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omments1.xml" ContentType="application/vnd.openxmlformats-officedocument.spreadsheetml.comments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nge094\OneDrive - Wageningen University &amp; Research\PhD\Projects\MS2Query\Writing\final version\"/>
    </mc:Choice>
  </mc:AlternateContent>
  <xr:revisionPtr revIDLastSave="0" documentId="13_ncr:1_{4DC41117-2417-412E-BC32-155402C11BFF}" xr6:coauthVersionLast="47" xr6:coauthVersionMax="47" xr10:uidLastSave="{00000000-0000-0000-0000-000000000000}"/>
  <bookViews>
    <workbookView xWindow="-108" yWindow="-108" windowWidth="23256" windowHeight="12576" xr2:uid="{993051C1-A360-431D-9244-4088D09747E1}"/>
  </bookViews>
  <sheets>
    <sheet name="Summary" sheetId="2" r:id="rId1"/>
    <sheet name="Urine_LTR" sheetId="1" r:id="rId2"/>
    <sheet name="Annamox bacteria" sheetId="3" r:id="rId3"/>
    <sheet name="Blood Plasma Nist" sheetId="4" r:id="rId4"/>
    <sheet name="Blood Plasma LTR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" i="2" l="1"/>
  <c r="G11" i="2"/>
  <c r="G4" i="2"/>
  <c r="G5" i="2"/>
  <c r="G6" i="2"/>
  <c r="G7" i="2"/>
  <c r="G8" i="2"/>
  <c r="G3" i="2"/>
  <c r="C3" i="2"/>
  <c r="B4" i="2"/>
  <c r="B5" i="2"/>
  <c r="B6" i="2"/>
  <c r="B7" i="2"/>
  <c r="B8" i="2"/>
  <c r="B3" i="2"/>
  <c r="D4" i="2"/>
  <c r="D5" i="2"/>
  <c r="D6" i="2"/>
  <c r="D7" i="2"/>
  <c r="D8" i="2"/>
  <c r="D3" i="2"/>
  <c r="E3" i="2"/>
  <c r="E4" i="2"/>
  <c r="E5" i="2"/>
  <c r="E6" i="2"/>
  <c r="E7" i="2"/>
  <c r="E8" i="2"/>
  <c r="C4" i="2"/>
  <c r="C5" i="2"/>
  <c r="C6" i="2"/>
  <c r="C7" i="2"/>
  <c r="C8" i="2"/>
  <c r="E11" i="2" l="1"/>
  <c r="B10" i="2"/>
  <c r="C10" i="2"/>
  <c r="D11" i="2"/>
  <c r="D10" i="2"/>
  <c r="E10" i="2"/>
  <c r="C11" i="2"/>
  <c r="B11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obert Jansen</author>
  </authors>
  <commentList>
    <comment ref="E8" authorId="0" shapeId="0" xr:uid="{2533B635-CF5E-4885-8C11-6566C4BC8CD7}">
      <text>
        <r>
          <rPr>
            <b/>
            <sz val="9"/>
            <color indexed="81"/>
            <rFont val="Tahoma"/>
            <charset val="1"/>
          </rPr>
          <t>Robert Jansen:</t>
        </r>
        <r>
          <rPr>
            <sz val="9"/>
            <color indexed="81"/>
            <rFont val="Tahoma"/>
            <charset val="1"/>
          </rPr>
          <t xml:space="preserve">
Puzzling on the m/zs might reveal more info on the nature</t>
        </r>
      </text>
    </comment>
  </commentList>
</comments>
</file>

<file path=xl/sharedStrings.xml><?xml version="1.0" encoding="utf-8"?>
<sst xmlns="http://schemas.openxmlformats.org/spreadsheetml/2006/main" count="17310" uniqueCount="5419">
  <si>
    <t>Category of GNPS annotation</t>
  </si>
  <si>
    <t>SpectrumID_GNPS_results</t>
  </si>
  <si>
    <t>Compound_Name_GNPS_results</t>
  </si>
  <si>
    <t>Smiles_GNPS_results</t>
  </si>
  <si>
    <t>MassDiff_GNPS_results</t>
  </si>
  <si>
    <t>LibMZ_GNPS_results</t>
  </si>
  <si>
    <t>InChIKey-Planar_GNPS_results</t>
  </si>
  <si>
    <t>superclass_GNPS_results</t>
  </si>
  <si>
    <t>tyrosine</t>
  </si>
  <si>
    <t>correct</t>
  </si>
  <si>
    <t>OUYCCCASQSFEME</t>
  </si>
  <si>
    <t>CCMSLIB00000205785</t>
  </si>
  <si>
    <t>Tyrosine</t>
  </si>
  <si>
    <t>C1=CC(=CC=C1CC(C(=O)O)N)O</t>
  </si>
  <si>
    <t>Organic compounds</t>
  </si>
  <si>
    <t>Organic acids and derivatives</t>
  </si>
  <si>
    <t>Carboxylic acids and derivatives</t>
  </si>
  <si>
    <t>Amino acids, peptides, and analogues</t>
  </si>
  <si>
    <t>Tyrosine and derivatives</t>
  </si>
  <si>
    <t>Aminoacids</t>
  </si>
  <si>
    <t>Small peptides</t>
  </si>
  <si>
    <t>Amino acids and Peptides</t>
  </si>
  <si>
    <t>CCMSLIB00005883848</t>
  </si>
  <si>
    <t>L-TYROSINE - 60.0 eV</t>
  </si>
  <si>
    <t>N[C@@H](CC1=CC=C(O)C=C1)C(O)=O</t>
  </si>
  <si>
    <t xml:space="preserve">paraxanthine </t>
  </si>
  <si>
    <t>good analogue</t>
  </si>
  <si>
    <t>ZFXYFBGIUFBOJW</t>
  </si>
  <si>
    <t>CCMSLIB00005771524</t>
  </si>
  <si>
    <t>Aminophylline</t>
  </si>
  <si>
    <t>O=C1C2=C(N=CN2)N(C)C(N1C)=O</t>
  </si>
  <si>
    <t>Organoheterocyclic compounds</t>
  </si>
  <si>
    <t>Imidazopyrimidines</t>
  </si>
  <si>
    <t>Purines and purine derivatives</t>
  </si>
  <si>
    <t>Xanthines</t>
  </si>
  <si>
    <t>Purine alkaloids</t>
  </si>
  <si>
    <t>Pseudoalkaloids (transamidation)</t>
  </si>
  <si>
    <t>Alkaloids</t>
  </si>
  <si>
    <t>CCMSLIB00000206017</t>
  </si>
  <si>
    <t>Massbank: Aminophylline</t>
  </si>
  <si>
    <t>[H]C([H])([H])N(C(=O)1)C(=O)c(n([H])2)c(nc([H])2)N(C([H])([H])[H])1</t>
  </si>
  <si>
    <t>acetylcarnitine</t>
  </si>
  <si>
    <t>RDHQFKQIGNGIED</t>
  </si>
  <si>
    <t>CCMSLIB00006681997</t>
  </si>
  <si>
    <t>ACETYL-CARNITINE</t>
  </si>
  <si>
    <t>CC(=O)O[C@H](CC(O)=O)C[N+](C)(C)C</t>
  </si>
  <si>
    <t>Lipids and lipid-like molecules</t>
  </si>
  <si>
    <t>Fatty Acyls</t>
  </si>
  <si>
    <t>Fatty acid esters</t>
  </si>
  <si>
    <t>Acyl carnitines</t>
  </si>
  <si>
    <t>Fatty acyl carnitines</t>
  </si>
  <si>
    <t>Fatty esters</t>
  </si>
  <si>
    <t>Fatty acids</t>
  </si>
  <si>
    <t>CCMSLIB00003135497</t>
  </si>
  <si>
    <t>Spectral Match to Acetyl-DL-carnitine from NIST14</t>
  </si>
  <si>
    <t>CC(=O)OC(CC(=O)[O-])C[N+](C)(C)C</t>
  </si>
  <si>
    <t>none</t>
  </si>
  <si>
    <t>KSEBMYQBYZTDHS</t>
  </si>
  <si>
    <t>CCMSLIB00003139575</t>
  </si>
  <si>
    <t>trans-Ferulic acid</t>
  </si>
  <si>
    <t>COC1=C(C=CC(=C1)/C=C/C(=O)O)O</t>
  </si>
  <si>
    <t>Phenylpropanoids and polyketides</t>
  </si>
  <si>
    <t>Cinnamic acids and derivatives</t>
  </si>
  <si>
    <t>Hydroxycinnamic acids and derivatives</t>
  </si>
  <si>
    <t>Hydroxycinnamic acids</t>
  </si>
  <si>
    <t>Phenylpropanoids (C6-C3)</t>
  </si>
  <si>
    <t>Shikimates and Phenylpropanoids</t>
  </si>
  <si>
    <t>CCMSLIB00003136138</t>
  </si>
  <si>
    <t>Spectral Match to 3-Hydroxy-4-methoxycinnamic acid from NIST14</t>
  </si>
  <si>
    <t>riboflavin</t>
  </si>
  <si>
    <t>AUNGANRZJHBGPY</t>
  </si>
  <si>
    <t>CCMSLIB00005884516</t>
  </si>
  <si>
    <t>RIBOFLAVIN - 30.0 eV</t>
  </si>
  <si>
    <t>CC1=CC2=C(C=C1C)N(C3=NC(=O)NC(=O)C3=N2)C[C@@H]([C@@H]([C@@H](CO)O)O)O</t>
  </si>
  <si>
    <t>Pteridines and derivatives</t>
  </si>
  <si>
    <t>Alloxazines and isoalloxazines</t>
  </si>
  <si>
    <t>Flavins</t>
  </si>
  <si>
    <t>Phenazine alkaloids</t>
  </si>
  <si>
    <t>Anthranilic acid alkaloids</t>
  </si>
  <si>
    <t>CCMSLIB00005738017</t>
  </si>
  <si>
    <t>Massbank:RP013103 Riboflavin|7,8-dimethyl-10-[(2S,3S,4R)-2,3,4,5-tetrahydroxypentyl]benzo[g]pteridine-2,4-dione</t>
  </si>
  <si>
    <t>Cc1cc2nc3c(nc(=O)[nH]c3=O)n(C[C@H](O)[C@H](O)[C@H](O)CO)c2cc1C</t>
  </si>
  <si>
    <t>1,7-Dimethyluric acid (RNEG)</t>
  </si>
  <si>
    <t>NOFNCLGCUJJPKU</t>
  </si>
  <si>
    <t>CCMSLIB00006679631</t>
  </si>
  <si>
    <t>"1,7-DIMETHYLURIC ACID"</t>
  </si>
  <si>
    <t>CN1C2=C(NC1=O)NC(=O)N(C2=O)C</t>
  </si>
  <si>
    <t>MVOYJPOZRLFTCP</t>
  </si>
  <si>
    <t>CCMSLIB00006680921</t>
  </si>
  <si>
    <t>1-METHYLXANTHINE</t>
  </si>
  <si>
    <t>CN1C(=O)C2=C(NC1=O)N=CN2</t>
  </si>
  <si>
    <t>CCMSLIB00003136776</t>
  </si>
  <si>
    <t>Spectral Match to Xanthine from NIST14</t>
  </si>
  <si>
    <t>ZWNKGUOHTAKRBN</t>
  </si>
  <si>
    <t>CCMSLIB00005435905</t>
  </si>
  <si>
    <t>Moroidin-[QLLVWRAH]</t>
  </si>
  <si>
    <t>O=C1CC[C@@H](C(N[C@H](C(N[C@@H](CC(C)C)C(N[C@@H](C(C)C)C(N[C@@](C(N[C@H](C(N[C@@H](C)C(N[C@@H](CC2=CN3C=N2)C(O)=O)=O)=O)CCCNC(N)=N)=O)([H])CC4=C3NC5=C4C=CC6=C5)=O)=O)=O)[C@@H]6C(C)C)=O)N1</t>
  </si>
  <si>
    <t>Oligopeptides</t>
  </si>
  <si>
    <t>Cyclic peptides</t>
  </si>
  <si>
    <t>Isobutyrylcarnitine CAR(4:0)</t>
  </si>
  <si>
    <t>QWYFHHGCZUCMBN</t>
  </si>
  <si>
    <t>CCMSLIB00005745264</t>
  </si>
  <si>
    <t>Butyryl carnitine (isomer of 919)</t>
  </si>
  <si>
    <t>CCCC(=O)O[C@H](CC([O-])=O)C[N+](C)(C)C</t>
  </si>
  <si>
    <t>CCMSLIB00005738561</t>
  </si>
  <si>
    <t>Massbank:RP025201 Acetyl-L-Carnitine|acetyl-d-carnitine|(3S)-3-acetyloxy-4-(trimethylazaniumyl)butanoate</t>
  </si>
  <si>
    <t>CC(=O)O[C@@H](CC(=O)[O-])C[N+](C)(C)C</t>
  </si>
  <si>
    <t>Isovaleryl | valeryl | 2-methylbutyryl carnitine CAR(5:0)</t>
  </si>
  <si>
    <t>VSNFQQXVMPSASB</t>
  </si>
  <si>
    <t>CCMSLIB00003138757</t>
  </si>
  <si>
    <t>Valerylcarnitine</t>
  </si>
  <si>
    <t>CCCCC(=O)OC(CC(=O)[O-])C[N+](C)(C)C</t>
  </si>
  <si>
    <t>2-Octenoylcarnitine CAR(8:1)</t>
  </si>
  <si>
    <t>LOSHAHDSFZXVCT</t>
  </si>
  <si>
    <t>CCMSLIB00006581932</t>
  </si>
  <si>
    <t>(2E)-octenoylcarnitine</t>
  </si>
  <si>
    <t>CCMSLIB00005885058</t>
  </si>
  <si>
    <t>Isovalerylcarnitine - 50.00 eV</t>
  </si>
  <si>
    <t>CC(C)CC(=O)OC(CC([O-])=O)C[N+](C)(C)C</t>
  </si>
  <si>
    <t>IGQBPDJNUXPEMT</t>
  </si>
  <si>
    <t>Propionylcarnitine CAR(3:0)</t>
  </si>
  <si>
    <t>UFAHZIUFPNSHSL</t>
  </si>
  <si>
    <t>CCMSLIB00005885046</t>
  </si>
  <si>
    <t>Propionylcarnitine - 50.00 eV</t>
  </si>
  <si>
    <t>CCC(=O)O[C@H](CC(O)=O)C[N+](C)(C)C</t>
  </si>
  <si>
    <t>bad analogue</t>
  </si>
  <si>
    <t>DOICJCCMIBBSOO</t>
  </si>
  <si>
    <t>CCMSLIB00005738566</t>
  </si>
  <si>
    <t>3-hydroxy-N-(2-oxooxolan-3-yl)decanamide</t>
  </si>
  <si>
    <t>O=C1[C@@H](NC(CC(O)CCCCCCC)=O)CCO1</t>
  </si>
  <si>
    <t>N-acyl-alpha amino acids and derivatives</t>
  </si>
  <si>
    <t>Fatty acyl homoserine lactones</t>
  </si>
  <si>
    <t>Fatty amides</t>
  </si>
  <si>
    <t>CCMSLIB00005885057</t>
  </si>
  <si>
    <t>Isovalerylcarnitine - 40.00 eV</t>
  </si>
  <si>
    <t>hexanoylcarnitine</t>
  </si>
  <si>
    <t>VVPRQWTYSNDTEA</t>
  </si>
  <si>
    <t>CCMSLIB00005738101</t>
  </si>
  <si>
    <t>(3R)-3-hexanoyloxy-4-(trimethylazaniumyl)butanoate</t>
  </si>
  <si>
    <t>CCCCCC(=O)O[C@H](CC(=O)[O-])C[N+](C)(C)C</t>
  </si>
  <si>
    <t>CCMSLIB00005885047</t>
  </si>
  <si>
    <t>Propionylcarnitine - 60.00 eV</t>
  </si>
  <si>
    <t>DIVLBIVDYADZPL</t>
  </si>
  <si>
    <t>CCMSLIB00003137094</t>
  </si>
  <si>
    <t>Carboxyibuprofen</t>
  </si>
  <si>
    <t>CC(CC1=CC=C(C=C1)C(C)C(=O)O)C(=O)O</t>
  </si>
  <si>
    <t>Phenylpropanoic acids</t>
  </si>
  <si>
    <t>Terpenoids</t>
  </si>
  <si>
    <t>CCMSLIB00003135495</t>
  </si>
  <si>
    <t>Spectral Match to Carboxyibuprofen from NIST14</t>
  </si>
  <si>
    <t>QOLYAJSZHIJCTO</t>
  </si>
  <si>
    <t>CCMSLIB00003136952</t>
  </si>
  <si>
    <t>Thr-Pro</t>
  </si>
  <si>
    <t>C[C@H]([C@@H](C(=O)N1CCC[C@H]1C(=O)O)N)O</t>
  </si>
  <si>
    <t>Dipeptides</t>
  </si>
  <si>
    <t>CCMSLIB00003134488</t>
  </si>
  <si>
    <t>Spectral Match to N-.alpha.-Acetyl-L-arginine from NIST14</t>
  </si>
  <si>
    <t>ZSLZBFCDCINBPY</t>
  </si>
  <si>
    <t>CCMSLIB00000216219</t>
  </si>
  <si>
    <t>KNA00207 Acetyl-CoA|Acetyl coenzyme A</t>
  </si>
  <si>
    <t>CC(SCCNC(CCNC(C(C(C)(C)COP(OP(OCC1C(OP(O)(O)=O)C(O)C(N2C(N=CN=C3N)=C3N=C2)O1)(O)=O)(O)=O)O)=O)=O)=O</t>
  </si>
  <si>
    <t>Fatty acyl thioesters</t>
  </si>
  <si>
    <t>Acyl CoAs</t>
  </si>
  <si>
    <t>Fatty acyl CoAs</t>
  </si>
  <si>
    <t>CCMSLIB00006679879</t>
  </si>
  <si>
    <t>ADENOSINE 5'-MONOPHOSPHATE</t>
  </si>
  <si>
    <t>C([C@@H]1[C@H]([C@H]([C@H](N2C=NC3=C2N=CN=C3N)O1)O)O)OP(=O)(O)O</t>
  </si>
  <si>
    <t>UDMBCSSLTHHNCD</t>
  </si>
  <si>
    <t>Nucleosides, nucleotides, and analogues</t>
  </si>
  <si>
    <t>hypoxanthine</t>
  </si>
  <si>
    <t>JFZSDNLQDTYVEE</t>
  </si>
  <si>
    <t>CCMSLIB00000215779</t>
  </si>
  <si>
    <t>FIO00457 Allopurinol</t>
  </si>
  <si>
    <t>O=c1[nH]cnc2c[nH]nc12</t>
  </si>
  <si>
    <t>Imidazole alkaloids</t>
  </si>
  <si>
    <t>Histidine alkaloids</t>
  </si>
  <si>
    <t>CCMSLIB00005883807</t>
  </si>
  <si>
    <t>HYPOXANTHINE - 70.0 eV</t>
  </si>
  <si>
    <t>OC1=NC=NC2=C1NC=N2</t>
  </si>
  <si>
    <t>FDGQSTZJBFJUBT</t>
  </si>
  <si>
    <t>proline betaine</t>
  </si>
  <si>
    <t>IHLDCUQUFBWSJU</t>
  </si>
  <si>
    <t>CCMSLIB00006536106</t>
  </si>
  <si>
    <t>(2R)-6-methylpiperidine-2-carboxylic acid</t>
  </si>
  <si>
    <t>O=C(O)C1NC(C)CCC1</t>
  </si>
  <si>
    <t>Alpha amino acids</t>
  </si>
  <si>
    <t>CCMSLIB00006686170</t>
  </si>
  <si>
    <t>NMDA</t>
  </si>
  <si>
    <t>CN[C@H](CC(=O)O)C(=O)O</t>
  </si>
  <si>
    <t>HOKKHZGPKSLGJE</t>
  </si>
  <si>
    <t>CCMSLIB00005464484</t>
  </si>
  <si>
    <t>CAFFEINE</t>
  </si>
  <si>
    <t>CN1C=NC2=C1C(=O)N(C)C(=O)N2C</t>
  </si>
  <si>
    <t>RYYVLZVUVIJVGH</t>
  </si>
  <si>
    <t>uric acid</t>
  </si>
  <si>
    <t>LEHOTFFKMJEONL</t>
  </si>
  <si>
    <t>CCMSLIB00005883629</t>
  </si>
  <si>
    <t>URATE - 30.0 eV</t>
  </si>
  <si>
    <t>C12=C(NC(=O)N1)NC(=O)NC2=O</t>
  </si>
  <si>
    <t>CCMSLIB00005883631</t>
  </si>
  <si>
    <t>URATE - 50.0 eV</t>
  </si>
  <si>
    <t>O=C1NC2=C(N1)C(=O)NC(=O)N2</t>
  </si>
  <si>
    <t>N6,N6,N6-Trimethyl-L-lysine</t>
  </si>
  <si>
    <t>MXNRLFUSFKVQSK</t>
  </si>
  <si>
    <t>CCMSLIB00006681031</t>
  </si>
  <si>
    <t>"NEPSILON,NEPSILON,NEPSILON-TRIMETHYLLYSINE"</t>
  </si>
  <si>
    <t>C[N+](C)(C)CCCCC(C(=O)[O-])N</t>
  </si>
  <si>
    <t>CCMSLIB00005755247</t>
  </si>
  <si>
    <t>Massbank: L-lysine|(2S)-2,6-diaminohexanoic acid</t>
  </si>
  <si>
    <t>NCCCC[C@H](N)C(=O)O</t>
  </si>
  <si>
    <t>KDXKERNSBIXSRK</t>
  </si>
  <si>
    <t>HZENJHBNWVGDNH</t>
  </si>
  <si>
    <t>CCMSLIB00006584771</t>
  </si>
  <si>
    <t>Met-HDCA</t>
  </si>
  <si>
    <t>CCMSLIB00006584231</t>
  </si>
  <si>
    <t>Ala-DCA</t>
  </si>
  <si>
    <t>C[C@H](CCC(N[C@H](C(O)=O)C)=O)[C@H]1CC[C@@]2([H])[C@]3([H])CC[C@]4([H])C[C@H](O)CC[C@]4(C)[C@H]3C[C@H](O)[C@@]21C</t>
  </si>
  <si>
    <t>UUMHESNLNMWIQK</t>
  </si>
  <si>
    <t>Prolylhydroxyproline</t>
  </si>
  <si>
    <t>DTSWLLBBGHRXQH</t>
  </si>
  <si>
    <t>CCMSLIB00003139626</t>
  </si>
  <si>
    <t>PyroGlu-Val</t>
  </si>
  <si>
    <t>O=C(NC(C(O)=O)C(C)C)[C@H]1NC(CC1)=O</t>
  </si>
  <si>
    <t>CCMSLIB00003135124</t>
  </si>
  <si>
    <t>Spectral Match to Pro-Ile from NIST14</t>
  </si>
  <si>
    <t>unknown/ glucuronide (loss of 176 Da)</t>
  </si>
  <si>
    <t>good analogue (glucuronide)</t>
  </si>
  <si>
    <t>MADZMXIFUWFDJK</t>
  </si>
  <si>
    <t>CCMSLIB00005741392</t>
  </si>
  <si>
    <t>Soyasapogenol B base + O-HexA-Hex-Pen</t>
  </si>
  <si>
    <t>O=C(O)C8OC(OC5CCC4(C)(C(CCC2(C)(C4(CC=C1C3CC(C)(C)CC(O)C3(C)(CCC12(C)))))C5(C)(CO)))C(OC7OC(CO)C(O)C(O)C7(OC6OCC(O)C(O)C6(O)))C(O)C8(O)</t>
  </si>
  <si>
    <t>Prenol lipids</t>
  </si>
  <si>
    <t>Terpene glycosides</t>
  </si>
  <si>
    <t>Triterpene saponins</t>
  </si>
  <si>
    <t>Oleanane triterpenoids</t>
  </si>
  <si>
    <t>Triterpenoids</t>
  </si>
  <si>
    <t>CCMSLIB00005788112</t>
  </si>
  <si>
    <t>Apigenin 7-galacturonide</t>
  </si>
  <si>
    <t>C1=CC(=CC=C1C2=CC(=O)C3=C(C=C(C=C3O2)OC4C(C(C(C(O4)C(=O)O)O)O)O)O)O</t>
  </si>
  <si>
    <t>JBFOLLJCGUCDQP</t>
  </si>
  <si>
    <t>spermine</t>
  </si>
  <si>
    <t>PFNFFQXMRSDOHW</t>
  </si>
  <si>
    <t>CCMSLIB00000221854</t>
  </si>
  <si>
    <t>N,N'-bis(3-aminopropyl)butane-1,4-diamine</t>
  </si>
  <si>
    <t>NCCCNCCCCNCCCN</t>
  </si>
  <si>
    <t>Organic nitrogen compounds</t>
  </si>
  <si>
    <t>Organonitrogen compounds</t>
  </si>
  <si>
    <t>Amines</t>
  </si>
  <si>
    <t>Dialkylamines</t>
  </si>
  <si>
    <t>Polyamines</t>
  </si>
  <si>
    <t>Ornithine alkaloids</t>
  </si>
  <si>
    <t>CCMSLIB00005884404</t>
  </si>
  <si>
    <t>SPERMINE - 50.0 eV</t>
  </si>
  <si>
    <t>CCMSLIB00005885048</t>
  </si>
  <si>
    <t>Propionylcarnitine - 70.00 eV</t>
  </si>
  <si>
    <t>CCMSLIB00005885063</t>
  </si>
  <si>
    <t>Octanoylcarnitine - 40.00 eV</t>
  </si>
  <si>
    <t>CCCCCCCC(=O)O[C@H](CC(O)=O)C[N+](C)(C)C</t>
  </si>
  <si>
    <t>CXTATJFJDMJMIY</t>
  </si>
  <si>
    <t>ZFYHVMQCJIKTLP</t>
  </si>
  <si>
    <t>CCMSLIB00005879252</t>
  </si>
  <si>
    <t>Celafolin C-1</t>
  </si>
  <si>
    <t>O=C(OC1C(OC(=O)C)C2C(OC(=O)C)C3(OC2(C)C)C(C)CCC(OC(=O)C)C13C)C=4C=CC=CC4</t>
  </si>
  <si>
    <t>Sesquiterpenoids</t>
  </si>
  <si>
    <t>Agarofurans</t>
  </si>
  <si>
    <t>Agarofuran sesquiterpenoids</t>
  </si>
  <si>
    <t>Succinoadenosine</t>
  </si>
  <si>
    <t>JVNVHNHITFVWIX</t>
  </si>
  <si>
    <t>CCMSLIB00000478637</t>
  </si>
  <si>
    <t>cinnamoyl CoA</t>
  </si>
  <si>
    <t>O=C(SCCNC(CCNC(C(C(C)(C)COP(OP(OCC1C(OP(O)(O)=O)C(O)C(N2C(N=CN=C3N)=C3N=C2)O1)(O)=O)(O)=O)O)=O)=O)/C=C/C4=CC=CC=C4</t>
  </si>
  <si>
    <t>2-enoyl CoAs</t>
  </si>
  <si>
    <t>CCMSLIB00005467722</t>
  </si>
  <si>
    <t xml:space="preserve"> </t>
  </si>
  <si>
    <t>unknown/ correlated to m/z 232.0588</t>
  </si>
  <si>
    <t>ZEYHEAKUIGZSGI</t>
  </si>
  <si>
    <t>CCMSLIB00006708663</t>
  </si>
  <si>
    <t>4-METHOXYBENZOIC ACID</t>
  </si>
  <si>
    <t>COC1=CC=C(C=C1)C(O)=O</t>
  </si>
  <si>
    <t>Benzenoids</t>
  </si>
  <si>
    <t>Benzene and substituted derivatives</t>
  </si>
  <si>
    <t>Benzoic acids and derivatives</t>
  </si>
  <si>
    <t>P-methoxybenzoic acids and derivatives</t>
  </si>
  <si>
    <t>Simple phenolic acids</t>
  </si>
  <si>
    <t>Phenolic acids (C6-C1)</t>
  </si>
  <si>
    <t>CCMSLIB00003135698</t>
  </si>
  <si>
    <t>Spectral Match to 2-Hydroxy-3-methoxybenzyl alcohol from NIST14</t>
  </si>
  <si>
    <t>COC1=CC=CC(=C1O)CO</t>
  </si>
  <si>
    <t>OSZHSESNQIMXMZ</t>
  </si>
  <si>
    <t>unknown</t>
  </si>
  <si>
    <t>UQCSETXJXJTMKO</t>
  </si>
  <si>
    <t>CCMSLIB00005727660</t>
  </si>
  <si>
    <t>Enniatin B1</t>
  </si>
  <si>
    <t>CCC(C)C1C(=O)OC(C(=O)N(C(C(=O)OC(C(=O)N(C(C(=O)OC(C(=O)N1C)C(C)C)C(C)C)C)C(C)C)C(C)C)C)C(C)C</t>
  </si>
  <si>
    <t>Peptidomimetics</t>
  </si>
  <si>
    <t>Depsipeptides</t>
  </si>
  <si>
    <t>Cyclic depsipeptides</t>
  </si>
  <si>
    <t>Cyclic peptides; Depsipeptides</t>
  </si>
  <si>
    <t>Amino acids and Peptides; Polyketides</t>
  </si>
  <si>
    <t>Pseudouridine [M+Na] - need to determine ion type before processing MS/MS data and matching to the databases</t>
  </si>
  <si>
    <t>OJFDKHTZOUZBOS</t>
  </si>
  <si>
    <t>CCMSLIB00000478636</t>
  </si>
  <si>
    <t>acetoacetyl CoA</t>
  </si>
  <si>
    <t>O=C(SCCNC(CCNC(C(C(C)(C)COP(OP(OCC1C(OP(O)(O)=O)C(O)C(N2C(N=CN=C3N)=C3N=C2)O1)(O)=O)(O)=O)O)=O)=O)CC(C)=O</t>
  </si>
  <si>
    <t>3-oxo-acyl CoAs</t>
  </si>
  <si>
    <t>unknown / putatively Indolylacryloylglycine</t>
  </si>
  <si>
    <t>good analogue?</t>
  </si>
  <si>
    <t>PLVPPLCLBIEYEA</t>
  </si>
  <si>
    <t>CCMSLIB00006705962</t>
  </si>
  <si>
    <t>3-Indoleacrylic acid</t>
  </si>
  <si>
    <t>C1=CC=C2C(=C1)C(=CN2)/C=C/C(=O)O</t>
  </si>
  <si>
    <t>Indoles and derivatives</t>
  </si>
  <si>
    <t>Indoles</t>
  </si>
  <si>
    <t>Simple indole alkaloids</t>
  </si>
  <si>
    <t>Tryptophan alkaloids</t>
  </si>
  <si>
    <t>CCMSLIB00005746579</t>
  </si>
  <si>
    <t>Massbank:PR301031 Harmane</t>
  </si>
  <si>
    <t>CC1=C2NC3=CC=CC=C3C2=CC=N1</t>
  </si>
  <si>
    <t>PSFDQSOCUJVVGF</t>
  </si>
  <si>
    <t>Carnitine</t>
  </si>
  <si>
    <t>PHIQHXFUZVPYII</t>
  </si>
  <si>
    <t>CCMSLIB00000222990</t>
  </si>
  <si>
    <t>L-gamma-Trimethyl-beta-hydroxybutyrobetaine</t>
  </si>
  <si>
    <t>C[N+](C)(C)C[C@H](O)CC([O-])=O</t>
  </si>
  <si>
    <t>Quaternary ammonium salts</t>
  </si>
  <si>
    <t>Carnitines</t>
  </si>
  <si>
    <t>CCMSLIB00005738084</t>
  </si>
  <si>
    <t>Massbank:RP022202 L-Carnitine|DL-Carnitine|3-hydroxy-4-(trimethylazaniumyl)butanoate</t>
  </si>
  <si>
    <t>C[N+](C)(C)CC(CC(=O)[O-])O</t>
  </si>
  <si>
    <t>GKQGIQVSMCHAFX</t>
  </si>
  <si>
    <t>CCMSLIB00000850566</t>
  </si>
  <si>
    <t>beta-D-Glucopyranoside, 5-methyl-2-(1-methylethyl)phenyl</t>
  </si>
  <si>
    <t>CC(C)C1=C(O[C@@H]2O[C@H](CO)[C@@H](O)[C@H](O)[C@H]2O)C=C(C)C=C1</t>
  </si>
  <si>
    <t>Menthane monoterpenoids</t>
  </si>
  <si>
    <t>Monoterpenoids</t>
  </si>
  <si>
    <t>ZYGHJZDHTFUPRJ</t>
  </si>
  <si>
    <t>CCMSLIB00000215130</t>
  </si>
  <si>
    <t>FIO00037 Coumarin</t>
  </si>
  <si>
    <t>O=C1OC2=CC=CC=C2C=C1</t>
  </si>
  <si>
    <t>Coumarins and derivatives</t>
  </si>
  <si>
    <t>Simple coumarins</t>
  </si>
  <si>
    <t>Coumarins</t>
  </si>
  <si>
    <t>CCMSLIB00006422084</t>
  </si>
  <si>
    <t>Isodemethylwedelolactone</t>
  </si>
  <si>
    <t>O=C1OC=2C(O)=CC(O)=CC2C=3OC=4C=C(O)C(O)=CC4C13</t>
  </si>
  <si>
    <t>OBEHELRBTWMPHI</t>
  </si>
  <si>
    <t>background signal</t>
  </si>
  <si>
    <t>BMVXCPBXGZKUPN</t>
  </si>
  <si>
    <t>CCMSLIB00000222882</t>
  </si>
  <si>
    <t>1-Hexanamine</t>
  </si>
  <si>
    <t>CCCCCCN</t>
  </si>
  <si>
    <t>Monoalkylamines</t>
  </si>
  <si>
    <t>CCMSLIB00006678396</t>
  </si>
  <si>
    <t>5-VALEROLACTONE</t>
  </si>
  <si>
    <t>C1CCOC(=O)C1</t>
  </si>
  <si>
    <t>OZJPLYNZGCXSJM</t>
  </si>
  <si>
    <t>CCMSLIB00000222883</t>
  </si>
  <si>
    <t>OMFXVFTZEKFJBZ</t>
  </si>
  <si>
    <t>CCMSLIB00000566796</t>
  </si>
  <si>
    <t>4-Pregnene-11 Corticosteron</t>
  </si>
  <si>
    <t>C[C@@]12C[C@H](O)[C@H]3[C@@H](CCC4=CC(=O)CC[C@]34C)[C@@H]2CC[C@@H]1C(=O)CO</t>
  </si>
  <si>
    <t>Steroids and steroid derivatives</t>
  </si>
  <si>
    <t>Hydroxysteroids</t>
  </si>
  <si>
    <t>21-hydroxysteroids</t>
  </si>
  <si>
    <t>Pregnane steroids</t>
  </si>
  <si>
    <t>Steroids</t>
  </si>
  <si>
    <t>CCMSLIB00004719902</t>
  </si>
  <si>
    <t>Cortisone</t>
  </si>
  <si>
    <t>C[C@]12CC(=O)[C@H]3[C@@H](CCC4=CC(=O)CC[C@@]43C)[C@@H]1CC[C@]2(O)C(=O)CO</t>
  </si>
  <si>
    <t>MFYSYFVPBJMHGN</t>
  </si>
  <si>
    <t>caffeine</t>
  </si>
  <si>
    <t>CCMSLIB00000845166</t>
  </si>
  <si>
    <t>1,3,7-trimethylpurine-2,6-dione</t>
  </si>
  <si>
    <t>CN1C(N(C)C(N=CN2C)=C2C1=O)=O</t>
  </si>
  <si>
    <t>CCMSLIB00005884023</t>
  </si>
  <si>
    <t>CAFFEINE - 20.0 eV</t>
  </si>
  <si>
    <t>ZXONCHMIIHLRHD</t>
  </si>
  <si>
    <t>CCMSLIB00005721471</t>
  </si>
  <si>
    <t>[(2R,3R,4S,5S,6R)-3,5-diacetyloxy-2-(acetyloxymethyl)-6-[(2S,3R)-2,3,4-trihydroxybutoxy]oxan-4-yl] dodecanoate [IIN-based on: CCMSLIB00000848200]</t>
  </si>
  <si>
    <t>CCCCCCCCCCCC(=O)O[C@H]1[C@H](OC(C)=O)[C@@H](COC(C)=O)O[C@@H](OC[C@H](O)[C@H](O)CO)[C@H]1OC(C)=O</t>
  </si>
  <si>
    <t>Saccharolipids</t>
  </si>
  <si>
    <t>Fatty acyl glycosides of mono- and disaccharides</t>
  </si>
  <si>
    <t>Fatty acyl glycosides</t>
  </si>
  <si>
    <t>unknown/ glucuronide?</t>
  </si>
  <si>
    <t>TZJALUIVHRYQQB</t>
  </si>
  <si>
    <t>CCMSLIB00005745717</t>
  </si>
  <si>
    <t>3-[(6-Deoxy-alpha-L-mannopyranosyl)oxy]-7-(beta-D-glucopyranosyloxy)-5-hydroxy-2-(4-methoxyphenyl)-8-(3-methyl-2-buten-1-yl)-4H-1-benzopyran-4-one</t>
  </si>
  <si>
    <t>COc1ccc(cc1)c2oc3c(CC=C(C)C)c(O[C@@H]4O[C@H](CO)[C@@H](O)[C@H](O)[C@H]4O)cc(O)c3c(=O)c2O[C@@H]5O[C@@H](C)[C@H](O)[C@@H](O)[C@H]5O</t>
  </si>
  <si>
    <t>Flavonoids</t>
  </si>
  <si>
    <t>Flavonoid glycosides</t>
  </si>
  <si>
    <t>Flavonoid-7-O-glycosides</t>
  </si>
  <si>
    <t>Flavonols</t>
  </si>
  <si>
    <t>unknown glucuronide / putatively 4'-Hydroxyfenoprofen glucuronide</t>
  </si>
  <si>
    <t xml:space="preserve">good analogue? </t>
  </si>
  <si>
    <t>KPDOJFFZKAUIOE</t>
  </si>
  <si>
    <t>CCMSLIB00006419261</t>
  </si>
  <si>
    <t>Nomilin</t>
  </si>
  <si>
    <t>O=C(OC1CC(=O)OC(C)(C)C2CC(=O)C3(C)C(CCC4(C)C(OC(=O)C5OC534)C6=COC=C6)C12C)C</t>
  </si>
  <si>
    <t>Limonoids</t>
  </si>
  <si>
    <t>CCMSLIB00004710951</t>
  </si>
  <si>
    <t>(2S,3S,4S,5R,6R)-6-(3-benzoyloxy-2-hydroxypropoxy)-3,4,5-trihydroxyoxane-2-carboxylic acid</t>
  </si>
  <si>
    <t>O=C(OCC(O)CO[C@@H]1O[C@H](C(=O)O)[C@@H](O)[C@H](O)[C@H]1O)c1ccccc1</t>
  </si>
  <si>
    <t>DLZMKPZOEYKXHQ</t>
  </si>
  <si>
    <t>Organic oxygen compounds</t>
  </si>
  <si>
    <t>LYGPBZVKGHHTIE</t>
  </si>
  <si>
    <t>CCMSLIB00005738983</t>
  </si>
  <si>
    <t>Apigenin-8-C-glucoside-2'-rhamnoside</t>
  </si>
  <si>
    <t>O=C1C2=C(O)C=C(O)C([C@]3([H])O[C@H](CO)[C@@H](O)[C@H](O)[C@H]3O[C@H]4[C@H](O)[C@H](O)[C@@H](O)[C@H](C)O4)=C2OC(C5=CC=C(O)C=C5)=C1</t>
  </si>
  <si>
    <t>Flavonoid 8-C-glycosides</t>
  </si>
  <si>
    <t>Flavones</t>
  </si>
  <si>
    <t>unknown / coelutes with ions m/z 565.18, 703.322 - can be an ISF</t>
  </si>
  <si>
    <t>BHQCQFFYRZLCQQ</t>
  </si>
  <si>
    <t>CCMSLIB00005463905</t>
  </si>
  <si>
    <t>CHOLATE</t>
  </si>
  <si>
    <t>C[C@H](CCC(=O)O)[C@H]1CC[C@@H]2[C@@]1([C@H](C[C@H]3[C@H]2[C@@H](C[C@H]4[C@@]3(CC[C@H](C4)O)C)O)O)C</t>
  </si>
  <si>
    <t>Bile acids, alcohols and derivatives</t>
  </si>
  <si>
    <t>Trihydroxy bile acids, alcohols and derivatives</t>
  </si>
  <si>
    <t>Cholane steroids</t>
  </si>
  <si>
    <t>FNPHNLNTJNMAEE</t>
  </si>
  <si>
    <t>CCMSLIB00005738661</t>
  </si>
  <si>
    <t>3-octadecanoyloxy-4-(trimethylazaniumyl)butanoate</t>
  </si>
  <si>
    <t>CCCCCCCCCCCCCCCCCC(=O)OC(CC(=O)[O-])C[N+](C)(C)C</t>
  </si>
  <si>
    <t>CCMSLIB00003139520</t>
  </si>
  <si>
    <t>Spectral Match to Acetyl-L-carnitine from NIST14</t>
  </si>
  <si>
    <t>CC(=O)O[C@H](CC(=O)[O-])C[N+](C)(C)C</t>
  </si>
  <si>
    <t>Decadienoylcarnitine CAR(10:2)</t>
  </si>
  <si>
    <t>CCMSLIB00006581937</t>
  </si>
  <si>
    <t>O-stearoylcarnitine</t>
  </si>
  <si>
    <t>Massbank:RP025502 Hexanoyl-L-Carnitine|L-Hexanoylcarnitine|(3R)-3-hexanoyloxy-4-(trimethylazaniumyl)butanoate</t>
  </si>
  <si>
    <t>CCMSLIB00005788025</t>
  </si>
  <si>
    <t>Caproylcarnitine</t>
  </si>
  <si>
    <t>DQCKKXVULJGBQN</t>
  </si>
  <si>
    <t>CCMSLIB00005771481</t>
  </si>
  <si>
    <t>Naltrexone</t>
  </si>
  <si>
    <t>C1CC1CN2CC[C@]34[C@@H]5C(=O)CC[C@]3([C@H]2CC6=C4C(=C(C=C6)O)O5)O</t>
  </si>
  <si>
    <t>Phenanthrenes and derivatives</t>
  </si>
  <si>
    <t>Isoquinoline alkaloids; Morphinan alkaloids</t>
  </si>
  <si>
    <t>Tyrosine alkaloids</t>
  </si>
  <si>
    <t>CCMSLIB00005778231</t>
  </si>
  <si>
    <t>Massbank:FIO00745 Tricin</t>
  </si>
  <si>
    <t>COc(c1)c(O)c(OC)cc1C(=C2)Oc(c3)c(c(O)cc(O)3)C(=O)2</t>
  </si>
  <si>
    <t>HRGUSFBJBOKSML</t>
  </si>
  <si>
    <t>HEGSGKPQLMEBJL</t>
  </si>
  <si>
    <t>CCMSLIB00003138126</t>
  </si>
  <si>
    <t>n-Octyl .beta.-D-glucopyranoside</t>
  </si>
  <si>
    <t>CCCCCCCCO[C@@H]1O[C@H](CO)[C@@H](O)[C@H](O)[C@H]1O</t>
  </si>
  <si>
    <t>CCMSLIB00004684227</t>
  </si>
  <si>
    <t>DL-Lauroylcarnitine</t>
  </si>
  <si>
    <t>CCCCCCCCCCCCCCCC(OC(C[N+](C)(C)C)CC(O)=O)=O</t>
  </si>
  <si>
    <t>XOMRRQXKHMYMOC</t>
  </si>
  <si>
    <t>RBFQHRALHSUPIA</t>
  </si>
  <si>
    <t>CCMSLIB00006581927</t>
  </si>
  <si>
    <t>O-arachidonoylcarnitine</t>
  </si>
  <si>
    <t>CCMSLIB00005885044</t>
  </si>
  <si>
    <t>Propionylcarnitine - 30.00 eV</t>
  </si>
  <si>
    <t>WQVBIOASHIQGLA</t>
  </si>
  <si>
    <t>CCMSLIB00006703439</t>
  </si>
  <si>
    <t>(2-chloro-4,5-difluorophenyl)-N-[2-(2-methylindol-3-yl)ethyl]carboxamide</t>
  </si>
  <si>
    <t>CCMSLIB00006700868</t>
  </si>
  <si>
    <t>N-[2-(2-methylindol-3-yl)ethyl]-2-(2,3,5,6-tetrafluorophenoxy)acetamide</t>
  </si>
  <si>
    <t>Cc1[nH]c2ccccc2c1CCN=C(O)COc1c(F)c(F)cc(F)c1F</t>
  </si>
  <si>
    <t>SCLHUQNHVPZCHR</t>
  </si>
  <si>
    <t>FYWLYWMEGHCZAX</t>
  </si>
  <si>
    <t>CCMSLIB00006389082</t>
  </si>
  <si>
    <t>sodium ((2R,3S,4R,5R)-5-(6-amino-9H-purin-9-yl)-3,4-dihydroxytetrahydrofuran-2-yl)methyl hydrogenphosphate</t>
  </si>
  <si>
    <t>[Na+].O=P([O-])(O)OCC1OC(N2C=NC=3C(=NC=NC32)N)C(O)C1O</t>
  </si>
  <si>
    <t>Purine nucleos(t)ides</t>
  </si>
  <si>
    <t>Nucleosides</t>
  </si>
  <si>
    <t>Carbohydrates</t>
  </si>
  <si>
    <t>CCMSLIB00006679704</t>
  </si>
  <si>
    <t>OCTOPAMINE</t>
  </si>
  <si>
    <t>C1=C(C=CC(=C1)O)[C@H](CN)O</t>
  </si>
  <si>
    <t>QHGUCRYDKWKLMG</t>
  </si>
  <si>
    <t>RSIYBPVKRVHPQK</t>
  </si>
  <si>
    <t>CCMSLIB00003134900</t>
  </si>
  <si>
    <t>L-Alanyl-L-norleucine</t>
  </si>
  <si>
    <t>CCCC[C@@H](C(=O)O)NC(=O)[C@H](C)N</t>
  </si>
  <si>
    <t>CCMSLIB00008851506</t>
  </si>
  <si>
    <t>closest TMAP match from https://pubs.acs.org/doi/abs/10.1021/acs.analchem.1c04378</t>
  </si>
  <si>
    <t>KIEVPIBIYKKJRJ</t>
  </si>
  <si>
    <t>CCMSLIB00006697929</t>
  </si>
  <si>
    <t>3'-Methoxyflavone</t>
  </si>
  <si>
    <t>COC1=CC=CC(=C1)C2=CC(=O)C3=CC=CC=C3O2</t>
  </si>
  <si>
    <t>O-methylated flavonoids</t>
  </si>
  <si>
    <t>3'-O-methylated flavonoids</t>
  </si>
  <si>
    <t>CCMSLIB00006699959</t>
  </si>
  <si>
    <t>2-(4-Ethoxyphenyl)-4-oxo-4H-chromen-3-yl 4-bromobenzenesulfonate</t>
  </si>
  <si>
    <t>CCOc1ccc(-c2oc3ccccc3c(=O)c2OS(=O)(=O)c2ccc(Br)cc2)cc1</t>
  </si>
  <si>
    <t>GAPQZHJGHFTHBZ</t>
  </si>
  <si>
    <t>PBXYLMVLLSYZLN</t>
  </si>
  <si>
    <t>CCMSLIB00005465313</t>
  </si>
  <si>
    <t>"(3R,5S,7R,8R,9S,10S,12S,13R,14S,17R)-17-((2R,5R)-5,7-dihydroxyheptan-2-yl)-10,13-dimethylhexadecahydro-1H-cyclopenta[a]phenanthrene-3,7,12-triol"</t>
  </si>
  <si>
    <t>O[C@@H](C1)CC[C@@]2(C)[C@]1([H])C[C@@H](O)[C@]3([H])[C@]2([H])C[C@H](O)[C@@]4(C)[C@@]3([H])CC[C@@]4([C@H](C)CC[C@@H](O)CCO)[H]</t>
  </si>
  <si>
    <t>Tetrahydroxy bile acids, alcohols and derivatives</t>
  </si>
  <si>
    <t>Cholestane steroids</t>
  </si>
  <si>
    <t>CCMSLIB00005465181</t>
  </si>
  <si>
    <t>"N-((4R)-4-((3R,5S,9S,10S,13R,14S,17R)-3-hydroxy-10,13-dimethylhexadecahydro-1H-cyclopenta[a]phenanthren-17-yl)pentanoyl)-N-methylglycine"</t>
  </si>
  <si>
    <t>[H][C@@]12CC[C@@]3(C[C@H](O)CC[C@]3(C)[C@H]1CC[C@@]4(C)[C@H]2CC[C@@H]4[C@@H](CCC(N(C)CC(O)=O)=O)C)[H]</t>
  </si>
  <si>
    <t>PPDYNVKBDBQLEM</t>
  </si>
  <si>
    <t>GFFOBQNFESRPJR</t>
  </si>
  <si>
    <t>CCMSLIB00000853905</t>
  </si>
  <si>
    <t>1,7-Bis(4-hydroxyphenyl)-3-heptanyl 2-O-[(2S,3R,4R)-3,4-dihydroxy-4-(hydroxymethyl)tetrahydro-2-furanyl]-beta-D-glucopyranoside</t>
  </si>
  <si>
    <t>OC[C@H]1O[C@@H](OC(CCCCC2=CC=C(O)C=C2)CCC3=CC=C(O)C=C3)[C@H](O[C@@H]4OC[C@](O)(CO)[C@H]4O)[C@@H](O)[C@@H]1O</t>
  </si>
  <si>
    <t>Diarylheptanoids</t>
  </si>
  <si>
    <t>Linear diarylheptanoids</t>
  </si>
  <si>
    <t>CCMSLIB00005738771</t>
  </si>
  <si>
    <t>Massbank:RP025602 Stearoyl-L-Carnitine|stearoylcarnitine|3-octadecanoyloxy-4-(trimethylazaniumyl)butanoate</t>
  </si>
  <si>
    <t>CCMSLIB00005885060</t>
  </si>
  <si>
    <t>Isovalerylcarnitine - 70.00 eV</t>
  </si>
  <si>
    <t>CCMSLIB00006697600</t>
  </si>
  <si>
    <t>(S)-(-)-Perillic acid</t>
  </si>
  <si>
    <t>C=C(C)C1CC=C(C(=O)O)CC1</t>
  </si>
  <si>
    <t>CDSMSBUVCWHORP</t>
  </si>
  <si>
    <t>QJVVGCSWIOLQDG</t>
  </si>
  <si>
    <t>CCMSLIB00000853064</t>
  </si>
  <si>
    <t>beta-D-Glucopyranoside, 3-(4-hydroxyphenyl)-1-methylpropyl 6-O-[(2S,3R,4R)-tetrahydro-3,4-dihydroxy-4-(hydroxymethyl)-2-furanyl]-</t>
  </si>
  <si>
    <t>CC(CCC1=CC=C(O)C=C1)O[C@@H]2O[C@H](CO[C@H]3OC[C@](O)(CO)[C@H]3O)[C@@H](O)[C@H](O)[C@H]2O</t>
  </si>
  <si>
    <t>RYELKSRCVWRMQX</t>
  </si>
  <si>
    <t>CCMSLIB00004703736</t>
  </si>
  <si>
    <t>methyl (4S,5Z,6S)-5-ethylidene-4-[2-[[(2R,3S,4R,5R,6R)-3-[2-[(2S,3Z,4S)-3-ethylidene-5-methoxycarbonyl-2-[(2S,3R,4S,5S,6R)-3,4,5-trihydroxy-6-(hydroxymethyl)oxan-2-yl]oxy-4H-pyran-4-yl]acetyl]oxy-4,5-dihydroxy-6-[2-(4-hydroxyphenyl)ethoxy]oxan-2-yl]methoxy]-2-oxoethyl]-6-[(2S,3R,4S,5S,6R)-3,4,5-trihydroxy-6-(hydroxymethyl)oxan-2-yl]oxy-4H-pyran-3-carboxylate</t>
  </si>
  <si>
    <t>C/C=C1\[C@H](O[C@@H]2O[C@H](CO)[C@@H](O)[C@H](O)[C@H]2O)OC=C(C(=O)OC)[C@H]1CC(=O)OC[C@H]1O[C@@H](OCCc2ccc(O)cc2)[C@H](O)[C@@H](O)[C@@H]1OC(=O)C[C@@H]1C(C(=O)OC)=CO[C@@H](O[C@@H]2O[C@H](CO)[C@@H](O)[C@H](O)[C@H]2O)/C1=C\C</t>
  </si>
  <si>
    <t>Secoiridoid monoterpenoids</t>
  </si>
  <si>
    <t>CCMSLIB00006684794</t>
  </si>
  <si>
    <t>INDOXYL-BETA-GLUCURONIDE</t>
  </si>
  <si>
    <t>C1=CC2=C(C=C1)NC=C2O[C@H]3[C@@H]([C@H]([C@@H]([C@@H](C(=O)O)O3)O)O)O</t>
  </si>
  <si>
    <t>KUYNOZVWCFXSNE</t>
  </si>
  <si>
    <t>HLFDBGBBWUJBTJ</t>
  </si>
  <si>
    <t>CCMSLIB00006687490</t>
  </si>
  <si>
    <t>1,2,6,6,10,17,20-heptamethyl-12-oxo-17-(N-(2-pyridyl)carbamoyl)pentacyclo[12.8 .0.0&lt;2,11&gt;.0&lt;5,10&gt;.0&lt;15,20&gt;]docos-13-en-7-yl acetate</t>
  </si>
  <si>
    <t>CCMSLIB00003138770</t>
  </si>
  <si>
    <t>Spectral Match to Baicalin from NIST14</t>
  </si>
  <si>
    <t>CCMSLIB00005738777</t>
  </si>
  <si>
    <t>Massbank:RP024902 Decanoyl-L-Carnitine|Decanoylcarnitine|3-decanoyloxy-4-(trimethylazaniumyl)butanoate</t>
  </si>
  <si>
    <t>CCCCCCCCCC(=O)OC(CC(=O)[O-])C[N+](C)(C)C</t>
  </si>
  <si>
    <t>LZOSYCMHQXPBFU</t>
  </si>
  <si>
    <t>VQFBAKAPQDNJNU</t>
  </si>
  <si>
    <t>CCMSLIB00005722929</t>
  </si>
  <si>
    <t>5-[5-[3,4-dihydroxy-5-(hydroxymethyl)oxolan-2-yl]oxy-3-hydroxy-6-methyloctanoyl]oxy-3-hydroxy-6-methyloctanoic acid [IIN-based on: CCMSLIB00000849069]</t>
  </si>
  <si>
    <t>CCC(C)C(CC(O)CC(=O)OC(CC(O)CC(O)=O)C(C)CC)OC1OC(CO)C(O)C1O</t>
  </si>
  <si>
    <t>Organooxygen compounds</t>
  </si>
  <si>
    <t>Carbohydrates and carbohydrate conjugates</t>
  </si>
  <si>
    <t>O-glycosyl compounds</t>
  </si>
  <si>
    <t>Linear polyketides</t>
  </si>
  <si>
    <t>Polyketides</t>
  </si>
  <si>
    <t>CCMSLIB00003139164</t>
  </si>
  <si>
    <t>Spectral Match to Oleoyl L-carnitine from NIST14</t>
  </si>
  <si>
    <t>CFQGYRORPAAHOS</t>
  </si>
  <si>
    <t>CCMSLIB00005724885</t>
  </si>
  <si>
    <t>(1R,3aS,9bS,11aR)-7-hydroxy-1-[(2R,4E)-6-hydroxy-6-methylhept-4-en-2-yl]-3a,6,6,9b,11a-pentamethyl-1H,2H,3H,3aH,3bH,4H,6H,7H,8H,9H,9aH,9bH,10H,11H,11aH-cyclopenta[a]phenanthren-4-one</t>
  </si>
  <si>
    <t>C[C@H](C/C=C/C(C)(C)O)[C@@H](CC1)[C@@](C)(CC[C@@]2(C)C(CCC(C3(C)C)O)C3=C3)[C@]1(C)C2C3=O</t>
  </si>
  <si>
    <t>Cucurbitane triterpenoids</t>
  </si>
  <si>
    <t>CCMSLIB00006707849</t>
  </si>
  <si>
    <t>EPIANDROSTERONE</t>
  </si>
  <si>
    <t>CC12CCC3C(CCC4CC(O)CCC43C)C1CCC2=O</t>
  </si>
  <si>
    <t>QGXBDMJGAMFCBF</t>
  </si>
  <si>
    <t>BHAAPTBBJKJZER</t>
  </si>
  <si>
    <t>CCMSLIB00005760149</t>
  </si>
  <si>
    <t>p-Anisidine</t>
  </si>
  <si>
    <t>COC1=CC=C(N)C=C1</t>
  </si>
  <si>
    <t>Phenol ethers</t>
  </si>
  <si>
    <t>Aminophenyl ethers</t>
  </si>
  <si>
    <t>CCMSLIB00000223689</t>
  </si>
  <si>
    <t>Massbank:UF409102 Acetaminophen|Acetaminophen|N-(4-hydroxyphenyl)acetamide</t>
  </si>
  <si>
    <t>CC(=O)NC1=CC=C(O)C=C1</t>
  </si>
  <si>
    <t>RZVAJINKPMORJF</t>
  </si>
  <si>
    <t>BRMWTNUJHUMWMS</t>
  </si>
  <si>
    <t>CCMSLIB00000426148</t>
  </si>
  <si>
    <t>1-Methylhistidine</t>
  </si>
  <si>
    <t>CN1C=NC(C[C@H](N)C(O)=O)=C1</t>
  </si>
  <si>
    <t>Histidine and derivatives</t>
  </si>
  <si>
    <t>CCMSLIB00005772347</t>
  </si>
  <si>
    <t>Massbank:AU234001 Metolachlor CGA 368208|2-(2-ethyl-6-methylanilino)-2-oxoethanesulfonic acid</t>
  </si>
  <si>
    <t>CCC1=CC=CC(C)=C1NC(=O)CS(O)(=O)=O</t>
  </si>
  <si>
    <t>QPVPJECIHVSBLZ</t>
  </si>
  <si>
    <t>QKNDCRMJDZLFEG</t>
  </si>
  <si>
    <t>CCMSLIB00006384850</t>
  </si>
  <si>
    <t>7-methoxy-2-phenyl-4H-chromen-4-one</t>
  </si>
  <si>
    <t>O=C1C=C(OC2=CC(OC)=CC=C12)C=3C=CC=CC3</t>
  </si>
  <si>
    <t>7-O-methylated flavonoids</t>
  </si>
  <si>
    <t>CCMSLIB00003137233</t>
  </si>
  <si>
    <t>CCMSLIB00005885055</t>
  </si>
  <si>
    <t>Isovalerylcarnitine - 20.00 eV</t>
  </si>
  <si>
    <t>AYMYWHCQALZEGT</t>
  </si>
  <si>
    <t>CCMSLIB00006440491</t>
  </si>
  <si>
    <t>butein</t>
  </si>
  <si>
    <t>O=C(C=CC1=CC=C(O)C(O)=C1)C2=CC=C(O)C=C2O</t>
  </si>
  <si>
    <t>Linear 1,3-diarylpropanoids</t>
  </si>
  <si>
    <t>Chalcones and dihydrochalcones</t>
  </si>
  <si>
    <t>2'-Hydroxychalcones</t>
  </si>
  <si>
    <t>Chalcones</t>
  </si>
  <si>
    <t>CCMSLIB00006541888</t>
  </si>
  <si>
    <t>2-(2-amino-4-hydroxy-6-methylpyrimidin-5-yl)acetic acid</t>
  </si>
  <si>
    <t>O=C(O)CC1=C(O)N=C(N=C1C)N</t>
  </si>
  <si>
    <t>RJXQOURJIQZYIP</t>
  </si>
  <si>
    <t>JWZBXKZZDYMDCJ</t>
  </si>
  <si>
    <t>CCMSLIB00005738621</t>
  </si>
  <si>
    <t>4-(3-hydroxy-10,13-dimethyl-6-oxo-1,2,3,4,5,7,8,9,11,12,14,15,16,17-tetradecahydrocyclopenta[a]phenanthren-17-yl)pentanoic acid</t>
  </si>
  <si>
    <t>C[C@@H]([C@H]1CC[C@]2([H])[C@]1(C)CC[C@@]3([H])[C@@]2([H])CC([C@@]4([H])[C@]3(C)CC[C@@H](O)C4)=O)CCC(O)=O</t>
  </si>
  <si>
    <t>Monohydroxy bile acids, alcohols and derivatives</t>
  </si>
  <si>
    <t>CARMWCSYOJNGRD</t>
  </si>
  <si>
    <t>CCMSLIB00004692576</t>
  </si>
  <si>
    <t>[(1R,5S,6S)-3-(hydroxymethyl)-5-[(Z)-2-methylbut-2-enoyl]oxy-2-oxo-6-propan-2-ylcyclohex-3-en-1-yl] (E)-4-hydroxy-2-methylbut-2-enoate</t>
  </si>
  <si>
    <t>C\C=C(\C)C(=O)O[C@H]1\C=C(\CO)C(=O)[C@H](OC(=O)\C(C)=C\CO)[C@H]1C(C)C</t>
  </si>
  <si>
    <t>CCMSLIB00006581973</t>
  </si>
  <si>
    <t>Norwogonin 7-glucuronide</t>
  </si>
  <si>
    <t>C1=CC=C(C=C1)C2=CC(=O)C3=C(O2)C(=C(C=C3O)OC4C(C(C(C(O4)C(=O)O)O)O)O)O</t>
  </si>
  <si>
    <t>MOFOLNOWFPVLGZ</t>
  </si>
  <si>
    <t>XRQSPUXANRGDAV</t>
  </si>
  <si>
    <t>CCMSLIB00005722753</t>
  </si>
  <si>
    <t>5-methoxy-2-phenylchromen-4-one [IIN-based: Match]</t>
  </si>
  <si>
    <t>COC1=CC=CC2=C1C(=O)C=C(O2)C3=CC=CC=C3</t>
  </si>
  <si>
    <t>5-O-methylated flavonoids</t>
  </si>
  <si>
    <t>CCMSLIB00000848415</t>
  </si>
  <si>
    <t>NCGC00347565-02![3-(4-hydroxy-3-methoxybenzoyl)-2,3-dimethyloxiran-2-yl]-(4-hydroxy-3-methoxyphenyl)methanone</t>
  </si>
  <si>
    <t>COC1=CC(=CC=C1O)C(=O)C2(C)OC2(C)C(=O)C3=CC=C(O)C(OC)=C3</t>
  </si>
  <si>
    <t>ZDJWTWORZULMCQ</t>
  </si>
  <si>
    <t>DTERQYGMUDWYAZ</t>
  </si>
  <si>
    <t>CCMSLIB00000427011</t>
  </si>
  <si>
    <t>N6-Acetyl-L-lysine</t>
  </si>
  <si>
    <t>CC(=O)NCCCC[C@H](C(=O)O)N</t>
  </si>
  <si>
    <t>D-alpha-amino acids</t>
  </si>
  <si>
    <t>CCMSLIB00003134601</t>
  </si>
  <si>
    <t>Spectral Match to L-.gamma.-Glutamyl-L-glutamic Acid from NIST14</t>
  </si>
  <si>
    <t>CKTSBUTUHBMZGZ</t>
  </si>
  <si>
    <t>CCMSLIB00006679600</t>
  </si>
  <si>
    <t>DEOXYCYTIDINE</t>
  </si>
  <si>
    <t>NC1=NC(=O)N(C=C1)[C@H]1C[C@H](O)[C@@H](CO)O1</t>
  </si>
  <si>
    <t>Pyrimidine nucleosides</t>
  </si>
  <si>
    <t>Pyrimidine 2'-deoxyribonucleosides</t>
  </si>
  <si>
    <t>CCMSLIB00006363645</t>
  </si>
  <si>
    <t>Caffeine</t>
  </si>
  <si>
    <t>O=C1C2=C(N=CN2C)N(C(=O)N1C)C</t>
  </si>
  <si>
    <t>KCAICXOYUFVURO</t>
  </si>
  <si>
    <t>CCMSLIB00000855414</t>
  </si>
  <si>
    <t>2,4-Dihydroxy-6-(hydroxymethyl)-3-[(6-hydroxy-1,2,5,5-tetramethyl-1,2,3,4,4a,5,6,7-octahydro-1-naphthalenyl)methyl]benzaldehyde</t>
  </si>
  <si>
    <t>CC1CCC2\C(=C/CC(O)C2(C)C)C1(C)CC3=C(O)C(=C(CO)C=C3O)C=O</t>
  </si>
  <si>
    <t>Carbonyl compounds</t>
  </si>
  <si>
    <t>Hydroxybenzaldehydes</t>
  </si>
  <si>
    <t>Halimane diterpenoids</t>
  </si>
  <si>
    <t>Diterpenoids</t>
  </si>
  <si>
    <t>CCMSLIB00005464748</t>
  </si>
  <si>
    <t>"(2S,3S,4S,5R,6R)-6-(((3R,5R,7S,8R,9S,10S,13R,14S,17R)-17-((R)-1-carboxypropan-2-yl)-7-hydroxy-10,13-dimethylhexadecahydro-1H-cyclopenta[a]phenanthren-3-yl)oxy)-3,4,5-trihydroxytetrahydro-2H-pyran-2-carboxylic acid"</t>
  </si>
  <si>
    <t>C[C@@H]([C@H]1CC[C@]2([H])[C@]1(C)CC[C@@]3([H])[C@@]2([H])[C@@H](O)C[C@@]4([H])[C@]3(C)CC[C@@H](O[C@]5([H])O[C@H](C(O)=O)[C@@H](O)[C@H](O)[C@H]5O)C4)CC(O)=O</t>
  </si>
  <si>
    <t>SUURIJQKBCDQEB</t>
  </si>
  <si>
    <t>NAUNPPRXNUXMCK</t>
  </si>
  <si>
    <t>CCMSLIB00003109606</t>
  </si>
  <si>
    <t>MGDG(16:0/18:3)</t>
  </si>
  <si>
    <t>CCCCCCCCCCCCCCCC(=O)OC[C@H](CO[C@H]1[C@@H]([C@H]([C@H]([C@H](O1)CO)O)O)O)OC(=O)CCCCCCC/C=C\C/C=C\C/C=C\CC</t>
  </si>
  <si>
    <t>Glycerolipids</t>
  </si>
  <si>
    <t>Glycosylglycerols</t>
  </si>
  <si>
    <t>1,2-diacyl-3-O-beta-D-galactosyl-sn-glycerols</t>
  </si>
  <si>
    <t>Glycosyldiacylglycerols</t>
  </si>
  <si>
    <t>UQWXAEVMTJFVFA</t>
  </si>
  <si>
    <t>CCMSLIB00005716574</t>
  </si>
  <si>
    <t>KU036-11-4</t>
  </si>
  <si>
    <t>CCMSLIB00005723874</t>
  </si>
  <si>
    <t>h_211_stanozolol_3'oh_o_glucuronide</t>
  </si>
  <si>
    <t>C[C@](O)(CC1)[C@@]2(C)[C@@H]1[C@H](CC[C@@H]3[C@]4(C)CC5=C(OC6C(O)C(O)C(O)C(C(O)=O)O6)NN=C5C3)[C@@H]4CC2</t>
  </si>
  <si>
    <t>MKNGATFAUPNAHP</t>
  </si>
  <si>
    <t>GYUCMTKUEQLBJW</t>
  </si>
  <si>
    <t>CCMSLIB00000847174</t>
  </si>
  <si>
    <t>19-hydroxy-18-[3,4,5-trihydroxy-6-(hydroxymethyl)oxan-2-yl]oxyicosanoic acid</t>
  </si>
  <si>
    <t>CC(O)C(CCCCCCCCCCCCCCCCC(O)=O)OC1OC(CO)C(O)C(O)C1O</t>
  </si>
  <si>
    <t>IMEVJVISCHQJRM</t>
  </si>
  <si>
    <t>CCMSLIB00000566442</t>
  </si>
  <si>
    <t>Triflusulfuron-methyl</t>
  </si>
  <si>
    <t>O=C(OC)c1cccc(c1S(=O)(=O)NC(=O)Nc2nc(nc(OCC(F)(F)F)n2)N(C)C)C</t>
  </si>
  <si>
    <t>Sulfonylureas</t>
  </si>
  <si>
    <t>S-triazinyl-2-sulfonylureas</t>
  </si>
  <si>
    <t>CCMSLIB00005765432</t>
  </si>
  <si>
    <t>Massbank:LU068005 2-Amino-N-(1-methylethyl)benzamide|2-Amino-n-isopropylbenzamide|2-amino-N-propan-2-ylbenzamide</t>
  </si>
  <si>
    <t>CC(C)NC(=O)C1=C(N)C=CC=C1</t>
  </si>
  <si>
    <t>FWQYJOPJMIEKHZ</t>
  </si>
  <si>
    <t>KSQUXZFVIOCIHF</t>
  </si>
  <si>
    <t>CCMSLIB00005721378</t>
  </si>
  <si>
    <t>(2R,3S,4S,5R,6R)-2-(hydroxymethyl)-6-(3-hydroxy-6-methylheptoxy)oxane-3,4,5-triol [IIN-based on: CCMSLIB00000845933]</t>
  </si>
  <si>
    <t>CC(C)CCC(O)CCO[C@@H]1O[C@H](CO)[C@@H](O)[C@H](O)[C@H]1O</t>
  </si>
  <si>
    <t>CCMSLIB00005738495</t>
  </si>
  <si>
    <t>Massbank:RP024903 Decanoyl-L-Carnitine|Decanoylcarnitine|3-decanoyloxy-4-(trimethylazaniumyl)butanoate</t>
  </si>
  <si>
    <t>FSQZQWOYDZGVRV</t>
  </si>
  <si>
    <t>CCMSLIB00005435914</t>
  </si>
  <si>
    <t>[Val9]-moroidin</t>
  </si>
  <si>
    <t>CC(C)C1C(C(NC(CC(C)C)C(NC(C(C)C)C(NC(C(NC(C(NCC(NC(CC2=CN3C=N2)C(NC(C(C)C)C(O)=O)=O)=O)=O)CCCNC(N)=N)=O)CC4=C3NC5=C4C=CC1=C5)=O)=O)=O)NC(C6NC(CC6)=O)=O</t>
  </si>
  <si>
    <t>CCMSLIB00003139214</t>
  </si>
  <si>
    <t>Spectral Match to Palmitoylcarnitine from NIST14</t>
  </si>
  <si>
    <t>OLZQIITXGLOYDE</t>
  </si>
  <si>
    <t>CCMSLIB00000080199</t>
  </si>
  <si>
    <t>CC(=CCOc1ccc2c(C)c(CC(=O)N3C[C@H]4C[C@@H](C3)c5cccc(=O)n5C4)c(=O)oc2c1C)C</t>
  </si>
  <si>
    <t>Alkaloids and derivatives</t>
  </si>
  <si>
    <t>Lupin alkaloids</t>
  </si>
  <si>
    <t>Cytisine and derivatives</t>
  </si>
  <si>
    <t>CCMSLIB00005464879</t>
  </si>
  <si>
    <t>"(2S,3S,4S,5R,6R)-6-(((3R,5R,7R,8R,9S,10S,13R,14S,17R)-17-((R)-4-carboxybutan-2-yl)-7-hydroxy-10,13-dimethylhexadecahydro-1H-cyclopenta[a]phenanthren-3-yl)oxy)-3,4,5-trihydroxytetrahydro-2H-pyran-2-carboxylic acid"</t>
  </si>
  <si>
    <t>C[C@@H]([C@H]1CC[C@]2([H])[C@]1(C)CC[C@@]3([H])[C@@]2([H])[C@H](O)C[C@@]4([H])[C@]3(C)CC[C@@H](O[C@]5([H])O[C@H](C(O)=O)[C@@H](O)[C@H](O)[C@H]5O)C4)CCC(O)=O</t>
  </si>
  <si>
    <t>GDNGOAUIUTXUES</t>
  </si>
  <si>
    <t>XTMCUUVQSGQNSI</t>
  </si>
  <si>
    <t>CCMSLIB00004701779</t>
  </si>
  <si>
    <t>[5-ethenyl-3-hydroxy-4-(3-hydroxyprop-1-en-2-yl)-2-(3-methoxy-3-oxoprop-1-en-2-yl)-5-methylcyclohexyl] 4-acetyloxy-3-hydroxy-2-methylidenebutanoate</t>
  </si>
  <si>
    <t>COC(=O)C(=C)C1C(O)C(C(=C)CO)C(C)(CC1OC(=O)C(=C)C(O)COC(C)=O)C=C</t>
  </si>
  <si>
    <t>Elemane sesquiterpenoids</t>
  </si>
  <si>
    <t>BQOHYSXSASDCEA</t>
  </si>
  <si>
    <t>CCMSLIB00003138095</t>
  </si>
  <si>
    <t>Cyclic adenosine diphosphate ribose</t>
  </si>
  <si>
    <t>C1[C@@H]2[C@H]([C@H]([C@@H](O2)N3C=NC4=C3N=CN(C4=N)[C@H]5[C@@H]([C@@H]([C@H](O5)COP(=O)(OP(=O)(O1)O)O)O)O)O)O</t>
  </si>
  <si>
    <t>Pentose phosphates</t>
  </si>
  <si>
    <t>Purine nucleotides</t>
  </si>
  <si>
    <t>MVMSCBBUIHUTGJ</t>
  </si>
  <si>
    <t>CCMSLIB00005759307</t>
  </si>
  <si>
    <t>Guanosine-5'-diphosphate-D-mannose sodium salt</t>
  </si>
  <si>
    <t>C1=NC2=C(N1C3C(C(C(O3)COP(=O)(O)OP(=O)(O)OC4C(C(C(C(O4)CO)O)O)O)O)O)NC(=NC2=O)N</t>
  </si>
  <si>
    <t>Purine nucleotide sugars</t>
  </si>
  <si>
    <t>MXLZHQOOQIUQGO</t>
  </si>
  <si>
    <t>CCMSLIB00004680133</t>
  </si>
  <si>
    <t>12-O-[deca-2Z,4E-dienoyl]-13-isobutyroyloxy-4-deoxyphorbol</t>
  </si>
  <si>
    <t>[H][C@]12[C@]3([H])C=C(CO)C[C@]4([H])C(C(C)=C[C@@]4([H])[C@@]3(O)[C@H](C)[C@@H](OC(/C=C\C=C\CCCCC)=O)[C@@]1(OC(C(C)C)=O)C2(C)C)=O</t>
  </si>
  <si>
    <t>Tigliane and ingenane diterpenoids</t>
  </si>
  <si>
    <t>Tigliane diterpenoids</t>
  </si>
  <si>
    <t>ABRULANJVVJLFI</t>
  </si>
  <si>
    <t>CCMSLIB00006425396</t>
  </si>
  <si>
    <t>Swertisin</t>
  </si>
  <si>
    <t>OC1=CC=C(C=C1)C2=CC(C3=C(C([C@@H]4O[C@@H]([C@H]([C@@H]([C@H]4O)O)O)CO)=C(C=C3O2)OC)O)=O</t>
  </si>
  <si>
    <t>Flavonoid C-glycosides</t>
  </si>
  <si>
    <t>LYGRISUQIZNHGM</t>
  </si>
  <si>
    <t>CCMSLIB00000845145</t>
  </si>
  <si>
    <t>[(2R,3S,4S,5R,6S)-3,4,5-trihydroxy-6-(3,4,5-trihydroxybenzoyl)oxyoxan-2-yl]methyl 3,4,5-trihydroxybenzoate</t>
  </si>
  <si>
    <t>O[C@H]1[C@H](O)[C@@H](COC(=O)C2=CC(O)=C(O)C(O)=C2)O[C@@H](OC(=O)C3=CC(O)=C(O)C(O)=C3)[C@@H]1O</t>
  </si>
  <si>
    <t>Tannins</t>
  </si>
  <si>
    <t>Gallotannins</t>
  </si>
  <si>
    <t>CCMSLIB00005722188</t>
  </si>
  <si>
    <t>NCGC00180352-03!(2S,3S,4S,5R,6S)-6-(2,4-dihydroxy-3,6-diphenylphenoxy)-3,4,5-trihydroxyoxane-2-carboxylic acid [IIN-based on: CCMSLIB00000848542]</t>
  </si>
  <si>
    <t>O[C@H]1[C@H](OC2=C(C=C(O)C(C3=CC=CC=C3)=C2O)C4=CC=CC=C4)O[C@@H]([C@@H](O)[C@@H]1O)C(O)=O</t>
  </si>
  <si>
    <t>QQDLPJHEFJKVHT</t>
  </si>
  <si>
    <t>SCABKEBYDRTODC</t>
  </si>
  <si>
    <t>CCMSLIB00005760988</t>
  </si>
  <si>
    <t>bis[2-(2-butoxyethoxy)ethyl] hexanedioate</t>
  </si>
  <si>
    <t>CCCCOCCOCCOC(=O)CCCCC(=O)OCCOCCOCCCC</t>
  </si>
  <si>
    <t>Triacylglycerols</t>
  </si>
  <si>
    <t>NVUKXGTYJOCEHB</t>
  </si>
  <si>
    <t>CCMSLIB00006707004</t>
  </si>
  <si>
    <t>N-(2-chloro-4-methylphenyl)-2-[6-oxo-9-(oxolan-2-ylmethyl)hydropurin-8-ylthio] acetamide</t>
  </si>
  <si>
    <t>IPUBQCBQSUVXEV</t>
  </si>
  <si>
    <t>CCMSLIB00005721382</t>
  </si>
  <si>
    <t>(9-hydroxy-8,8-dimethyl-2-oxo-9,10-dihydropyrano[2,3-f]chromen-10-yl) acetate [IIN-based on: CCMSLIB00000847853]</t>
  </si>
  <si>
    <t>CC(=O)OC1C(O)C(C)(C)OC2=CC=C3C=CC(=O)OC3=C12</t>
  </si>
  <si>
    <t>Pyranocoumarins</t>
  </si>
  <si>
    <t>Angular pyranocoumarins</t>
  </si>
  <si>
    <t>YKTKLJSJQUANGI</t>
  </si>
  <si>
    <t>CCMSLIB00006698907</t>
  </si>
  <si>
    <t>2-(2,6-dichlorophenyl)-7-methylchromen-4-one</t>
  </si>
  <si>
    <t>FSNCEEGOMTYXKY</t>
  </si>
  <si>
    <t>CCMSLIB00006673505</t>
  </si>
  <si>
    <t>3S_2349_Tetrahydro_1h_pyrido_34b_indole_carboxylic_acid</t>
  </si>
  <si>
    <t>O=C(O)C3NCC=2NC1=CC=CC=C1C=2C3</t>
  </si>
  <si>
    <t>Pyridoindoles</t>
  </si>
  <si>
    <t>Beta carbolines</t>
  </si>
  <si>
    <t>Carboline alkaloids</t>
  </si>
  <si>
    <t>RNKMOGIPOMVCHO</t>
  </si>
  <si>
    <t>CCMSLIB00006554680</t>
  </si>
  <si>
    <t>1,3,6-Tri-O-galloyl-beta-D-glucose</t>
  </si>
  <si>
    <t>O[C@@H]1[C@@H](COC(=O)C2=CC(O)=C(O)C(O)=C2)O[C@@H](OC(=O)C3=CC(O)=C(O)C(O)=C3)[C@H](O)[C@H]1OC(=O)C4=CC(O)=C(O)C(O)=C4</t>
  </si>
  <si>
    <t>CCMSLIB00000222538</t>
  </si>
  <si>
    <t>Massbank:PB006265 4-methylumbelliferyl glucuronide|(2S,3S,4S,5R,6S)-3,4,5-trihydroxy-6-(4-methyl-2-oxochromen-7-yl)oxyoxane-2-carboxylic acid</t>
  </si>
  <si>
    <t>CC1=CC(=O)OC2=C1C=CC(=C2)OC3C(C(C(C(O3)C(=O)O)O)O)O</t>
  </si>
  <si>
    <t>ARQXEQLMMNGFDU</t>
  </si>
  <si>
    <t>STFFIQHUWFISBB</t>
  </si>
  <si>
    <t>CCMSLIB00006437214</t>
  </si>
  <si>
    <t>Ingenol-5,20-acetonide-3-O-angelate</t>
  </si>
  <si>
    <t>O=C(OC1C(=CC23C(=O)C(C=C4COC(OC4C12O)(C)C)C5C(CC3C)C5(C)C)C)C(=CC)C</t>
  </si>
  <si>
    <t>Ingenane diterpenoids; Tetracyclic diterpenoids</t>
  </si>
  <si>
    <t>CCMSLIB00005767017</t>
  </si>
  <si>
    <t>CCMSLIB00000221102</t>
  </si>
  <si>
    <t>ReSpect:PT103610 Thymine|T|2,4-Dihydroxy-5-methylpyrimidine|5-Methyluracil|5-Methylpyrimidine-2,4-diol|5-methyl-1H-pyrimidine-2,4-dione</t>
  </si>
  <si>
    <t>CC1=CNC(=O)NC1=O</t>
  </si>
  <si>
    <t>RWQNBRDOKXIBIV</t>
  </si>
  <si>
    <t>XYPWCJWXFYYGPA</t>
  </si>
  <si>
    <t>CCMSLIB00005721349</t>
  </si>
  <si>
    <t>10-methoxy-2,2-dimethylpyrano[3,2-g]chromen-8-one [IIN-based on: CCMSLIB00000847475]</t>
  </si>
  <si>
    <t>COC1=C2OC(=O)C=CC2=CC3=C1OC(C)(C)C=C3</t>
  </si>
  <si>
    <t>Linear pyranocoumarins</t>
  </si>
  <si>
    <t>Pyranocoumarins; Simple coumarins</t>
  </si>
  <si>
    <t>IFMCHYUDLRXNAO</t>
  </si>
  <si>
    <t>CCMSLIB00006708790</t>
  </si>
  <si>
    <t>8-[(4-amino-6-morpholin-4-yl(1,3,5-triazin-2-yl))methoxy]-1,3-dimethyl-7-[(4-m ethylphenyl)methyl]-1,3,7-trihydropurine-2,6-dione</t>
  </si>
  <si>
    <t>YLDBWOUPHZGCJG</t>
  </si>
  <si>
    <t>CCMSLIB00006718039</t>
  </si>
  <si>
    <t>Voruscharin</t>
  </si>
  <si>
    <t>C[C@@H](CC12SCCN1)OC1OC(CC(CCC(C3CC[C@@]4(C)C(CC5)C(CO6)=CC6=O)[C@@]45O)[C@]3(C3)C=O)C3O[C@]12O</t>
  </si>
  <si>
    <t>Androstane steroids</t>
  </si>
  <si>
    <t>CCMSLIB00003139334</t>
  </si>
  <si>
    <t>C1=CC=C(C=C1)C2=CC(=O)C3=C(C(=C(C=C3O2)O[C@H]4[C@@H]([C@H]([C@@H]([C@H](O4)C(=O)O)O)O)O)O)O</t>
  </si>
  <si>
    <t>IKIIZLYTISPENI</t>
  </si>
  <si>
    <t>NWNQOAZCDWMOGB</t>
  </si>
  <si>
    <t>CCMSLIB00006691742</t>
  </si>
  <si>
    <t>(2E)-1-[2-(2-ethoxyphenyl)-6-hydroxy-3-azabicyclo[4.4.0]dec-3-yl]-3-(4-methoxy phenyl)prop-2-en-1-one</t>
  </si>
  <si>
    <t>XOIQMTLWECTKJL</t>
  </si>
  <si>
    <t>CCMSLIB00006558382</t>
  </si>
  <si>
    <t>sodium (2S,3R,4S)-4-((2S,7S,8R,9S)-2-((2S,2'R,3'S,5R,5'R)-2-ethyl-5'-((2S,3S,5R,6R)-6-hydroxy-6-(hydroxymethyl)-3,5-dimethyltetrahydro-2H-pyran-2-yl)-3'-methyloctahydro-[2,2'-bifuran]-5-yl)-9-hydroxy- 2,8-dimethyl-1,6-dioxaspiro[4.5]decan-7-yl)-3-methoxy-2 -methylpentanoate</t>
  </si>
  <si>
    <t>CCC1(CCC(O1)C2(CCC3(O2)CC(C(C(O3)C(C)C(C(C)C(=O)[O-])OC)C)O)C)C4C(CC(O4)C5C(CC(C(O5)(CO)O)C)C)C.[Na+]</t>
  </si>
  <si>
    <t>Ethers</t>
  </si>
  <si>
    <t>Ketals</t>
  </si>
  <si>
    <t>Polyether ionophores</t>
  </si>
  <si>
    <t>Polyethers</t>
  </si>
  <si>
    <t>DHICZUMVFNVYHU</t>
  </si>
  <si>
    <t>CCMSLIB00006687541</t>
  </si>
  <si>
    <t>3-[(4-iodophenyl)amino]-1-(3,4,5-trimethoxyphenyl)propan-1-one</t>
  </si>
  <si>
    <t>CCMSLIB00000223351</t>
  </si>
  <si>
    <t>Massbank:TY000178 Baicalin|5,6-Dihydroxy-4-oxo-2-phenyl-4H-1-benzopyran-7-yl beta-D-glucopyranosiduronic acid|Baicalein 7-O-beta-D-glucuronide|Baicalein 7-glucuronide</t>
  </si>
  <si>
    <t>OC(=O)[C@@H](O1)[C@@H](O)[C@H](O)[C@@H](O)[C@@H]1Oc(c2)c(O)c(O)c(C(=O)3)c(OC(c(c4)cccc4)=C3)2</t>
  </si>
  <si>
    <t>STCOOQWBFONSKY</t>
  </si>
  <si>
    <t>CCMSLIB00003139455</t>
  </si>
  <si>
    <t>Tributyl phosphate</t>
  </si>
  <si>
    <t>CCCCOP(=O)(OCCCC)OCCCC</t>
  </si>
  <si>
    <t>Organic phosphoric acids and derivatives</t>
  </si>
  <si>
    <t>Phosphate esters</t>
  </si>
  <si>
    <t>Trialkyl phosphates</t>
  </si>
  <si>
    <t>Fatty acyls</t>
  </si>
  <si>
    <t>CCMSLIB00000841806</t>
  </si>
  <si>
    <t>MassbankEU:SM847401 Hexazinone|3-cyclohexyl-6-(dimethylamino)-1-methyl-1,3,5-triazine-2,4-dione</t>
  </si>
  <si>
    <t>CN(C)C1=NC(=O)N(C2CCCCC2)C(=O)N1C</t>
  </si>
  <si>
    <t>CAWXEEYDBZRFPE</t>
  </si>
  <si>
    <t>FFMUDKAAAYNVQQ</t>
  </si>
  <si>
    <t>CCMSLIB00006696271</t>
  </si>
  <si>
    <t>4-hydroxy-3-[(4-hydroxy-2-oxo-8-phenyl(3-hydroquinolyl))(4-methylthiophenyl)me thyl]-1-phenylhydroquinolin-2-one</t>
  </si>
  <si>
    <t>CCMSLIB00001058946</t>
  </si>
  <si>
    <t>Pesticide3_Chlorotoluron_C10H13ClN2O_Urea, N'-(3-chloro-4-methylphenyl)-N,N-dimethyl-</t>
  </si>
  <si>
    <t>CC1=C(C=C(C=C1)NC(=O)N(C)C)Cl</t>
  </si>
  <si>
    <t>JXCGFZXSOMJFOA</t>
  </si>
  <si>
    <t>TVBJKPLTBPGHDJ</t>
  </si>
  <si>
    <t>CCMSLIB00006531722</t>
  </si>
  <si>
    <t>2''-O-rhamnosyl icariside II</t>
  </si>
  <si>
    <t>O=C1C(OC2OC(C)C(O)C(O)C2OC3OC(C)C(O)C(O)C3O)=C(OC=4C1=C(O)C=C(O)C4CC=C(C)C)C=5C=CC(OC)=CC5</t>
  </si>
  <si>
    <t>Flavonoid-3-O-glycosides</t>
  </si>
  <si>
    <t>CCMSLIB00005748224</t>
  </si>
  <si>
    <t>Massbank:PR306892 Kaempferol-3-O-glucuronoside</t>
  </si>
  <si>
    <t>OC1C(O)C(OC2=C(OC3=CC(O)=CC(O)=C3C2=O)C2=CC=C(O)C=C2)OC(C1O)C(O)=O</t>
  </si>
  <si>
    <t>FNTJVYCFNVUBOL</t>
  </si>
  <si>
    <t>RYLHNOVXKPXDIP</t>
  </si>
  <si>
    <t>CCMSLIB00005776910</t>
  </si>
  <si>
    <t>N-[[4-[2-chloro-4-(trifluoromethyl)phenoxy]-2-fluorophenyl]carbamoyl]-2,6-difluorobenzamide</t>
  </si>
  <si>
    <t>C1=CC(=C(C(=C1)F)C(=O)NC(=O)NC2=C(C=C(C=C2)OC3=C(C=C(C=C3)C(F)(F)F)Cl)F)F</t>
  </si>
  <si>
    <t>N-phenylureas</t>
  </si>
  <si>
    <t>N-benzoyl-N'-phenylureas</t>
  </si>
  <si>
    <t>CCMSLIB00004696158</t>
  </si>
  <si>
    <t>1-O-trans-cinnamoyl-beta-D-glucopyranose</t>
  </si>
  <si>
    <t>O=C(/C=C/c1ccccc1)O[C@@H]1O[C@H](CO)[C@@H](O)[C@H](O)[C@H]1O</t>
  </si>
  <si>
    <t>CJGRGYBLAHPYOM</t>
  </si>
  <si>
    <t>KQQLSXWIDDTWRR</t>
  </si>
  <si>
    <t>CCMSLIB00000845666</t>
  </si>
  <si>
    <t>7-(3,4-dihydroxyphenyl)-1-(4-hydroxyphenyl)-5-[(2S,3R,4S,5R)-3,4,5-trihydroxyoxan-2-yl]oxyheptan-3-one</t>
  </si>
  <si>
    <t>O[C@@H]1CO[C@@H](OC(CCC2=CC=C(O)C(O)=C2)CC(=O)CCC3=CC=C(O)C=C3)[C@H](O)[C@H]1O</t>
  </si>
  <si>
    <t>WVIMUEUQJFPNDK</t>
  </si>
  <si>
    <t>CCMSLIB00005464524</t>
  </si>
  <si>
    <t>CDP-ETHANOLAMINE</t>
  </si>
  <si>
    <t>NCCOP(O)(=O)OP(O)(=O)OC[C@H]1O[C@H]([C@H](O)[C@@H]1O)N1C=CC(N)=NC1=O</t>
  </si>
  <si>
    <t>Pyrimidine nucleotides</t>
  </si>
  <si>
    <t>Pyrimidine ribonucleotides</t>
  </si>
  <si>
    <t>CDP-ethanolamines</t>
  </si>
  <si>
    <t>CCMSLIB00006685827</t>
  </si>
  <si>
    <t>D-pantothenic acid</t>
  </si>
  <si>
    <t>CC(C)(CO)C(O)C(O)=NCCC(=O)O</t>
  </si>
  <si>
    <t>GHOKWGTUZJEAQD</t>
  </si>
  <si>
    <t>DRLFMBDRBRZALE</t>
  </si>
  <si>
    <t>CCMSLIB00006699838</t>
  </si>
  <si>
    <t>Melatonin</t>
  </si>
  <si>
    <t>COC1=CC=C2C(C(CCNC(C)=O)=CN2)=C1</t>
  </si>
  <si>
    <t>3-alkylindoles</t>
  </si>
  <si>
    <t>CCMSLIB00005770819</t>
  </si>
  <si>
    <t>Massbank:NA002704 Nicotine|3-[(2S)-1-methylpyrrolidin-2-yl]pyridine</t>
  </si>
  <si>
    <t>CN1CCC[C@H]1c2cccnc2</t>
  </si>
  <si>
    <t>SNICXCGAKADSCV</t>
  </si>
  <si>
    <t>FZSYYVOKNJZJTF</t>
  </si>
  <si>
    <t>CCMSLIB00004709205</t>
  </si>
  <si>
    <t>2-(21-amino-3,20-dihydroxydocosan-2-yl)oxy-6-(hydroxymethyl)oxane-3,4,5-triol</t>
  </si>
  <si>
    <t>CC(N)C(O)CCCCCCCCCCCCCCCCC(O)C(C)OC1OC(CO)C(O)C(O)C1O</t>
  </si>
  <si>
    <t>Sphingoid bases</t>
  </si>
  <si>
    <t>Spingolipids</t>
  </si>
  <si>
    <t>FATBGEAMYMYZAF</t>
  </si>
  <si>
    <t>CCMSLIB00003135166</t>
  </si>
  <si>
    <t>9-Octadecenamide, (Z)-</t>
  </si>
  <si>
    <t>CCCCCCCCC=CCCCCCCCC(=O)N</t>
  </si>
  <si>
    <t>Primary amides</t>
  </si>
  <si>
    <t>CCMSLIB00005720269</t>
  </si>
  <si>
    <t>p-Cresol sulfate</t>
  </si>
  <si>
    <t>CCMSLIB00005734309</t>
  </si>
  <si>
    <t>2-[[4-(dimethylamino)-6-(2,2,2-trifluoroethoxy)-s-triazin-2-yl]carbamoylsulfamoyl]-3-methyl-benzoic acid methyl ester</t>
  </si>
  <si>
    <t>CCMSLIB00005777992</t>
  </si>
  <si>
    <t>Massbank:FIO00687 Adenosine</t>
  </si>
  <si>
    <t>OC[C@@H](O1)[C@@H](O)[C@@H](O)[C@@H]1n(c3)c(n2)c(n3)c(N)nc2</t>
  </si>
  <si>
    <t>OIRDTQYFTABQOQ</t>
  </si>
  <si>
    <t>OMQADRGFMLGFJF</t>
  </si>
  <si>
    <t>CCMSLIB00006381146</t>
  </si>
  <si>
    <t>Eriocitrin</t>
  </si>
  <si>
    <t>C[C@@H]1O[C@@H](OC[C@H]2O[C@@H](OC3=CC4=C(C(=O)CC(O4)C5=CC(O)=C(O)C=C5)C(O)=C3)[C@H](O)[C@@H](O)[C@@H]2O)[C@H](O)[C@H](O)[C@H]1O</t>
  </si>
  <si>
    <t>Flavanones</t>
  </si>
  <si>
    <t>CCMSLIB00005733262</t>
  </si>
  <si>
    <t>CCMSLIB00000005339</t>
  </si>
  <si>
    <t>AmilorideHCl</t>
  </si>
  <si>
    <t>VWGAYSCWLXQJBQ</t>
  </si>
  <si>
    <t>CCMSLIB00000567871</t>
  </si>
  <si>
    <t>Iodosulfuron-methyl</t>
  </si>
  <si>
    <t>Cc2nc(NC(=O)NS(=O)(=O)c1cc(I)ccc1C(=O)OC)nc(OC)n2</t>
  </si>
  <si>
    <t>Pyridine alkaloids</t>
  </si>
  <si>
    <t>Nicotinic acid alkaloids</t>
  </si>
  <si>
    <t>CCMSLIB00006678432</t>
  </si>
  <si>
    <t>PICOLINIC ACID</t>
  </si>
  <si>
    <t>C1=CC(=NC=C1)C(=O)O</t>
  </si>
  <si>
    <t>SIOXPEMLGUPBBT</t>
  </si>
  <si>
    <t>AQLCKWUMMOZIEY</t>
  </si>
  <si>
    <t>CCMSLIB00004695940</t>
  </si>
  <si>
    <t>1,2,6b,9,9,12a-hexamethyl-4a-[3,4,5-trihydroxy-6-(hydroxymethyl)oxan-2-yl]oxycarbonyl-10-(3,4,5-trihydroxy-6-methyloxan-2-yl)oxy-2,3,4,5,6,6a,7,8,8a,10,11,12,13,14b-tetradecahydro-1H-picene-6a-carboxylic acid</t>
  </si>
  <si>
    <t>CC1CCC2(C(=O)OC3OC(CO)C(O)C(O)C3O)CCC3(C(=O)O)C(=CCC4C5(C)CCC(OC6OC(C)C(O)C(O)C6O)C(C)(C)C5CCC43C)C2C1C</t>
  </si>
  <si>
    <t>Ursane and Taraxastane triterpenoids</t>
  </si>
  <si>
    <t>CCMSLIB00000849403</t>
  </si>
  <si>
    <t>NCGC00380776-01_C16H24O7_</t>
  </si>
  <si>
    <t>CC1(C)C2CCC1(C)C(C2)OC(=O)C(O)(CC(O)=O)CC(O)=O</t>
  </si>
  <si>
    <t>OAWJOZQLMVETKE</t>
  </si>
  <si>
    <t>OFSZOCPGPLMCBG</t>
  </si>
  <si>
    <t>CCMSLIB00006430342</t>
  </si>
  <si>
    <t>4-((10R,13R)-3-(((2R,3R,4S,6R)-3,4-dihydroxy-6-methyl-5-(((3R,4S,5S,6R)-3,4,5-trihydroxy-6-(hydroxymethyl)tetrahydro-2H-pyran-2-yl)oxy)tetrahydro-2H-pyran-2-yl)oxy)-14-hydroxy-10-(hydroxymethyl)-13-methylhexadecahydro-1H-cyclopenta[a]phenanthren-17-yl)furan-2(5H)-one</t>
  </si>
  <si>
    <t>O=C1OCC(=C1)C2CCC3(O)C4CCC5CC(OC6OC(C)C(OC7OC(CO)C(O)C(O)C7O)C(O)C6O)CCC5(CO)C4CCC23C</t>
  </si>
  <si>
    <t>Steroid lactones</t>
  </si>
  <si>
    <t>Cardenolide glycosides and derivatives</t>
  </si>
  <si>
    <t>Cardenolides</t>
  </si>
  <si>
    <t>CCMSLIB00005885059</t>
  </si>
  <si>
    <t>Isovalerylcarnitine - 60.00 eV</t>
  </si>
  <si>
    <t>CCMSLIB00005722464</t>
  </si>
  <si>
    <t>2-(21-amino-3,20-dihydroxydocosan-2-yl)oxy-6-(hydroxymethyl)oxane-3,4,5-triol [IIN-based: Match]</t>
  </si>
  <si>
    <t>CCMSLIB00003138274</t>
  </si>
  <si>
    <t>Spectral Match to 1,2-Dioctanoyl-sn-glycerol from NIST14</t>
  </si>
  <si>
    <t>CCCCCCCC(=O)OC[C@H](CO)OC(=O)CCCCCCC</t>
  </si>
  <si>
    <t>ZQBULZYTDGUSSK</t>
  </si>
  <si>
    <t>WZYGIALDVOKLLL</t>
  </si>
  <si>
    <t>CCMSLIB00005489872</t>
  </si>
  <si>
    <t>7b,9-Dihydroxy-3-(hydroxymethyl)-1,1,6,8-tetramethyl-5-oxo-1,1a,1b,4,4a,5,7a,7b,8,9-decahydro-9aH-cyclopropa[3,4]benzo[1,2-e]azulen-9a-yl acetate [IIN-based on: CCMSLIB00000853386]</t>
  </si>
  <si>
    <t>CC1C(O)C2(OC(C)=O)C(C3\C=C(CO)/CC4C(\C=C(C)/C4=O)C13O)C2(C)C</t>
  </si>
  <si>
    <t>Tetracyclic diterpenoids; Tigliane diterpenoids</t>
  </si>
  <si>
    <t>CCMSLIB00003136381</t>
  </si>
  <si>
    <t>Spectral Match to Egtazic acid from NIST14</t>
  </si>
  <si>
    <t>CGZNTHDUAFIKOH</t>
  </si>
  <si>
    <t>CCMSLIB00004699079</t>
  </si>
  <si>
    <t>(2S,3R,4S,5R)-2-[(2R,3R,4S,5S,6R)-4,5-dihydroxy-6-(hydroxymethyl)-2-(2-phenylethoxy)oxan-3-yl]oxyoxane-3,4,5-triol</t>
  </si>
  <si>
    <t>OC[C@H]1O[C@@H](OCCC2=CC=CC=C2)[C@H](O[C@@H]3OC[C@@H](O)[C@H](O)[C@H]3O)[C@@H](O)[C@@H]1O</t>
  </si>
  <si>
    <t>Phenylethanoids</t>
  </si>
  <si>
    <t>Phenylethanoids (C6-C2)</t>
  </si>
  <si>
    <t>CCMSLIB00006579350</t>
  </si>
  <si>
    <t>(2R,3R,4S,5R)-2-(6-amino-9H-purin-9-yl)-5-(hydroxymethyl)tetrahydrofuran-3,4-diol</t>
  </si>
  <si>
    <t>OCC1OC(N2C=NC=3C(=NC=NC32)N)C(O)C1O</t>
  </si>
  <si>
    <t>CXVOPJQBVVUOTC</t>
  </si>
  <si>
    <t>CCMSLIB00006428991</t>
  </si>
  <si>
    <t>4-((9S)-10-((E)-((2,3-dimethoxybenzyl)imino)methyl)-3,5,14-trihydroxy-13-methylhexadecahydro-1H-cyclopenta[a]phenanthren-17-yl)furan-2(5H)-one</t>
  </si>
  <si>
    <t>O=C1OCC(=C1)C2CCC3(O)C4CCC5(O)CC(O)CCC5(C=NCC=6C=CC=C(OC)C6OC)C4CCC23C</t>
  </si>
  <si>
    <t>Cardenolides and derivatives</t>
  </si>
  <si>
    <t>CCMSLIB00001059689</t>
  </si>
  <si>
    <t>Stercobilin</t>
  </si>
  <si>
    <t>CCC1C(C(=O)NC1CC2=NC(=CC3=C(C(=C(N3)CC4C(C(C(=O)N4)CC)C)C)CCC(=O)O)C(=C2C)CCC(=O)O)C</t>
  </si>
  <si>
    <t>TYOWQSLRVAUSMI</t>
  </si>
  <si>
    <t>QZZMDINWSWWNKM</t>
  </si>
  <si>
    <t>CCMSLIB00005719805</t>
  </si>
  <si>
    <t>Glomellic acid</t>
  </si>
  <si>
    <t>Oc1c(C(=O)Oc2cc(O)c(C(=O)O)c(CC(=O)CCC)c2)c(CC(=O)CCC)cc(OC)c1</t>
  </si>
  <si>
    <t>Depsides and depsidones</t>
  </si>
  <si>
    <t>Aromatic polyketides</t>
  </si>
  <si>
    <t>CCMSLIB00003139884</t>
  </si>
  <si>
    <t>Spectral Match to (+)-.gamma.-Tocopherol from NIST14</t>
  </si>
  <si>
    <t>CC1=C(C=C2CC[C@@](OC2=C1C)(C)CCC[C@H](C)CCC[C@H](C)CCCC(C)C)O</t>
  </si>
  <si>
    <t>QUEDXNHFTDJVIY</t>
  </si>
  <si>
    <t>FCIZPHNZRNLUJD</t>
  </si>
  <si>
    <t>CCMSLIB00004699057</t>
  </si>
  <si>
    <t>6-methoxy-7-[3,4,5-trihydroxy-6-[(3,4,5-trihydroxy-6-methyloxan-2-yl)oxymethyl]oxan-2-yl]oxychromen-2-one</t>
  </si>
  <si>
    <t>COC1=C(OC2OC(COC3OC(C)C(O)C(O)C3O)C(O)C(O)C2O)C=C4OC(=O)C=CC4=C1</t>
  </si>
  <si>
    <t>Coumarin glycosides</t>
  </si>
  <si>
    <t>CCMSLIB00000213717</t>
  </si>
  <si>
    <t>Massbank:FIO00081 Aesculetin</t>
  </si>
  <si>
    <t>O=C(C=2)Oc(c1)c(C2)cc(O)c(O)1</t>
  </si>
  <si>
    <t>ILEDWLMCKZNDJK</t>
  </si>
  <si>
    <t>OLVCFLKTBJRLHI</t>
  </si>
  <si>
    <t>CCMSLIB00006697579</t>
  </si>
  <si>
    <t>7-(2-hydroxy-2-phenylacetylamino)-3-[(1-methyl(1,2,3,4-tetraazol-5-ylthio))met hyl]-6-oxo-2H,7H,7aH-azetidino[2,1-b]1,3-thiazine-4-carboxylic acid</t>
  </si>
  <si>
    <t>CCMSLIB00005774020</t>
  </si>
  <si>
    <t>Massbank:AU353905 Metazachlor|2-chloro-N-(2,6-dimethylphenyl)-N-(pyrazol-1-ylmethyl)acetamide</t>
  </si>
  <si>
    <t>CC1=CC=CC(C)=C1N(CN1C=CC=N1)C(=O)CCl</t>
  </si>
  <si>
    <t>STEPQTYSZVCJPV</t>
  </si>
  <si>
    <t>XXKFQTJOJZELMD</t>
  </si>
  <si>
    <t>CCMSLIB00003137019</t>
  </si>
  <si>
    <t>1,2-Di-(9Z,12Z,15Z-octadecatrienoyl)-sn-glycero-3-phosphocholine</t>
  </si>
  <si>
    <t>CC/C=C\C/C=C\C/C=C\CCCCCCCC(=O)OC[C@H](COP(=O)([O-])OCC[N+](C)(C)C)OC(=O)CCCCCCC/C=C\C/C=C\C/C=C\CC</t>
  </si>
  <si>
    <t>Glycerophospholipids</t>
  </si>
  <si>
    <t>Glycerophosphocholines</t>
  </si>
  <si>
    <t>Phosphatidylcholines</t>
  </si>
  <si>
    <t>CCMSLIB00005733881</t>
  </si>
  <si>
    <t>Massbank:EQ301104 Acetazolamide|AZM|N-(5-sulfamoyl-1,3,4-thiadiazol-2-yl)acetamide</t>
  </si>
  <si>
    <t>O=S(=O)(c1nnc(s1)NC(=O)C)N</t>
  </si>
  <si>
    <t>BZKPWHYZMXOIDC</t>
  </si>
  <si>
    <t>CCMSLIB00005756866</t>
  </si>
  <si>
    <t>CCMSLIB00006684337</t>
  </si>
  <si>
    <t>PHENYLACETYL-GLUTAMINE</t>
  </si>
  <si>
    <t>C1=CC=C(C=C1)C/C(=N/[C@@H](CCC(=N)O)C(=O)O)/O</t>
  </si>
  <si>
    <t>JFLIEFSWGNOPJJ</t>
  </si>
  <si>
    <t>YTDNHMHONBWCBV</t>
  </si>
  <si>
    <t>CCMSLIB00005722955</t>
  </si>
  <si>
    <t>7-methoxy-8-(3-prop-1-en-2-yloxiran-2-yl)chromen-2-one [IIN-based on: CCMSLIB00000848780]</t>
  </si>
  <si>
    <t>COC1=CC=C2C=CC(=O)OC2=C1C3OC3C(C)=C</t>
  </si>
  <si>
    <t>CCMSLIB00004694082</t>
  </si>
  <si>
    <t>3,7-Epoxycaryophyllan-6-Ol</t>
  </si>
  <si>
    <t>CC1(C)CC2C1CCC1(C)OC2(C)CCC1O</t>
  </si>
  <si>
    <t>KSMZUKWIDPCGBS</t>
  </si>
  <si>
    <t>CTXQVLLVFBNZKL</t>
  </si>
  <si>
    <t>CCMSLIB00005727316</t>
  </si>
  <si>
    <t>2-[2-[(3R,4R,5S,7S,14R,16S)-17-amino-4,14,16-trihydroxy-3,7-dimethylheptadecan-5-yl]oxy-2-oxoethyl]butanedioic acid</t>
  </si>
  <si>
    <t>CC[C@@H](C)[C@H]([C@H](C[C@@H](C)CCCCCC[C@H](C[C@@H](CN)O)O)OC(=O)CC(CC(=O)O)C(=O)O)O</t>
  </si>
  <si>
    <t>Tricarboxylic acids and derivatives</t>
  </si>
  <si>
    <t>Open-chain polyketides</t>
  </si>
  <si>
    <t>CCMSLIB00005738341</t>
  </si>
  <si>
    <t>Massbank:RP001101 L-Lysine</t>
  </si>
  <si>
    <t>C(CCN)C[C@@H](C(=O)O)N</t>
  </si>
  <si>
    <t>KMDKLWZQLMBIBS</t>
  </si>
  <si>
    <t>CCMSLIB00005727910</t>
  </si>
  <si>
    <t>(6aR,9R)-N-[(2S)-1-[(3S,8aR)-3-benzyl-1,4-dioxo-6,7,8,8a-tetrahydro-3H-pyrrolo[1,2-a]pyrazin-2-yl]-3-methyl-1-oxobutan-2-yl]-7-methyl-6,6a,8,9-tetrahydro-4H-indolo[4,3-fg]quinoline-9-carbo</t>
  </si>
  <si>
    <t>CC(C)[C@@H](C(=O)N1[C@H](C(=O)N2CCC[C@@H]2C1=O)CC3=CC=CC=C3)NC(=O)[C@H]4CN([C@@H]5CC6=CNC7=CC=CC(=C67)C5=C4)C</t>
  </si>
  <si>
    <t>Ergoline and derivatives</t>
  </si>
  <si>
    <t>Lysergic acids and derivatives</t>
  </si>
  <si>
    <t>Ergopeptams</t>
  </si>
  <si>
    <t>Ergot alkaloids</t>
  </si>
  <si>
    <t>CCMSLIB00006521365</t>
  </si>
  <si>
    <t>Sinapine</t>
  </si>
  <si>
    <t>O=C(OCC[N+](C)(C)C)C=CC1=CC(OC)=C(O)C(OC)=C1</t>
  </si>
  <si>
    <t>HUJXHFRXWWGYQH</t>
  </si>
  <si>
    <t>ZAKOWWREFLAJOT</t>
  </si>
  <si>
    <t>CCMSLIB00005759489</t>
  </si>
  <si>
    <t>alpha-</t>
  </si>
  <si>
    <t>CC1=C(C(=C(C2=C1O[C@](CC2)(C)CCC[C@H](C)CCC[C@H](C)CCCC(C)C)C)OC(=O)C)C</t>
  </si>
  <si>
    <t>Quinone and hydroquinone lipids</t>
  </si>
  <si>
    <t>Vitamin E compounds</t>
  </si>
  <si>
    <t>Prenyl quinone meroterpenoids</t>
  </si>
  <si>
    <t>Meroterpenoids</t>
  </si>
  <si>
    <t>CCMSLIB00005775494</t>
  </si>
  <si>
    <t>Massbank:AU275806 Benzophenone-3|Oxybenzone|(2-hydroxy-4-methoxyphenyl)-phenylmethanone</t>
  </si>
  <si>
    <t>COC1=CC=C(C(=O)C2=CC=CC=C2)C(O)=C1</t>
  </si>
  <si>
    <t>DXGLGDHPHMLXJC</t>
  </si>
  <si>
    <t>QUCGBWQRLWOVBR</t>
  </si>
  <si>
    <t>CCMSLIB00004708956</t>
  </si>
  <si>
    <t>(2S,3R,5S,9R)-2,3-dihydroxy-14-(hydroxymethyl)-5,9-dimethyl-14-{[(2S,3R,4S,5S,6R)-3,4,5-trihydroxy-6-(hydroxymethyl)oxan-2-yl]oxy}tetracyclo[11.2.1.0,?.0?,?]hexadecane-5-carboxylic acid</t>
  </si>
  <si>
    <t>C[C@]12CCC[C@@](C)(C1[C@@H](O)[C@@H](O)C34CC(CCC23)C(CO)(C4)O[C@@H]5O[C@H](CO)[C@@H](O)[C@H](O)[C@H]5O)C(O)=O</t>
  </si>
  <si>
    <t>Diterpene glycosides</t>
  </si>
  <si>
    <t>Kaurane and Phyllocladane diterpenoids</t>
  </si>
  <si>
    <t>CCMSLIB00004718553</t>
  </si>
  <si>
    <t>Juarezic Acid</t>
  </si>
  <si>
    <t>O=C(O)/C=C/C=C/c1ccccc1</t>
  </si>
  <si>
    <t>FEIQOMCWGDNMHM</t>
  </si>
  <si>
    <t>MUPFEKGTMRGPLJ</t>
  </si>
  <si>
    <t>CCMSLIB00006684992</t>
  </si>
  <si>
    <t>RAFFINOSE</t>
  </si>
  <si>
    <t>OC[C@H]1O[C@@](CO)(OC2O[C@H](COC3O[C@H](CO)[C@H](O)[C@H](O)[C@H]3O)[C@@H](O)[C@H](O)[C@H]2O)[C@@H](O)[C@@H]1O</t>
  </si>
  <si>
    <t>Oligosaccharides</t>
  </si>
  <si>
    <t>Disaccharides; Polysaccharides</t>
  </si>
  <si>
    <t>Saccharides</t>
  </si>
  <si>
    <t>CNNRPFQICPFDPO</t>
  </si>
  <si>
    <t>CCMSLIB00006436692</t>
  </si>
  <si>
    <t>1-Octacosanol</t>
  </si>
  <si>
    <t>OCCCCCCCCCCCCCCCCCCCCCCCCCCCC</t>
  </si>
  <si>
    <t>Fatty alcohols</t>
  </si>
  <si>
    <t>GHKOFFNLGXMVNJ</t>
  </si>
  <si>
    <t>CCMSLIB00005489582</t>
  </si>
  <si>
    <t>Didodecyl 3,3'-thiodipropionate [IIN-based: Match]</t>
  </si>
  <si>
    <t>CCCCCCCCCCCCOC(CCSCCC(OCCCCCCCCCCCC)=O)=O</t>
  </si>
  <si>
    <t>Dicarboxylic acids and derivatives</t>
  </si>
  <si>
    <t>Wax monoesters</t>
  </si>
  <si>
    <t>CCMSLIB00006674051</t>
  </si>
  <si>
    <t>C5IsovalerylL-Carnitine</t>
  </si>
  <si>
    <t>WVFDPCYTNIXGHI</t>
  </si>
  <si>
    <t>CCMSLIB00006582296</t>
  </si>
  <si>
    <t>Val-CA</t>
  </si>
  <si>
    <t>[H][C@@]12[C@H](O)C[C@@H]3C[C@H](O)CC[C@]3(C)[C@H]1C[C@H](O)[C@@]4(C)[C@H]2CC[C@@H]4[C@@H](CCC(NC(C(C)C)C(O)=O)=O)C</t>
  </si>
  <si>
    <t>Glycinated bile acids and derivatives</t>
  </si>
  <si>
    <t>Cholane steroids; Cholestane steroids</t>
  </si>
  <si>
    <t>KRNYOVHEKOBTEF</t>
  </si>
  <si>
    <t>CCMSLIB00003137548</t>
  </si>
  <si>
    <t>Val-Val</t>
  </si>
  <si>
    <t>CC(C)[C@@H](C(=O)N[C@@H](C(C)C)C(=O)O)N</t>
  </si>
  <si>
    <t>Peptides</t>
  </si>
  <si>
    <t>CCMSLIB00005761754</t>
  </si>
  <si>
    <t>XIOGHHPVBVXQIV</t>
  </si>
  <si>
    <t>CCMSLIB00005725429</t>
  </si>
  <si>
    <t>5,20-dimethoxy-10,25-dimethyl-2,17-dioxa-10,25-diazaheptacyclo[26.2.2.2,?.1,?.1?,.0,?.0?,]hexatriaconta-1(30),3,5,7(36),13,15,18,20,22(33),28,31,34-dodecaene-4,19-diol</t>
  </si>
  <si>
    <t>CN(CCc1cc(OC)c2O)C(Cc(cc3)ccc3Oc(c(C(C3)N(C)CC4)c4cc4OC)c4O)c1c2Oc1ccc3cc1</t>
  </si>
  <si>
    <t>Diarylethers</t>
  </si>
  <si>
    <t>Isoquinoline alkaloids; Tetrahydroisoquinoline alkaloids</t>
  </si>
  <si>
    <t>BHTRKEVKTKCXOH</t>
  </si>
  <si>
    <t>CCMSLIB00005465692</t>
  </si>
  <si>
    <t>"2-((R)-4-((3S,5S,7S,8R,9S,10S,13R,14S,17R)-3,7-dihydroxy-10,13-dimethylhexadecahydro-1H-cyclopenta[a]phenanthren-17-yl)pentanamido)ethane-1-sulfonic acid"</t>
  </si>
  <si>
    <t>C[C@H](CCC(=O)NCCS(=O)(=O)O)[C@H]1CC[C@@H]2[C@@]1(CC[C@H]3[C@H]2[C@H](C[C@H]4[C@@]3(CC[C@H](C4)O)C)O)C</t>
  </si>
  <si>
    <t>Taurinated bile acids and derivatives</t>
  </si>
  <si>
    <t>BTCICADMSGBCKA</t>
  </si>
  <si>
    <t>CCMSLIB00004709952</t>
  </si>
  <si>
    <t>3-[5,7-dihydroxy-2-(4-methoxyphenyl)-4-oxo-2,3-dihydrochromen-3-yl]-5,7-dihydroxy-2-(4-methoxyphenyl)-2,3-dihydrochromen-4-one</t>
  </si>
  <si>
    <t>COC1=CC=C(C=C1)C2OC3=CC(O)=CC(O)=C3C(=O)C2C4C(OC5=CC(O)=CC(O)=C5C4=O)C6=CC=C(OC)C=C6</t>
  </si>
  <si>
    <t>Biflavonoids and polyflavonoids</t>
  </si>
  <si>
    <t>RFWGABANNQMHMZ</t>
  </si>
  <si>
    <t>CCMSLIB00006380202</t>
  </si>
  <si>
    <t>Oleuropein</t>
  </si>
  <si>
    <t>COC(=O)\C1=C\O[C@@H](O[C@@H]2O[C@H](CO)[C@@H](O)[C@H](O)[C@H]2O)\C(=C\C)[C@@H]1CC(=O)OCCC3=CC(=C(O)C=C3)O</t>
  </si>
  <si>
    <t>AFZFFLVORLEPPO</t>
  </si>
  <si>
    <t>CCMSLIB00000004870</t>
  </si>
  <si>
    <t>CefditorenPivoxil</t>
  </si>
  <si>
    <t>CC1=C(SC=N1)/C=C/C2=C(N3[C@@H]([C@@H](C3=O)NC(=O)/C(=N/OC)/C4=CSC(=N4)N)SC2)C(=O)OCOC(=O)C(C)(C)C</t>
  </si>
  <si>
    <t>Cephalosporins</t>
  </si>
  <si>
    <t>Î²-lactams</t>
  </si>
  <si>
    <t>AFCAWRFTSGVRQA</t>
  </si>
  <si>
    <t>CCMSLIB00005719778</t>
  </si>
  <si>
    <t>Roccellin</t>
  </si>
  <si>
    <t>O=C(C)O[C@@H]1[C@@H](O)[C@H](O)[C@@H](COC(C)=O)O[C@H]1OC2=CC(OC(C)=CC3=O)=C3C(O)=C2C</t>
  </si>
  <si>
    <t>Phenolic glycosides</t>
  </si>
  <si>
    <t>Chromones</t>
  </si>
  <si>
    <t>Chromanes</t>
  </si>
  <si>
    <t>INRCFVYVWPWZJS</t>
  </si>
  <si>
    <t>CCMSLIB00004697687</t>
  </si>
  <si>
    <t>5-[(Z)-14-(3,5-dihydroxyphenyl)tetradec-8-enyl]benzene-1,3-diol</t>
  </si>
  <si>
    <t>Oc1cc(O)cc(CCCCC/C=C\CCCCCCCc2cc(O)cc(O)c2)c1</t>
  </si>
  <si>
    <t>Phenols</t>
  </si>
  <si>
    <t>Benzenediols</t>
  </si>
  <si>
    <t>Resorcinols</t>
  </si>
  <si>
    <t>Catechols with side chains</t>
  </si>
  <si>
    <t>YOTUXHIWBVZAJQ</t>
  </si>
  <si>
    <t>CCMSLIB00006388116</t>
  </si>
  <si>
    <t>(3S,6S,6aR,7R,7aR,8S,9R,10S,11aR,12R,13S,14R)-1-ethyl-3-(hydroxymethyl)-6,8,10,13-tetramethoxytetradecahydro-1H-3,6a,12-(epiethane[1,1,2]triyl)-7,9-methanonaphtho[2,3-b]azocine-11a,12-diol</t>
  </si>
  <si>
    <t>CCN1C[C@]2(CO)CC[C@H](OC)[C@]3(C4C[C@H]5[C@H](OC)C4[C@](O)(C[C@H]5OC)[C@@]6(O)C(OC)C32)[C@H]16</t>
  </si>
  <si>
    <t>Aconitane-type diterpenoid alkaloids</t>
  </si>
  <si>
    <t>Terpenoid alkaloids</t>
  </si>
  <si>
    <t>Alkaloids; Terpenoids</t>
  </si>
  <si>
    <t>OWUREPXBPJFMOK</t>
  </si>
  <si>
    <t>CCMSLIB00005727043</t>
  </si>
  <si>
    <t>Enniatin A1</t>
  </si>
  <si>
    <t>CCC(C)C1C(=O)OC(C(=O)N(C(C(=O)OC(C(=O)N(C(C(=O)OC(C(=O)N1C)C(C)C)C(C)C)C)C(C)C)C(C)CC)C)C(C)C</t>
  </si>
  <si>
    <t>ZBJCSWVKUJLAAQ</t>
  </si>
  <si>
    <t>CCMSLIB00005725006</t>
  </si>
  <si>
    <t>(1R,3R,7S,8S,11S,12S,14S,15R,16R)-15-[(2S,3R,6R)-3,7-dihydroxy-6-methyl-5-methylidene-4-oxoheptan-2-yl]-7,12,16-trimethyl-6-oxopentacyclo[9.7.0.0,.0,?.0,?]octadec-4-en-14-yl acetate</t>
  </si>
  <si>
    <t>C[C@@H](CO)C(C([C@@H]([C@@H](C)[C@@H]([C@H](C1)OC(C)=O)[C@@](C)(CC2)[C@]1(C)[C@H](CC[C@H]1[C@@H]3C)[C@@]2(C2)[C@@]12C=CC3=O)O)=O)=C</t>
  </si>
  <si>
    <t>Cycloartane triterpenoids</t>
  </si>
  <si>
    <t>QGQSOVLOEOVNRW</t>
  </si>
  <si>
    <t>CCMSLIB00004715127</t>
  </si>
  <si>
    <t>[(2R,3R,4S,5S,6R)-3-acetyloxy-2-(acetyloxymethyl)-5-hexanoyloxy-6-[(2S,3R)-2,3,4-trihydroxybutoxy]oxan-4-yl] tetradecanoate</t>
  </si>
  <si>
    <t>CCCCCCCCCCCCCC(=O)O[C@H]1[C@H](OC(C)=O)[C@@H](COC(C)=O)O[C@@H](OC[C@H](O)[C@H](O)CO)[C@H]1OC(=O)CCCCC</t>
  </si>
  <si>
    <t>PZEAYKDDQCGSQU</t>
  </si>
  <si>
    <t>CCMSLIB00006540763</t>
  </si>
  <si>
    <t>(2S,3R)-2-(((S)-7-acetamido-1,2,3-trimethoxy-9-oxo-5,6,7,9-tetrahydrobenzo[a]heptalen-10-yl)amino)-N-(4-(1,1-dioxido-1,2-thiazinan-2-yl)phenyl)-3-methylpentanamide</t>
  </si>
  <si>
    <t>O=C1C=C2C(=CC=C1NC(C(=O)NC3=CC=C(C=C3)N4CCCCS4(=O)=O)C(C)CC)C5=C(OC)C(OC)=C(OC)C=C5CCC2NC(=O)C</t>
  </si>
  <si>
    <t>Phenethylisoquinoline alkaloids</t>
  </si>
  <si>
    <t>HOFGZJTZROMXRO</t>
  </si>
  <si>
    <t>CCMSLIB00005722766</t>
  </si>
  <si>
    <t>[3-methyl-1-[3-methyl-1-[3-methyl-1-[3-methyl-1-oxo-1-(1,3,4,5,6-pentahydroxyhexan-2-yloxy)pentan-2-yl]oxy-1-oxopentan-2-yl]oxy-1-oxopentan-2-yl]oxy-1-oxopentan-2-yl] 2-acetyloxy-3-methylpentanoate [IIN-based on: CCMSLIB00000846644]</t>
  </si>
  <si>
    <t>CCC(C)C(OC(C)=O)C(=O)OC(C(C)CC)C(=O)OC(C(C)CC)C(=O)OC(C(C)CC)C(=O)OC(C(C)CC)C(=O)OC(CO)C(O)C(O)C(O)CO</t>
  </si>
  <si>
    <t>Hexacarboxylic acids and derivatives</t>
  </si>
  <si>
    <t>Polyesters</t>
  </si>
  <si>
    <t>QOUNADNCAOICIY</t>
  </si>
  <si>
    <t>CCMSLIB00006686332</t>
  </si>
  <si>
    <t>6,2'-Dimethylflavone</t>
  </si>
  <si>
    <t>IVENSCMCQBJAKW</t>
  </si>
  <si>
    <t>CCMSLIB00000841741</t>
  </si>
  <si>
    <t>6-chloro-2-N-ethyl-1,3,5-triazine-2,4-diamine</t>
  </si>
  <si>
    <t>c1(nc(nc(n1)Cl)N)NCC</t>
  </si>
  <si>
    <t>Triazines</t>
  </si>
  <si>
    <t>Aminotriazines</t>
  </si>
  <si>
    <t>1,3,5-triazine-2,4-diamines</t>
  </si>
  <si>
    <t>VSDUZFOSJDMAFZ</t>
  </si>
  <si>
    <t>CCMSLIB00005723433</t>
  </si>
  <si>
    <t>Phenylalanine ethyl ester</t>
  </si>
  <si>
    <t>COC(=O)C(N)Cc1ccccc1</t>
  </si>
  <si>
    <t>Phenylalanine and derivatives</t>
  </si>
  <si>
    <t>CCMSLIB00006702260</t>
  </si>
  <si>
    <t>2-Hydroxycinnamic acid</t>
  </si>
  <si>
    <t>O=C(O)C=Cc1ccccc1O</t>
  </si>
  <si>
    <t>PMOWTIHVNWZYFI</t>
  </si>
  <si>
    <t>CCMSLIB00005738074</t>
  </si>
  <si>
    <t>BCXCABRDBBWWGY</t>
  </si>
  <si>
    <t>CCMSLIB00000085375</t>
  </si>
  <si>
    <t>PARGYLINE HYDROCHLORIDE306-07-0</t>
  </si>
  <si>
    <t>CN(CC#C)Cc1ccccc1.Cl</t>
  </si>
  <si>
    <t>Phenylmethylamines</t>
  </si>
  <si>
    <t>Phenylethylamines</t>
  </si>
  <si>
    <t>CCMSLIB00005764615</t>
  </si>
  <si>
    <t>CCMSLIB00005883989</t>
  </si>
  <si>
    <t>1-METHYL-L-HISTIDINE - 40.0 eV</t>
  </si>
  <si>
    <t>GCKLGRUZDXSATG</t>
  </si>
  <si>
    <t>CCMSLIB00000207997</t>
  </si>
  <si>
    <t>Prometon-Hydroxy-Desisopropyl</t>
  </si>
  <si>
    <t>n(c(nc1NC(C)C)O)c(n1)N</t>
  </si>
  <si>
    <t>1,3,5-triazines</t>
  </si>
  <si>
    <t>CCMSLIB00008851507</t>
  </si>
  <si>
    <t>229 TMAP based onhttps://pubs.acs.org/doi/abs/10.1021/acs.analchem.1c04378</t>
  </si>
  <si>
    <t>MDSUKZSLOATHMH</t>
  </si>
  <si>
    <t>CCMSLIB00003136729</t>
  </si>
  <si>
    <t>Leu-Val</t>
  </si>
  <si>
    <t>CC(C)C[C@@H](C(=O)N[C@@H](C(C)C)C(=O)O)N</t>
  </si>
  <si>
    <t>CCMSLIB00006684062</t>
  </si>
  <si>
    <t>4-GUANIDINOBUTANOIC ACID</t>
  </si>
  <si>
    <t>C(CC(=O)O)CNC(=N)N</t>
  </si>
  <si>
    <t>TUHVEAJXIMEOSA</t>
  </si>
  <si>
    <t>LJKAKWDUZRJNPJ</t>
  </si>
  <si>
    <t>CCMSLIB00000207748</t>
  </si>
  <si>
    <t>N-[4-[(4,6-dimethyl-2-pyrimidinyl)sulfamoyl]phenyl]acetamide</t>
  </si>
  <si>
    <t>O=S(=O)(c1ccc(cc1)NC(=O)C)Nc1nc(cc(n1)C)C</t>
  </si>
  <si>
    <t>Benzenesulfonamides</t>
  </si>
  <si>
    <t>CCMSLIB00005755265</t>
  </si>
  <si>
    <t>Massbank: nicotinamide|pyridine-3-carboxamide</t>
  </si>
  <si>
    <t>N=C(O)c1cccnc1</t>
  </si>
  <si>
    <t>DFPAKSUCGFBDDF</t>
  </si>
  <si>
    <t>JGFDZZLUDWMUQH</t>
  </si>
  <si>
    <t>CCMSLIB00005774632</t>
  </si>
  <si>
    <t>didecyl(dimethyl)azanium</t>
  </si>
  <si>
    <t>CCMSLIB00005766958</t>
  </si>
  <si>
    <t>Massbank:LU030802 Lauryldiethanolamine|2-[dodecyl(2-hydroxyethyl)amino]ethanol</t>
  </si>
  <si>
    <t>CCCCCCCCCCCCN(CCO)CCO</t>
  </si>
  <si>
    <t>NKFNBVMJTSYZDV</t>
  </si>
  <si>
    <t>BQCHYYSNTUWIHP</t>
  </si>
  <si>
    <t>CCMSLIB00006702164</t>
  </si>
  <si>
    <t>ethyl 2-[(2,4-dichlorophenyl)carbonylamino]acetate</t>
  </si>
  <si>
    <t>CCMSLIB00005748553</t>
  </si>
  <si>
    <t>Massbank:PR303169 Kaempferol-3-O-glucuronoside</t>
  </si>
  <si>
    <t>O[C@@H]1[C@@H](O)[C@H](OC2=C(OC3=CC(O)=CC(O)=C3C2=O)C2=CC=C(O)C=C2)O[C@@H]([C@H]1O)C(O)=O</t>
  </si>
  <si>
    <t>FTDHDKPUHBLBTL</t>
  </si>
  <si>
    <t>CCMSLIB00000213078</t>
  </si>
  <si>
    <t>2'-Deoxy-CDP</t>
  </si>
  <si>
    <t>C1[C@@H]([C@H](O[C@H]1N2C=CC(=NC2=O)N)COP(=O)(O)OP(=O)(O)O)O</t>
  </si>
  <si>
    <t>Organic oxoanionic compounds</t>
  </si>
  <si>
    <t>Organic pyrophosphates</t>
  </si>
  <si>
    <t>CCMSLIB00004702192</t>
  </si>
  <si>
    <t>Chaulmoogric Acid</t>
  </si>
  <si>
    <t>O=C(O)CCCCCCCCCCCCC1C=CCC1</t>
  </si>
  <si>
    <t>XMVQWNRDPAAMJB</t>
  </si>
  <si>
    <t>ICUTUKXCWQYESQ</t>
  </si>
  <si>
    <t>CCMSLIB00000213029</t>
  </si>
  <si>
    <t>1-(4-chlorophenyl)-3-(3,4-dichlorophenyl)urea</t>
  </si>
  <si>
    <t>Clc2ccc(NC(=O)Nc1ccc(Cl)cc1)cc2Cl</t>
  </si>
  <si>
    <t>Halobenzenes</t>
  </si>
  <si>
    <t>Dichlorobenzenes</t>
  </si>
  <si>
    <t>CCMSLIB00003138367</t>
  </si>
  <si>
    <t>Spectral Match to 3-Indoleacrylic acid from NIST14</t>
  </si>
  <si>
    <t>ZOOGRGPOEVQQDX</t>
  </si>
  <si>
    <t>CCMSLIB00004719816</t>
  </si>
  <si>
    <t>Guanosine cyclic monophosphate</t>
  </si>
  <si>
    <t>[C@@H]14O[P](OC[C@H]1O[C@@H]([N]2C3=C(N=C2)C(=O)N=C(N3)N)[C@@H]4O)(O)=O</t>
  </si>
  <si>
    <t>Cyclic purine nucleotides</t>
  </si>
  <si>
    <t>3',5'-cyclic purine nucleotides</t>
  </si>
  <si>
    <t>CCMSLIB00004709000</t>
  </si>
  <si>
    <t>3-(2,6-dihydroxyphenyl)-4-hydroxy-6-methyl-3H-2-benzofuran-1-one</t>
  </si>
  <si>
    <t>Cc1cc(O)c2c(c1)C(=O)OC2c1c(O)cccc1O</t>
  </si>
  <si>
    <t>GYCHRCQMZRMPJA</t>
  </si>
  <si>
    <t>RVWOWEQKPMPWMQ</t>
  </si>
  <si>
    <t>CCMSLIB00003139100</t>
  </si>
  <si>
    <t>Methyl 12-hydroxystearate</t>
  </si>
  <si>
    <t>CCCCCCC(CCCCCCCCCCC(=O)OC)O</t>
  </si>
  <si>
    <t>Hydroxy fatty acids</t>
  </si>
  <si>
    <t>Fatty Acids and Conjugates</t>
  </si>
  <si>
    <t>CCMSLIB00006681240</t>
  </si>
  <si>
    <t>HYDROXYPHENYLLACTIC ACID</t>
  </si>
  <si>
    <t>C1=C(C=CC(=C1)O)CC(C(=O)O)O</t>
  </si>
  <si>
    <t>JVGVDSSUAVXRDY</t>
  </si>
  <si>
    <t>PHSRRHGYXQCRPU</t>
  </si>
  <si>
    <t>CCMSLIB00005463486</t>
  </si>
  <si>
    <t>N-(3-Oxododecanoyl)-L-homoserine lactone</t>
  </si>
  <si>
    <t>CCCCCCCCCC(=O)CC(=O)NC1CCOC1=O</t>
  </si>
  <si>
    <t>RGTXFFYJJNWEPV</t>
  </si>
  <si>
    <t>CCMSLIB00005738132</t>
  </si>
  <si>
    <t>3-hydroxy-N-(2-oxooxolan-3-yl)dodecanamide</t>
  </si>
  <si>
    <t>CCCCCCCCCC(O)CC(=O)NC1CCOC1=O</t>
  </si>
  <si>
    <t>LQDARGUHUSPFNL</t>
  </si>
  <si>
    <t>CCMSLIB00005764025</t>
  </si>
  <si>
    <t>1-[2-(2,4-dichlorophenyl)-3-(1,1,2,2-tetrafluoroethoxy)propyl]-1,2,4-triazole</t>
  </si>
  <si>
    <t>C1=CC(=C(C=C1Cl)Cl)C(CN2C=NC=N2)COC(C(F)F)(F)F</t>
  </si>
  <si>
    <t>QQBPLXNESPTPNU</t>
  </si>
  <si>
    <t>CCMSLIB00000086025</t>
  </si>
  <si>
    <t>N-Oleoyldopamine105955-11-1</t>
  </si>
  <si>
    <t>CCCCCCCC/C=C\CCCCCCCC(=O)NCCc1ccc(O)c(O)c1</t>
  </si>
  <si>
    <t>N-acyldopamines</t>
  </si>
  <si>
    <t>N-acyl amines</t>
  </si>
  <si>
    <t>XPYBSIWDXQFNMH</t>
  </si>
  <si>
    <t>CCMSLIB00000218268</t>
  </si>
  <si>
    <t>D-Fructose 1,6-bisphosphate</t>
  </si>
  <si>
    <t>C([C@H]([C@H]([C@@H](C(=O)COP(=O)(O)O)O)O)O)OP(=O)(O)O</t>
  </si>
  <si>
    <t>Hexose phosphates</t>
  </si>
  <si>
    <t>Monosaccharides</t>
  </si>
  <si>
    <t>CCMSLIB00006540487</t>
  </si>
  <si>
    <t>(E)-1-(4-methylquinazolin-2(1H)-ylidene)guanidine</t>
  </si>
  <si>
    <t>N=C(N=C1N=C(C=2C=CC=CC2N1)C)N</t>
  </si>
  <si>
    <t>ONQKSKDLYYDFLL</t>
  </si>
  <si>
    <t>DKDILZBBFKZMRO</t>
  </si>
  <si>
    <t>CCMSLIB00000085036</t>
  </si>
  <si>
    <t>L-Histidine beta-naphthylamide7424-15-9</t>
  </si>
  <si>
    <t>N[C@@H](Cc1c[nH]cn1)C(=O)Nc2ccc3ccccc3c2</t>
  </si>
  <si>
    <t>KOSRFJWDECSPRO</t>
  </si>
  <si>
    <t>CCMSLIB00000567276</t>
  </si>
  <si>
    <t>Glu(Glu)</t>
  </si>
  <si>
    <t>OC(=O)CCC(N)C(=O)NC(CCC(O)=O)C(O)=O</t>
  </si>
  <si>
    <t>REYJJPSVUYRZGE</t>
  </si>
  <si>
    <t>CCMSLIB00003136479</t>
  </si>
  <si>
    <t>1-Octadecanamine</t>
  </si>
  <si>
    <t>CCCCCCCCCCCCCCCCCCN</t>
  </si>
  <si>
    <t>Hydrocarbons</t>
  </si>
  <si>
    <t>CCMSLIB00005765008</t>
  </si>
  <si>
    <t>CCMSLIB00005755284</t>
  </si>
  <si>
    <t>Massbank: N-methylnicotinate|1-methylpyridin-1-ium-3-carboxylate</t>
  </si>
  <si>
    <t>C[n+]1cccc(C(=O)[O-])c1</t>
  </si>
  <si>
    <t>WWNNZCOKKKDOPX</t>
  </si>
  <si>
    <t>ZQISRDCJNBUVMM</t>
  </si>
  <si>
    <t>CCMSLIB00005884630</t>
  </si>
  <si>
    <t>L-HISTIDINOL - 30.0 eV</t>
  </si>
  <si>
    <t>N[C@H](CO)CC1=CN=CN1</t>
  </si>
  <si>
    <t>Aralkylamines</t>
  </si>
  <si>
    <t>CCMSLIB00005883700</t>
  </si>
  <si>
    <t>DIHYDROOROTATE - 20.0 eV</t>
  </si>
  <si>
    <t>OC(=O)C1CC(=O)NC(=O)N1</t>
  </si>
  <si>
    <t>UFIVEPVSAGBUSI</t>
  </si>
  <si>
    <t>LCTONWCANYUPML</t>
  </si>
  <si>
    <t>CCMSLIB00006373337</t>
  </si>
  <si>
    <t>Pyruvic acid</t>
  </si>
  <si>
    <t>CC(=O)C(=O)O</t>
  </si>
  <si>
    <t>Keto acids and derivatives</t>
  </si>
  <si>
    <t>Alpha-keto acids and derivatives</t>
  </si>
  <si>
    <t>Oxo fatty acids</t>
  </si>
  <si>
    <t>QMXGNDITXNMQEK</t>
  </si>
  <si>
    <t>CCMSLIB00005723458</t>
  </si>
  <si>
    <t>2-(N-butylpropionamido)-N-cyclohexylbutanamide</t>
  </si>
  <si>
    <t>CCCCN(C(=O)CC)C(CC)C(=O)NC1CCCCC1</t>
  </si>
  <si>
    <t>Carboxylic acid derivatives</t>
  </si>
  <si>
    <t>Tertiary carboxylic acid amides</t>
  </si>
  <si>
    <t>Alkaloids; Fatty acids</t>
  </si>
  <si>
    <t>HNDVDQJCIGZPNO</t>
  </si>
  <si>
    <t>CCMSLIB00005884166</t>
  </si>
  <si>
    <t>L-HISTIDINE - 70.0 eV</t>
  </si>
  <si>
    <t>C1=C(NC=N1)CC(C(=O)O)N</t>
  </si>
  <si>
    <t>CCMSLIB00006683964</t>
  </si>
  <si>
    <t>3-HYDROXYMANDELIC ACID</t>
  </si>
  <si>
    <t>C1=CC(=CC(=C1)C(C(=O)O)O)O</t>
  </si>
  <si>
    <t>OLSDAJRAVOVKLG</t>
  </si>
  <si>
    <t>KXNXWINFSDKMHD</t>
  </si>
  <si>
    <t>CCMSLIB00000207770</t>
  </si>
  <si>
    <t>N-[4-(1,3-thiazol-2-ylsulfamoyl)phenyl]acetamide</t>
  </si>
  <si>
    <t>c1(ccc(NC(=O)C)cc1)S(=O)(NC2=NC=CS2)=O</t>
  </si>
  <si>
    <t>CCMSLIB00005750262</t>
  </si>
  <si>
    <t>Massbank:KW102504 p-phenetidine</t>
  </si>
  <si>
    <t>CCOc1ccc(N)cc1</t>
  </si>
  <si>
    <t>IMPPGHMHELILKG</t>
  </si>
  <si>
    <t>KZBSIGKPGIZQJQ</t>
  </si>
  <si>
    <t>CCMSLIB00005761791</t>
  </si>
  <si>
    <t>Bis(2-butoxyethyl) sebacate</t>
  </si>
  <si>
    <t>CCCCOCCOC(=O)CCCCCCCCC(=O)OCCOCCCC</t>
  </si>
  <si>
    <t>Triacylglycerols; Wax monoesters</t>
  </si>
  <si>
    <t>Glycerolipids; Fatty esters</t>
  </si>
  <si>
    <t>CCMSLIB00005883703</t>
  </si>
  <si>
    <t>DIHYDROOROTATE - 50.0 eV</t>
  </si>
  <si>
    <t>XZZNDPSIHUTMOC</t>
  </si>
  <si>
    <t>CCMSLIB00000569029</t>
  </si>
  <si>
    <t>phosphoric acid triphenyl ester</t>
  </si>
  <si>
    <t>O=P(Oc1ccccc1)(Oc2ccccc2)Oc3ccccc3</t>
  </si>
  <si>
    <t>Aryl phosphotriesters</t>
  </si>
  <si>
    <t>OXQSHEREUUUCEE</t>
  </si>
  <si>
    <t>CCMSLIB00005722793</t>
  </si>
  <si>
    <t>2,3,4,5,6-pentahydroxyhexyl 2-[2-[2-[2-(2-acetyloxy-3-methylbutanoyl)oxy-3-methylpentanoyl]oxy-3-methylpentanoyl]oxy-3-methylpentanoyl]oxy-3-methylpentanoate [IIN-based on: CCMSLIB00000848686]</t>
  </si>
  <si>
    <t>CCC(C)C(OC(=O)C(OC(=O)C(OC(=O)C(OC(=O)C(OC(C)=O)C(C)C)C(C)CC)C(C)CC)C(C)CC)C(=O)OCC(O)C(O)C(O)C(O)CO</t>
  </si>
  <si>
    <t>Good analogue</t>
  </si>
  <si>
    <t>Bad analogue</t>
  </si>
  <si>
    <t>Urine LTR</t>
  </si>
  <si>
    <t>XTVWUFJAQMCVQZ</t>
  </si>
  <si>
    <t>CCMSLIB00006584848</t>
  </si>
  <si>
    <t>His-UDCA</t>
  </si>
  <si>
    <t>Wrong</t>
  </si>
  <si>
    <t>Unlikely to be present in anammox bacteria</t>
  </si>
  <si>
    <t>C[C@H](CCC(N[C@@H](CC1=CNC=N1)C(O)=O)=O)[C@H]2CC[C@@]3([H])[C@]4([H])[C@H](O)C[C@]5([H])C[C@H](O)CC[C@]5(C)[C@H]4CC[C@@]32C</t>
  </si>
  <si>
    <t>QCXWVNLJUPSHQY</t>
  </si>
  <si>
    <t>CCMSLIB00003096062</t>
  </si>
  <si>
    <t>TG(15:0/16:1/16:1)</t>
  </si>
  <si>
    <t>RT would match a TG</t>
  </si>
  <si>
    <t>CCCCCCCCCCCCCCC(=O)OC[C@@H](COC(=O)CCCCCCC/C=C\CCCCCC)OC(=O)CCCCCCC/C=C\CCCCCC</t>
  </si>
  <si>
    <t>Triradylcglycerols</t>
  </si>
  <si>
    <t>Unknown</t>
  </si>
  <si>
    <t>Spectrum 920 &amp; 764 have a different but very late RT. Based on RT they are probably related</t>
  </si>
  <si>
    <t>CCMSLIB00006686068</t>
  </si>
  <si>
    <t>Could be, but not super likely based on low sensitivity for sugars</t>
  </si>
  <si>
    <t>NEZDNQCXEZDCBI</t>
  </si>
  <si>
    <t>CCMSLIB00006112507</t>
  </si>
  <si>
    <t>(2-aminoethoxy)[2,3-bis(tetradecanoyloxy)propoxy]phosphinic acid</t>
  </si>
  <si>
    <t>Correct</t>
  </si>
  <si>
    <t>Likely a PE, so probably correct</t>
  </si>
  <si>
    <t>CCCCCCCCCCCCCC(=O)OC[C@H](COP(=O)(O)OCCN)OC(=O)CCCCCCCCCCCCC</t>
  </si>
  <si>
    <t>Glycerophosphoethanolamines</t>
  </si>
  <si>
    <t>Phosphatidylethanolamines</t>
  </si>
  <si>
    <t>Same RT as 764, but also a major peak that elutes earlier</t>
  </si>
  <si>
    <t>DUAFKXOFBZQTQE</t>
  </si>
  <si>
    <t>CCMSLIB00000478639</t>
  </si>
  <si>
    <t>myristoylCoA</t>
  </si>
  <si>
    <t>Likely NAD, a component of CoA (in-souce fragmentation)</t>
  </si>
  <si>
    <t>O=C(SCCNC(CCNC(C(C(C)(C)COP(OP(OCC1C(OP(O)(O)=O)C(O)C(N2C(N=CN=C3N)=C3N=C2)O1)(O)=O)(O)=O)O)=O)=O)CCCCCCCCCCCCC</t>
  </si>
  <si>
    <t>Long-chain fatty acyl CoAs</t>
  </si>
  <si>
    <t>QIVBCDIJIAJPQS</t>
  </si>
  <si>
    <t>CCMSLIB00003137628</t>
  </si>
  <si>
    <t>L-Tryptophan</t>
  </si>
  <si>
    <t>Very likely Trp</t>
  </si>
  <si>
    <t>OC([C@H](N)CC1=CNC2=C1C=CC=C2)=O</t>
  </si>
  <si>
    <t>Indolyl carboxylic acids and derivatives</t>
  </si>
  <si>
    <t>OLXZPDWKRNYJJZ</t>
  </si>
  <si>
    <t>CCMSLIB00004719802</t>
  </si>
  <si>
    <t>2'-deoxyadenosine</t>
  </si>
  <si>
    <t>Very likely deoxyadenosine</t>
  </si>
  <si>
    <t>C1C(C(OC1N2C=NC3=C(N=CN=C32)N)CO)O</t>
  </si>
  <si>
    <t>Purine nucleosides</t>
  </si>
  <si>
    <t>Purine 2'-deoxyribonucleosides</t>
  </si>
  <si>
    <t>Given late RT, trimethyllysine is very likely</t>
  </si>
  <si>
    <t>SUHOQUVVVLNYQR</t>
  </si>
  <si>
    <t>CCMSLIB00006684028</t>
  </si>
  <si>
    <t>SN-GLYCERO-3-PHOSPHOCHOLINE</t>
  </si>
  <si>
    <t>Very likely glycerophosphocholine</t>
  </si>
  <si>
    <t>OCC(O)COP(O)(=O)OCC[N+1](C)(C)C</t>
  </si>
  <si>
    <t>UWBDLNOCIDGPQE</t>
  </si>
  <si>
    <t>CCMSLIB00003140024</t>
  </si>
  <si>
    <t>Ile-Lys</t>
  </si>
  <si>
    <t>Three/four peaks (isobaric), RT is in line with the presence of Lys; Could be Ile/Leu and different order (4 options)</t>
  </si>
  <si>
    <t>CCC(C)C(C(=O)NC(CCCCN)C(=O)O)N</t>
  </si>
  <si>
    <t>CCMSLIB00004719758</t>
  </si>
  <si>
    <t>Adenosine Monophosphate</t>
  </si>
  <si>
    <t>Very likely AMP</t>
  </si>
  <si>
    <t>NC1=NC=NC2=C1N=CN2[C@@H]1O[C@H](COP(O)(O)=O)[C@@H](O)[C@H]1O</t>
  </si>
  <si>
    <t>Purine ribonucleotides</t>
  </si>
  <si>
    <t>Purine ribonucleoside monophosphates</t>
  </si>
  <si>
    <t>SENJXOPIZNYLHU</t>
  </si>
  <si>
    <t>CCMSLIB00003138691</t>
  </si>
  <si>
    <t>Leu-Arg</t>
  </si>
  <si>
    <t>Two/Three peaks (isobaric), two RTs are in line with the presence of Arg</t>
  </si>
  <si>
    <t>CC(C)C[C@@H](C(=O)N[C@@H](CCCN=C(N)N)C(=O)O)N</t>
  </si>
  <si>
    <t>KTGFOCFYOZQVRJ</t>
  </si>
  <si>
    <t>CCMSLIB00003134776</t>
  </si>
  <si>
    <t>Ile-Glu</t>
  </si>
  <si>
    <t>Could very well be true, different isomers are possible</t>
  </si>
  <si>
    <t>CC[C@H](C)[C@@H](C(=O)N[C@@H](CCC(=O)O)C(=O)O)N</t>
  </si>
  <si>
    <t>HXXFSFRBOHSIMQ</t>
  </si>
  <si>
    <t>CCMSLIB00006679142</t>
  </si>
  <si>
    <t>ALPHA-GLUCOSE 1-PHOSPHATE</t>
  </si>
  <si>
    <t>Likely correct; but any isomer would also fit</t>
  </si>
  <si>
    <t>OC[C@H]1O[C@H](OP(O)(O)=O)[C@H](O)[C@@H](O)[C@H]1O</t>
  </si>
  <si>
    <t>Monosaccharide phosphates</t>
  </si>
  <si>
    <t>WQXYZFYVRBCEOE</t>
  </si>
  <si>
    <t>CCMSLIB00005435904</t>
  </si>
  <si>
    <t>Amaranthipeptide B</t>
  </si>
  <si>
    <t>?</t>
  </si>
  <si>
    <t>O=C1CC[C@@H](C(N[C@H](C(N[C@@H](CC(C)C)C(N[C@@H](C(C)C)C(N[C@@](C(N[C@H](C(N[C@@H](CC(N)=O)C(N[C@@H](CC2=CN3C=N2)C(O)=O)=O)=O)CCCNC(N)=N)=O)([H])CC4=C3NC5=C4C=CC6=C5)=O)=O)=O)[C@@H]6C(C)C)=O)N1</t>
  </si>
  <si>
    <t>KWIUHFFTVRNATP</t>
  </si>
  <si>
    <t>CCMSLIB00006681475</t>
  </si>
  <si>
    <t>BETAINE</t>
  </si>
  <si>
    <t>Unlikely given RT; This mass has peaks all along the chromatogram</t>
  </si>
  <si>
    <t>C[N+](C)(C)CC(=O)[O-]</t>
  </si>
  <si>
    <t>XLBVNMSMFQMKEY</t>
  </si>
  <si>
    <t>CCMSLIB00006681930</t>
  </si>
  <si>
    <t>N-METHYL-GLUTAMATE</t>
  </si>
  <si>
    <t>RT would fit, but it could also be something like aminoadipic acid</t>
  </si>
  <si>
    <t>CNC(CCC(=O)O)C(=O)O</t>
  </si>
  <si>
    <t>Glutamic acid and derivatives</t>
  </si>
  <si>
    <t>UGQMRVRMYYASKQ</t>
  </si>
  <si>
    <t>CCMSLIB00005724007</t>
  </si>
  <si>
    <t>Inosine</t>
  </si>
  <si>
    <t>Very likely Ino</t>
  </si>
  <si>
    <t>C1=NC2=C(C(=O)N1)N=CN2[C@H]3[C@@H]([C@@H]([C@H](O3)CO)O)O</t>
  </si>
  <si>
    <t>RROGHRHLBLVQSG</t>
  </si>
  <si>
    <t>CCMSLIB00000851527</t>
  </si>
  <si>
    <t>Olean-12-en-28-oic acid, 3-[(2-O-beta-D-glucopyranosyl-alpha-L-arabinopyranosyl)oxy]-23-hydroxy-, (5xi,9xi)-</t>
  </si>
  <si>
    <t>Not sure</t>
  </si>
  <si>
    <t>CC1(C)CC[C@@]2(CC[C@]3(C)\C(=C/CC4[C@@]5(C)CCC(O[C@@H]6OC[C@H](O)[C@H](O)[C@H]6O[C@@H]7O[C@H](CO)[C@@H](O)[C@H](O)[C@H]7O)[C@@](C)(CO)C5CC[C@@]34C)[C@@H]2C1)C(O)=O</t>
  </si>
  <si>
    <t>UAUDZVJPLUQNMU</t>
  </si>
  <si>
    <t>CCMSLIB00003135046</t>
  </si>
  <si>
    <t>13-Docosenamide, (Z)-</t>
  </si>
  <si>
    <t>Fits with RT</t>
  </si>
  <si>
    <t>CCCCCCCC/C=C\CCCCCCCCCCCC(=O)N</t>
  </si>
  <si>
    <t>SECPZKHBENQXJG</t>
  </si>
  <si>
    <t>CCMSLIB00003139552</t>
  </si>
  <si>
    <t>Palmitelaidic acid</t>
  </si>
  <si>
    <t>Unlikely given RT; background ion</t>
  </si>
  <si>
    <t>CCCCCC/C=C\CCCCCCCC(=O)O</t>
  </si>
  <si>
    <t>Fatty acids and conjugates</t>
  </si>
  <si>
    <t>Long-chain fatty acids</t>
  </si>
  <si>
    <t>Unsaturated fatty acids</t>
  </si>
  <si>
    <t>ODKSFYDXXFIFQN</t>
  </si>
  <si>
    <t>CCMSLIB00006681950</t>
  </si>
  <si>
    <t>ARGININE</t>
  </si>
  <si>
    <t>C(C[C@@H](C(=O)O)N)CN=C(N)N</t>
  </si>
  <si>
    <t>L-alpha-amino acids</t>
  </si>
  <si>
    <t>TWBYWOBDOCUKOW</t>
  </si>
  <si>
    <t>CCMSLIB00006684105</t>
  </si>
  <si>
    <t>ISONICOTINIC ACID</t>
  </si>
  <si>
    <t>More likely nicotinic acid</t>
  </si>
  <si>
    <t>C1=CN=CC=C1C(=O)O</t>
  </si>
  <si>
    <t>Pyridines and derivatives</t>
  </si>
  <si>
    <t>Pyridinecarboxylic acids and derivatives</t>
  </si>
  <si>
    <t>Pyridinecarboxylic acids</t>
  </si>
  <si>
    <t>RBPYRYUEZOVQBF</t>
  </si>
  <si>
    <t>CCMSLIB00005435909</t>
  </si>
  <si>
    <t>Moroidin-[QLAVWRGH]</t>
  </si>
  <si>
    <t>? Peptide</t>
  </si>
  <si>
    <t>O=C1CCC(C(NC(C(NC(C)C(NC(C(C)C)C(NC(C(NC(C(NCC(NC(CC2=CN3C=N2)C(O)=O)=O)=O)CCCNC(N)=N)=O)CC4=C3NC5=C4C=CC6=C5)=O)=O)=O)C6C(C)C)=O)N1</t>
  </si>
  <si>
    <t>YQFJJDSGBAAUPW</t>
  </si>
  <si>
    <t>CCMSLIB00005723693</t>
  </si>
  <si>
    <t>N-(3-Oxotetradecanoyl)-L-homoserine lactone</t>
  </si>
  <si>
    <t>A long hydrocarbon chain like in the analog is not very likely based on the RT</t>
  </si>
  <si>
    <t>O=C(CC(N[C@@H]1C(OCC1)=O)=O)CCCCCCCCCCC</t>
  </si>
  <si>
    <t>JTMWOTXEVWLTTO</t>
  </si>
  <si>
    <t>CCMSLIB00003089183</t>
  </si>
  <si>
    <t>TG(18:1/18:1/18:2)</t>
  </si>
  <si>
    <t>Analogue</t>
  </si>
  <si>
    <t>Likely based on RT</t>
  </si>
  <si>
    <t>CCCCCCCC/C=C\CCCCCCCC(=O)OC[C@H](COC(=O)CCCCCCC/C=C\C/C=C\CCCCC)OC(=O)CCCCCCC/C=C\CCCCCCCC</t>
  </si>
  <si>
    <t>HXEACLLIILLPRG</t>
  </si>
  <si>
    <t>CCMSLIB00005720405</t>
  </si>
  <si>
    <t>PIPECOLIC ACID</t>
  </si>
  <si>
    <t>Lys in-source fragment</t>
  </si>
  <si>
    <t>OC(=O)[C@@H]1CCCCN1</t>
  </si>
  <si>
    <t>CCMSLIB00006681483</t>
  </si>
  <si>
    <t>HISTIDINE</t>
  </si>
  <si>
    <t>Very likely correct</t>
  </si>
  <si>
    <t>NJGXXYLPDMMFJB</t>
  </si>
  <si>
    <t>CCMSLIB00003136608</t>
  </si>
  <si>
    <t>Ile-Val-Lys</t>
  </si>
  <si>
    <t>Could be true</t>
  </si>
  <si>
    <t>CC[C@H](C)[C@@H](C(=O)N[C@@H](C(C)C)C(=O)N[C@@H](CCCCN)C(=O)O)N</t>
  </si>
  <si>
    <t>Dipeptides; Tripeptides</t>
  </si>
  <si>
    <t>MUYGMOBSBHOVEC</t>
  </si>
  <si>
    <t>CCMSLIB00005435921</t>
  </si>
  <si>
    <t>Moroidin-[QLLVWRH]</t>
  </si>
  <si>
    <t>O=C1CCC(C(NC(C(NC(CC(C)C)C(NC(C(C)C)C(NC(C(NC2CCCNC(N)=N)=O)CC3=C(N4C=NC(CC(C(O)=O)NC2=O)=C4)NC5=C3C=CC6=C5)=O)=O)=O)C6C(C)C)=O)N1</t>
  </si>
  <si>
    <t>PAJPWUMXBYXFCZ</t>
  </si>
  <si>
    <t>CCMSLIB00006681317</t>
  </si>
  <si>
    <t>1-AMINOCYCLOPROPANE-1-CARBOXYLIC ACID</t>
  </si>
  <si>
    <t>Probably Glu in-source fragment</t>
  </si>
  <si>
    <t>C1CC1(C(=O)O)N</t>
  </si>
  <si>
    <t>AYFVYJQAPQTCCC</t>
  </si>
  <si>
    <t>CCMSLIB00005720598</t>
  </si>
  <si>
    <t>THREONINE</t>
  </si>
  <si>
    <t>Probably correct, but it could also be homoserine</t>
  </si>
  <si>
    <t>C[C@H]([C@@H](C(=O)O)N)O</t>
  </si>
  <si>
    <t>CCMSLIB00006683418</t>
  </si>
  <si>
    <t>ADENOSINE</t>
  </si>
  <si>
    <t>C1=NC(=C2C(=N1)N(C=N2)[C@H]3[C@@H]([C@@H]([C@H](O3)CO)O)O)N</t>
  </si>
  <si>
    <t>NYHBQMYGNKIUIF</t>
  </si>
  <si>
    <t>CCMSLIB00006681948</t>
  </si>
  <si>
    <t>GUANOSINE</t>
  </si>
  <si>
    <t>NC1=NC2=C(N=CN2[C@@H]2O[C@H](CO)[C@@H](O)[C@H]2O)C(=O)N1</t>
  </si>
  <si>
    <t>CRFNGMNYKDXRTN</t>
  </si>
  <si>
    <t>CCMSLIB00000214349</t>
  </si>
  <si>
    <t>butanoyl-CoA</t>
  </si>
  <si>
    <t>Probably dAMP</t>
  </si>
  <si>
    <t>CCCC(=O)SCCNC(=O)CCNC(=O)C(C(C)(C)COP(=O)(O)OP(=O)(O)OCC1C(C(C(O1)N2C=NC3=C2N=CN=C3N)O)OP(=O)(O)O)O</t>
  </si>
  <si>
    <t>WUUGFSXJNOTRMR</t>
  </si>
  <si>
    <t>CCMSLIB00003134494</t>
  </si>
  <si>
    <t>Adenosine, 5'-S-methyl-5'-thio-</t>
  </si>
  <si>
    <t>S-adenosylmethionine fagment (m/z  is actually of deoxymethylthioadenosine)</t>
  </si>
  <si>
    <t>CSC[C@H]1O[C@H]([C@H](O)[C@@H]1O)N1C=NC2=C1N=CN=C2N</t>
  </si>
  <si>
    <t>5'-deoxyribonucleosides</t>
  </si>
  <si>
    <t>5'-deoxy-5'-thionucleosides</t>
  </si>
  <si>
    <t>DLRVVLDZNNYCBX</t>
  </si>
  <si>
    <t>CCMSLIB00004691653</t>
  </si>
  <si>
    <t>?-Gentiobiose</t>
  </si>
  <si>
    <t>Mass does not match gentobiose</t>
  </si>
  <si>
    <t>C([C@@H]1[C@@H]([C@@H]([C@H]([C@H](O1)OC[C@@H]2[C@H]([C@@H]([C@H](C(O2)O)O)O)O)O)O)O)O</t>
  </si>
  <si>
    <t>Disaccharides</t>
  </si>
  <si>
    <t>JHPNVNIEXXLNTR</t>
  </si>
  <si>
    <t>CCMSLIB00006682832</t>
  </si>
  <si>
    <t>DEOXYCARNITINE</t>
  </si>
  <si>
    <t>Unclear</t>
  </si>
  <si>
    <t>C[N+](C)(C)CCCC([O-])=O</t>
  </si>
  <si>
    <t>Straight chain fatty acids</t>
  </si>
  <si>
    <t>DLSZFMYUEXITAD</t>
  </si>
  <si>
    <t>CCMSLIB00005435913</t>
  </si>
  <si>
    <t>[Gln1]-moroidin</t>
  </si>
  <si>
    <t>Unclear, not well behaved chromatographically</t>
  </si>
  <si>
    <t>NC(C(NC(C(NC(CC(C)C)C(NC(C(C)C)C(NC(C(NC(C(NCC(NC(CC1=CN2C=N1)C(O)=O)=O)=O)CCCNC(N)=N)=O)CC3=C2NC4=C3C=CC5=C4)=O)=O)=O)C5C(C)C)=O)CCC(N)=O</t>
  </si>
  <si>
    <t>YWWVWXASSLXJHU</t>
  </si>
  <si>
    <t>CCMSLIB00003134727</t>
  </si>
  <si>
    <t>Myristoleic acid</t>
  </si>
  <si>
    <t>Background ion</t>
  </si>
  <si>
    <t>CCCC/C=C\CCCCCCCC(=O)O</t>
  </si>
  <si>
    <t>NNPROSRBNGTTNT</t>
  </si>
  <si>
    <t>CCMSLIB00005435920</t>
  </si>
  <si>
    <t>[Ala9-Ala10]-moroidin</t>
  </si>
  <si>
    <t>CC(C)C1C(C(NC(CC(C)C)C(NC(C(C)C)C(NC(C(NC(C(NCC(NC(CC2=CN3C=N2)C(NC(C)C(NC(C)C(O)=O)=O)=O)=O)=O)CCCNC(N)=N)=O)CC4=C3NC5=C4C=CC1=C5)=O)=O)=O)NC(C6NC(CC6)=O)=O</t>
  </si>
  <si>
    <t>Organic Polymers</t>
  </si>
  <si>
    <t>Polypeptides</t>
  </si>
  <si>
    <t>PTDAHAWQAGSZDD</t>
  </si>
  <si>
    <t>CCMSLIB00004718956</t>
  </si>
  <si>
    <t>(2S,3S,4S,5R,6R)-6-[[(3S,4S,6aR,6bS,8aR,9R,12aS,14bR)-9-hydroxy-4-(hydroxymethyl)-4,6a,6b,8a,11,11,14b-heptamethyl-1,2,3,4a,5,6,7,8,9,10,12,12a,14,14a-tetradecahydropicen-3-yl]oxy]-5-[(2S,3R,4S,5R,6R)-4,5-dihydroxy-6-(hydroxymethyl)-3-[(2S,3R,4R,5R,6S)-3,4,5-trihydroxy-6-methyloxan-2-yl]oxyoxan-2-yl]oxy-3,4-dihydroxyoxane-2-carboxylic acid</t>
  </si>
  <si>
    <t>CC1C(C(C(C(O1)OC2C(C(C(OC2OC3C(C(C(OC3OC4CCC5(C(C4(C)CO)CCC6(C5CC=C7C6(CCC8(C7CC(CC8O)(C)C)C)C)C)C)C(=O)O)O)O)CO)O)O)O)O)O</t>
  </si>
  <si>
    <t>CCMSLIB00003136495</t>
  </si>
  <si>
    <t>JLFNLZLINWHATN</t>
  </si>
  <si>
    <t>CCMSLIB00005765902</t>
  </si>
  <si>
    <t>2-[2-[2-[2-(2-hydroxyethoxy)ethoxy]ethoxy]ethoxy]ethanol</t>
  </si>
  <si>
    <t>Unlikely</t>
  </si>
  <si>
    <t>OCCOCCOCCOCCOCCO</t>
  </si>
  <si>
    <t>Polyethylene glycols</t>
  </si>
  <si>
    <t>CCMSLIB00006686052</t>
  </si>
  <si>
    <t>guanosine</t>
  </si>
  <si>
    <t>5′-Deoxy-5′-(methylthio)adenosine</t>
  </si>
  <si>
    <t>UTKRDXOBEDLIPI</t>
  </si>
  <si>
    <t>CCMSLIB00005435911</t>
  </si>
  <si>
    <t>Moroidin-[QLLVWAGH]</t>
  </si>
  <si>
    <t>O=C1CCC(C(NC(C(NC(CC(C)C)C(NC(C(C)C)C(NC(C(NC(C(NCC(NC(CC2=CN3C=N2)C(O)=O)=O)=O)C)=O)CC4=C3NC5=C4C=CC6=C5)=O)=O)=O)C6C(C)C)=O)N1</t>
  </si>
  <si>
    <t>CCMSLIB00006686269</t>
  </si>
  <si>
    <t>L-threonine</t>
  </si>
  <si>
    <t>YZUUTMGDONTGTN</t>
  </si>
  <si>
    <t>CCMSLIB00003138980</t>
  </si>
  <si>
    <t>Nonaethylene glycol</t>
  </si>
  <si>
    <t>C(COCCOCCOCCOCCOCCOCCOCCOCCO)O</t>
  </si>
  <si>
    <t>ATHGHQPFGPMSJY</t>
  </si>
  <si>
    <t>CCMSLIB00006680678</t>
  </si>
  <si>
    <t>SPERMIDINE</t>
  </si>
  <si>
    <t>NCCCCNCCCN</t>
  </si>
  <si>
    <t>OEYIOHPDSNJKLS</t>
  </si>
  <si>
    <t>CCMSLIB00003135607</t>
  </si>
  <si>
    <t>Choline cation</t>
  </si>
  <si>
    <t>C[N+](C)(C)CCO</t>
  </si>
  <si>
    <t>Cholines</t>
  </si>
  <si>
    <t>FXCMGCFNLNFLSH</t>
  </si>
  <si>
    <t>CCMSLIB00005738142</t>
  </si>
  <si>
    <t>3-oxo-N-(2-oxooxolan-3-yl)octanamide</t>
  </si>
  <si>
    <t>O=C(N[C@@H]1C(OCC1)=O)CC(CCCCC)=O</t>
  </si>
  <si>
    <t>TTZFNYZKCMJLJJ</t>
  </si>
  <si>
    <t>CCMSLIB00005435916</t>
  </si>
  <si>
    <t>[Gln1-Val9]-moroidin</t>
  </si>
  <si>
    <t>NC(C(NC(C(NC(CC(C)C)C(NC(C(C)C)C(NC(C(NC(C(NCC(NC(CC1=CN2C=N1)C(NC(C(C)C)C(O)=O)=O)=O)=O)CCCNC(N)=N)=O)CC3=C2NC4=C3C=CC5=C4)=O)=O)=O)C5C(C)C)=O)CCC(N)=O</t>
  </si>
  <si>
    <t>CCMSLIB00006683256</t>
  </si>
  <si>
    <t>C(CC(=O)O)CN=C(N)N</t>
  </si>
  <si>
    <t>Gamma amino acids and derivatives</t>
  </si>
  <si>
    <t>CCMSLIB00006684016</t>
  </si>
  <si>
    <t>HYPOXANTHINE</t>
  </si>
  <si>
    <t>Hypoxanthines</t>
  </si>
  <si>
    <t>XERUKUVYCHYPHQ</t>
  </si>
  <si>
    <t>CCMSLIB00000577511</t>
  </si>
  <si>
    <t>[Val7]-Surfactin_C15ai_45009_dereplictor_pv_9.80728e-39</t>
  </si>
  <si>
    <t>[H]OC(=O)C([H])([H])C([H])([H])[C@@]1([H])N([H])C(=O)C([H])([H])C([H])(OC(=O)[C@@]([H])(N([H])C(=O)[C@]([H])(N([H])C(=O)[C@@]([H])(N([H])C(=O)[C@@]([H])(N([H])C(=O)C([H])(N([H])C(=O)[C@@]([H])(N([H])C1=O)C([H])([H])C([H])(C([H])([H])[H])C([H])([H])[H])C([H])([H])C([H])(C([H])([H])[H])C([H])([H])[H])C([H])(C([H])([H])[H])C([H])([H])[H])C([H])([H])C(=O)O[H])C([H])([H])C([H])(C([H])([H])[H])C([H])([H])[H])C([H])(C([H])([H])[H])C([H])([H])[H])C([H])([H])C([H])([H])C([H])([H])C([H])([H])C([H])([H])C([H])([H])C([H])([H])C([H])([H])C([H])(C([H])([H])[H])C([H])([H])C([H])([H])[H]</t>
  </si>
  <si>
    <t>Cyclic peptides; Depsipeptides; Lipopeptides</t>
  </si>
  <si>
    <t>CCMSLIB00005723699</t>
  </si>
  <si>
    <t>N-(3-Oxooctanoyl)-L-homoserine lactone</t>
  </si>
  <si>
    <t>CCMSLIB00005738460</t>
  </si>
  <si>
    <t>3-oxo-N-(2-oxooxolan-3-yl)tetradecanamide</t>
  </si>
  <si>
    <t>BAWFJGJZGIEFAR</t>
  </si>
  <si>
    <t>CCMSLIB00003138240</t>
  </si>
  <si>
    <t>.beta.-Nicotinamide adenine dinucleotide</t>
  </si>
  <si>
    <t>O=P([O-])(OP(O)(OCC1C(O)C(O)C(N2C=NC3=C2N=CN=C3N)O1)=O)OCC(O4)C(O)C(O)C4[N+]5=CC=CC(C(N)=O)=C5</t>
  </si>
  <si>
    <t>(5'-&gt;5')-dinucleotides</t>
  </si>
  <si>
    <t>CCMSLIB00003138290</t>
  </si>
  <si>
    <t>BLFMBWWFYPUMNR</t>
  </si>
  <si>
    <t>CCMSLIB00004752947</t>
  </si>
  <si>
    <t>14-bromodiscorhabdin C(+2)</t>
  </si>
  <si>
    <t>O=C(C1=C2C3(C=C(Br)C(C(Br)=C3)=O)CCN1)C4=C5C2=[NH+]CCC5=C(Br)N4</t>
  </si>
  <si>
    <t>Phenanthrolines</t>
  </si>
  <si>
    <t>Pyrroloquinoline alkaloids</t>
  </si>
  <si>
    <t>CCMSLIB00005464535</t>
  </si>
  <si>
    <t>ADENOSINE-MONOPHOSPHATE</t>
  </si>
  <si>
    <t>MEFKEPWMEQBLKI</t>
  </si>
  <si>
    <t>CCMSLIB00005464587</t>
  </si>
  <si>
    <t>S-ADENOSYLMETHIONINE</t>
  </si>
  <si>
    <t>C[S+](CC[C@@H](C(=O)O)N)C[C@@H]1[C@H]([C@H]([C@@H](O1)N2C=NC3=C(N=CN=C32)N)O)O</t>
  </si>
  <si>
    <t>CCMSLIB00000214357</t>
  </si>
  <si>
    <t>CCMSLIB00000853386</t>
  </si>
  <si>
    <t>7b,9-Dihydroxy-3-(hydroxymethyl)-1,1,6,8-tetramethyl-5-oxo-1,1a,1b,4,4a,5,7a,7b,8,9-decahydro-9aH-cyclopropa[3,4]benzo[1,2-e]azulen-9a-yl acetate</t>
  </si>
  <si>
    <t>MTCFGRXMJLQNBG</t>
  </si>
  <si>
    <t>CCMSLIB00006682835</t>
  </si>
  <si>
    <t>SERINE</t>
  </si>
  <si>
    <t>C([C@@H](C(=O)O)N)O</t>
  </si>
  <si>
    <t>Serine and derivatives</t>
  </si>
  <si>
    <t>Amino fatty acids; Aminoacids</t>
  </si>
  <si>
    <t>Small peptides; Fatty Acids and Conjugates</t>
  </si>
  <si>
    <t>Amino acids and Peptides; Fatty acids</t>
  </si>
  <si>
    <t>CKLJMWTZIZZHCS</t>
  </si>
  <si>
    <t>CCMSLIB00006684014</t>
  </si>
  <si>
    <t>ASPARTIC ACID</t>
  </si>
  <si>
    <t>C([C@@H](C(=O)O)N)C(=O)O</t>
  </si>
  <si>
    <t>Aspartic acid and derivatives</t>
  </si>
  <si>
    <t>RQFCJASXJCIDSX</t>
  </si>
  <si>
    <t>CCMSLIB00006684492</t>
  </si>
  <si>
    <t>GUANOSINE 5'-MONOPHOSPHATE</t>
  </si>
  <si>
    <t>NC1=NC2=C(N=CN2[C@@H]2O[C@H](COP(O)(O)=O)[C@@H](O)[C@H]2O)C(=O)N1</t>
  </si>
  <si>
    <t>Purine nucleosides; Purine nucleotides</t>
  </si>
  <si>
    <t>QUZHZFAQJATMCA</t>
  </si>
  <si>
    <t>CCMSLIB00003103440</t>
  </si>
  <si>
    <t>MGDG(18:3/18:3)</t>
  </si>
  <si>
    <t>O[C@@H]1[C@@H](O)[C@@H](O)[C@H](OC[C@@H](COC(CCCCCCC/C=C\C/C=C\C/C=C\CC)=O)OC(CCCCCCC/C=C\C/C=C\C/C=C\CC)=O)OC1CO</t>
  </si>
  <si>
    <t>WHUUTDBJXJRKMK</t>
  </si>
  <si>
    <t>CCMSLIB00006681485</t>
  </si>
  <si>
    <t>GLUTAMIC ACID</t>
  </si>
  <si>
    <t>C(CC(=O)O)[C@@H](C(=O)O)N</t>
  </si>
  <si>
    <t>IERHLVCPSMICTF</t>
  </si>
  <si>
    <t>CCMSLIB00000221334</t>
  </si>
  <si>
    <t>[(2R,3S,4R,5R)-5-(4-amino-2-oxopyrimidin-1-yl)-3,4-dihydroxyoxolan-2-yl]methyl dihydrogen phosphate</t>
  </si>
  <si>
    <t>NC1=NC(=O)N(C=C1)[C@@H]1O[C@H](COP(O)(O)=O)[C@@H](O)[C@H]1O</t>
  </si>
  <si>
    <t>Pyrimidine ribonucleoside monophosphates</t>
  </si>
  <si>
    <t>HQQSBEDKMRHYME</t>
  </si>
  <si>
    <t>CCMSLIB00000078317</t>
  </si>
  <si>
    <t>Pefloxacin mesylate</t>
  </si>
  <si>
    <t>C1(=C(C=C2C(=C1)C(C(=CN2CC)C(=O)O)=O)N3CCN(CC3)C)F.S(C)(=O)(=O)O</t>
  </si>
  <si>
    <t>Quinolines and derivatives</t>
  </si>
  <si>
    <t>Quinoline carboxylic acids</t>
  </si>
  <si>
    <t>IBIDRSSEHFLGSD</t>
  </si>
  <si>
    <t>CCMSLIB00003135481</t>
  </si>
  <si>
    <t>Val-Arg</t>
  </si>
  <si>
    <t>CC(C)[C@@H](C(=O)N[C@@H](CCCN=C(N)N)C(=O)O)N</t>
  </si>
  <si>
    <t>JWBXCSQZLLIOCI</t>
  </si>
  <si>
    <t>CCMSLIB00003138979</t>
  </si>
  <si>
    <t>Ile-Leu</t>
  </si>
  <si>
    <t>CC[C@H](C)[C@@H](C(=O)N[C@@H](CC(C)C)C(=O)O)N</t>
  </si>
  <si>
    <t>SITLTJHOQZFJGG</t>
  </si>
  <si>
    <t>CCMSLIB00003136657</t>
  </si>
  <si>
    <t>Glu-Val</t>
  </si>
  <si>
    <t>CC(C)[C@@H](C(=O)O)NC(=O)[C@H](CCC(=O)O)N</t>
  </si>
  <si>
    <t>ZXOFAKATRUWOBW</t>
  </si>
  <si>
    <t>CCMSLIB00003138282</t>
  </si>
  <si>
    <t>PyroGlu-Ile-Arg</t>
  </si>
  <si>
    <t>CCC(C)C(C(=O)NC(CCCN=C(N)N)C(=O)O)NC(=O)C1CCC(=O)N1</t>
  </si>
  <si>
    <t>MKCVLTRITQNGQI</t>
  </si>
  <si>
    <t>CCMSLIB00003137597</t>
  </si>
  <si>
    <t>PyroGlu-Ile</t>
  </si>
  <si>
    <t>O=C(N[C@H](C(O)=O)[C@@H](C)CC)[C@H]1NC(CC1)=O</t>
  </si>
  <si>
    <t>VTHFJSPYJODWKX</t>
  </si>
  <si>
    <t>CCMSLIB00005788070</t>
  </si>
  <si>
    <t>Streptovirudin A1 putative</t>
  </si>
  <si>
    <t>CC(C)CCCCCCC=CC(=O)NC1C(C(C(OC1OC2C(C(C(C(O2)CO)O)O)NC(=O)C)CC(C3C(C(C(O3)N4CCC(=O)NC4=O)O)O)O)O)O</t>
  </si>
  <si>
    <t>N-acyl-alpha-hexosamines</t>
  </si>
  <si>
    <t>Pyrimidine nucleos(t)ides</t>
  </si>
  <si>
    <t>ZZVZUHRMTUSANL</t>
  </si>
  <si>
    <t>CCMSLIB00000852577</t>
  </si>
  <si>
    <t>3-[(2-Acetamido-2-deoxyhexopyranosyl)oxy]-16-hydroxyolean-12-en-28-oic acid</t>
  </si>
  <si>
    <t>CC(=O)N[C@@H]1[C@@H](O)[C@H](O)[C@@H](CO)O[C@H]1O[C@H]2CC[C@@]3(C)[C@@H](CC[C@]4(C)C3C\C=C/5[C@@H]6CC(C)(C)CC[C@@]6([C@H](O)C[C@@]45C)C(O)=O)C2(C)C</t>
  </si>
  <si>
    <t>FIIRBPHYBLFBSD</t>
  </si>
  <si>
    <t>CCMSLIB00003739967</t>
  </si>
  <si>
    <t>Tunicamycin I</t>
  </si>
  <si>
    <t>CC(C)CCCCCCCC=CC(=O)NC1C(C(C(OC1OC2C(C(C(C(O2)CO)O)O)NC(=O)C)CC(C3C(C(C(O3)N4C=CC(=O)NC4=O)O)O)O)O)O</t>
  </si>
  <si>
    <t>KBYZXUKIPLHREO</t>
  </si>
  <si>
    <t>CCMSLIB00005467784</t>
  </si>
  <si>
    <t>Samholide C</t>
  </si>
  <si>
    <t>C[C@H]1C[C@H](C[C@@H](O1)CC[C@H](C)[C@@H]([C@H](C)[C@@H]2C[C@@H](C[C@@H]([C@@H]([C@H](C[C@@H]3CC=C[C@H](O3)C[C@H](C/C=C(ccC(O[C@@H](C[C@@H](C[C@@H]([C@@H]([C@H](C[C@@H]4CC=C[C@H](O4)C[C@H](C/C=C(/C=C/C(O2)=O)C)O[C@@H]5[C@H]([C@@H]([C@H](CO5)OC)OC)O)OC)C)O)O)[C@@H](C)[C@H]([C@@H](C)CC[C@H]6C[C@@H](C[C@@H](O6)C)OC)O)=O)\C)O[C@@H]7[C@H]([C@@H]([C@H](CO7)OC)OC)O)OC)C)O)O)O)OC</t>
  </si>
  <si>
    <t>Macrolides and analogues</t>
  </si>
  <si>
    <t>Macrolide lactones</t>
  </si>
  <si>
    <t>Macrolides</t>
  </si>
  <si>
    <t>XKZZUWLVOGBTLH</t>
  </si>
  <si>
    <t>CCMSLIB00000071754</t>
  </si>
  <si>
    <t>Cyanopeptolin A</t>
  </si>
  <si>
    <t>[H][C@]1(NC(=O)[C@H](CC(O)=O)NC(=O)CCCCC)[C@@H](C)OC(=O)[C@@H](NC(=O)[C@H](CC2=CC=CC=C2)N(C)C(=O)[C@H](CC(C)C)N2[C@H](O)CC[C@H](NC(=O)[C@H](CCCNC(N)=N)NC1=O)C2=O)C(C)C</t>
  </si>
  <si>
    <t>Cyanopeptolins; Cyclic peptides; Depsipeptides; Lipopeptides</t>
  </si>
  <si>
    <t>XCEPHNBEHQJSSB</t>
  </si>
  <si>
    <t>CCMSLIB00003739960</t>
  </si>
  <si>
    <t>Tunicamycin D</t>
  </si>
  <si>
    <t>CC(C)CCCCCCCCCCCC=CC(=O)NC1C(C(C(OC1OC2C(C(C(C(O2)CO)O)O)NC(=O)C)CC(C3C(C(C(O3)N4C=CC(=O)NC4=O)O)O)O)O)O</t>
  </si>
  <si>
    <t>MEYZYGMYMLNUHJ</t>
  </si>
  <si>
    <t>CCMSLIB00003739964</t>
  </si>
  <si>
    <t>Tunicamycin A</t>
  </si>
  <si>
    <t>CC(C)CCCCCCCCCC=CC(=O)NC1C(C(C(OC1OC2C(C(C(C(O2)CO)O)O)NC(=O)C)CC(C3C(C(C(O3)N4C=CC(=O)NC4=O)O)O)O)O)O</t>
  </si>
  <si>
    <t>CCMSLIB00003135362</t>
  </si>
  <si>
    <t>NLZVTPYXYXMCIP</t>
  </si>
  <si>
    <t>CCMSLIB00003135114</t>
  </si>
  <si>
    <t>Ile-Pro-Lys</t>
  </si>
  <si>
    <t>CC[C@H](C)[C@@H](C(=O)N1CCC[C@H]1C(=O)N[C@@H](CCCCN)C(=O)O)N</t>
  </si>
  <si>
    <t>RAMWUGOWOZNHJJ</t>
  </si>
  <si>
    <t>CCMSLIB00005435903</t>
  </si>
  <si>
    <t>Amaranthipeptide A</t>
  </si>
  <si>
    <t>O=C1CC[C@@H](C(N[C@H](C(N[C@@H](CC(C)C)C(N[C@@H]([C@@H](C)CC)C(N[C@@](C(N2[C@H](C3=O)CCC2)=O)([H])CC4=C(N5C=NC(C[C@@H](C(O)=O)NC([C@@H](N3)CCCNC(N)=N)=O)=C5)NC6=C4C=CC7=C6)=O)=O)=O)[C@@H]7C(C)C)=O)N1</t>
  </si>
  <si>
    <t>ZIYVHBGGAOATLY</t>
  </si>
  <si>
    <t>CCMSLIB00005883411</t>
  </si>
  <si>
    <t>METHYLMALONATE - 70.0 eV</t>
  </si>
  <si>
    <t>CC(C(O)=O)C(O)=O</t>
  </si>
  <si>
    <t>Dicarboxylic acids</t>
  </si>
  <si>
    <t>ODHCTXKNWHHXJC</t>
  </si>
  <si>
    <t>CCMSLIB00006684235</t>
  </si>
  <si>
    <t>PYROGLUTAMIC ACID</t>
  </si>
  <si>
    <t>C1CC(=O)NC1C(=O)O</t>
  </si>
  <si>
    <t>Proline and derivatives</t>
  </si>
  <si>
    <t>MCGFNVOPGVJLAE</t>
  </si>
  <si>
    <t>CCMSLIB00005436474</t>
  </si>
  <si>
    <t>Sarasinoside A4/A5/M</t>
  </si>
  <si>
    <t>CC1(C)[C@@H](O[C@H]2[C@H](O[C@H]3[C@H](NC(C)=O)[C@@H](O)[C@H](O)[C@@H](CO[C@H]4[C@H](O[C@H]5[C@H](O)[C@@H](O)[C@H](O)[C@@H](CO)O5)[C@@H](O)[C@H](O)[C@@H](CO)O4)O3)[C@@H](O)[C@H](O[C@H]6[C@H](NC(C)=O)[C@@H](O)[C@@H](O)[C@@H](CO)O6)CO2)CC[C@@]7(C)[C@@]1([H])CC=C8OC7=CC[C@@]9(C)[C@@]8([H])CC[C@@]9([C@H](C)CC(/C=C(C)/C)=O)[H]</t>
  </si>
  <si>
    <t>DCXYFEDJOCDNAF</t>
  </si>
  <si>
    <t>CCMSLIB00006684079</t>
  </si>
  <si>
    <t>ASPARAGINE</t>
  </si>
  <si>
    <t>C([C@@H](C(=O)O)N)C(=O)N</t>
  </si>
  <si>
    <t>Asparagine and derivatives</t>
  </si>
  <si>
    <t>YQFZRHYZLARWDY</t>
  </si>
  <si>
    <t>CCMSLIB00003136065</t>
  </si>
  <si>
    <t>Leu-Val-Lys</t>
  </si>
  <si>
    <t>CC(C)C[C@@H](C(=O)N[C@@H](C(C)C)C(=O)N[C@@H](CCCCN)C(=O)O)N</t>
  </si>
  <si>
    <t>Tripeptides</t>
  </si>
  <si>
    <t>BTCSSZJGUNDROE</t>
  </si>
  <si>
    <t>CCMSLIB00006682300</t>
  </si>
  <si>
    <t>4-AMINOBUTANOIC ACID</t>
  </si>
  <si>
    <t>NCCCC(O)=O</t>
  </si>
  <si>
    <t>ZMHFWGFDQOCSHY</t>
  </si>
  <si>
    <t>CCMSLIB00000215053</t>
  </si>
  <si>
    <t>Fuc-alpha-1-3GlcNAc-beta-1-2GA (GA; glycolaldehyde)</t>
  </si>
  <si>
    <t>O=CCOC(O1)C(NC(C)=O)C(OC(O2)C(O)C(O)C(O)C(C)2)C(O)C(CO)1</t>
  </si>
  <si>
    <t>Aminosugars</t>
  </si>
  <si>
    <t>Aminosugars and aminoglycosides</t>
  </si>
  <si>
    <t>WEVOWEDEHQFZEV</t>
  </si>
  <si>
    <t>CCMSLIB00005749760</t>
  </si>
  <si>
    <t>Solanidine base -2H + 1O, O-Hex-dHex-dHex</t>
  </si>
  <si>
    <t>O=C8C=C4CC(OC3OC(CO)C(OC1OC(C)C(O)C(O)C1(O))C(O)C3(OC2OC(C)C(O)C(O)C2(O)))CCC4(C)C9CCC7(C)(C(CC6N5CC(C)CCC5C(C)C67)C89)</t>
  </si>
  <si>
    <t>Steroidal glycosides</t>
  </si>
  <si>
    <t>Steroidal saponins</t>
  </si>
  <si>
    <t>Steroidal alkaloids</t>
  </si>
  <si>
    <t>XAFNQFHOQPRGAK</t>
  </si>
  <si>
    <t>CCMSLIB00003739963</t>
  </si>
  <si>
    <t>Tunicamycin VI</t>
  </si>
  <si>
    <t>CC(C)CCCCCCCCCCCC(=O)NC1C(C(C(OC1OC2C(C(C(C(O2)CO)O)O)NC(=O)C)CC(C3C(C(C(O3)N4C=CC(=O)NC4=O)O)O)O)O)O</t>
  </si>
  <si>
    <t>WRONJNBTAGCDTG</t>
  </si>
  <si>
    <t>CCMSLIB00004752915</t>
  </si>
  <si>
    <t>14-bromo-7,8-dehydrodiscorhabdin C (+2 isotope))</t>
  </si>
  <si>
    <t>O=C(C1=C2C3(C=C(Br)C(C(Br)=C3)=O)C=CN1)C4=C5C2=[NH+]CCC5=C(Br)N4</t>
  </si>
  <si>
    <t>GFFGJBXGBJISGV</t>
  </si>
  <si>
    <t>CCMSLIB00006683074</t>
  </si>
  <si>
    <t>ADENINE</t>
  </si>
  <si>
    <t>C1=NC2=NC=NC(=C2N1)N</t>
  </si>
  <si>
    <t>6-aminopurines</t>
  </si>
  <si>
    <t>CCMSLIB00006680539</t>
  </si>
  <si>
    <t>AHLPHDHHMVZTML</t>
  </si>
  <si>
    <t>CCMSLIB00006682492</t>
  </si>
  <si>
    <t>ORNITHINE</t>
  </si>
  <si>
    <t>NCCC[C@@H](N)C(O)=O</t>
  </si>
  <si>
    <t>PCWLNNZTBJTZRN</t>
  </si>
  <si>
    <t>CCMSLIB00003139190</t>
  </si>
  <si>
    <t>Pro-Pro-Lys</t>
  </si>
  <si>
    <t>C1C[C@H](NC1)C(=O)N2CCC[C@H]2C(=O)N[C@@H](CCCCN)C(=O)O</t>
  </si>
  <si>
    <t>ONIBWKKTOPOVIA</t>
  </si>
  <si>
    <t>CCMSLIB00006681329</t>
  </si>
  <si>
    <t>PROLINE</t>
  </si>
  <si>
    <t>C1C[C@H](NC1)C(=O)O</t>
  </si>
  <si>
    <t>MNLRQHMNZILYPY</t>
  </si>
  <si>
    <t>CCMSLIB00004720645</t>
  </si>
  <si>
    <t>N-Acetylmuramic Acid</t>
  </si>
  <si>
    <t>OCC(O1)C(O)C(OC(C)C(O)=O)C(NC(C)=O)C(O)1</t>
  </si>
  <si>
    <t>Acylaminosugars</t>
  </si>
  <si>
    <t>CCMSLIB00006680375</t>
  </si>
  <si>
    <t>NICOTINAMIDE</t>
  </si>
  <si>
    <t>NC(=O)C1=CN=CC=C1</t>
  </si>
  <si>
    <t>Nicotinamides</t>
  </si>
  <si>
    <t>LMIQERWZRIFWNZ</t>
  </si>
  <si>
    <t>CCMSLIB00006683757</t>
  </si>
  <si>
    <t>5-HYDROXYINDOLE</t>
  </si>
  <si>
    <t>nan</t>
  </si>
  <si>
    <t>CCMSLIB00006681190</t>
  </si>
  <si>
    <t>LYSINE</t>
  </si>
  <si>
    <t>C(CCN)CC(C(=O)O)N</t>
  </si>
  <si>
    <t>ZDXPYRJPNDTMRX</t>
  </si>
  <si>
    <t>CCMSLIB00006683983</t>
  </si>
  <si>
    <t>GLUTAMINE</t>
  </si>
  <si>
    <t>C(CC(=O)N)[C@@H](C(=O)O)N</t>
  </si>
  <si>
    <t>NNISLDGFPWIBDF</t>
  </si>
  <si>
    <t>CCMSLIB00000214504</t>
  </si>
  <si>
    <t>Man-alpha-1-3Man-beta-1-4GlcNac</t>
  </si>
  <si>
    <t>CC(=O)NC(C(O)1)C(O)C(OC(O2)C(O)C(OC(O3)C(O)C(O)C(O)C(CO)3)C(O)C(CO)2)C(CO)O1</t>
  </si>
  <si>
    <t>QYCCCSUFDHWKRW</t>
  </si>
  <si>
    <t>CCMSLIB00004707866</t>
  </si>
  <si>
    <t>[(2R,3R,4S,5S,6R)-3-acetyloxy-2-(acetyloxymethyl)-5-hexanoyloxy-6-[(2S,3R)-2,3,4-trihydroxybutoxy]oxan-4-yl] 14-hydroxytetradecanoate</t>
  </si>
  <si>
    <t>CCCCCC(=O)O[C@H]1[C@@H](OC(=O)CCCCCCCCCCCCCO)[C@H](OC(C)=O)[C@@H](COC(C)=O)O[C@H]1OC[C@H](O)[C@H](O)CO</t>
  </si>
  <si>
    <t>UNMLVGNWZDHBRA</t>
  </si>
  <si>
    <t>CCMSLIB00000214993</t>
  </si>
  <si>
    <t>Man-alpha-1-6(Xyl-beta-1-2)Man-beta-1-4GlcNAc-beta-1-4(Fuc-alpha-1-3)GlcNAc</t>
  </si>
  <si>
    <t>C(C(O)4)(C(OC(OC(C(OC(O6)C(O)C(C(C6C)O)O)5)C(CO)OC(O)C(NC(C)=O)5)C4NC(C)=O)CO)OC(O1)C(OC(O3)C(C(O)C(C3)O)O)C(O)C(C1COC(O2)C(C(C(C2CO)O)O)O)O</t>
  </si>
  <si>
    <t>Polysaccharides</t>
  </si>
  <si>
    <t>JGXFMIJHKASCIZ</t>
  </si>
  <si>
    <t>CCMSLIB00005740676</t>
  </si>
  <si>
    <t>Flavone base + 3O, 2MeO, O-Hex</t>
  </si>
  <si>
    <t>O=C2C=C(OC3=CC(OC1OC(CO)C(O)C(O)C1(O))=CC(O)=C23)C=4C=C(OC)C(O)=C(OC)C=4</t>
  </si>
  <si>
    <t>FOFMDMVEJPEQQX</t>
  </si>
  <si>
    <t>CCMSLIB00004679304</t>
  </si>
  <si>
    <t>Putative orfamide G</t>
  </si>
  <si>
    <t>O=C(NC(C(NC(C(NC1C(C)OC(C(C(C)C)NC(C(CO)NC(C(CC(C)C)NC(C(CC(C)C)NC(C(CO)NC(C(CC(C)C)NC(C(C(C)C)NC1=O)=O)=O)=O)=O)=O)=O)=O)=O)CCC(O)=O)=O)CC(C)C)CC(O)CCCCCCCCCCCCC</t>
  </si>
  <si>
    <t>XVYPOHCSLJZFED</t>
  </si>
  <si>
    <t>CCMSLIB00003122682</t>
  </si>
  <si>
    <t>PE(P-18:0/18:1)</t>
  </si>
  <si>
    <t>CCCCCCCCCCCCCCCC/C=C\OC[C@H](COP(=O)(O)OCCN)OC(=O)CCCCCCC/C=C\CCCCCCCC</t>
  </si>
  <si>
    <t>1-(1Z-alkenyl),2-acylglycerophosphoethanolamines</t>
  </si>
  <si>
    <t>ZRMFMDZIHZKFHY</t>
  </si>
  <si>
    <t>CCMSLIB00000840539</t>
  </si>
  <si>
    <t>euphodendroidin L</t>
  </si>
  <si>
    <t>C[C@@]1(OC(C)=O)C[C@](O)(C([C@@H](C)/C=C/C(C)(C)[C@H](OC(C)=O)[C@H](OC(C)=O)[C@@H](OC(C2=CC=CC=C2)=O)C([C@@H]3OC(C(C)C)=O)=C)=O)[C@]3([H])[C@H]1OC(C)=O</t>
  </si>
  <si>
    <t>Jatrophane and cyclojatrophane diterpenoids</t>
  </si>
  <si>
    <t>Jatrophane diterpenoids</t>
  </si>
  <si>
    <t>VLUOISXJXXIFSB</t>
  </si>
  <si>
    <t>CCMSLIB00005435910</t>
  </si>
  <si>
    <t>Moroidin-[QLLAWRGH]</t>
  </si>
  <si>
    <t>O=C1CCC(C(NC(C(NC(CC(C)C)C(NC(C)C(NC(C(NC(C(NCC(NC(CC2=CN3C=N2)C(O)=O)=O)=O)CCCNC(N)=N)=O)CC4=C3NC5=C4C=CC6=C5)=O)=O)=O)C6C(C)C)=O)N1</t>
  </si>
  <si>
    <t>RHWBJEFVWRLZJA</t>
  </si>
  <si>
    <t>CCMSLIB00006675747</t>
  </si>
  <si>
    <t>Voatriafricanine B</t>
  </si>
  <si>
    <t>USUPWKOUEKWYER</t>
  </si>
  <si>
    <t>CCMSLIB00000840538</t>
  </si>
  <si>
    <t>euphodendroidin K</t>
  </si>
  <si>
    <t>C[C@@]1(OC(C)=O)C[C@](O)(C([C@@H](C)/C=C/C(C)(C)[C@H](OC(C)=O)[C@H](OC(C)=O)[C@@H](OC(C2=CC=CC=C2)=O)C([C@@H]3OC(C(C)C)=O)=C)=O)[C@]3([H])[C@H]1OC(C(C)C)=O</t>
  </si>
  <si>
    <t>ZLPSOQFIIQIIAX</t>
  </si>
  <si>
    <t>CCMSLIB00005743565</t>
  </si>
  <si>
    <t>NP-006989(12)</t>
  </si>
  <si>
    <t>OC[C@H]1O[C@H]([C@H](O)[C@@H](O)[C@@H]1O)C1=C(O)C(C2OC(CO)C(O)C(O)C2O)=C2OC(=CC(=O)C2=C1O)C1=CC(O)=C(O)C=C1</t>
  </si>
  <si>
    <t>AKFVOKPQHFBYCA</t>
  </si>
  <si>
    <t>CCMSLIB00005716853</t>
  </si>
  <si>
    <t>Siomycin_A/Sporangiomycin</t>
  </si>
  <si>
    <t>O=C(C(NC(C1=CSC([C@]2(CCC(C3=NC(C(NC(C(NC(C(N)=O)=C)=O)=C)=O)=CS3)=N[C@@H]2C4=CSC(C(NC(C5=CSC(C(NC6=O)[C@@](C)([C@H](O)C)O)=N5)=O)[C@H](OC(C7=NC8=C(C([C@H](O)C)=C7)C=C[C@@H](N[C@H](C(NC(C(NC(C(N[C@]9(C)[H])=O)=C)=O)=C)=O)C(C)C)[C@@H]8O)=O)C)=N4)NC9=O)=N1)=O)C(O)C)N/C(C%10=N[C@@H]6CS%10)=C\C</t>
  </si>
  <si>
    <t>RiPPs-Thiopeptides</t>
  </si>
  <si>
    <t>FEKLSEFRUGWUOS</t>
  </si>
  <si>
    <t>CCMSLIB00003120387</t>
  </si>
  <si>
    <t>TG(16:0/16:0/16:1)</t>
  </si>
  <si>
    <t>CCCCCCCCCCCCCCCC(=O)OC[C@H](COC(=O)CCCCCCC/C=C\CCCCCC)OC(=O)CCCCCCCCCCCCCCC</t>
  </si>
  <si>
    <t>ZVVYJAAMWXATNY</t>
  </si>
  <si>
    <t>CCMSLIB00003134058</t>
  </si>
  <si>
    <t>PE(P-16:0/18:1)</t>
  </si>
  <si>
    <t>CCCCCCCCCCCCCC/C=C\OC[C@H](COP(=O)(O)OCCN)OC(=O)CCCCCCC/C=C\CCCCCCCC</t>
  </si>
  <si>
    <t>DYKBBAGYEWUJNS</t>
  </si>
  <si>
    <t>CCMSLIB00003131912</t>
  </si>
  <si>
    <t>PE(17:0/22:6)</t>
  </si>
  <si>
    <t>CCCCCCCCC/C=C\CCCCCCCC(=O)O[C@H](COC(=O)CCC/C=C\C/C=C\C/C=C\C/C=C\C/C=C\CC)COP(=O)(O)OCCN</t>
  </si>
  <si>
    <t>FZVOBDJBRIEKPS</t>
  </si>
  <si>
    <t>CCMSLIB00003119022</t>
  </si>
  <si>
    <t>PS(18:1/22:6)</t>
  </si>
  <si>
    <t>CCCCCCCC/C=C\CCCCCCCC(=O)OC[C@H](COP(=O)(O)OC[C@@H](C(=O)O)N)OC(=O)CC/C=C\C/C=C\C/C=C\C/C=C\C/C=C\C/C=C\CC</t>
  </si>
  <si>
    <t>Glycerophosphoserines</t>
  </si>
  <si>
    <t>Phosphatidylserines</t>
  </si>
  <si>
    <t>BYXUAMYDPJGJNM</t>
  </si>
  <si>
    <t>CCMSLIB00000215079</t>
  </si>
  <si>
    <t>GalNAc-beta-1-4(GalNAc-alpha-1-2Fuc-alpha-1-3)GlcNAc-beta-1-2GA (GA; glycolaldehyde)</t>
  </si>
  <si>
    <t>CC(=O)NC(C1OC(C4O)C(OC(C4O)C)OC(C3NC(C)=O)C(C(CO)OC3OCC=O)OC(C(NC(C)=O)2)OC(CO)C(O)C(O)2)C(C(O)C(CO)O1)O</t>
  </si>
  <si>
    <t>Aminosugars; Polysaccharides</t>
  </si>
  <si>
    <t>Aminosugars and aminoglycosides; Saccharides</t>
  </si>
  <si>
    <t>UDCWMKJVKMPGDB</t>
  </si>
  <si>
    <t>CCMSLIB00000215004</t>
  </si>
  <si>
    <t>Man-alpha-1-6(Man-alpha-1-3)(Xyl-beta-1-2)Man-beta-1-4GlcNAc-beta-1-4(Fuc-alpha-1-3)GlcNAc</t>
  </si>
  <si>
    <t>OC(C7O)C(OCC7O)OC(C(OC(C6O)OC(CO)C(O)C6O)1)C(OC(C(CO)3)C(O)C(C(OC(C(OC(O5)C(O)C(C(C5C)O)O)4)C(OC(O)C4NC(C)=O)CO)O3)NC(C)=O)OC(COC(O2)C(O)C(O)C(O)C2CO)C1O</t>
  </si>
  <si>
    <t>AXMUEGOOSDWOJX</t>
  </si>
  <si>
    <t>CCMSLIB00005435906</t>
  </si>
  <si>
    <t>Moroidin-[QLLVWRSH]</t>
  </si>
  <si>
    <t>O=C1CC[C@@H](C(N[C@H](C(N[C@@H](CC(C)C)C(N[C@@H](C(C)C)C(N[C@@](C(N[C@H](C(N[C@@H](CO)C(N[C@@H](CC2=CN3C=N2)C(O)=O)=O)=O)CCCNC(N)=N)=O)([H])CC4=C3NC5=C4C=CC6=C5)=O)=O)=O)[C@@H]6C(C)C)=O)N1</t>
  </si>
  <si>
    <t>AFWTZXXDGQBIKW</t>
  </si>
  <si>
    <t>CCMSLIB00000072259</t>
  </si>
  <si>
    <t>Surfactin</t>
  </si>
  <si>
    <t>[H][C@@]1(CCC(O)=O)NC(=O)CC(CCCCCCCCCCC)OC(=O)[C@]([H])(CC(C)C)NC(=O)[C@@]([H])(CC(C)C)NC(=O)[C@]([H])(CC(O)=O)NC(=O)[C@@]([H])(NC(=O)[C@@]([H])(CC(C)C)NC(=O)[C@]([H])(CC(C)C)NC1=O)C(C)C</t>
  </si>
  <si>
    <t>MNKNQKOOKLVXDB</t>
  </si>
  <si>
    <t>CCMSLIB00005435918</t>
  </si>
  <si>
    <t>[Val9]-moroidin-[QLLVWRAH]</t>
  </si>
  <si>
    <t>CC(C)C1C(C(NC(CC(C)C)C(NC(C(C)C)C(NC(C(NC(C(NC(C)C(NC(CC2=CN3C=N2)C(NC(C(C)C)C(O)=O)=O)=O)=O)CCCNC(N)=N)=O)CC4=C3NC5=C4C=CC1=C5)=O)=O)=O)NC(C6NC(CC6)=O)=O</t>
  </si>
  <si>
    <t>NHKCCADZVLTPPO</t>
  </si>
  <si>
    <t>CCMSLIB00003739972</t>
  </si>
  <si>
    <t>Desferrioxamine E</t>
  </si>
  <si>
    <t>C1CCNC(=O)CCC(=O)N(CCCCCNC(=O)CCC(=O)N(CCCCCNC(=O)CCC(=O)N(CC1)O)O)O</t>
  </si>
  <si>
    <t>Macrolactams</t>
  </si>
  <si>
    <t>GZXVYCZTRLJOKW</t>
  </si>
  <si>
    <t>CCMSLIB00005716856</t>
  </si>
  <si>
    <t>Siomycin_D1</t>
  </si>
  <si>
    <t>O=C(N/C(C1=N[C@@H]2CS1)=C\C)C(C(C)O)NC(C3=CSC([C@@](NC4=O)(CC5)[C@@H](C6=CSC(C(C(C)OC(C7=NC([C@@H](O)[C@@H]8NC(C(C)C)C(NC(C(NC(C(N[C@@]4([H])C)=O)=C)=O)=C)=O)=C(C=C8)C(CO)=C7)=O)NC(C9=CSC(C([C@@](O)(C)[C@@H](C)O)NC2=O)=N9)=O)=N6)N=C5C%10=NC(C(NC(C(NC(C(N)=O)=C)=O)=C)=O)=CS%10)=N3)=O</t>
  </si>
  <si>
    <t>ASOANYACTYMGJF</t>
  </si>
  <si>
    <t>CCMSLIB00000214975</t>
  </si>
  <si>
    <t>Man-beta-1-4GlcNAc-beta-1-4(Fuc-alpha-1-3)GlcNAc</t>
  </si>
  <si>
    <t>OCC(C1OC(O4)C(O)C(O)C(O)C4CO)OC(OC(C(OC(O3)C(O)C(O)C(O)C(C)3)2)C(OC(O)C(NC(C)=O)2)CO)C(NC(C)=O)C(O)1</t>
  </si>
  <si>
    <t>KIJLRIARMCGDJZ</t>
  </si>
  <si>
    <t>CCMSLIB00000577635</t>
  </si>
  <si>
    <t>Isariin;_Isariin_A_30108_dereplictor_pv_1.15549e-19</t>
  </si>
  <si>
    <t>[H]N1C(=O)C([H])([H])[C@]([H])(OC(=O)[C@@]([H])(N([H])C(=O)[C@@]([H])(N([H])C(=O)[C@@]([H])(N([H])C(=O)C([H])(N([H])C(=O)C1([H])[H])C([H])(C([H])([H])[H])C([H])([H])[H])C([H])([H])C([H])(C([H])([H])[H])C([H])([H])[H])C([H])([H])[H])C([H])(C([H])([H])[H])C([H])([H])[H])C([H])([H])C([H])([H])C([H])([H])C([H])([H])C([H])([H])C([H])([H])C([H])([H])C([H])([H])C([H])([H])[H]</t>
  </si>
  <si>
    <t>IXZJSYKCHHWEOI</t>
  </si>
  <si>
    <t>CCMSLIB00000577623</t>
  </si>
  <si>
    <t>Trichosporin-B-III-a_31409_dereplictor_pv_3.83324e-20</t>
  </si>
  <si>
    <t>[H]OC([H])([H])C([H])(N([H])C(=O)C([H])(N([H])C(=O)C([H])(N([H])C(=O)C(N([H])C(=O)C(N([H])C(=O)C([H])(N([H])C(=O)C1([H])N(C(=O)C(N([H])C(=O)C([H])(N([H])C(=O)C([H])([H])N([H])C(=O)C(N([H])C(=O)C([H])(N([H])C(=O)C(N([H])C(=O)C([H])(N([H])C(=O)C(N([H])C(=O)C(N([H])C(=O)C([H])(N([H])C(=O)C([H])(N([H])C(=O)C([H])(N([H])C(=O)C(N([H])C(=O)C([H])([H])[H])(C([H])([H])[H])C([H])([H])[H])C([H])([H])[H])C([H])([H])[H])C([H])([H])[H])(C([H])([H])[H])C([H])([H])[H])(C([H])([H])[H])C([H])([H])[H])C([H])([H])C([H])([H])C(=O)N([H])[H])(C([H])([H])[H])C([H])([H])[H])C([H])([H])C([H])(C([H])([H])[H])C([H])([H])[H])(C([H])([H])[H])C([H])([H])[H])C([H])([H])C([H])(C([H])([H])[H])C([H])([H])[H])(C([H])([H])[H])C([H])([H])[H])C([H])([H])C([H])([H])C1([H])[H])C([H])(C([H])([H])[H])C([H])([H])[H])(C([H])([H])[H])C([H])([H])[H])(C([H])([H])[H])C([H])([H])[H])C([H])([H])C([H])([H])C(=O)N([H])[H])C([H])([H])C([H])([H])C(=O)N([H])[H])C([H])([H])C1=C([H])C([H])=C([H])C([H])=C1[H]</t>
  </si>
  <si>
    <t>Linear peptides</t>
  </si>
  <si>
    <t>CUOJDWBMJMRDHN</t>
  </si>
  <si>
    <t>CCMSLIB00000072176</t>
  </si>
  <si>
    <t>Plipastatin</t>
  </si>
  <si>
    <t>CCCCCCCCCCCCCC(CC(=O)NC(CCC(=O)O)C(=O)NC(CCCN)C(=O)NC1CC2=CC=C(C=C2)OC(=O)C(NC(=O)C(NC(=O)C(NC(=O)C3CCCN3C(=O)C(NC(=O)C(NC(=O)C(NC1=O)C(C)O)CCC(=O)O)C)CCC(=O)N)CC4=CC=C(C=C4)O)C(C)CC)O</t>
  </si>
  <si>
    <t>CCMSLIB00005742248</t>
  </si>
  <si>
    <t>Soyasaponin Bb</t>
  </si>
  <si>
    <t>LFUDDCMNKWEORN</t>
  </si>
  <si>
    <t>CCMSLIB00003124565</t>
  </si>
  <si>
    <t>PC(16:1/0:0)</t>
  </si>
  <si>
    <t>CCCCCC/C=C/CCCCCCCC(=O)OC[C@H](COP(=O)([O-])OCC[N+](C)(C)C)O</t>
  </si>
  <si>
    <t>1-acyl-sn-glycero-3-phosphocholines</t>
  </si>
  <si>
    <t>LOTLMZWGLBOKFL</t>
  </si>
  <si>
    <t>CCMSLIB00004699595</t>
  </si>
  <si>
    <t>[2-[4-hydroxy-2,5-bis(hydroxymethyl)-3-(3-methylbutanoyloxy)oxolan-2-yl]oxy-6-(hydroxymethyl)-4,5-bis(2-methylpropanoyloxy)oxan-3-yl] decanoate</t>
  </si>
  <si>
    <t>CCCCCCCCCC(=O)OC1C(OC2(CO)OC(CO)C(O)C2OC(=O)CC(C)C)OC(CO)C(OC(=O)C(C)C)C1OC(=O)C(C)C</t>
  </si>
  <si>
    <t>LBHYRBPEXITYTN</t>
  </si>
  <si>
    <t>CCMSLIB00006561905</t>
  </si>
  <si>
    <t>3-O-[alpha-L-rhamnopyranosyl(1-&gt;3)-beta-D-glucuronopyranosyl]-28-O-beta-D-glucopyranosyl-oleanate</t>
  </si>
  <si>
    <t>C[C@@H]1O[C@@H](O[C@H]2[C@H](O)[C@@H](C(=O)O)O[C@@H](O[C@H]3CC[C@@]4(C)C(CC[C@]5(C)C4CC=C4[C@@H]6CC(C)(C)CC[C@]6(C(=O)O[C@@H]6O[C@H](CO)[C@@H](O)[C@H](O)[C@H]6O)CC[C@]45C)C3(C)C)[C@@H]2O)[C@H](O)[C@H](O)[C@H]1O</t>
  </si>
  <si>
    <t>SPNFRQDQOJKTSQ</t>
  </si>
  <si>
    <t>CCMSLIB00000850926</t>
  </si>
  <si>
    <t>Card-20(22)-enolide, 3-[(6-deoxy-4-O-hexopyranosyl-3-O-methylhexopyranosyl)oxy]-14-hydroxy-19-oxo-</t>
  </si>
  <si>
    <t>COC1C(O)C(OC(C)C1OC2OC(CO)C(O)C(O)C2O)OC3CCC4(C=O)C(CCC5C4CCC6(C)C(CCC56O)\C7=C\C(=O)OC7)C3</t>
  </si>
  <si>
    <t>JTOKYIBTLUQVQV</t>
  </si>
  <si>
    <t>CCMSLIB00000577500</t>
  </si>
  <si>
    <t>Cyclosporin-C;_7-L-Threoninecyclosporin_26873_dereplictor_pv_2.53978e-42</t>
  </si>
  <si>
    <t>[H]O[C@]([H])(C([H])([H])[H])[C@@]1([H])N([H])C(=O)[C@@]([H])(N(C(=O)[C@]([H])(N(C(=O)[C@@]([H])(N(C(=O)[C@@]([H])(N(C(=O)[C@]([H])(N([H])C(=O)[C@@]([H])(N([H])C(=O)[C@]([H])(N(C(=O)[C@@]([H])(N([H])C(=O)[C@@]([H])(N(C(=O)C([H])([H])N(C1=O)C([H])([H])[H])C([H])([H])[H])C([H])([H])C([H])(C([H])([H])[H])C([H])([H])[H])C([H])(C([H])([H])[H])C([H])([H])[H])C([H])([H])[H])C([H])([H])C([H])(C([H])([H])[H])C([H])([H])[H])C([H])([H])[H])C([H])([H])[H])C([H])([H])[H])C([H])([H])C([H])(C([H])([H])[H])C([H])([H])[H])C([H])([H])[H])C([H])([H])C([H])(C([H])([H])[H])C([H])([H])[H])C([H])([H])[H])C([H])(C([H])([H])[H])C([H])([H])[H])C([H])([H])[H])[C@]([H])(O[H])[C@]([H])(C([H])([H])[H])C([H])([H])C(\[H])=C(/[H])C([H])([H])[H]</t>
  </si>
  <si>
    <t>Peptoid-peptide hybrids</t>
  </si>
  <si>
    <t>Cyclosporins</t>
  </si>
  <si>
    <t>CCMSLIB00000848049</t>
  </si>
  <si>
    <t>UYTPUPDQBNUYGX</t>
  </si>
  <si>
    <t>CCMSLIB00005883859</t>
  </si>
  <si>
    <t>GUANINE - 50.0 eV</t>
  </si>
  <si>
    <t>NC1=NC(=O)C2=C(N1)N=CN2</t>
  </si>
  <si>
    <t>Imidazole alkaloids; Purine alkaloids</t>
  </si>
  <si>
    <t>Histidine alkaloids; Pseudoalkaloids (transamidation)</t>
  </si>
  <si>
    <t>BYNNHMOKYKVNMF</t>
  </si>
  <si>
    <t>CCMSLIB00000214690</t>
  </si>
  <si>
    <t>Man-alpha-1-3Man-alpha-1-6(Man-alpha-1-2Man-alpha-1-2Man-alpha-1-3)Man-beta-1-4GlcNAc</t>
  </si>
  <si>
    <t>N(C(C)=O)C(C1O)C(O)OC(C1OC(O5)C(C(C(C5COC(C6O)OC(C(C(OC(C(O)7)OC(C(O)C7O)CO)6)O)CO)O)OC(C2OC(O4)C(C(O)C(C4CO)O)OC(C(O)3)OC(C(O)C(O)3)CO)OC(C(O)C(O)2)CO)O)CO</t>
  </si>
  <si>
    <t>LGRFSURHDFAFJT</t>
  </si>
  <si>
    <t>CCMSLIB00003139180</t>
  </si>
  <si>
    <t>Phthalic anhydride</t>
  </si>
  <si>
    <t>C1=CC=C2C(=C1)C(=O)OC2=O</t>
  </si>
  <si>
    <t>Benzofurans</t>
  </si>
  <si>
    <t>Benzofuranones</t>
  </si>
  <si>
    <t>Phthalic anhydrides</t>
  </si>
  <si>
    <t>VEYYWZRYIYDQJM</t>
  </si>
  <si>
    <t>CCMSLIB00006685917</t>
  </si>
  <si>
    <t>1946-82-3</t>
  </si>
  <si>
    <t>CC(=O)NC(CCCCN)C(O)=O</t>
  </si>
  <si>
    <t>N-acyl-alpha amino acids</t>
  </si>
  <si>
    <t>XGILAAMKEQUXLS</t>
  </si>
  <si>
    <t>CCMSLIB00003136556</t>
  </si>
  <si>
    <t>DL-Indole-3-lactic acid</t>
  </si>
  <si>
    <t>C1=CC=C2C(=C1)C(=CN2)CC(C(=O)O)O</t>
  </si>
  <si>
    <t>WWUZIQQURGPMPG</t>
  </si>
  <si>
    <t>CCMSLIB00003135963</t>
  </si>
  <si>
    <t>D-erythro-C18-Sphingosine</t>
  </si>
  <si>
    <t>CCCCCCCCCCCCCC=CC(C(CO)N)O</t>
  </si>
  <si>
    <t>1,2-aminoalcohols</t>
  </si>
  <si>
    <t>LXNHXLLTXMVWPM</t>
  </si>
  <si>
    <t>CCMSLIB00005464263</t>
  </si>
  <si>
    <t>PYRIDOXINE</t>
  </si>
  <si>
    <t>CC1=NC=C(CO)C(CO)=C1O</t>
  </si>
  <si>
    <t>Pyridoxines</t>
  </si>
  <si>
    <t>BRQCKVCLCPSDHX</t>
  </si>
  <si>
    <t>CCMSLIB00006675746</t>
  </si>
  <si>
    <t>Voatriafricanine A</t>
  </si>
  <si>
    <t>CCMSLIB00006468507</t>
  </si>
  <si>
    <t>icariin</t>
  </si>
  <si>
    <t>AYAGOZHTONQODO</t>
  </si>
  <si>
    <t>CCMSLIB00005435907</t>
  </si>
  <si>
    <t>Moroidin-[ALLVWRGH]</t>
  </si>
  <si>
    <t>CC(C(NC(C(NC(CC(C)C)C(NC(C(C)C)C(NC(C(NC(C(NCC(NC(CC1=CN2C=N1)C(O)=O)=O)=O)CCCNC(N)=N)=O)CC3=C2NC4=C3C=CC5=C4)=O)=O)=O)C5C(C)C)=O)N</t>
  </si>
  <si>
    <t>OPTASPLRGRRNAP</t>
  </si>
  <si>
    <t>CCMSLIB00005467683</t>
  </si>
  <si>
    <t>Cytosine</t>
  </si>
  <si>
    <t>C1=C(NC(=O)N=C1)N</t>
  </si>
  <si>
    <t>Diazines</t>
  </si>
  <si>
    <t>Pyrimidines and pyrimidine derivatives</t>
  </si>
  <si>
    <t>Pyrimidones</t>
  </si>
  <si>
    <t>CCMSLIB00006680260</t>
  </si>
  <si>
    <t>THYMINE</t>
  </si>
  <si>
    <t>Hydroxypyrimidines</t>
  </si>
  <si>
    <t>Purine alkaloids; Pyridine alkaloids</t>
  </si>
  <si>
    <t>Pseudoalkaloids (transamidation); Nicotinic acid alkaloids</t>
  </si>
  <si>
    <t>DPBWFNDFMCCGGJ</t>
  </si>
  <si>
    <t>CCMSLIB00005731642</t>
  </si>
  <si>
    <t>4-piperidinecarboxamide</t>
  </si>
  <si>
    <t>O=C(N)C1CCNCC1</t>
  </si>
  <si>
    <t>Piperidines</t>
  </si>
  <si>
    <t>Piperidinecarboxylic acids and derivatives</t>
  </si>
  <si>
    <t>Piperidinecarboxamides</t>
  </si>
  <si>
    <t>LOIYMIARKYCTBW</t>
  </si>
  <si>
    <t>CCMSLIB00006684083</t>
  </si>
  <si>
    <t>UROCANIC ACID</t>
  </si>
  <si>
    <t>OC(=O)\C=C\C1=CNC=N1</t>
  </si>
  <si>
    <t>Azoles</t>
  </si>
  <si>
    <t>Imidazoles</t>
  </si>
  <si>
    <t>Imidazolyl carboxylic acids and derivatives</t>
  </si>
  <si>
    <t>KCXVZYZYPLLWCC</t>
  </si>
  <si>
    <t>CCMSLIB00003135454</t>
  </si>
  <si>
    <t>Ethylenediaminetetraacetic acid</t>
  </si>
  <si>
    <t>C(CN(CC(=O)O)CC(=O)O)N(CC(=O)O)CC(=O)O</t>
  </si>
  <si>
    <t>Tetracarboxylic acids and derivatives</t>
  </si>
  <si>
    <t>DKEXFJVMVGETOO</t>
  </si>
  <si>
    <t>CCMSLIB00003134542</t>
  </si>
  <si>
    <t>Gly-Leu</t>
  </si>
  <si>
    <t>CC(C)C[C@@H](C(=O)O)NC(=O)CN</t>
  </si>
  <si>
    <t>CCMSLIB00003138139</t>
  </si>
  <si>
    <t>YPZRWBKMTBYPTK</t>
  </si>
  <si>
    <t>CCMSLIB00003136399</t>
  </si>
  <si>
    <t>Glutathione, oxidized</t>
  </si>
  <si>
    <t>C(CC(=O)N[C@@H](CSSC[C@@H](C(=O)NCC(=O)O)NC(=O)CC[C@@H](C(=O)O)N)C(=O)NCC(=O)O)[C@@H](C(=O)O)N</t>
  </si>
  <si>
    <t>DJJCXFVJDGTHFX</t>
  </si>
  <si>
    <t>CCMSLIB00005883759</t>
  </si>
  <si>
    <t>URIDINE-5-MONOPHOSPHATE - 70.0 eV</t>
  </si>
  <si>
    <t>O[C@H]1[C@@H](O)[C@@H](O[C@@H]1COP(O)(O)=O)N1C=CC(=O)NC1=O</t>
  </si>
  <si>
    <t>BWZVCCNYKMEVEX</t>
  </si>
  <si>
    <t>CCMSLIB00000579463</t>
  </si>
  <si>
    <t>"2,4,6-Trimethylpyridin"</t>
  </si>
  <si>
    <t>CC1=CC(C)=NC(C)=C1</t>
  </si>
  <si>
    <t>Methylpyridines</t>
  </si>
  <si>
    <t>CCMSLIB00005773191</t>
  </si>
  <si>
    <t>piperidine-4-carboxamide</t>
  </si>
  <si>
    <t>DYDCUQKUCUHJBH</t>
  </si>
  <si>
    <t>CCMSLIB00004721403</t>
  </si>
  <si>
    <t>CYCLOSERINE</t>
  </si>
  <si>
    <t>N[C@@H]1CON=C1O</t>
  </si>
  <si>
    <t>Azolines</t>
  </si>
  <si>
    <t>Isoxazolines</t>
  </si>
  <si>
    <t>WQXNXVUDBPYKBA</t>
  </si>
  <si>
    <t>CCMSLIB00005755238</t>
  </si>
  <si>
    <t>ectoine|(6S)-2-methyl-1,4,5,6-tetrahydropyrimidin-3-ium-6-carboxylate</t>
  </si>
  <si>
    <t>CC1=NCC[C@H](N1)C(=O)O</t>
  </si>
  <si>
    <t>WZZLDXDUQPOXNW</t>
  </si>
  <si>
    <t>CCMSLIB00005777137</t>
  </si>
  <si>
    <t>propyl N-[3-(dimethylamino)propyl]carbamate</t>
  </si>
  <si>
    <t>CCCOC(=O)NCCCN(C)C</t>
  </si>
  <si>
    <t>Carbamate esters</t>
  </si>
  <si>
    <t>CCMSLIB00005463924</t>
  </si>
  <si>
    <t>CYTOSINE</t>
  </si>
  <si>
    <t>CCMSLIB00003135498</t>
  </si>
  <si>
    <t>DRFDPXKCEWYIAW</t>
  </si>
  <si>
    <t>CCMSLIB00000006227</t>
  </si>
  <si>
    <t>RisedondrateNa</t>
  </si>
  <si>
    <t>C1=CC(=CN=C1)CC(O)(P(=O)(O)O)P(=O)(O)[O-].[Na+]</t>
  </si>
  <si>
    <t>CCMSLIB00005463948</t>
  </si>
  <si>
    <t>CCMSLIB00006686264</t>
  </si>
  <si>
    <t>L-Allothreonine</t>
  </si>
  <si>
    <t>LPAGFVYQRIESJQ</t>
  </si>
  <si>
    <t>CCMSLIB00000841695</t>
  </si>
  <si>
    <t>2,3-dihydro-1H-indole</t>
  </si>
  <si>
    <t>C1CC2=CC=CC=C2N1</t>
  </si>
  <si>
    <t>Indolines</t>
  </si>
  <si>
    <t>OMKZWUPRGQMQJC</t>
  </si>
  <si>
    <t>CCMSLIB00000572429</t>
  </si>
  <si>
    <t>N,N-Dimethyldipropylenetriamine</t>
  </si>
  <si>
    <t>N(CCCN)CCCN(C)C</t>
  </si>
  <si>
    <t>Trialkylamines</t>
  </si>
  <si>
    <t>DHCLVCXQIBBOPH</t>
  </si>
  <si>
    <t>CCMSLIB00005884812</t>
  </si>
  <si>
    <t>GLYCEROL 2-PHOSPHATE - 70.0 eV</t>
  </si>
  <si>
    <t>OCC(CO)OP(O)(O)=O</t>
  </si>
  <si>
    <t>Glycerophosphates</t>
  </si>
  <si>
    <t>YHHSONZFOIEMCP</t>
  </si>
  <si>
    <t>CCMSLIB00005464291</t>
  </si>
  <si>
    <t>PHOSPHORYLCHOLINE</t>
  </si>
  <si>
    <t>C[N+](C)(C)CCOP(=O)(O)O</t>
  </si>
  <si>
    <t>Phosphocholines</t>
  </si>
  <si>
    <t>FMIIKPHLJKUXGE</t>
  </si>
  <si>
    <t>CCMSLIB00003135507</t>
  </si>
  <si>
    <t>Lys-Ile</t>
  </si>
  <si>
    <t>CC[C@H](C)[C@@H](C(=O)O)NC(=O)[C@H](CCCCN)N</t>
  </si>
  <si>
    <t>PAFZNILMFXTMIY</t>
  </si>
  <si>
    <t>CCMSLIB00005775392</t>
  </si>
  <si>
    <t>cyclohexanamine</t>
  </si>
  <si>
    <t>NC(C1)CCCC1</t>
  </si>
  <si>
    <t>Cyclohexylamines</t>
  </si>
  <si>
    <t>OWOHLURDBZHNGG</t>
  </si>
  <si>
    <t>CCMSLIB00000081146</t>
  </si>
  <si>
    <t>cyclo-(Pro-Gly)</t>
  </si>
  <si>
    <t>C1CC2C(=O)NCC(=O)N2C1</t>
  </si>
  <si>
    <t>Alpha amino acids and derivatives</t>
  </si>
  <si>
    <t>AYXYPKUFHZROOJ</t>
  </si>
  <si>
    <t>CCMSLIB00005735911</t>
  </si>
  <si>
    <t>(3S)-3-(aminomethyl)-5-methyl-hexanoic acid</t>
  </si>
  <si>
    <t>CC(C)C[C@H](CN)CC(O)=O</t>
  </si>
  <si>
    <t>STEYNUVPFMIUOY</t>
  </si>
  <si>
    <t>CCMSLIB00005774329</t>
  </si>
  <si>
    <t>1-(2-hydroxyethyl)-2,2,6,6-tetramethylpiperidin-4-ol</t>
  </si>
  <si>
    <t>CC1(C)CC(O)CC(C)(C)N1CCO</t>
  </si>
  <si>
    <t>Piperidine alkaloids</t>
  </si>
  <si>
    <t>Lysine alkaloids</t>
  </si>
  <si>
    <t>MXJWRABVEGLYDG</t>
  </si>
  <si>
    <t>CCMSLIB00000567705</t>
  </si>
  <si>
    <t>2-(4-butoxyphenyl)-N-hydroxyacetamide</t>
  </si>
  <si>
    <t>C1(C=CC(=CC=1)OCCCC)CC(=O)NO</t>
  </si>
  <si>
    <t>Phenylacetamides</t>
  </si>
  <si>
    <t>BBRMJCAPNGJKEM</t>
  </si>
  <si>
    <t>CCMSLIB00005721564</t>
  </si>
  <si>
    <t>(2E,4E)-N-(2-methylpropyl)dodeca-2,4-dienamide [IIN-based: Match]</t>
  </si>
  <si>
    <t>CCCCCCC\C=C\C=C\C(=O)NCC(C)C</t>
  </si>
  <si>
    <t>BLFLLBZGZJTVJG</t>
  </si>
  <si>
    <t>CCMSLIB00006678850</t>
  </si>
  <si>
    <t>ETHYL 4-AMINOBENZOIC ACID</t>
  </si>
  <si>
    <t>CCOC(=O)c1ccc(N)cc1</t>
  </si>
  <si>
    <t>Benzoic acid esters</t>
  </si>
  <si>
    <t>RFMMMVDNIPUKGG</t>
  </si>
  <si>
    <t>CCMSLIB00003139771</t>
  </si>
  <si>
    <t>N-Acetyl-L-glutamic acid</t>
  </si>
  <si>
    <t>CC(=O)N[C@@H](CCC(=O)O)C(=O)O</t>
  </si>
  <si>
    <t>PQEYTAGBXNEUQL</t>
  </si>
  <si>
    <t>CCMSLIB00004702102</t>
  </si>
  <si>
    <t>Dihydrojasmonic Acid</t>
  </si>
  <si>
    <t>CCCCCC1C(=O)CCC1CC(=O)O</t>
  </si>
  <si>
    <t>Lineolic acids and derivatives</t>
  </si>
  <si>
    <t>Jasmonic acids</t>
  </si>
  <si>
    <t>Octadecanoids</t>
  </si>
  <si>
    <t>RTRQQBHATOEIAF</t>
  </si>
  <si>
    <t>CCMSLIB00006679593</t>
  </si>
  <si>
    <t>5-AMINOIMIDAZOLE-4-CARBOXAMIDE-1-BETA-RIBOFURANOSIDE</t>
  </si>
  <si>
    <t>C1=NC(=C(N1[C@H]2[C@@H]([C@@H]([C@H](O2)CO)O)O)N)C(=O)N</t>
  </si>
  <si>
    <t>Imidazole ribonucleosides and ribonucleotides</t>
  </si>
  <si>
    <t>BQBCIBCLXBKYHW</t>
  </si>
  <si>
    <t>CCMSLIB00003140084</t>
  </si>
  <si>
    <t>Thr-Leu</t>
  </si>
  <si>
    <t>C[C@H]([C@@H](C(=O)N[C@@H](CC(C)C)C(=O)O)N)O</t>
  </si>
  <si>
    <t>(3S)-3-acetyloxy-4-(trimethylazaniumyl)butanoate</t>
  </si>
  <si>
    <t>VQHYLDCFBWAPDZ</t>
  </si>
  <si>
    <t>CCMSLIB00000214736</t>
  </si>
  <si>
    <t>Man-alpha-1-2Man-alpha-1-3Man-alpha-1-6(Man-alpha-1-2Man-alpha-1-2Man-alpha-1-3)Man-beta-1-4GlcNAc</t>
  </si>
  <si>
    <t>C(O)(C6O)C(OC(C(OC(O8)C(C(O)C(C8CO)O)OC(C7O)OC(CO)C(O)C7O)6)OC(C(O)4)C(O)C(OC4OC(C5O)C(OC(C(NC(C)=O)5)O)CO)COC(C(O)1)OC(CO)C(C(OC(O2)C(OC(C3O)OC(C(C3O)O)CO)C(O)C(O)C(CO)2)1)O)CO</t>
  </si>
  <si>
    <t>DRIVXEVMDWCWLI</t>
  </si>
  <si>
    <t>CCMSLIB00005724094</t>
  </si>
  <si>
    <t>(2-aminoethoxy)[3-(hexadecanoyloxy)-2-[icosa-5.8.11.14-tetraenoyloxy]propoxy]phosphinic acid</t>
  </si>
  <si>
    <t>CCCCCCCCCCCCCCCC(=O)OC[C@H](COP(=O)(O)OCCN)OC(=O)CCC/C=C\C/C=C\C/C=C\C/C=C\CCCCC</t>
  </si>
  <si>
    <t>YDZQHLJJLNSQOE</t>
  </si>
  <si>
    <t>CCMSLIB00005435922</t>
  </si>
  <si>
    <t>Moroidin-[QLLVWRGGH]</t>
  </si>
  <si>
    <t>O=C1CCC(C(NC(C(NC(CC(C)C)C(NC(C(C)C)C(NC(C(NC(C(NCC(NC2)=O)=O)CCCNC(N)=N)=O)CC3=C(N4C=NC(CC(C(O)=O)NC2=O)=C4)NC5=C3C=CC6=C5)=O)=O)=O)C6C(C)C)=O)N1</t>
  </si>
  <si>
    <t>ZILMKERHGSKQBG</t>
  </si>
  <si>
    <t>CCMSLIB00003128066</t>
  </si>
  <si>
    <t>DG(18:1/22:6/0:0)</t>
  </si>
  <si>
    <t>CCCCCCCC/C=C\CCCCCCCC(=O)OC[C@H](CO)OC(=O)CC/C=C\C/C=C\C/C=C\C/C=C\C/C=C\C/C=C\CC</t>
  </si>
  <si>
    <t>Diradylglycerols</t>
  </si>
  <si>
    <t>1,2-diacylglycerols</t>
  </si>
  <si>
    <t>Diacylglycerols</t>
  </si>
  <si>
    <t>YPZBTERWDWUANF</t>
  </si>
  <si>
    <t>CCMSLIB00004699583</t>
  </si>
  <si>
    <t>[2-[4-hydroxy-2,5-bis(hydroxymethyl)-3-(2-methylpropanoyloxy)oxolan-2-yl]oxy-6-(hydroxymethyl)-4,5-bis(2-methylpropanoyloxy)oxan-3-yl] decanoate</t>
  </si>
  <si>
    <t>CCCCCCCCCC(=O)OC1C(OC2(CO)OC(CO)C(O)C2OC(=O)C(C)C)OC(CO)C(OC(=O)C(C)C)C1OC(=O)C(C)C</t>
  </si>
  <si>
    <t>CCMSLIB00003124784</t>
  </si>
  <si>
    <t>RMTBNYGUARXAMT</t>
  </si>
  <si>
    <t>CCMSLIB00000214987</t>
  </si>
  <si>
    <t>Man-alpha-1-6Man-beta-1-4GlcNAc-beta-1-4(Fuc-alpha-1-3)GlcNAc</t>
  </si>
  <si>
    <t>C(C(OC(C(CO)5)C(C(C(O)O5)NC(C)=O)OC(O4)C(O)C(O)C(O)C4C)3)(C(C(C(CO)O3)OC(C(O)2)OC(C(O)C2O)COC(C(O)1)OC(C(O)C(O)1)CO)O)NC(C)=O</t>
  </si>
  <si>
    <t>UUXTVWJALWTUCH</t>
  </si>
  <si>
    <t>CCMSLIB00000577788</t>
  </si>
  <si>
    <t>SNA-60-367-23_41920_dereplictor_pv_8.07567e-13</t>
  </si>
  <si>
    <t>[H]OC(=O)C([H])([H])C([H])([H])C([H])(N([H])C(=O)C([H])([H])C([H])([H])C([H])([H])C([H])([H])C([H])([H])C([H])([H])C([H])([H])C([H])([H])C([H])([H])C([H])([H])C([H])([H])C([H])([H])C([H])([H])C([H])(C([H])([H])[H])C([H])([H])[H])C(=O)N([H])C([H])(C(=O)N([H])C1([H])C(=O)N([H])[C@@]([H])(C(=O)N([H])C([H])(C(=O)N([H])C([H])(C(=O)N2C([H])([H])C([H])([H])C([H])([H])C2([H])C(=O)N([H])C([H])(C(=O)N([H])C([H])(C(=O)N([H])C([H])(C(=O)OC2=C([H])C([H])=C(C([H])=C2[H])C1([H])[H])C([H])(C([H])([H])[H])C([H])([H])C([H])([H])[H])C([H])([H])C1=C([H])C([H])=C(O[H])C([H])=C1[H])C([H])([H])C([H])([H])C(=O)N([H])[H])C([H])(C([H])([H])[H])C([H])([H])[H])C([H])([H])C([H])([H])C(=O)O[H])[C@]([H])(O[H])C([H])([H])[H])C([H])([H])C([H])([H])C([H])([H])N([H])[H]</t>
  </si>
  <si>
    <t>CCMSLIB00000214985</t>
  </si>
  <si>
    <t>YSHVOZLUGRPITA</t>
  </si>
  <si>
    <t>CCMSLIB00000577756</t>
  </si>
  <si>
    <t>Plipastatin_A2;_SNA-60-367-6_26244_dereplictor_pv_1.08777e-13</t>
  </si>
  <si>
    <t>[H]OC(=O)C([H])([H])C([H])([H])C([H])(N([H])C(=O)C([H])([H])[C@]([H])(O[H])C([H])([H])C([H])([H])C([H])([H])C([H])([H])C([H])([H])C([H])([H])C([H])([H])C([H])([H])C([H])([H])C([H])([H])C([H])(C([H])([H])[H])C([H])([H])C([H])([H])[H])C(=O)N([H])C([H])(C(=O)N([H])C1([H])C(=O)N([H])[C@@]([H])(C(=O)N([H])C([H])(C(=O)N([H])C([H])(C(=O)N2C([H])([H])C([H])([H])C([H])([H])C2([H])C(=O)N([H])C([H])(C(=O)N([H])C([H])(C(=O)N([H])C([H])(C(=O)OC2=C([H])C([H])=C(C([H])=C2[H])C1([H])[H])C([H])(C([H])([H])[H])C([H])([H])C([H])([H])[H])C([H])([H])C1=C([H])C([H])=C(O[H])C([H])=C1[H])C([H])([H])C([H])([H])C(=O)N([H])[H])C([H])([H])[H])C([H])([H])C([H])([H])C(=O)O[H])[C@]([H])(O[H])C([H])([H])[H])C([H])([H])C([H])([H])C([H])([H])N([H])[H]</t>
  </si>
  <si>
    <t>QAQREVBBADEHPA</t>
  </si>
  <si>
    <t>CCMSLIB00000214416</t>
  </si>
  <si>
    <t>propionyl-CoA</t>
  </si>
  <si>
    <t>CCC(=O)SCCNC(=O)CCNC(=O)C(C(C)(C)COP(=O)(O)OP(=O)(O)OCC1C(C(C(O1)N2C=NC3=C2N=CN=C3N)O)OP(=O)(O)O)O</t>
  </si>
  <si>
    <t>SDRRSTAVRUERNC</t>
  </si>
  <si>
    <t>CCMSLIB00004717523</t>
  </si>
  <si>
    <t>[(2R,3R,4R,5R,6R)-4-[(2S,3R,4R,5R,6S)-4,5-dihydroxy-6-methyl-3-[(2S,3R,4S,5S,6R)-3,4,5-trihydroxy-6-(hydroxymethyl)oxan-2-yl]oxyoxan-2-yl]oxy-6-[2-(3,4-dihydroxyphenyl)ethoxy]-5-hydroxy-2-(hydroxymethyl)oxan-3-yl] (E)-3-(3,4-dihydroxyphenyl)prop-2-enoate</t>
  </si>
  <si>
    <t>C[C@@H]1O[C@@H](O[C@@H]2[C@@H](O)[C@H](OCCC3=CC=C(O)C(O)=C3)O[C@H](CO)[C@H]2OC(=O)\C=C\C4=CC(O)=C(O)C=C4)[C@H](O[C@@H]5O[C@H](CO)[C@@H](O)[C@H](O)[C@H]5O)[C@H](O)[C@H]1O</t>
  </si>
  <si>
    <t>Cinnamic acids and derivatives; Phenylethanoids</t>
  </si>
  <si>
    <t>Phenylethanoids (C6-C2); Phenylpropanoids (C6-C3)</t>
  </si>
  <si>
    <t>SKJMUADLQLZAGH</t>
  </si>
  <si>
    <t>CCMSLIB00003129512</t>
  </si>
  <si>
    <t>PC(24:0/0:0)</t>
  </si>
  <si>
    <t>CCCCCCCCCCCCCCCCCCCCCCCC(=O)OC[C@H](COP(=O)([O-])OCC[N+](C)(C)C)O</t>
  </si>
  <si>
    <t>JDCPEKQWFDWQLI</t>
  </si>
  <si>
    <t>CCMSLIB00000215236</t>
  </si>
  <si>
    <t>FIO00106 Ginsenoside-Rc</t>
  </si>
  <si>
    <t>CC(C)=CCC[C@](C)(O[C@@H]1O[C@H](CO[C@@H]2O[C@@H](CO)[C@H](O)[C@H]2O)[C@@H](O)[C@H](O)[C@H]1O)[C@H]3CC[C@]4(C)C3[C@H](O)CC5[C@@]6(C)CC[C@H](O[C@@H]7O[C@H](CO)[C@@H](O)[C@H](O)[C@H]7O[C@@H]8O[C@H](CO)[C@@H](O)[C@H](O)[C@H]8O)C(C)(C)C6CC[C@@]45C</t>
  </si>
  <si>
    <t>Dammarane and Protostane triterpenoids</t>
  </si>
  <si>
    <t>MDGVEJMMQGHRTN</t>
  </si>
  <si>
    <t>CCMSLIB00000577650</t>
  </si>
  <si>
    <t>Plipastatin_B2;_SNA-60-367-12_26246_dereplictor_pv_8.52721e-19</t>
  </si>
  <si>
    <t>[H]OC(=O)C([H])([H])C([H])([H])C([H])(N([H])C(=O)C([H])([H])C([H])(O[H])C([H])([H])C([H])([H])C([H])([H])C([H])([H])C([H])([H])C([H])([H])C([H])([H])C([H])([H])C([H])([H])C([H])([H])C([H])(C([H])([H])[H])C([H])([H])C([H])([H])[H])C(=O)N([H])C([H])(C(=O)N([H])C1([H])C(=O)N([H])[C@@]([H])(C(=O)N([H])C([H])(C(=O)N([H])C([H])(C(=O)N2C([H])([H])C([H])([H])C([H])([H])C2([H])C(=O)N([H])C([H])(C(=O)N([H])C([H])(C(=O)N([H])C([H])(C(=O)OC2=C([H])C([H])=C(C([H])=C2[H])C1([H])[H])C([H])(C([H])([H])[H])C([H])([H])C([H])([H])[H])C([H])([H])C1=C([H])C([H])=C(O[H])C([H])=C1[H])C([H])([H])C([H])([H])C(=O)N([H])[H])C([H])(C([H])([H])[H])C([H])([H])[H])C([H])([H])C([H])([H])C(=O)O[H])[C@]([H])(O[H])C([H])([H])[H])C([H])([H])C([H])([H])C([H])([H])N([H])[H]</t>
  </si>
  <si>
    <t>NOTGFIUVDGNKRI</t>
  </si>
  <si>
    <t>CCMSLIB00005884414</t>
  </si>
  <si>
    <t>5-AMINOIMIDAZOLE-4-CARBOXAMIDE-1-BETA-D-RIBOFURANOSYL 5'-MONOPHOSPHATE - 30.0 eV</t>
  </si>
  <si>
    <t>NC(=O)C1=C(N)N(C=N1)[C@@H]1O[C@H](COP(O)(O)=O)[C@@H](O)[C@H]1O</t>
  </si>
  <si>
    <t>1-ribosyl-imidazolecarboxamides</t>
  </si>
  <si>
    <t>DUFQJKUNMNJPAD</t>
  </si>
  <si>
    <t>CCMSLIB00000577668</t>
  </si>
  <si>
    <t>veraguamide_G_22284_dereplictor_pv_1.20608e-17</t>
  </si>
  <si>
    <t>[H]C([H])=C([H])C([H])([H])C([H])([H])C([H])([H])[C@@]1([H])OC(=O)[C@@]([H])(N(C(=O)[C@@]2([H])N(C(=O)[C@@]([H])(OC(=O)[C@@]([H])(N(C(=O)[C@@]([H])(N([H])C(=O)[C@@]1([H])C([H])([H])[H])C([H])(C([H])([H])[H])C([H])([H])[H])C([H])([H])[H])C([H])(C([H])([H])[H])C([H])([H])[H])[C@@]([H])(C([H])([H])[H])C([H])([H])C([H])([H])[H])C([H])([H])C([H])([H])C2([H])[H])C([H])([H])[H])C([H])(C([H])([H])[H])C([H])([H])[H]</t>
  </si>
  <si>
    <t>FWMBRFVXLUJFCT</t>
  </si>
  <si>
    <t>CCMSLIB00000577502</t>
  </si>
  <si>
    <t>Cyclosporin-U_26889_dereplictor_pv_3.67015e-42</t>
  </si>
  <si>
    <t>[H]O[C@]([H])([C@]([H])(C([H])([H])[H])C([H])([H])C(\[H])=C(/[H])C([H])([H])[H])[C@]1([H])N(C(=O)[C@]([H])(N(C(=O)[C@@]([H])(N(C(=O)[C@@]([H])(N(C(=O)[C@]([H])(N([H])C(=O)[C@@]([H])(N([H])C(=O)[C@]([H])(N([H])C(=O)[C@@]([H])(N([H])C(=O)[C@@]([H])(N(C(=O)C([H])([H])N(C(=O)[C@]([H])(N([H])C1=O)C([H])([H])C([H])([H])[H])C([H])([H])[H])C([H])([H])[H])C([H])([H])C([H])(C([H])([H])[H])C([H])([H])[H])C([H])(C([H])([H])[H])C([H])([H])[H])C([H])([H])C([H])(C([H])([H])[H])C([H])([H])[H])C([H])([H])[H])C([H])([H])[H])C([H])([H])[H])C([H])([H])C([H])(C([H])([H])[H])C([H])([H])[H])C([H])([H])[H])C([H])([H])C([H])(C([H])([H])[H])C([H])([H])[H])C([H])([H])[H])C([H])(C([H])([H])[H])C([H])([H])[H])C([H])([H])[H]</t>
  </si>
  <si>
    <t>FTMZLSDESAOPSZ</t>
  </si>
  <si>
    <t>CCMSLIB00005463688</t>
  </si>
  <si>
    <t>C7-HSL</t>
  </si>
  <si>
    <t>CCCCCCC(=O)N[C@H]1CCOC1=O</t>
  </si>
  <si>
    <t>SELZAQGRPYIEQS</t>
  </si>
  <si>
    <t>CCMSLIB00005723691</t>
  </si>
  <si>
    <t>3-oxo-C11-HSL</t>
  </si>
  <si>
    <t>O=C(CC(N[C@@H]1C(OCC1)=O)=O)CCCCCCCC</t>
  </si>
  <si>
    <t>CCMSLIB00004707860</t>
  </si>
  <si>
    <t>PCXILZGGAZMMMY</t>
  </si>
  <si>
    <t>CCMSLIB00000214546</t>
  </si>
  <si>
    <t>Man-alpha-1-2Man-alpha-1-3Man-alpha-1-6Man-beta-1-6GlcNAc</t>
  </si>
  <si>
    <t>OC(C4O)C(OC(C4OC(O5)C(O)C(C(O)C(CO)5)O)OC(C1O)C(C(CO)OC1OCC(O2)C(O)C(C(O)C(OC(C3O)C(OC(C3NC(C)=O)O)CO)2)O)O)CO</t>
  </si>
  <si>
    <t>CCMSLIB00004715120</t>
  </si>
  <si>
    <t>ADLOEVQMJKYKSR</t>
  </si>
  <si>
    <t>CCMSLIB00003106611</t>
  </si>
  <si>
    <t>DG(16:0/16:1/0:0)</t>
  </si>
  <si>
    <t>CCCCCCCCCCCCCCCC(=O)OC[C@H](CO)OC(=O)CCCCCCC/C=C\CCCCCC</t>
  </si>
  <si>
    <t>CCMSLIB00003089363</t>
  </si>
  <si>
    <t>CMZFNIMQBCBHEX</t>
  </si>
  <si>
    <t>CCMSLIB00004719002</t>
  </si>
  <si>
    <t>[(2S,3R,4S,5S,6R)-3,4,5-trihydroxy-6-(hydroxymethyl)oxan-2-yl] (1S,4aR,6aS,6bR,9S,10R,11R,12aR)-1,10,11-trihydroxy-9-(hydroxymethyl)-2,2,6a,6b,9,12a-hexamethyl-1,3,4,5,6,6a,7,8,8a,10,11,12,13,14b-tetradecahydropicene-4a-carboxylate</t>
  </si>
  <si>
    <t>CC1(C)CC[C@@]2(CC[C@]3(C)\C(=C/CC4[C@@]5(C)C[C@@H](O)[C@H](O)[C@@](C)(CO)C5CC[C@@]34C)C2[C@@H]1O)C(=O)O[C@@H]6O[C@H](CO)[C@@H](O)[C@H](O)[C@H]6O</t>
  </si>
  <si>
    <t>UBQYURCVBFRUQT</t>
  </si>
  <si>
    <t>CCMSLIB00003134607</t>
  </si>
  <si>
    <t>Desferrioxamine</t>
  </si>
  <si>
    <t>CC(=O)N(CCCCCNC(=O)CCC(=O)N(CCCCCNC(=O)CCC(=O)N(CCCCCN)O)O)O</t>
  </si>
  <si>
    <t>Acetohydroxamic acids</t>
  </si>
  <si>
    <t>SJEYSECKMIIUIN</t>
  </si>
  <si>
    <t>CCMSLIB00000079748</t>
  </si>
  <si>
    <t>COc1ccc2[nH]c3c(CCN4C(=O)N([C@@H](C)C(=O)NCc5ccc(C)cc5)C(=O)[C@@]43C)c2c1</t>
  </si>
  <si>
    <t>AKCNIDZVBDSVNW</t>
  </si>
  <si>
    <t>CCMSLIB00003106637</t>
  </si>
  <si>
    <t>DG(18:1/20:1/0:0)</t>
  </si>
  <si>
    <t>CCCCCCCC/C=C\CCCCCCCCCC(=O)O[C@@H](CO)COC(=O)CCCCCCC/C=C\CCCCCCCC</t>
  </si>
  <si>
    <t>WFRQIKSNAYYUJZ</t>
  </si>
  <si>
    <t>CCMSLIB00005747823</t>
  </si>
  <si>
    <t>Soyasaponin Ba</t>
  </si>
  <si>
    <t>O=C(O)C8OC(OC2CCC3(C)(C4CC=C1C5CC(C)(C)CC(O)C5(C)(CCC1(C)C4(C)(CCC3(C2(C)(CO))))))C(OC7OC(CO)C(O)C(O)C7(OC6OC(CO)C(O)C(O)C6(O)))C(O)C8(O)</t>
  </si>
  <si>
    <t>GJTDRNFWIDPARY</t>
  </si>
  <si>
    <t>CCMSLIB00003130359</t>
  </si>
  <si>
    <t>PC(20:1/0:0)</t>
  </si>
  <si>
    <t>CCCCCCCCCC/C=C\CCCCCCCC(=O)OC[C@H](COP(=O)([O-])OCC[N+](C)(C)C)O</t>
  </si>
  <si>
    <t>SRRQPVVYXBTRQK</t>
  </si>
  <si>
    <t>CCMSLIB00003107991</t>
  </si>
  <si>
    <t>PC(17:0/0:0)</t>
  </si>
  <si>
    <t>CCCCCCCCCCCCCCCCC(=O)OC[C@H](COP(=O)([O-])OCC[N+](C)(C)C)O</t>
  </si>
  <si>
    <t>ZJOAKTKXOWGFSP</t>
  </si>
  <si>
    <t>CCMSLIB00000214599</t>
  </si>
  <si>
    <t>Man-alpha-1-6Man-alpha-1-6(Man-alpha-1-3)Man-beta-1-8GlcNAc</t>
  </si>
  <si>
    <t>OCC(C1O)OC(OCC(C5O)OC(C(C5O)O)OCC(C(O)2)OC(OC(C4O)C(OC(C4NC(C)=O)O)CO)C(O)C(OC(O3)C(C(C(C3CO)O)O)O)2)C(O)C(O)1</t>
  </si>
  <si>
    <t>QWBKHPNGPXORRV</t>
  </si>
  <si>
    <t>CCMSLIB00000577743</t>
  </si>
  <si>
    <t>Isariin-II;_Factor-II;_Isariin_B_25460_dereplictor_pv_4.48926e-14</t>
  </si>
  <si>
    <t>[H]N1C(=O)C([H])([H])[C@]([H])(OC(=O)[C@@]([H])(N([H])C(=O)[C@@]([H])(N([H])C(=O)[C@@]([H])(N([H])C(=O)C([H])(N([H])C(=O)C1([H])[H])C([H])(C([H])([H])[H])C([H])([H])[H])C([H])([H])C([H])(C([H])([H])[H])C([H])([H])[H])C([H])([H])[H])C([H])(C([H])([H])[H])C([H])([H])[H])C([H])([H])C([H])([H])C([H])([H])C([H])([H])C([H])([H])C([H])([H])[H]</t>
  </si>
  <si>
    <t>NJMHOTZUOLYJOC</t>
  </si>
  <si>
    <t>CCMSLIB00000214941</t>
  </si>
  <si>
    <t>Gal-beta-1-4GlcNAc-beta-1-2Man-alpha-1-6(GlcNAc-beta-1-4)(GlcNAc-beta-1-2Man-alpha-1-3)Man-beta-1-4GlcNAc-beta-1-4GlcNAc</t>
  </si>
  <si>
    <t>C(OC(C9NC(C)=O)OC(C(C9O)O)CO)(C6OC(O8)C(C(O)C(C8CO)O)OC(C7NC(C)=O)OC(C(C(O)7)O)CO)C(OC(C6O)OC(C4O)C(CO)OC(OC(C5CO)C(O)C(C(O)O5)NC(C)=O)C4NC(C)=O)COC(O1)C(OC(O3)C(C(O)C(C(CO)3)OC(C(O)2)OC(C(C2O)O)CO)NC(C)=O)C(O)C(C1CO)O</t>
  </si>
  <si>
    <t>CCMSLIB00004707863</t>
  </si>
  <si>
    <t>HKVGJQVJNQRJPO</t>
  </si>
  <si>
    <t>CCMSLIB00004720390</t>
  </si>
  <si>
    <t>(5Z)-4-[2-[2-(3,4-dihydroxyphenyl)ethoxy]-2-oxoethyl]-5-ethylidene-6-[(2S,3R,4S,5S,6R)-3,4,5-trihydroxy-6-(hydroxymethyl)oxan-2-yl]oxy-4H-pyran-3-carboxylic acid</t>
  </si>
  <si>
    <t>C/C=C1\C(O[C@@H]2O[C@H](CO)[C@@H](O)[C@H](O)[C@H]2O)OC=C(C(=O)O)C1CC(=O)OCCc1ccc(O)c(O)c1</t>
  </si>
  <si>
    <t>MMDUKUSNQNWVET</t>
  </si>
  <si>
    <t>CCMSLIB00006479463</t>
  </si>
  <si>
    <t>Vicenin III</t>
  </si>
  <si>
    <t>OCC1OC(C(O)C(O)C1O)c2c(O)c(C3OCC(O)C(O)C3O)c4oc(cc(=O)c4c2O)c5ccc(O)cc5</t>
  </si>
  <si>
    <t>HVUVLPLEPNJPQG</t>
  </si>
  <si>
    <t>CCMSLIB00000215071</t>
  </si>
  <si>
    <t>GalNAc-beta-1-4(Fuc-alpha-1-3)GlcNAc-beta-1-2GA (GA; glycolaldehyde)</t>
  </si>
  <si>
    <t>O=CCOC(O1)C(NC(C)=O)C(OC(O3)C(O)C(O)C(O)C(C)3)C(OC(O2)C(NC(C)=O)C(O)C(O)C(CO)2)C(CO)1</t>
  </si>
  <si>
    <t>APFDGFTWPXUJGF</t>
  </si>
  <si>
    <t>CCMSLIB00000214579</t>
  </si>
  <si>
    <t>Man-alpha-1-6(Man-alpha-1-2Man-alpha-1-3)Man-beta-1-4GlcNAc</t>
  </si>
  <si>
    <t>OCC(O1)C(C(O)C(C1OCC(O4)C(C(C(O)C4OC(C5O)C(OC(C5NC(C)=O)O)CO)OC(C2OC(O3)C(O)C(C(O)C(CO)3)O)OC(C(O)C2O)CO)O)O)O</t>
  </si>
  <si>
    <t>CCMSLIB00000215073</t>
  </si>
  <si>
    <t>RTIMYFZVHHPZAG</t>
  </si>
  <si>
    <t>CCMSLIB00000214535</t>
  </si>
  <si>
    <t>Man-alpha-1-2Man-alpha-1-3Man-beta-1-4GlcNAc</t>
  </si>
  <si>
    <t>O(C1O)C(C(OC(O2)C(C(OC(O3)C(OC(O4)C(C(C(C4CO)O)O)O)C(C(C3CO)O)O)C(C2CO)O)O)C(C1NC(C)=O)O)CO</t>
  </si>
  <si>
    <t>HBZNVZIRJWODIB</t>
  </si>
  <si>
    <t>CCMSLIB00003132792</t>
  </si>
  <si>
    <t>PE(16:1/18:1)</t>
  </si>
  <si>
    <t>CCCCCCCCCCCCCCCC(=O)OC[C@H](COP(=O)(O)OCCN)OC(=O)CCCCCCC/C=C\C/C=C\CCCCC</t>
  </si>
  <si>
    <t>BPLYVSYSBPLDOA</t>
  </si>
  <si>
    <t>CCMSLIB00003111661</t>
  </si>
  <si>
    <t>Cer(d18:0/24:0)</t>
  </si>
  <si>
    <t>CCCCCCCCCCCCCCCCCCCCCCCC(=O)N[C@@H](CO)[C@@H](CCCCCCCCCCCCCCC)O</t>
  </si>
  <si>
    <t>Sphingolipids</t>
  </si>
  <si>
    <t>Ceramides</t>
  </si>
  <si>
    <t>CCMSLIB00003109522</t>
  </si>
  <si>
    <t>PWFGSGJBCRORHV</t>
  </si>
  <si>
    <t>CCMSLIB00003137068</t>
  </si>
  <si>
    <t>1-Heptadecanoyl, 2-(5Z,8Z,11Z,14Z-eicosatetraenoyl)-sn-glycero-3-phosphoethanolamine</t>
  </si>
  <si>
    <t>CCCCCCCCCCCCCCCCC(=O)OC[C@H](COP(=O)(O)OCCN)OC(=O)CCC/C=C\C/C=C\C/C=C\C/C=C\CCCCC</t>
  </si>
  <si>
    <t>KWBPKUMWVXUSCA</t>
  </si>
  <si>
    <t>CCMSLIB00006469805</t>
  </si>
  <si>
    <t>Periplocin</t>
  </si>
  <si>
    <t>O=C1OCC(=C1)C2CCC3(O)C4CCC5(O)CC(OC6OC(C)C(OC7OC(CO)C(O)C(O)C7O)C(OC)C6)CCC5(C)C4CCC23C</t>
  </si>
  <si>
    <t>VOJZQYLSWQMIAF</t>
  </si>
  <si>
    <t>CCMSLIB00005723394</t>
  </si>
  <si>
    <t>Rivulariapeptolide 988</t>
  </si>
  <si>
    <t>CC(C)[C@H](NC([C@H](CC1=CC=C(O)C=C1)N(C)C([C@H](CC2=CC=CC=C2)N3[C@H](O)CC[C@H](NC(/C(NC4=O)=C\C)=O)C3=O)=O)=O)C(O[C@H](C)[C@@H]4NC([C@H]([C@@H](O)C)NC(C5CCCN5C(CCC)=O)=O)=O)=O</t>
  </si>
  <si>
    <t>AEWHYWSPVRZHCT</t>
  </si>
  <si>
    <t>CCMSLIB00000214021</t>
  </si>
  <si>
    <t>2-Methylpropanoyl-CoA</t>
  </si>
  <si>
    <t>O=C(NCCSC(=O)C(C)C)CCNC(=O)C(O)C(C)(C)COP(O)(=O)OP(O)(=O)OCC(O1)C(OP(O)(O)=O)C(O)C1n(c2)c(n3)c(c(N)nc3)n2</t>
  </si>
  <si>
    <t>NJGWOFRZMQRKHT</t>
  </si>
  <si>
    <t>CCMSLIB00005727067</t>
  </si>
  <si>
    <t>3-[(3S,6R,9S,12S,15R,18S,21S,25R)-9-(carboxymethyl)-3,6,15,18-tetrakis(2-methylpropyl)-25-(10-methylundecyl)-2,5,8,11,14,17,20,23-octaoxo-12-propan-2-yl-1-oxa-4,7,10,13,16,19,22-heptazacyc</t>
  </si>
  <si>
    <t>CC(C)CCCCCCCCC[C@H]1CC(=O)N[C@@H](C(=O)N[C@@H](C(=O)N[C@H](C(=O)N[C@@H](C(=O)N[C@@H](C(=O)N[C@H](C(=O)N[C@@H](C(=O)O1)CC(C)C)CC(C)C)CC(=O)O)C(C)C)CC(C)C)CC(C)C)CCC(=O)O</t>
  </si>
  <si>
    <t>CCMSLIB00000072260</t>
  </si>
  <si>
    <t>OLAMGHNQGZIWHZ</t>
  </si>
  <si>
    <t>CCMSLIB00006476255</t>
  </si>
  <si>
    <t>Deltonin</t>
  </si>
  <si>
    <t>OCC1OC(OC2C(O)C(OC3OC(C)C(O)C(O)C3O)C(OC4CC5=CCC6C(CCC7(C)C6CC8OC9(OCC(C)CC9)C(C)C87)C5(C)CC4)OC2CO)C(O)C(O)C1O</t>
  </si>
  <si>
    <t>Spirostane steroids</t>
  </si>
  <si>
    <t>FIAAVMJLAGNUKW</t>
  </si>
  <si>
    <t>CCMSLIB00005741858</t>
  </si>
  <si>
    <t>NP-000002(10)</t>
  </si>
  <si>
    <t>OCC1OC(C(O)C(O)C1O)C2=C(O)C(C3OC(CO)C(O)C(O)C3O)=C4OC(=CC(=O)C4=C2O)C5=CC=C(O)C=C5</t>
  </si>
  <si>
    <t>YQNZQGYHBNTVJA</t>
  </si>
  <si>
    <t>CCMSLIB00006541405</t>
  </si>
  <si>
    <t>(7S,9E,11S,12R,13S,14S,15S,16R,17S,18S,19E,21Z)-26-[(4-bromophenyl)amino]-2,15,17-trihydroxy-11-methoxy-3,7,12,14,16,18,22-heptamethyl-6,23,27,29-tetraoxo-8,30-dioxa-24-azatetracyclo[23.3.1.1^{4,7}.0^{5,28}]triaconta-1,3,5(28),9,19,21,25-heptaen-13-yl...</t>
  </si>
  <si>
    <t>O=C(OC1C(C)C(OC)C=COC2(OC3=C(C2=O)C=4C(=O)C(NC5=CC=C(Br)C=C5)=C(NC(=O)C(=CC=CC(C)C(O)C(C)C(O)C1C)C)C(=O)C4C(O)=C3C)C)C</t>
  </si>
  <si>
    <t>Ansa macrolides</t>
  </si>
  <si>
    <t>CCMSLIB00000072183</t>
  </si>
  <si>
    <t>XLVQONNNXNCFCA</t>
  </si>
  <si>
    <t>CCMSLIB00000214966</t>
  </si>
  <si>
    <t>GlcNAc-beta-1-2Man-alpha-1-6(GlcNAc-beta-1-4)(Gal-beta-1-4GlcNAc-beta-1-2Man-alpha-1-3)Man-beta-1-4GlcNAc-beta-1-4(Fuc-alpha-1-6)GlcNAc</t>
  </si>
  <si>
    <t>C(OC(C2OCC(C(OC(C(NC(C)=O)%10)OC(C(O)C(O)%10)CO)3)OC(OC(C(O)9)C(OC(C(NC(C)=O)9)OC(C8O)C(OC(C8NC(C)=O)O)COC(O7)C(C(O)C(C7C)O)O)CO)C(O)C3OC(O6)C(C(O)C(C6CO)O)OC(C(NC(C)=O)5)OC(C(C(O)5)OC(O4)C(O)C(O)C(O)C4CO)CO)C(C(O)C(O2)CO)O)(O1)C(NC(C)=O)C(C(O)C(CO)1)O</t>
  </si>
  <si>
    <t>FOJARNPMBSAHNV</t>
  </si>
  <si>
    <t>CCMSLIB00000563330</t>
  </si>
  <si>
    <t>Triacylglycerol 14:0-16:0-18:2</t>
  </si>
  <si>
    <t>CCCCCCCCCCCCCCCC(=O)OC(COC(=O)CCCCCCCCCCCCC)COC(=O)CC/C=C\C/C=C\CCCCCCCCCC</t>
  </si>
  <si>
    <t>XCMPQTLSSNNAIQ</t>
  </si>
  <si>
    <t>CCMSLIB00000079799</t>
  </si>
  <si>
    <t>C[C@H](N1C(=O)N2CCc3c([nH]c4ccccc34)[C@@]2(C)C1=O)C(=O)NCCc5ccccc5F</t>
  </si>
  <si>
    <t>OKYGXEZRRBTWOQ</t>
  </si>
  <si>
    <t>CCMSLIB00005435919</t>
  </si>
  <si>
    <t>[Ala9]-moroidin-[QLLVWRAH]</t>
  </si>
  <si>
    <t>CC(C)C1C(C(NC(CC(C)C)C(NC(C(C)C)C(NC(C(NC(C(NCC(NC(CC2=CN3C=N2)C(NC(C)C(O)=O)=O)=O)=O)CCCNC(N)=N)=O)CC4=C3NC5=C4C=CC1=C5)=O)=O)=O)NC(C6NC(CC6)=O)=O</t>
  </si>
  <si>
    <t>PMATZTZNYRCHOR</t>
  </si>
  <si>
    <t>CCMSLIB00000085221</t>
  </si>
  <si>
    <t>CCC1NC(=O)C(C(O)C(C)C\C=C\C)N(C)C(=O)C(C(C)C)N(C)C(=O)C(CC(C)C)N(C)C(=O)C(CC(C)C)N(C)C(=O)C(C)NC(=O)C(C)NC(=O)C(CC(C)C)N(C)C(=O)C(NC(=O)C(CC(C)C)N(C)C(=O)CN(C)C1=O)C(C)C</t>
  </si>
  <si>
    <t>CCMSLIB00003134499</t>
  </si>
  <si>
    <t>CCMSLIB00004712768</t>
  </si>
  <si>
    <t>(3S,6R,9S,12R,15S,18R)-3-butan-2-yl-4,10,16-trimethyl-6,9,12,15,18-penta(propan-2-yl)-1,7,13-trioxa-4,10,16-triazacyclooctadecane-2,5,8,11,14,17-hexone</t>
  </si>
  <si>
    <t>CCMSLIB00003106638</t>
  </si>
  <si>
    <t>RGJOEKWQDUBAIZ</t>
  </si>
  <si>
    <t>CCMSLIB00000217104</t>
  </si>
  <si>
    <t>CoA</t>
  </si>
  <si>
    <t>CC(C)(COP(=O)(O)OP(=O)(O)OCC1C(C(C(O1)N2C=NC3=C2N=CN=C3N)O)OP(=O)(O)O)C(C(=O)NCCC(=O)NCCS)O</t>
  </si>
  <si>
    <t>Coenzyme A and derivatives</t>
  </si>
  <si>
    <t>ORXMVTNKIKCWMQ</t>
  </si>
  <si>
    <t>CCMSLIB00004715060</t>
  </si>
  <si>
    <t>[(2R,3R,4S,5S,6R)-3-acetyloxy-2-(acetyloxymethyl)-5-butanoyloxy-6-[(2S,3R)-2,3,4-trihydroxybutoxy]oxan-4-yl] 14-hydroxytetradecanoate</t>
  </si>
  <si>
    <t>CCCC(=O)O[C@H]1[C@@H](OC(=O)CCCCCCCCCCCCCO)[C@H](OC(C)=O)[C@@H](COC(C)=O)O[C@H]1OC[C@H](O)[C@H](O)CO</t>
  </si>
  <si>
    <t>CCMSLIB00000214552</t>
  </si>
  <si>
    <t>Man-alpha-1-2Man-alpha-1-3Man-alpha-1-6Man-beta-1-9GlcNAc</t>
  </si>
  <si>
    <t>XNBLTQLHTRUTIP</t>
  </si>
  <si>
    <t>CCMSLIB00000214652</t>
  </si>
  <si>
    <t>Man-alpha-1-6Man-alpha-1-6(Man-alpha-1-2Man-alpha-1-3)Man-beta-1-4GlcNAc</t>
  </si>
  <si>
    <t>C(O)(C6NC(C)=O)OC(C(C6O)OC(C1O)OC(COC(C4O)OC(COC(O5)C(C(O)C(C(CO)5)O)O)C(C(O)4)O)C(C1OC(O3)C(C(C(C3CO)O)O)OC(O2)C(O)C(O)C(O)C(CO)2)O)CO</t>
  </si>
  <si>
    <t>IMJOKVCCAPZUEO</t>
  </si>
  <si>
    <t>CCMSLIB00000839204</t>
  </si>
  <si>
    <t>Dereplicator Identification - E'Champacyclin'</t>
  </si>
  <si>
    <t>CC[C@H](C)[C@@H]1NC(=O)[C@@H](C)NC(=O)C(NC(=O)[C@@H](CCCCN)NC(=O)[C@@H](NC(=O)[C@@H](NC(=O)[C@@H](CC2=CC=CC=C2)NC(=O)[C@@H](CC(C)C)NC1=O)[C@@H](C)CC)C(C)C)C(C)CC</t>
  </si>
  <si>
    <t>XGDXGVGJOYVJQV</t>
  </si>
  <si>
    <t>CCMSLIB00000080315</t>
  </si>
  <si>
    <t>COc1ccc2[nH]c3c(CCN4C(=O)N([C@@H](C)C(=O)NCC5CCCO5)C(=O)[C@@]43C)c2c1</t>
  </si>
  <si>
    <t>PMTSPAGBAFCORP</t>
  </si>
  <si>
    <t>CCMSLIB00000079914</t>
  </si>
  <si>
    <t>COC1C(O)C(C)OC(OC2CCC3(C=O)C(CCC4C3CCC5(C)C(CCC45O)C6=CC(=O)OC6)C2)C1O</t>
  </si>
  <si>
    <t>HTJSZHKGNMXZJN</t>
  </si>
  <si>
    <t>CCMSLIB00003139967</t>
  </si>
  <si>
    <t>D-erythro-Sphingosine C-20</t>
  </si>
  <si>
    <t>CCCCCCCCCCCCCCC/C=C/C([C@H](CO)N)O</t>
  </si>
  <si>
    <t>FYGDTMLNYKFZSV</t>
  </si>
  <si>
    <t>CCMSLIB00000426545</t>
  </si>
  <si>
    <t>Maltotriose</t>
  </si>
  <si>
    <t>C([C@@H]1[C@H]([C@@H]([C@H]([C@H](O1)O[C@@H]2[C@H](O[C@@H]([C@@H]([C@H]2O)O)O[C@@H]3[C@H](OC([C@@H]([C@H]3O)O)O)CO)CO)O)O)O)O</t>
  </si>
  <si>
    <t>AGPKZVBTJJNPAG</t>
  </si>
  <si>
    <t>CCMSLIB00006682834</t>
  </si>
  <si>
    <t>ISOLEUCINE</t>
  </si>
  <si>
    <t>CCC(C)C(C(=O)O)N</t>
  </si>
  <si>
    <t>Isoleucine and derivatives</t>
  </si>
  <si>
    <t>CCMSLIB00003137590</t>
  </si>
  <si>
    <t>LXOFYPKXCSULTL</t>
  </si>
  <si>
    <t>CCMSLIB00003139216</t>
  </si>
  <si>
    <t>2,4,7,9-Tetramethyl-5-decyne-4,7-diol</t>
  </si>
  <si>
    <t>CC(C)CC(C)(C#CC(C)(CC(C)C)O)O</t>
  </si>
  <si>
    <t>Ynones</t>
  </si>
  <si>
    <t>Acyclic monoterpenoids</t>
  </si>
  <si>
    <t>CCMSLIB00005735198</t>
  </si>
  <si>
    <t>FQTLCLSUCSAZDY</t>
  </si>
  <si>
    <t>CCMSLIB00000221438</t>
  </si>
  <si>
    <t>(3S,6Z)-3,7,11-trimethyldodeca-1,6,10-trien-3-ol</t>
  </si>
  <si>
    <t>CC(C)=CCCC(C)=CCCC(C)(O)C=C</t>
  </si>
  <si>
    <t>Farnesane sesquiterpenoids</t>
  </si>
  <si>
    <t>NJPQAIBZIHNJDO</t>
  </si>
  <si>
    <t>CCMSLIB00005764675</t>
  </si>
  <si>
    <t>1-dodecylpyrrolidin-2-one</t>
  </si>
  <si>
    <t>CCCCCCCCCCCCN1CCCC1=O</t>
  </si>
  <si>
    <t>Pyrrolidines</t>
  </si>
  <si>
    <t>N-alkylpyrrolidines</t>
  </si>
  <si>
    <t>VZJHQHUOVIDRCF</t>
  </si>
  <si>
    <t>CCMSLIB00004695898</t>
  </si>
  <si>
    <t>(4,8,8-trimethyldecahydro-1,4-methanoazulen-9-yl)methanol</t>
  </si>
  <si>
    <t>CC1(C)CCCC2(C)C(CO)C3CCC2C13</t>
  </si>
  <si>
    <t>Longifolane sesquiterpenoids; Longipinane sesquiterpenoids</t>
  </si>
  <si>
    <t>PPCBHTAMQFLZHZ</t>
  </si>
  <si>
    <t>CCMSLIB00005716786</t>
  </si>
  <si>
    <t>AgelasineE/F</t>
  </si>
  <si>
    <t>C/C(CCC1C(CCCC(C)1C)=C)=C/CC/C(C)=C\CN(C(C2=NC=N3)=C3N)C=[N+]2C</t>
  </si>
  <si>
    <t>Cyclophytane diterpenoids; Purine alkaloids</t>
  </si>
  <si>
    <t>Pseudoalkaloids (transamidation); Diterpenoids</t>
  </si>
  <si>
    <t>ISAKRJDGNUQOIC</t>
  </si>
  <si>
    <t>CCMSLIB00005463930</t>
  </si>
  <si>
    <t>URACIL</t>
  </si>
  <si>
    <t>Oc1ccnc(O)n1</t>
  </si>
  <si>
    <t>RHGKLRLOHDJJDR</t>
  </si>
  <si>
    <t>CCMSLIB00006681042</t>
  </si>
  <si>
    <t>CITRULLINE</t>
  </si>
  <si>
    <t>N[C@@H](CCCNC(N)=O)C(O)=O</t>
  </si>
  <si>
    <t>FZXCPFJMYOQZCA</t>
  </si>
  <si>
    <t>CCMSLIB00005466028</t>
  </si>
  <si>
    <t>6-Oxo-2-piperidinecarboxylic acid</t>
  </si>
  <si>
    <t>C1CC(NC(=O)C1)C(=O)O</t>
  </si>
  <si>
    <t>CCMSLIB00005464026</t>
  </si>
  <si>
    <t>CCMSLIB00006709899</t>
  </si>
  <si>
    <t>L-ornithine</t>
  </si>
  <si>
    <t>MRSJBSHLMOBYSH</t>
  </si>
  <si>
    <t>CCMSLIB00000078274</t>
  </si>
  <si>
    <t>Nisoldipine (Sular)</t>
  </si>
  <si>
    <t>C1(=C(C(C(=C(N1)C)C(OC)=O)C2=CC=CC(=C2)[N+](=O)[O-])C(OCC(C)C)=O)C</t>
  </si>
  <si>
    <t>Hydropyridines</t>
  </si>
  <si>
    <t>Dihydropyridinecarboxylic acids and derivatives</t>
  </si>
  <si>
    <t>WMGXONSYPOENKA</t>
  </si>
  <si>
    <t>CCMSLIB00005723689</t>
  </si>
  <si>
    <t>N-(3-oxoheptanoyl)-L-homoserine lactone</t>
  </si>
  <si>
    <t>O=C(CC(N[C@@H]1C(OCC1)=O)=O)CCCC</t>
  </si>
  <si>
    <t>YRYOXRMDHALAFL</t>
  </si>
  <si>
    <t>CCMSLIB00005723698</t>
  </si>
  <si>
    <t>N-(3-Oxohexanoyl)-L-homoserine lactone</t>
  </si>
  <si>
    <t>O=C(N[C@@H]1C(OCC1)=O)CC(CCC)=O</t>
  </si>
  <si>
    <t>ZQPPMHVWECSIRJ</t>
  </si>
  <si>
    <t>CCMSLIB00003136765</t>
  </si>
  <si>
    <t>Elaidic acid</t>
  </si>
  <si>
    <t>CCCCCCCCC=CCCCCCCCC(=O)O</t>
  </si>
  <si>
    <t>CCMSLIB00006674061</t>
  </si>
  <si>
    <t>C6Hexanoyl-L-Carnitine</t>
  </si>
  <si>
    <t>TUAALVOPBFAJNJ</t>
  </si>
  <si>
    <t>CCMSLIB00000080459</t>
  </si>
  <si>
    <t>N-benzyl-2-[(4,8,8-trimethyl-2-oxo-9,10-dihydropyrano[2,3-h]chromen-5-yl)oxy]acetamide"</t>
  </si>
  <si>
    <t>Cc1cc(=O)oc2c3CCC(C)(C)Oc3cc(OCC(=O)NCc4ccccc4)c12</t>
  </si>
  <si>
    <t>KYGIKEQVUKTKRR</t>
  </si>
  <si>
    <t>CCMSLIB00005738714</t>
  </si>
  <si>
    <t>3-oxo-N-(2-oxooxolan-3-yl)decanamide</t>
  </si>
  <si>
    <t>CCCCCCCC(=O)CC(=O)NC1CCOC1=O</t>
  </si>
  <si>
    <t>CCMSLIB00003138696</t>
  </si>
  <si>
    <t>XKNNLKAOFMYXTB</t>
  </si>
  <si>
    <t>CCMSLIB00000577861</t>
  </si>
  <si>
    <t>kulomo'opunalide-1_11422_dereplictor_pv_8.03052e-11</t>
  </si>
  <si>
    <t>[H]C#CC([H])([H])C([H])([H])C([H])([H])[C@@]1([H])OC(=O)[C@@]([H])(N(C(=O)[C@@]2([H])N(C(=O)[C@@]([H])(OC(=O)[C@]([H])(N(C(=O)[C@@]([H])(N([H])C(=O)[C@@]1([H])C([H])([H])[H])C([H])(C([H])([H])[H])C([H])([H])[H])C([H])([H])[H])C([H])(C([H])([H])[H])C([H])([H])C([H])([H])[H])[C@@]([H])(C([H])([H])[H])C([H])([H])C([H])([H])[H])C([H])([H])C([H])([H])C2([H])[H])C([H])([H])[H])C([H])(C([H])([H])[H])C([H])([H])C([H])([H])[H]</t>
  </si>
  <si>
    <t>UDWHZZFAVRHFRN</t>
  </si>
  <si>
    <t>CCMSLIB00004752950</t>
  </si>
  <si>
    <t>Hydroxylated and dihydrogenated 14-bromodiscorhabdin C (+2)</t>
  </si>
  <si>
    <t>O=C(C1=C2C3(C=C(Br)C(C(Br)C3)=O)CC(O)N1)C4=C5C2=[NH+]CCC5=C(Br)N4</t>
  </si>
  <si>
    <t>ZKHQWZAMYRWXGA</t>
  </si>
  <si>
    <t>CCMSLIB00003137698</t>
  </si>
  <si>
    <t>Adenosine 5'-triphosphate</t>
  </si>
  <si>
    <t>C1=NC(=C2C(=N1)N(C=N2)[C@H]3[C@@H]([C@@H]([C@H](O3)COP(=O)(O)OP(=O)(O)OP(=O)(O)O)O)O)N</t>
  </si>
  <si>
    <t>Purine ribonucleoside triphosphates</t>
  </si>
  <si>
    <t>NFMZRMNYRASNPY</t>
  </si>
  <si>
    <t>CCMSLIB00005722058</t>
  </si>
  <si>
    <t>[3,4,5-trihydroxy-6-(hydroxymethyl)oxan-2-yl] 10-[3-acetamido-6-[[4,5-dihydroxy-3-(3,4,5-trihydroxyoxan-2-yl)oxyoxan-2-yl]oxymethyl]-4,5-dihydroxyoxan-2-yl]oxy-2,2,6a,6b,9,9,12a-heptamethyl-1,3,4,5,6,6a,7,8,8a,10,11,12,13,14b-tetradecahydropicene-4a-carboxylate [IIN-based: Match]</t>
  </si>
  <si>
    <t>CC(=O)NC1C(O)C(O)C(COC2OCC(O)C(O)C2OC3OCC(O)C(O)C3O)OC1OC4CCC5(C)C(CCC6(C)C5CC=C7C8CC(C)(C)CCC8(CCC67C)C(=O)OC9OC(CO)C(O)C(O)C9O)C4(C)C</t>
  </si>
  <si>
    <t>CCMSLIB00003137785</t>
  </si>
  <si>
    <t>RWTAMSAIOGWNBT</t>
  </si>
  <si>
    <t>CCMSLIB00005721429</t>
  </si>
  <si>
    <t>6-benzyl-3-butan-2-yl-9-(7-hydroxy-6-oxooctyl)-1,4,7,10-tetrazabicyclo[10.4.0]hexadecane-2,5,8,11-tetrone [IIN-based: Match]</t>
  </si>
  <si>
    <t>CCC(C)C1NC(=O)C(CC2=CC=CC=C2)NC(=O)C(CCCCCC(=O)C(C)O)NC(=O)C3CCCCN3C1=O</t>
  </si>
  <si>
    <t>BDKVLVHIBJWMJU</t>
  </si>
  <si>
    <t>CCMSLIB00005723692</t>
  </si>
  <si>
    <t>3-oxo-C13-HSL</t>
  </si>
  <si>
    <t>O=C(CC(N[C@@H]1C(OCC1)=O)=O)CCCCCCCCCC</t>
  </si>
  <si>
    <t>FEARKJXFXOBPLB</t>
  </si>
  <si>
    <t>CCMSLIB00000084895</t>
  </si>
  <si>
    <t>(TYR0)-MELANOCYTE-STIMULATING HORMONE-RELEASE INHIBITING FACTOR</t>
  </si>
  <si>
    <t>CC(C)C[C@H](NC(=O)[C@@H]1CCCN1C(=O)[C@@H](N)Cc2ccc(O)cc2)C(=O)NCC(=O)N</t>
  </si>
  <si>
    <t>Linear peptides; Tripeptides</t>
  </si>
  <si>
    <t>Oligopeptides; Small peptides</t>
  </si>
  <si>
    <t>RIGYMJVFEJNCKD</t>
  </si>
  <si>
    <t>CCMSLIB00006460531</t>
  </si>
  <si>
    <t>Artemitin</t>
  </si>
  <si>
    <t>O=C1C(OC)=C(OC=2C=C(OC)C(OC)=C(O)C12)C=3C=CC(OC)=C(OC)C3</t>
  </si>
  <si>
    <t>IHDCTQODJUDCDH</t>
  </si>
  <si>
    <t>CCMSLIB00000849846</t>
  </si>
  <si>
    <t>C/C=C(C)/C(=O)OCC1OC(OCC2OC(OC3(CO)OC(CO)C(O)C3O)C(O)C(O)C2O)C(O)C(O)C1O</t>
  </si>
  <si>
    <t>SEBLWMWBTMFYAH</t>
  </si>
  <si>
    <t>CCMSLIB00000208836</t>
  </si>
  <si>
    <t>13-Acetyl brevifoliol</t>
  </si>
  <si>
    <t>CC1=C2[C@H]([C@@H]([C@@]3([C@H](C[C@@H](C(=C)[C@H]3C[C@@]2(C[C@@H]1OC(=O)C)C(C)(C)O)O)OC(=O)C)C)OC(=O)C)OC(=O)C4=CC=CC=C4</t>
  </si>
  <si>
    <t>Taxanes and derivatives</t>
  </si>
  <si>
    <t>Taxane diterpenoids</t>
  </si>
  <si>
    <t>YMNKAGUUSJGPLX</t>
  </si>
  <si>
    <t>CCMSLIB00000577541</t>
  </si>
  <si>
    <t>Trikoningin-KB-II_33302_dereplictor_pv_4.38381e-29</t>
  </si>
  <si>
    <t>[H]OC([H])([H])C([H])(N([H])C(=O)C([H])(N([H])C(=O)C([H])([H])N([H])C(=O)C(N([H])C(=O)C([H])(N([H])C(=O)C([H])([H])N([H])C(=O)C([H])([H])N([H])C(=O)C(N([H])C(=O)C([H])(N([H])C(=O)C([H])([H])N([H])C(=O)C(N([H])C(=O)C([H])([H])C([H])([H])C([H])([H])C([H])([H])C([H])([H])C([H])([H])C([H])([H])[H])(C([H])([H])[H])C([H])([H])C([H])([H])[H])C([H])(C([H])([H])[H])C([H])([H])[H])(C([H])([H])[H])C([H])([H])[H])C([H])(C([H])([H])[H])C([H])([H])[H])(C([H])([H])[H])C([H])([H])[H])C([H])(C([H])([H])[H])C([H])([H])C([H])([H])[H])C([H])([H])C([H])(C([H])([H])[H])C([H])([H])[H]</t>
  </si>
  <si>
    <t>KYHUYMLIVQFXRI</t>
  </si>
  <si>
    <t>CCMSLIB00000075321</t>
  </si>
  <si>
    <t>Didemnin B</t>
  </si>
  <si>
    <t>O=C(N1CCC[C@H]1C(=O)N(C)[C@@H](C(=O)N[C@@H]3C(=O)N[C@@H]([C@@H](O)CC(=O)O[C@H](C(=O)[C@@H](C(=O)N[C@H](C(=O)N2CCC[C@H]2C(=O)N(C)[C@H](C(=O)O[C@@H]3C)Cc4ccc(OC)cc4)CC(C)C)C)C(C)C)[C@@H](C)CC)CC(C)C)[C@@H](O)C</t>
  </si>
  <si>
    <t>WRHBDNJXUOKAGU</t>
  </si>
  <si>
    <t>CCMSLIB00006126985</t>
  </si>
  <si>
    <t>Viequeamide_A</t>
  </si>
  <si>
    <t>[H][C@@]12CCCN1C(=O)[C@]([H])(OC(=O)[C@H](C(C)C)N(C)C(=O)[C@@H](NC(=O)C(C)(C)[C@H](CCCC#C)OC(=O)C(NC(=O)[C@H](C(C)C)N(C)C2=O)[C@@H](C)O)C(C)C)[C@@H](C)CC</t>
  </si>
  <si>
    <t>CCMSLIB00005722922</t>
  </si>
  <si>
    <t>(E)-N-[2-[3-acetamido-4,5-dihydroxy-6-(hydroxymethyl)oxan-2-yl]oxy-6-[2-[5-(2,4-dioxopyrimidin-1-yl)-3,4-dihydroxyoxolan-2-yl]-2-hydroxyethyl]-4,5-dihydroxyoxan-3-yl]-13-methyltetradec-2-enamide [IIN-based on: CCMSLIB00000849073]</t>
  </si>
  <si>
    <t>SVOQIEJWJCQGDQ</t>
  </si>
  <si>
    <t>CCMSLIB00000005785</t>
  </si>
  <si>
    <t>Erltrombopag</t>
  </si>
  <si>
    <t>CC1=C(C=C(C=C1)N2C(=O)C(=C(N2)C)N=NC3=CC=CC(=C3O)C4=CC(=CC=C4)C(=O)O)C</t>
  </si>
  <si>
    <t>CCJGGIKEFAWREN</t>
  </si>
  <si>
    <t>CCMSLIB00000208858</t>
  </si>
  <si>
    <t>Baccatin iV</t>
  </si>
  <si>
    <t>CC(=O)O[C@H]1C[C@@]2(O)[C@@H](OC(C)=O)[C@@H]3[C@]4(OC(C)=O)CO[C@@H]4C[C@H](OC(C)=O)[C@@]3(C)[C@@H](OC(C)=O)[C@H](OC(C)=O)C(=C1C)C2(C)C</t>
  </si>
  <si>
    <t>KRBZRVBLIUDQNG</t>
  </si>
  <si>
    <t>CCMSLIB00000085059</t>
  </si>
  <si>
    <t>N6,2'-O-DIBUTYRYLADENOSINE-3',5'-CYCLIC MONOPHOSPHATE SODIUM SALT"</t>
  </si>
  <si>
    <t>CCCC(=O)Nc1ncnc2n(cnc12)[C@@H]3O[C@@H]4COP(=O)([O-])O[C@H]4[C@H]3OC(=O)CCC.[Na+]</t>
  </si>
  <si>
    <t>CCMSLIB00000075322</t>
  </si>
  <si>
    <t>PSKHULYRLKFARK</t>
  </si>
  <si>
    <t>CCMSLIB00000079609</t>
  </si>
  <si>
    <t>CCCCc1cc(=O)oc2cc(OCC(=O)N3C[C@H]4C[C@@H](C3)c5cccc(=O)n5C4)ccc12</t>
  </si>
  <si>
    <t>DXAUKYYEJIPVHN</t>
  </si>
  <si>
    <t>CCMSLIB00005436027</t>
  </si>
  <si>
    <t>Stenothricin G</t>
  </si>
  <si>
    <t>CCCCC(C)CCCCCCCCC(=O)CC(=O)NC(CS(=O)(=O)O)C(=O)NC1C(OC(=O)CN(C(=O)C(NC(=O)C(NC(=O)C(NC(=O)/C(=C/C)/NC(=O)C(NC(=O)C(NC1=O)CO)CN)C(C)C)CO)CCCCN)C)C</t>
  </si>
  <si>
    <t>KKNYIFDIQAVMQG</t>
  </si>
  <si>
    <t>CCMSLIB00000001806</t>
  </si>
  <si>
    <t>Majusculamide B</t>
  </si>
  <si>
    <t>CCCCCCCC(=O)C(C)C(=O)N(C)[C@H](CC1=CC=C(C=C1)OC)C(=O)N(C)[C@@H](C(C)C)C(=O)N</t>
  </si>
  <si>
    <t>Linear peptides; Lipopeptides; Microginins</t>
  </si>
  <si>
    <t>GSJWSGXFLRPUJH</t>
  </si>
  <si>
    <t>CCMSLIB00004752942</t>
  </si>
  <si>
    <t>14-bromo-1-hydroxydiscorhabdin V (+2)</t>
  </si>
  <si>
    <t>O=C(C1=C2C3(C(O)C4C(O)C(Br)=C3)CCN1)C5=C6C2=[N+]4CCC6=C(Br)N5</t>
  </si>
  <si>
    <t>VOZWTVJISAVWFI</t>
  </si>
  <si>
    <t>CCMSLIB00000079659</t>
  </si>
  <si>
    <t>COc1ccc(CCNC(=O)[C@H](C)N2C(=O)N3CCc4c([nH]c5ccccc45)[C@@]3(C)C2=O)cc1</t>
  </si>
  <si>
    <t>YGBGKNBEYMZCHH</t>
  </si>
  <si>
    <t>CCMSLIB00004752949</t>
  </si>
  <si>
    <t>Hydroxylated 14-bromodiscorhabdin C (+2)</t>
  </si>
  <si>
    <t>O=C(C1=C2C3(C=C(Br)C(C(Br)=C3)=O)CC(O)N1)C4=C5C2=[NH+]CCC5=C(Br)N4</t>
  </si>
  <si>
    <t>MRXABKUJFSKZEY</t>
  </si>
  <si>
    <t>CCMSLIB00004752952</t>
  </si>
  <si>
    <t>Methoxylated 14-bromodiscorhabdin C (+2)</t>
  </si>
  <si>
    <t>O=C(C1=C2C3(C=C(Br)C(C(Br)=C3)=O)CC(OC)N1)C4=C5C2=[NH+]CCC5=C(Br)N4</t>
  </si>
  <si>
    <t>CCMSLIB00006674054</t>
  </si>
  <si>
    <t>UBRMZSHOOIVJPW</t>
  </si>
  <si>
    <t>CCMSLIB00003137667</t>
  </si>
  <si>
    <t>Ser-Leu-Lys</t>
  </si>
  <si>
    <t>CC(C)C[C@@H](C(=O)N[C@@H](CCCCN)C(=O)O)NC(=O)[C@H](CO)N</t>
  </si>
  <si>
    <t>LVGKNOAMLMIIKO</t>
  </si>
  <si>
    <t>CCMSLIB00003135413</t>
  </si>
  <si>
    <t>Oleic acid ethyl ester</t>
  </si>
  <si>
    <t>CCCCCCCC/C=C\CCCCCCCC(=O)OCC</t>
  </si>
  <si>
    <t>HGUVPEBGCAVWID</t>
  </si>
  <si>
    <t>CCMSLIB00005745924</t>
  </si>
  <si>
    <t>Apigenin-6-C-glucoside-7-O-glucoside</t>
  </si>
  <si>
    <t>C1=CC(=CC=C1C2=CC(=O)C3=C(C(=C(C=C3O2)O[C@H]4[C@@H]([C@H]([C@@H]([C@H](O4)CO)O)O)O)[C@H]5[C@@H]([C@H]([C@@H]([C@H](O5)CO)O)O)O)O)O</t>
  </si>
  <si>
    <t>WOKHREABHMWBBE</t>
  </si>
  <si>
    <t>CCMSLIB00000208816</t>
  </si>
  <si>
    <t>2-Deacetoxy-5-decinnamoyl taxinine J</t>
  </si>
  <si>
    <t>CC1=C2[C@H]([C@@H]([C@@]3([C@H](C[C@@H](C(=C)[C@H]3CC(C2(C)C)C[C@@H]1OC(=O)C)O)OC(=O)C)C)OC(=O)C)OC(=O)C</t>
  </si>
  <si>
    <t>LCPYQJIKPJDLLB</t>
  </si>
  <si>
    <t>CCMSLIB00003139983</t>
  </si>
  <si>
    <t>Leu-Leu</t>
  </si>
  <si>
    <t>CC(C)CC(C(=O)NC(CC(C)C)C(=O)O)N</t>
  </si>
  <si>
    <t>MJPYNCPSXRTGEE</t>
  </si>
  <si>
    <t>CCMSLIB00004709900</t>
  </si>
  <si>
    <t>[7-(hydroxymethyl)-4-methyl-1-[3,4,5-trihydroxy-6-(hydroxymethyl)oxan-2-yl]oxy-1,4a,5,6,7,7a-hexahydrocyclopenta[c]pyran-5-yl] (E)-3-(4-hydroxyphenyl)prop-2-enoate</t>
  </si>
  <si>
    <t>CC/1=C/OC(OC2OC(CO)C(O)C(O)C2O)C3C(CO)CC(OC(=O)\C=C\C4=CC=C(O)C=C4)C13</t>
  </si>
  <si>
    <t>Iridoid O-glycosides</t>
  </si>
  <si>
    <t>Iridoids monoterpenoids</t>
  </si>
  <si>
    <t>LMIFPRVTIOZTJN</t>
  </si>
  <si>
    <t>CCMSLIB00000205496</t>
  </si>
  <si>
    <t>Cucurbitaxanthin A</t>
  </si>
  <si>
    <t>C(=CC=C(C)C=CC(=C(C)3)C(C)(C)CC(C3)O)C(=CC=CC=C(C=CC=C(C)C=CC(C(C)(O)1)(C(C)(C)2)OC(C2)C1)C)C</t>
  </si>
  <si>
    <t>Tetraterpenoids</t>
  </si>
  <si>
    <t>Xanthophylls</t>
  </si>
  <si>
    <t>Carotenoids (C40, Î²-Î²)</t>
  </si>
  <si>
    <t>Carotenoids (C40)</t>
  </si>
  <si>
    <t>UIHLRTKYJPYYEU</t>
  </si>
  <si>
    <t>CCMSLIB00000223957</t>
  </si>
  <si>
    <t>Salinamide A</t>
  </si>
  <si>
    <t>CC[C@H](C)C1C(=O)N[C@H]2C3=CC=C(C=C3)O[C@@H]([C@@]4(CO4)/C=C\C(=O)NCC(=O)OC[C@@H](C(=O)O[C@@H]([C@@H](C(=O)N1)NC(=O)[C@H](C)[C@@H](C(C)C)O)C)NC(=O)[C@H](NC(=O)[C@@H](N(C2=O)C)CC5=CC=CC=C5)[C@@H](C)O)C</t>
  </si>
  <si>
    <t>CCMSLIB00000425812</t>
  </si>
  <si>
    <t>Glycyl-L-leucine</t>
  </si>
  <si>
    <t>HYIFFZAQXPUEAU</t>
  </si>
  <si>
    <t>CCMSLIB00003134723</t>
  </si>
  <si>
    <t>Leu-Gly-Leu</t>
  </si>
  <si>
    <t>CC(C)C[C@@H](C(=O)NCC(=O)N[C@@H](CC(C)C)C(=O)O)N</t>
  </si>
  <si>
    <t>CCMSLIB00000579286</t>
  </si>
  <si>
    <t>3-OH-C10-HSL</t>
  </si>
  <si>
    <t>CCMSLIB00006683184</t>
  </si>
  <si>
    <t>PROPIONYLCARNITINE</t>
  </si>
  <si>
    <t>SFAOBXUZYBPOKX</t>
  </si>
  <si>
    <t>CCMSLIB00003739955</t>
  </si>
  <si>
    <t>Cezomycin</t>
  </si>
  <si>
    <t>CC1CCC2(C(CC(C(O2)C(C)C(=O)C3=CC=CN3)C)C)OC1CC4=NC5=C(C=CC=C5O4)C(=O)O</t>
  </si>
  <si>
    <t>Benzoxazoles</t>
  </si>
  <si>
    <t>RIVIZKRGLRRTMP</t>
  </si>
  <si>
    <t>CCMSLIB00001059624</t>
  </si>
  <si>
    <t>Xefoampeptide B</t>
  </si>
  <si>
    <t>CCCCCCCC1CC(=O)N[C@@H](C(=O)N[C@H](C(=O)N[C@H](C(=O)O1)C(C)C)CC(C)C)CC(C)C</t>
  </si>
  <si>
    <t>DCTLYFZHFGENCW</t>
  </si>
  <si>
    <t>CCMSLIB00005884376</t>
  </si>
  <si>
    <t>XANTHOSINE 5'-MONOPHOSPHATE - 70.0 eV</t>
  </si>
  <si>
    <t>C1=NC2=C(N1C3C(C(C(O3)COP(=O)(O)O)O)O)NC(=O)NC2=O</t>
  </si>
  <si>
    <t>UCNNZELZXFXXJQ</t>
  </si>
  <si>
    <t>CCMSLIB00000219105</t>
  </si>
  <si>
    <t>LLY</t>
  </si>
  <si>
    <t>CC(C)CC(N)C(=O)NC(CC(C)C)C(=O)NC(C(O)=O)Cc(c1)ccc(O)c1</t>
  </si>
  <si>
    <t>DKPMWHFRUGMUKF</t>
  </si>
  <si>
    <t>CCMSLIB00006674945</t>
  </si>
  <si>
    <t>MuricholicAcid</t>
  </si>
  <si>
    <t>C[C@H](CCC(=O)O)[C@H]1CC[C@@H]2[C@@]1(CC[C@H]3[C@H]2[C@@H]([C@@H]([C@H]4[C@@]3(CC[C@H](C4)O)C)O)O)C</t>
  </si>
  <si>
    <t>WYBVBIHNJWOLCJ</t>
  </si>
  <si>
    <t>CCMSLIB00003139252</t>
  </si>
  <si>
    <t>Arg-Leu</t>
  </si>
  <si>
    <t>CC(C)C[C@@H](C(=O)O)NC(=O)[C@H](CCCN=C(N)N)N</t>
  </si>
  <si>
    <t>VNYDHJARLHNEGA</t>
  </si>
  <si>
    <t>CCMSLIB00003136764</t>
  </si>
  <si>
    <t>Tyr-Pro</t>
  </si>
  <si>
    <t>C1C[C@H](N(C1)C(=O)[C@H](CC2=CC=C(C=C2)O)N)C(=O)O</t>
  </si>
  <si>
    <t>LZACOZXZESEOFK</t>
  </si>
  <si>
    <t>CCMSLIB00000001642</t>
  </si>
  <si>
    <t>Antanapeptin B</t>
  </si>
  <si>
    <t>CCC(C)[C@@H]1N(C)C(=O)[C@@H]2CCCN2C(=O)[C@@H](OC(=O)[C@H](CC2=CC=CC=C2)N(C)C(=O)[C@@H](NC(=O)C(C)C(CCCC=C)OC1=O)C(C)C)C(C)C</t>
  </si>
  <si>
    <t>ULADORNVGXTXBP</t>
  </si>
  <si>
    <t>CCMSLIB00000577558</t>
  </si>
  <si>
    <t>Trikoningin-KA-V;_KA_V_33300_dereplictor_pv_4.86109e-27</t>
  </si>
  <si>
    <t>[H]OC([H])([H])C([H])(N([H])C(=O)C(N([H])C(=O)C(N([H])C(=O)C(N([H])C(=O)C([H])(N([H])C(=O)C([H])(N([H])C(=O)C(N([H])C(=O)C([H])(N([H])C(=O)C([H])([H])N([H])C(=O)C(N([H])C(=O)C([H])([H])[H])(C([H])([H])[H])C([H])([H])[H])C([H])([H])[H])(C([H])([H])[H])C([H])([H])[H])C([H])(C([H])([H])[H])C([H])([H])C([H])([H])[H])C([H])([H])C([H])([H])C(=O)N([H])[H])(C([H])([H])[H])C([H])([H])[H])(C([H])([H])[H])C([H])([H])[H])(C([H])([H])[H])C([H])([H])[H])C(=O)N([H])C([H])(C(=O)N([H])C(C(=O)N1C([H])([H])C([H])([H])C([H])([H])C1([H])C(=O)N([H])C([H])(C(=O)N([H])C(C(=O)N([H])C([H])(C(=O)N([H])C([H])(C(=O)N([H])C([H])(C(=O)N([H])C([H])(C([H])([H])O[H])C([H])([H])C([H])(C([H])([H])[H])C([H])([H])[H])C([H])([H])C([H])([H])C(=O)N([H])[H])C([H])([H])C([H])([H])C(=O)N([H])[H])C([H])(C([H])([H])[H])C([H])([H])C([H])([H])[H])(C([H])([H])[H])C([H])([H])[H])C([H])(C([H])([H])[H])C([H])([H])[H])(C([H])([H])[H])C([H])([H])[H])C([H])([H])C([H])(C([H])([H])[H])C([H])([H])[H]</t>
  </si>
  <si>
    <t>CCMSLIB00006675410</t>
  </si>
  <si>
    <t>Tauroursodeoxycholate</t>
  </si>
  <si>
    <t>CFBTYLSRRNPCCC</t>
  </si>
  <si>
    <t>CCMSLIB00004752954</t>
  </si>
  <si>
    <t>Methoxylated and dihydrogenated discorhabdin C (+2)</t>
  </si>
  <si>
    <t>O=C(C1=C2C3(C=C(Br)C(C(Br)C3)=O)CC(OC)N1)C4=C5C2=[NH+]CCC5=CN4</t>
  </si>
  <si>
    <t>CYHFCBVFHBCQHF</t>
  </si>
  <si>
    <t>CCMSLIB00006584904</t>
  </si>
  <si>
    <t>Trp-UDCA</t>
  </si>
  <si>
    <t>CC(C1CCC2C1(C)CCC3C2C(O)CC4C3(C)CCC(O)C4)CCC(NC(C(O)=O)CC5=CNC6=CC=CC=C65)=O</t>
  </si>
  <si>
    <t>DGORBCXEWSENPF</t>
  </si>
  <si>
    <t>CCMSLIB00003122408</t>
  </si>
  <si>
    <t>Cer(d18:0/24:0(2OH))</t>
  </si>
  <si>
    <t>CCCCCCCCCCCCCCCCCCCCCCC(C(=O)N[C@@H](CO)[C@@H](CCCCCCCCCCCCCCC)O)O</t>
  </si>
  <si>
    <t>RJKFOVLPORLFTN</t>
  </si>
  <si>
    <t>CCMSLIB00000005859</t>
  </si>
  <si>
    <t>Progesterone</t>
  </si>
  <si>
    <t>CC(=O)[C@H]1CC[C@@H]2[C@@]1(CC[C@H]3[C@H]2CCC4=CC(=O)CC[C@]34C)C</t>
  </si>
  <si>
    <t>Gluco/mineralocorticoids, progestogins and derivatives</t>
  </si>
  <si>
    <t>JBDQCKJFWOEAKF</t>
  </si>
  <si>
    <t>CCMSLIB00000077256</t>
  </si>
  <si>
    <t>Citrinadin D</t>
  </si>
  <si>
    <t>C[C@H]1C[C@H](C[C@H]2N1C[C@@]3(C[C@@]4(C5=CC=CC(=C5NC4=O)C(=O)[C@@H]6C(O6)(C)C)C([C@]3(C2)O)(C)C)NC)OC(=O)[C@H](C(C)C)N</t>
  </si>
  <si>
    <t>Delta amino acids and derivatives</t>
  </si>
  <si>
    <t>Pseudoalkaloids (transamidation); Tryptophan alkaloids</t>
  </si>
  <si>
    <t>ZDWLALGTXWZOEY</t>
  </si>
  <si>
    <t>CCMSLIB00000208846</t>
  </si>
  <si>
    <t>2-Acetoxy brevifoliol</t>
  </si>
  <si>
    <t>CC1=C2[C@H]([C@@H]([C@@]3([C@H](C[C@@H](C(=C)[C@H]3[C@@H]([C@@](C2(C)C)(C[C@@H]1O)O)OC(=O)C)O)OC(=O)C4=CC=CC=C4)C)OC(=O)C)OC(=O)C</t>
  </si>
  <si>
    <t>OZJNTRHEJUGEMQ</t>
  </si>
  <si>
    <t>CCMSLIB00004679970</t>
  </si>
  <si>
    <t>Cymoside</t>
  </si>
  <si>
    <t>C=CC(C(OC(CO)=O)O[C@](O1)([H])[C@@]23C(OC)=O)C2C[C@@]4([H])[C@]53NC6=CC=CC=C6[C@]51CCN4</t>
  </si>
  <si>
    <t>Corynanthe type</t>
  </si>
  <si>
    <t>CCMSLIB00000849628</t>
  </si>
  <si>
    <t>(3beta,9xi,16alpha)-3-[(2-Acetamido-2-deoxy-beta-D-glucopyranosyl)oxy]-16-hydroxyolean-12-en-28-oic acid</t>
  </si>
  <si>
    <t>CZTIPXPWSQRPSH</t>
  </si>
  <si>
    <t>CCMSLIB00005885150</t>
  </si>
  <si>
    <t>Iheyamide_B</t>
  </si>
  <si>
    <t>O=C(N(C)[C@]([C@H](CC)C)([H])C(N1CCC[C@H]1C(O)=O)=O)[C@@H]2CCCN2C([C@H](C(C)C)N(C)C([C@@H](CC3=CC=CC=C3)NC([C@H](CC4=CC=CC=C4)N(C)C)=O)=O)=O</t>
  </si>
  <si>
    <t>MZEGXLYZBJHREF</t>
  </si>
  <si>
    <t>CCMSLIB00000215041</t>
  </si>
  <si>
    <t>GalNAc-beta-1-4(Fuc-alpha-1-3)GlcNAc-beta-1-2ThrNAc (ThrNAc; 3-acetamido-3-deoxythreose)</t>
  </si>
  <si>
    <t>N(C(C(OC(C(OC(O3)C(O)C(O)C(O)C(C)3)2)C(OC(C(NC(C)=O)2)OC(C=O)(C(CO)(NC(C)=O)[H])[H])CO)1)C(O)C(O)C(CO)O1)C(C)=O</t>
  </si>
  <si>
    <t>CSJVUDGCIHMRRC</t>
  </si>
  <si>
    <t>CCMSLIB00005436484</t>
  </si>
  <si>
    <t>Scopularide D</t>
  </si>
  <si>
    <t>CC(CC(CCCCCC)C)C1CC(NCC(NC(C(NC(C(NC(C(NC(C(O1)=O)C(C)C)=O)C)=O)CC(C)C)=O)C(C)C)=O)=O</t>
  </si>
  <si>
    <t>VHNBSWKVDGABEV</t>
  </si>
  <si>
    <t>CCMSLIB00000850644</t>
  </si>
  <si>
    <t>Cyclopenta[c]pyran-4-carboxylic acid, 6-(benzoyloxy)-1-(hexopyranosyloxy)-1,4a,5,6,7,7a-hexahydro-5-hydroxy-7-methyl-</t>
  </si>
  <si>
    <t>CC1C(OC(=O)C2=CC=CC=C2)C(O)C\3C1C(O\C=C3C(O)=O)OC4OC(CO)C(O)C(O)C4O</t>
  </si>
  <si>
    <t>HYTGGNIMZXFORS</t>
  </si>
  <si>
    <t>CCMSLIB00004694285</t>
  </si>
  <si>
    <t>PROTOVERATRINE A</t>
  </si>
  <si>
    <t>CC[C@@H](C)C(=O)O[C@H]1[C@H](O)[C@H]2[C@@H](CN3C[C@@H](C)CC[C@H]3[C@@]2(C)O)[C@@H]2C[C@]34O[C@]5(O)[C@@H](OC(=O)[C@@](C)(O)CC)CC[C@@]3(C)[C@@H]5[C@@H](OC(C)=O)[C@@H](OC(C)=O)[C@H]4[C@@]21O</t>
  </si>
  <si>
    <t>Cerveratrum-type alkaloids</t>
  </si>
  <si>
    <t>RUDHEKPVEXODBM</t>
  </si>
  <si>
    <t>CCMSLIB00006540794</t>
  </si>
  <si>
    <t>3,3'-(6,7,9,10,17,18,20,21-octahydrodibenzo[b,k][1,4,7,10,13,16]hexaoxacyclooctadecine-2,13-dicarbonyl)bis(3,4,5,6-tetrahydro-1H-1,5-methanopyrido[1,2-a][1,5]diazocin-8(2H)-one)</t>
  </si>
  <si>
    <t>O=C1C=CC=C2N1CC3CN(C(=O)C4=CC=C5OCCOCCOC6=CC(=CC=C6OCCOCCOC5=C4)C(=O)N7CC8C9=CC=CC(=O)N9CC(C7)C8)CC2C3</t>
  </si>
  <si>
    <t>N-acylpiperidines</t>
  </si>
  <si>
    <t>N-benzoylpiperidines</t>
  </si>
  <si>
    <t>WWVATHTYIDDAQF</t>
  </si>
  <si>
    <t>CCMSLIB00004700150</t>
  </si>
  <si>
    <t>(2R,3S,4S,5R,6R)-5-[(2S,3R,4R)-3,4-dihydroxy-4-(hydroxymethyl)oxolan-2-yl]oxy-2-(hydroxymethyl)-6-[2-(4-hydroxyphenyl)ethoxy]oxane-3,4-diol</t>
  </si>
  <si>
    <t>OC[C@H]1O[C@@H](OCCC2=CC=C(O)C=C2)[C@H](O[C@@H]3OC[C@](O)(CO)[C@H]3O)[C@@H](O)[C@@H]1O</t>
  </si>
  <si>
    <t>CNURKUNYCXCBEK</t>
  </si>
  <si>
    <t>CCMSLIB00004694650</t>
  </si>
  <si>
    <t>karakin</t>
  </si>
  <si>
    <t>O=C(CC[N+](=O)[O-])OC[C@H]1O[C@@H](OC(=O)CC[N+](=O)[O-])[C@H](OC(=O)CC[N+](=O)[O-])[C@@H](O)[C@@H]1O</t>
  </si>
  <si>
    <t>LONBSPWPPNYRFU</t>
  </si>
  <si>
    <t>CCMSLIB00005435765</t>
  </si>
  <si>
    <t>Valactamide C putative</t>
  </si>
  <si>
    <t>CC(C(NC1=O)C(NC(C(OC(CCC(C)CC(C)CC(C)CC1C)C)=O)C(C)CC)=O)C</t>
  </si>
  <si>
    <t>CCMSLIB00004700149</t>
  </si>
  <si>
    <t>GQEOLYBERRZZCE</t>
  </si>
  <si>
    <t>CCMSLIB00005722218</t>
  </si>
  <si>
    <t>8-hydroxy-8-(3-octyloxiran-2-yl)octanoic acid [IIN-based on: CCMSLIB00000846585]</t>
  </si>
  <si>
    <t>CCCCCCCCC1OC1C(O)CCCCCCC(O)=O</t>
  </si>
  <si>
    <t>Other Octadecanoids</t>
  </si>
  <si>
    <t>AAKHGLJWUOZNTQ</t>
  </si>
  <si>
    <t>CCMSLIB00005719814</t>
  </si>
  <si>
    <t>Merochlorophaeic acid</t>
  </si>
  <si>
    <t>O=C(Oc1c(O)cc(CCCCC)c(C(=O)O)c1O)c1c(CCC)cc(OC)cc1OC</t>
  </si>
  <si>
    <t>XNASEKUWNLNRSN</t>
  </si>
  <si>
    <t>CCMSLIB00005885135</t>
  </si>
  <si>
    <t>Biseokeaniamide_A</t>
  </si>
  <si>
    <t>CCCC(N(C)[C@@H](C(C)C)C(N1[C@@H](CCC1)C(N([C@@H](CC2=CC=CC=C2)C(N[C@@H](CC(C)C)C(N(C)[C@H](C(N(CC3=NC=CS3)C)=O)C(C)C)=O)=O)C)=O)=O)=O</t>
  </si>
  <si>
    <t>Hybrid peptides</t>
  </si>
  <si>
    <t>UWRDCNVTKORVMI</t>
  </si>
  <si>
    <t>CCMSLIB00004700950</t>
  </si>
  <si>
    <t>(2R,2'S,4'aS,5'R,5''S,6'R,8'aS)-2'-(acetyloxy)-5''-(furan-3-yl)-6'-methyl-2'',8'-dioxo-octahydrodispiro[oxirane-2,1'-naphthalene-5',3''-oxolane]-8'a-ylmethyl acetate</t>
  </si>
  <si>
    <t>C[C@@H]1CC(=O)[C@]2(COC(C)=O)[C@H](CC[C@H](OC(C)=O)[C@]23CO3)[C@@]14C[C@H](OC4=O)C5=COC=C5</t>
  </si>
  <si>
    <t>Terpene lactones</t>
  </si>
  <si>
    <t>Diterpene lactones</t>
  </si>
  <si>
    <t>Colensane and Clerodane diterpenoids</t>
  </si>
  <si>
    <t>JOCIDHKWKYUOII</t>
  </si>
  <si>
    <t>CCMSLIB00000077258</t>
  </si>
  <si>
    <t>Deoxycitrinadin B</t>
  </si>
  <si>
    <t>C[C@H]1CCC[C@H]2N1C[C@@]3(C[C@@]4(C5=CC=CC(=C5NC4=O)C(=O)[C@@H]6C(O6)(C)C)C([C@H]3C2)(C)C)NC</t>
  </si>
  <si>
    <t>LGHWEYMIURUVDB</t>
  </si>
  <si>
    <t>CCMSLIB00000080195</t>
  </si>
  <si>
    <t>tert-butyl (2S)-2-[4-[[(2R)-1-[(4-fluorophenyl)methylamino]-3-methyl-1-oxobutan-2-yl]carbamoyl]piperidine-1-carbonyl]pyrrolidine-1-carboxylate</t>
  </si>
  <si>
    <t>CC(C)[C@@H](NC(=O)C1CCN(CC1)C(=O)[C@@H]2CCCN2C(=O)OC(C)(C)C)C(=O)NCc3ccc(F)cc3</t>
  </si>
  <si>
    <t>JEDIPLFNJDRCFD</t>
  </si>
  <si>
    <t>CCMSLIB00005879256</t>
  </si>
  <si>
    <t>methyl (Z)-pentadec-10-enoate</t>
  </si>
  <si>
    <t>CCCCC=CCCCCCCCCC(=O)OC</t>
  </si>
  <si>
    <t>Fatty acid methyl esters</t>
  </si>
  <si>
    <t>WGPCZPLRVAWXPW</t>
  </si>
  <si>
    <t>CCMSLIB00000213682</t>
  </si>
  <si>
    <t>FIO00054 gamma-Dodecalactone</t>
  </si>
  <si>
    <t>CCCCCCCCC(C1)OC(=O)C1</t>
  </si>
  <si>
    <t>Lactones</t>
  </si>
  <si>
    <t>Gamma butyrolactones</t>
  </si>
  <si>
    <t>UGTZHPSKYRIGRJ</t>
  </si>
  <si>
    <t>CCMSLIB00003134973</t>
  </si>
  <si>
    <t>Lys-Glu</t>
  </si>
  <si>
    <t>C(CCN)C[C@@H](C(=O)N[C@@H](CCC(=O)O)C(=O)O)N</t>
  </si>
  <si>
    <t>QSCXVJBYANZUPQ</t>
  </si>
  <si>
    <t>CCMSLIB00000080536</t>
  </si>
  <si>
    <t>(2S)-2-[[(2S)-2-[[(2S)-2-(2,4-dioxo-1H-quinazolin-3-yl)-3-phenylpropanoyl]amino]-4-methylsulfanylbutanoyl]amino]-3-phenylpropanoic acid"</t>
  </si>
  <si>
    <t>CSCC[C@H](NC(=O)[C@H](Cc1ccccc1)n2c(=O)[nH]c3ccccc3c2=O)C(=O)N[C@@H](Cc4ccccc4)C(=O)O</t>
  </si>
  <si>
    <t>AHYXCADWVNCRQE</t>
  </si>
  <si>
    <t>CCMSLIB00004721934</t>
  </si>
  <si>
    <t>CELIN</t>
  </si>
  <si>
    <t>O[C@@H]1[C@@H](O)[C@@H](SCCOC(C2=C(O)C=CC=C2)=O)O[C@@]([C@@](NC([C@@H]3C[C@@H](CCC)CN3C)=O)([H])[C@@H](C)OC)([H])[C@@H]1O</t>
  </si>
  <si>
    <t>Aminoglycosides</t>
  </si>
  <si>
    <t>CCMSLIB00006684724</t>
  </si>
  <si>
    <t>MELIBIOSE</t>
  </si>
  <si>
    <t>XIGSAGMEBXLVJJ</t>
  </si>
  <si>
    <t>CCMSLIB00006683614</t>
  </si>
  <si>
    <t>HOMOCITRULLINE</t>
  </si>
  <si>
    <t>N=C(O)NCCCC[C@H](N)C(=O)O</t>
  </si>
  <si>
    <t>CCMSLIB00006674043</t>
  </si>
  <si>
    <t>C3Propionyl-L-carnitine</t>
  </si>
  <si>
    <t>ZAMVUPFBJSDSMB</t>
  </si>
  <si>
    <t>CCMSLIB00003142425</t>
  </si>
  <si>
    <t>Tobramycin 2 -N- or 6 -N-formyl</t>
  </si>
  <si>
    <t>O[C@H]1[C@H](N)[C@@H](O)[C@@H](O[C@H]2[C@H](N)C[C@H](N)[C@@H](O[C@@H]3[C@H](N)C[C@H](O)[C@@H](CNC=O)O3)[C@@H]2O)O[C@@H]1CO</t>
  </si>
  <si>
    <t>4,6-disubstituted 2-deoxystreptamines</t>
  </si>
  <si>
    <t>Amino cyclitols; Aminoglycosides</t>
  </si>
  <si>
    <t>Polyols; Aminosugars and aminoglycosides</t>
  </si>
  <si>
    <t>RWIPSJUSVXDVPB</t>
  </si>
  <si>
    <t>CCMSLIB00003135824</t>
  </si>
  <si>
    <t>Methyl myristoleate</t>
  </si>
  <si>
    <t>CCCCC=CCCCCCCCC(=O)OC</t>
  </si>
  <si>
    <t>PHXATPHONSXBIL</t>
  </si>
  <si>
    <t>CCMSLIB00000215437</t>
  </si>
  <si>
    <t>FIO00260 gamma-Undecalactone</t>
  </si>
  <si>
    <t>CCCCCCC[C@@H](C1)OC(=O)C1</t>
  </si>
  <si>
    <t>CCMSLIB00006674040</t>
  </si>
  <si>
    <t>FQZPTCNSNPWHLJ</t>
  </si>
  <si>
    <t>CCMSLIB00003138913</t>
  </si>
  <si>
    <t>Leu-Gln-Lys</t>
  </si>
  <si>
    <t>CC(C)C[C@@H](C(=O)N[C@@H](CCC(=O)N)C(=O)N[C@@H](CCCCN)C(=O)O)N</t>
  </si>
  <si>
    <t>CKNOKJMGWBUQGL</t>
  </si>
  <si>
    <t>CCMSLIB00005716578</t>
  </si>
  <si>
    <t>KU036-12</t>
  </si>
  <si>
    <t>OC1=CC(C(O)=O)=CC2=C1[C@H](C)CC[C@@]2([H])[C@@](CCC=C(C)C)([H])C</t>
  </si>
  <si>
    <t>Biflorane and serrulatane diterpenoids</t>
  </si>
  <si>
    <t>Serrulatane and Biflorane diterpenoids</t>
  </si>
  <si>
    <t>OFEZSBMBBKLLBJ</t>
  </si>
  <si>
    <t>CCMSLIB00004719179</t>
  </si>
  <si>
    <t>cordycepin</t>
  </si>
  <si>
    <t>NC1=NC=NC2=C1N=C[N]2[C@@H]3O[C@H](CO)C[C@H]3O</t>
  </si>
  <si>
    <t>Purine 3'-deoxyribonucleosides</t>
  </si>
  <si>
    <t>KFKWRHQBZQICHA</t>
  </si>
  <si>
    <t>CCMSLIB00003136513</t>
  </si>
  <si>
    <t>Leu-Phe</t>
  </si>
  <si>
    <t>CC(C)C[C@@H](C(=O)N[C@@H](CC1=CC=CC=C1)C(=O)O)N</t>
  </si>
  <si>
    <t>KWMXKEGEOADCEQ</t>
  </si>
  <si>
    <t>CCMSLIB00000084864</t>
  </si>
  <si>
    <t>(Clindamycin)</t>
  </si>
  <si>
    <t>CCC[C@@H]1C[C@H](N(C)C1)C(=O)NC(C(C)Cl)[C@H]2O[C@H](SC)[C@H](O)[C@@H](O)[C@H]2O.O.Cl</t>
  </si>
  <si>
    <t>TUYOFUHICRWDGA</t>
  </si>
  <si>
    <t>CCMSLIB00003134809</t>
  </si>
  <si>
    <t>Ile-Met</t>
  </si>
  <si>
    <t>CC[C@H](C)[C@@H](C(=O)N[C@@H](CCSC)C(=O)O)N</t>
  </si>
  <si>
    <t>WPYNTQYMFOTKRF</t>
  </si>
  <si>
    <t>CCMSLIB00003142426</t>
  </si>
  <si>
    <t>Tobramycin rings B and C</t>
  </si>
  <si>
    <t>O[C@H]1[C@H](N)[C@@H](O)[C@@H](O[C@H]2[C@H](N)C[C@H](N)[C@@H](O)[C@@H]2O)O[C@@H]1CO</t>
  </si>
  <si>
    <t>Aminocyclitol glycosides</t>
  </si>
  <si>
    <t>Amino cyclitols</t>
  </si>
  <si>
    <t>Polyols</t>
  </si>
  <si>
    <t>IHCPDBBYTYJYIL</t>
  </si>
  <si>
    <t>CCMSLIB00003138249</t>
  </si>
  <si>
    <t>2-Methylbutyrylcarnitine</t>
  </si>
  <si>
    <t>CCC(C)C(=O)OC(CC(=O)[O-])C[N+](C)(C)C</t>
  </si>
  <si>
    <t>CCMSLIB00003139691</t>
  </si>
  <si>
    <t>FXCDESKKWMGGON</t>
  </si>
  <si>
    <t>CCMSLIB00003135770</t>
  </si>
  <si>
    <t>cis-7-Hexadecenoic acid methyl ester</t>
  </si>
  <si>
    <t>CCCCCCCC/C=C\CCCCCC(=O)OC</t>
  </si>
  <si>
    <t>SKKLOUVUUNMCJE</t>
  </si>
  <si>
    <t>CCMSLIB00000217473</t>
  </si>
  <si>
    <t>Nebramycin factor 5</t>
  </si>
  <si>
    <t>NCC(O1)C(O)C(O)C(N)C1OC(C(N)3)C(O)C(C(N)C3)OC([H])(O2)C(O)C(N)C(O)C(CO)2</t>
  </si>
  <si>
    <t>ILRCGYURZSFMEG</t>
  </si>
  <si>
    <t>CCMSLIB00004702147</t>
  </si>
  <si>
    <t>Salidroside</t>
  </si>
  <si>
    <t>OC1=CC=C(CCO[C@@H]2O[C@H](CO)[C@@H](O)[C@H](O)[C@H]2O)C=C1</t>
  </si>
  <si>
    <t>IFYYFLINQYPWGJ</t>
  </si>
  <si>
    <t>CCMSLIB00000213653</t>
  </si>
  <si>
    <t>FIO00040 gamma-Decalactone</t>
  </si>
  <si>
    <t>CCCCCCC(C1)OC(=O)C1</t>
  </si>
  <si>
    <t>CCMSLIB00000213435</t>
  </si>
  <si>
    <t>FFF00202 Progesterone</t>
  </si>
  <si>
    <t>KEQTTYRWDJQWAB</t>
  </si>
  <si>
    <t>CCMSLIB00005777323</t>
  </si>
  <si>
    <t>MSJ00058 L-gamma-glutamyl-S-3-(1-oxobutyl)-L-cysteinyl-glycine</t>
  </si>
  <si>
    <t>O=C(N[C@@H](CSC(C)CC=O)C(=O)NCC(=O)O)CC[C@H](N)C(=O)O</t>
  </si>
  <si>
    <t>WSGPLSDARZNMCW</t>
  </si>
  <si>
    <t>CCMSLIB00006476136</t>
  </si>
  <si>
    <t>Feretoside</t>
  </si>
  <si>
    <t>COC(=O)C1=COC(OC2OC(CO)C(O)C(O)C2O)C3C1C(O)C=C3CO</t>
  </si>
  <si>
    <t>QZBUWPVZSXDWSB</t>
  </si>
  <si>
    <t>CCMSLIB00000007042</t>
  </si>
  <si>
    <t>cyclo(L-Phe-L-Pro)</t>
  </si>
  <si>
    <t>C1C[C@H]2C(=O)N[C@H](C(=O)N2C1)CC3=CC=CC=C3</t>
  </si>
  <si>
    <t>GENSLUDVKWKQMX</t>
  </si>
  <si>
    <t>CCMSLIB00000211284</t>
  </si>
  <si>
    <t>Cyclo(Tyr-Leu)</t>
  </si>
  <si>
    <t>CC(C)CC1C(=O)NC(C(=O)N1)CC2=CC=C(C=C2)O</t>
  </si>
  <si>
    <t>Dipeptides; Simple diketopiperazine alkaloids</t>
  </si>
  <si>
    <t>Small peptides; Peptide alkaloids</t>
  </si>
  <si>
    <t>Alkaloids; Amino acids and Peptides</t>
  </si>
  <si>
    <t>ARJXIGOIOGJAKR</t>
  </si>
  <si>
    <t>CCMSLIB00005723429</t>
  </si>
  <si>
    <t>Methionine ethyl ester</t>
  </si>
  <si>
    <t>CCOC(=O)C(N)CCSC</t>
  </si>
  <si>
    <t>Methionine and derivatives</t>
  </si>
  <si>
    <t>DZGWFCGJZKJUFP</t>
  </si>
  <si>
    <t>CCMSLIB00006682577</t>
  </si>
  <si>
    <t>TYRAMINE</t>
  </si>
  <si>
    <t>NCCC1=CC=C(O)C=C1</t>
  </si>
  <si>
    <t>Phenethylamines</t>
  </si>
  <si>
    <t>NCMVOABPESMRCP</t>
  </si>
  <si>
    <t>CCMSLIB00005883800</t>
  </si>
  <si>
    <t>2'-DEOXYCYTIDINE 5'-MONOPHOSPHATE - 60.0 eV</t>
  </si>
  <si>
    <t>NC1=NC(=O)N(C=C1)[C@H]1C[C@H](O)[C@@H](COP(O)(O)=O)O1</t>
  </si>
  <si>
    <t>Pyrimidine deoxyribonucleotides</t>
  </si>
  <si>
    <t>Pyrimidine 2'-deoxyribonucleoside monophosphates</t>
  </si>
  <si>
    <t>XGRYRNQISNOEGY</t>
  </si>
  <si>
    <t>CCMSLIB00005747653</t>
  </si>
  <si>
    <t>9-methanesulfinylnonanenitrile (isomer of 665)</t>
  </si>
  <si>
    <t>N#CCCCCCCCCS(=O)C</t>
  </si>
  <si>
    <t>Organosulfur compounds</t>
  </si>
  <si>
    <t>Sulfoxides</t>
  </si>
  <si>
    <t>BCXBIONYYJCSDF</t>
  </si>
  <si>
    <t>CCMSLIB00003138140</t>
  </si>
  <si>
    <t>Ile-Val</t>
  </si>
  <si>
    <t>CC[C@H](C)[C@@H](C(=O)N[C@@H](C(C)C)C(=O)O)N</t>
  </si>
  <si>
    <t>NVXHLYRVFXNJGK</t>
  </si>
  <si>
    <t>CCMSLIB00000070301</t>
  </si>
  <si>
    <t>tBuO-val-hexanoate (tert-butyl hexanoylvalinate)</t>
  </si>
  <si>
    <t>CCCCCC(NC(C(C)C)C(OC(C)(C)C)=O)=O</t>
  </si>
  <si>
    <t>IMSOBGJSYSFTKG</t>
  </si>
  <si>
    <t>CCMSLIB00006674858</t>
  </si>
  <si>
    <t>lysino_alanine</t>
  </si>
  <si>
    <t>CCMSLIB00005883798</t>
  </si>
  <si>
    <t>2'-DEOXYCYTIDINE 5'-MONOPHOSPHATE - 40.0 eV</t>
  </si>
  <si>
    <t>DHLXQJRATUXKKM</t>
  </si>
  <si>
    <t>CCMSLIB00006674526</t>
  </si>
  <si>
    <t>GOLA_N6_2_5-amino-5-carboxypentyl amino -2-oxoethyl lysine</t>
  </si>
  <si>
    <t>QYLJIYOGHRGUIH</t>
  </si>
  <si>
    <t>CCMSLIB00003139856</t>
  </si>
  <si>
    <t>Arg-Ile</t>
  </si>
  <si>
    <t>CC[C@H](C)[C@@H](C(=O)O)NC(=O)[C@H](CCCN=C(N)N)N</t>
  </si>
  <si>
    <t>ZBZVXBGUYOPNAE</t>
  </si>
  <si>
    <t>CCMSLIB00000425025</t>
  </si>
  <si>
    <t>Hymenamide B</t>
  </si>
  <si>
    <t>O=C2N5[C@H](C(=O)N1CCC[C@H]1C(=O)N[C@H](C(=O)N[C@H](C(=O)N[C@H](C(=O)N[C@H](C(=O)N[C@H]2Cc3ccccc3)CCC(=O)O)C(C)C)Cc4ccccc4)CC(=O)N)CCC5</t>
  </si>
  <si>
    <t>TTWJBBZEZQICBI</t>
  </si>
  <si>
    <t>CCMSLIB00005774246</t>
  </si>
  <si>
    <t>4-amino-5-chloro-N-[2-(diethylamino)ethyl]-2-methoxybenzamide</t>
  </si>
  <si>
    <t>CCN(CC)CCNC(=O)c1cc(Cl)c(N)cc1OC</t>
  </si>
  <si>
    <t>NEHSHYOUIWBYSA</t>
  </si>
  <si>
    <t>CCMSLIB00000223902</t>
  </si>
  <si>
    <t>Sevadicin</t>
  </si>
  <si>
    <t>C[C@H](C(=O)N[C@@H](CC1=CNC2=CC=CC=C21)C(=O)O)NC(=O)[C@@H](CC3=CC=CC=C3)N</t>
  </si>
  <si>
    <t>CCMSLIB00005759757</t>
  </si>
  <si>
    <t>ZRZQXSGEIJXJEO</t>
  </si>
  <si>
    <t>CCMSLIB00000478439</t>
  </si>
  <si>
    <t>Peniprequinolone_120176</t>
  </si>
  <si>
    <t>O=C1[C@H](OC)[C@](C2=CC=C(OC)C=C2)(O)C3=C(C=CC(CC=C(C)C)=C3O)N1</t>
  </si>
  <si>
    <t>Phenylquinolines</t>
  </si>
  <si>
    <t>Quinoline alkaloids</t>
  </si>
  <si>
    <t>Tryptophan alkaloids; Anthranilic acid alkaloids</t>
  </si>
  <si>
    <t>UCGDDTHMMVWVMV</t>
  </si>
  <si>
    <t>CCMSLIB00003136873</t>
  </si>
  <si>
    <t>Ile-Gly</t>
  </si>
  <si>
    <t>CC[C@H](C)[C@@H](C(=O)NCC(=O)O)N</t>
  </si>
  <si>
    <t>BBIXOODYWPFNDT</t>
  </si>
  <si>
    <t>CCMSLIB00003139619</t>
  </si>
  <si>
    <t>Ile-Pro</t>
  </si>
  <si>
    <t>CC[C@H](C)[C@@H](C(=O)N1CCC[C@H]1C(=O)O)N</t>
  </si>
  <si>
    <t>CCMSLIB00006702163</t>
  </si>
  <si>
    <t>SDUQYLNIPVEERB</t>
  </si>
  <si>
    <t>CCMSLIB00000209833</t>
  </si>
  <si>
    <t>4-amino-1-[(2R,4R,5R)-3,3-difluoro-4-hydroxy-5-(hydroxymethyl)-2-oxolanyl]-2-pyrimidinone</t>
  </si>
  <si>
    <t>NC1=NC(=O)N(C=C1)[C@@H]2O[C@H](CO)[C@@H](O)C2(F)F</t>
  </si>
  <si>
    <t>CCMSLIB00003139299</t>
  </si>
  <si>
    <t>JCQLYHFGKNRPGE</t>
  </si>
  <si>
    <t>CCMSLIB00003134996</t>
  </si>
  <si>
    <t>Lactulose</t>
  </si>
  <si>
    <t>C([C@@H]1[C@@H]([C@@H]([C@H]([C@@H](O1)O[C@@H]2[C@H](O[C@@]([C@H]2O)(CO)O)CO)O)O)O)O</t>
  </si>
  <si>
    <t>WEQJQNWXCSUVMA</t>
  </si>
  <si>
    <t>CCMSLIB00003137749</t>
  </si>
  <si>
    <t>Phe-Pro</t>
  </si>
  <si>
    <t>C1C[C@H](N(C1)C(=O)[C@H](CC2=CC=CC=C2)N)C(=O)O</t>
  </si>
  <si>
    <t>IVRMXEFFYRZNCU</t>
  </si>
  <si>
    <t>CCMSLIB00000077253</t>
  </si>
  <si>
    <t>Estatin B</t>
  </si>
  <si>
    <t>C1=CC(=CC=C1CC(C(=O)NCCCCN=C(N)N)NC(=O)C2C(O2)C(=O)O)O</t>
  </si>
  <si>
    <t>BFCZPWYLRHFBNO</t>
  </si>
  <si>
    <t>CCMSLIB00004711165</t>
  </si>
  <si>
    <t>(3R)-4,4-dimethyl-3-[(2S,3R,4S,5S,6R)-3,4,5-trihydroxy-6-(hydroxymethyl)oxan-2-yl]oxyoxolan-2-one</t>
  </si>
  <si>
    <t>CC1(C)COC(=O)[C@@H]1O[C@@H]2O[C@H](CO)[C@@H](O)[C@H](O)[C@H]2O</t>
  </si>
  <si>
    <t>CCMSLIB00006674050</t>
  </si>
  <si>
    <t>QOTMDQSSZXPWGX</t>
  </si>
  <si>
    <t>CCMSLIB00005724362</t>
  </si>
  <si>
    <t>Bisu-14</t>
  </si>
  <si>
    <t>O=C(N(O)CCCCCNC(CCC(N(O)CCCCCN1)=O)=O)CCCCCCCCCCCCC(CC1=O)=O</t>
  </si>
  <si>
    <t>RTXOFQZKPXMALH</t>
  </si>
  <si>
    <t>CCMSLIB00000004545</t>
  </si>
  <si>
    <t>Cefdinir</t>
  </si>
  <si>
    <t>C=CC1=C(N2[C@@H]([C@@H](C2=O)NC(=O)/C(=N\O)/C3=CSC(=N3)N)SC1)C(=O)O</t>
  </si>
  <si>
    <t>Lactams</t>
  </si>
  <si>
    <t>Beta lactams</t>
  </si>
  <si>
    <t>HOTNRZRMYIRTPN</t>
  </si>
  <si>
    <t>CCMSLIB00000579019</t>
  </si>
  <si>
    <t>MassbankEU:ETS00003 SPA-5DC (TENTATIVE)|Sulfophenyl alkyl dicarboxylic acid|4-(4-sulfophenyl)heptanedioic acid</t>
  </si>
  <si>
    <t>OS(=O)(=O)c1ccc(cc1)C(CCC(=O)O)CCC(=O)O</t>
  </si>
  <si>
    <t>Benzenesulfonic acids and derivatives</t>
  </si>
  <si>
    <t>IGVZUMPVFZKTRH</t>
  </si>
  <si>
    <t>CCMSLIB00006582302</t>
  </si>
  <si>
    <t>Arg-CDCA</t>
  </si>
  <si>
    <t>C[C@H](CCC(N[C@@H](CCCNC(N)=N)C(O)=O)=O)[C@H]1CC[C@@]2([H])[C@]3([H])[C@H](O)C[C@]4([H])C[C@H](O)CC[C@]4(C)[C@H]3CC[C@@]21C</t>
  </si>
  <si>
    <t>SYRLGRSPYCBUON</t>
  </si>
  <si>
    <t>CCMSLIB00000079654</t>
  </si>
  <si>
    <t>(2S)-1-[(2S)-2-[[(2S)-2-(2,4-dioxo-1H-quinazolin-3-yl)-3-phenylpropanoyl]amino]-3-methylbutanoyl]pyrrolidine-2-carboxylic acid"</t>
  </si>
  <si>
    <t>CC(C)[C@H](NC(=O)[C@H](Cc1ccccc1)n2c(=O)[nH]c3ccccc3c2=O)C(=O)N4CCC[C@H]4C(=O)O</t>
  </si>
  <si>
    <t>CCMSLIB00000221913</t>
  </si>
  <si>
    <t>S-[2-[3-[[4-[[[(2R,3S,4R,5R)-5-(6-aminopurin-9-yl)-4-hydroxy-3-phosphonooxyoxolan-2-yl]methoxy-hydroxyphosphoryl]oxy-hydr</t>
  </si>
  <si>
    <t>OCLJUQSRRLIINU</t>
  </si>
  <si>
    <t>CCMSLIB00005721687</t>
  </si>
  <si>
    <t>(2S,3R,4S,5S,6R)-2-[(2R,3R,4S,5S,6R)-4,5-dihydroxy-6-(hydroxymethyl)-2-(3-hydroxy-6-methylheptoxy)oxan-3-yl]oxy-6-(hydroxymethyl)oxane-3,4,5-triol [IIN-based: Match]</t>
  </si>
  <si>
    <t>CC(C)CCC(O)CCO[C@@H]1O[C@H](CO)[C@@H](O)[C@H](O)[C@H]1O[C@@H]2O[C@H](CO)[C@@H](O)[C@H](O)[C@H]2O</t>
  </si>
  <si>
    <t>VYFBCKJPZMCFAW</t>
  </si>
  <si>
    <t>CCMSLIB00001059628</t>
  </si>
  <si>
    <t>Xefoampeptide D</t>
  </si>
  <si>
    <t>O=C1NC(C(C)(C)C)C(OC(CCCC)CC(N[C@H](CC(C)C)C(N[C@H]1CC(C)C)=O)=O)=O</t>
  </si>
  <si>
    <t>QMNUPNOLDLHVTB</t>
  </si>
  <si>
    <t>CCMSLIB00000478539</t>
  </si>
  <si>
    <t>1-Alaninechlamydocin_130134</t>
  </si>
  <si>
    <t>O=C(N1[C@H](CCC1)C(N[C@@H](CCCCCC([C@@H]2CO2)=O)C(N[C@H]3C)=O)=O)[C@H](CC4=CC=CC=C4)NC3=O</t>
  </si>
  <si>
    <t>SVAPNKGLWRWWCI</t>
  </si>
  <si>
    <t>CCMSLIB00004680134</t>
  </si>
  <si>
    <t>12-O-[octa-2Z,4E-dienoyl]-13-isobutyroyloxy-4-deoxyphorbol</t>
  </si>
  <si>
    <t>[H][C@]12[C@]3([H])C=C(CO)C[C@]4([H])C(C(C)=C[C@@]4([H])[C@@]3(O)[C@H](C)[C@@H](OC(/C=C\C=C\CCC)=O)[C@@]1(OC(C(C)C)=O)C2(C)C)=O</t>
  </si>
  <si>
    <t>UEVWVMGTABEFID</t>
  </si>
  <si>
    <t>CCMSLIB00000846189</t>
  </si>
  <si>
    <t>COC1=C2CC3C(C)(CC4(O)OCC5(C)OC6(CCC3(C)C45O6)OC)OC2=C(C)C7=C1C(=O)OC7</t>
  </si>
  <si>
    <t>Benzopyrans</t>
  </si>
  <si>
    <t>1-benzopyrans</t>
  </si>
  <si>
    <t>Xanthenes</t>
  </si>
  <si>
    <t>Tetraketide meroterpenoids</t>
  </si>
  <si>
    <t>Polyketides; Terpenoids</t>
  </si>
  <si>
    <t>SPSWAOUJDYQZHR</t>
  </si>
  <si>
    <t>CCMSLIB00004692806</t>
  </si>
  <si>
    <t>(2R,3R)-3,5,7-trihydroxy-2-(4-hydroxyphenyl)-6-[(3R,4R,5S,6R)-3,4,5-trihydroxy-6-(hydroxymethyl)oxan-2-yl]-2,3-dihydrochromen-4-one</t>
  </si>
  <si>
    <t>OC[C@H]1OC([C@H](O)[C@@H](O)[C@@H]1O)C2=C(O)C=C3O[C@@H]([C@@H](O)C(=O)C3=C2O)C4=CC=C(O)C=C4</t>
  </si>
  <si>
    <t>Dihydroflavonols</t>
  </si>
  <si>
    <t>YUURHHZWHGWCMX</t>
  </si>
  <si>
    <t>CCMSLIB00005435944</t>
  </si>
  <si>
    <t>Tunicamycin in source fragment -C8H15NO6</t>
  </si>
  <si>
    <t>CCCCCCCCC/C=C/C(NC1=COC(CC(O)C2C(O)C(O)C(N3C=CC(NC3=O)=O)O2)C(O)C1O)=O</t>
  </si>
  <si>
    <t>Glycosylamines</t>
  </si>
  <si>
    <t>UGVNWWLEZYFGOA</t>
  </si>
  <si>
    <t>CCMSLIB00005435943</t>
  </si>
  <si>
    <t>CC(CCCCCCC/C=C/C(NC1=COC(CC(O)C2C(O)C(O)C(N3C=CC(NC3=O)=O)O2)C(O)C1O)=O)C</t>
  </si>
  <si>
    <t>HLIGTICNBKYEOH</t>
  </si>
  <si>
    <t>CCMSLIB00006692292</t>
  </si>
  <si>
    <t>1,2,6,6,10,17,20-heptamethyl-12-oxo-17-(N-phenylcarbamoyl)pentacyclo[12.8.0.0&lt; 2,11&gt;.0&lt;5,10&gt;.0&lt;15,20&gt;]docos-13-en-7-yl acetate</t>
  </si>
  <si>
    <t>JVCNHGXAVMINTN</t>
  </si>
  <si>
    <t>CCMSLIB00000854242</t>
  </si>
  <si>
    <t>(1R,2R,4S,16R,17R,20S)-13,20-Dimethoxy-4,7,17,22,22-pentamethyl-11-oxo-5,10,21,23-tetraoxahexacyclo[18.2.1.0~1,17~.0~4,16~.0~6,14~.0~8,12~]tricosa-6(14),7,12-trien-2-yl acetate</t>
  </si>
  <si>
    <t>COC1=C2C(=O)OCC2=C(C)C3=C1C[C@H]4[C@](C)(C[C@@H](OC(C)=O)[C@]56O[C@@](CC[C@]45C)(OC)OC6(C)C)O3</t>
  </si>
  <si>
    <t>XBEDTLDOFCRJHC</t>
  </si>
  <si>
    <t>CCMSLIB00005721682</t>
  </si>
  <si>
    <t>3-[5-(3,5-dihydroxydecanoyloxy)-3-hydroxydecanoyl]oxy-5-hydroxydecanoic acid [IIN-based: Match]</t>
  </si>
  <si>
    <t>CCCCCC(O)CC(O)CC(=O)OC(CCCCC)CC(O)CC(=O)OC(CC(O)CCCCC)CC(O)=O</t>
  </si>
  <si>
    <t>3-(3-hydroxyalkanoyloxy)alkanoic acids</t>
  </si>
  <si>
    <t>Fatty acid estolides</t>
  </si>
  <si>
    <t>AHTRGGWSBFOEEG</t>
  </si>
  <si>
    <t>CCMSLIB00004703900</t>
  </si>
  <si>
    <t>methyl (4S,5Z,6S)-5-(2-hydroxyethylidene)-4-[2-[2-(4-hydroxyphenyl)ethoxy]-2-oxoethyl]-6-[(2S,3R,4S,5S,6R)-3,4,5-trihydroxy-6-(hydroxymethyl)oxan-2-yl]oxy-4H-pyran-3-carboxylate</t>
  </si>
  <si>
    <t>COC(=O)\C1=C\O[C@@H](O[C@@H]2O[C@H](CO)[C@@H](O)[C@H](O)[C@H]2O)\C(=C/CO)[C@@H]1CC(=O)OCCC3=CC=C(O)C=C3</t>
  </si>
  <si>
    <t>NDBXXDZBQSWCQS</t>
  </si>
  <si>
    <t>CCMSLIB00006704927</t>
  </si>
  <si>
    <t>methyl 4-(3-bromo-4-hydroxy-5-methoxyphenyl)-2-methyl-5-oxo-7-phenyl-1,4,6,7,8 -pentahydroquinoline-3-carboxylate</t>
  </si>
  <si>
    <t>DKRXODJAISNRGA</t>
  </si>
  <si>
    <t>CCMSLIB00004703345</t>
  </si>
  <si>
    <t>methyl (4S,5Z,6S)-5-(2-acetyloxyethylidene)-4-[2-[2-(4-hydroxyphenyl)ethoxy]-2-oxoethyl]-6-[(2S,3R,4S,5S,6R)-3,4,5-trihydroxy-6-(hydroxymethyl)oxan-2-yl]oxy-4H-pyran-3-carboxylate</t>
  </si>
  <si>
    <t>COC(=O)C1=CO[C@@H](O[C@@H]2O[C@H](CO)[C@@H](O)[C@H](O)[C@H]2O)/C(=C\COC(C)=O)[C@@H]1CC(=O)OCCc1ccc(O)cc1</t>
  </si>
  <si>
    <t>BXUDMXDCTTUXLQ</t>
  </si>
  <si>
    <t>CCMSLIB00003142423</t>
  </si>
  <si>
    <t>Tobramycin 2 -N- or 6 -N-carbamoyl</t>
  </si>
  <si>
    <t>O[C@H]1[C@H](N)[C@@H](O)[C@@H](O[C@H]2[C@H](N)C[C@H](N)[C@@H](O[C@@H]3[C@H](N)C[C@H](O)[C@@H](CNC(N)=O)O3)[C@@H]2O)O[C@@H]1CO</t>
  </si>
  <si>
    <t>ZROMRLOBUYCHGL</t>
  </si>
  <si>
    <t>CCMSLIB00000854064</t>
  </si>
  <si>
    <t>7aH,13aH-Cyclopenta[7,8]phenanthro[2,3-b]pyrano[3,2-e][1,4]dioxin-13a-carboxaldehyde, 1-(2,5-dihydro-5-oxo-3-furanyl)eicosahydro-1,3a,11,11a-tetrahydroxy-9,15a-dimethyl-, (1S,3aS,3bR,6aR,9R,11R,11aS,12aR,13aR,15aS)-</t>
  </si>
  <si>
    <t>C[C@@H]1C[C@@H](O)[C@]2(O)O[C@@H]3C[C@@]4(C=O)C(CC[C@@H]5C4CC[C@@]6(C)[C@]5(O)CC[C@]6(O)\C7=C\C(=O)OC7)C[C@H]3OC2O1</t>
  </si>
  <si>
    <t>WJAIFDIPOPXOPB</t>
  </si>
  <si>
    <t>CCMSLIB00005465842</t>
  </si>
  <si>
    <t>"(6R)-2-(hydroxymethyl)-6-((3R,5R,7R,8R,9S,10S,12S,13R,14S,17R)-3,7,12-trihydroxy-10,13-dimethylhexadecahydro-1H-cyclopenta[a]phenanthren-17-yl)heptanoic acid"</t>
  </si>
  <si>
    <t>C[C@@H]([C@H]1CC[C@]2([H])[C@]1(C)[C@@H](O)C[C@@]3([H])[C@@]2([H])[C@H](O)C[C@]4([H])[C@]3(C)CC[C@@H](O)C4)CCCC(CO)C(O)=O</t>
  </si>
  <si>
    <t>WWGFZZYPXWHLAT</t>
  </si>
  <si>
    <t>CCMSLIB00005716839</t>
  </si>
  <si>
    <t>Chymostatinol B</t>
  </si>
  <si>
    <t>N=C(NCC1)NC1C(NC(NC(CC2=CC=CC=C2)C(O)=O)=O)C(NC(CC(C)C)C(NC(CO)CC3=CC=CC=C3)=O)=O</t>
  </si>
  <si>
    <t>KQBVSIZPUWODNU</t>
  </si>
  <si>
    <t>CCMSLIB00006487399</t>
  </si>
  <si>
    <t>10S,13R)-5,14-dihydroxy-3-(((2R,4S,5S,6R)-4-hydroxy-6-methyl-5-(((2S,3R,4S,5S,6R)-3,4,5-trihydroxy-6-(hydroxymethyl)tetrahydro-2H-pyran-2-yl)oxy)tetrahydro-2H-pyran-2-yl)oxy)-13-methyl-17-(5-oxo-2,5-dihydrofuran-3-yl)hexadecahydro-1H-cyclopenta[a]phenanthrene-10-carbaldehyde10S,13R)-5,14-dihydroxy-3-(((2R,4S,5S,6R)-4-hydroxy-6-methyl-5-(((2S,3R,4S,5S,6R)-3,4,5-trihydroxy-6-(hydroxymethyl)tetrahydro-2H-pyran-2-yl)oxy)tetrahydro-2H-pyran-2-yl)oxy)-13-methyl-17-(5-oxo-2,5-dihydrofuran-3-yl)hexadecahydro-1H-cyclopenta[a]phenanthrene-10-carbaldehyde</t>
  </si>
  <si>
    <t>O=CC12CCC(OC3OC(C)C(OC4OC(CO)C(O)C(O)C4O)C(O)C3)CC2(O)CCC5C1CCC6(C)C(C7=CC(=O)OC7)CCC56O</t>
  </si>
  <si>
    <t>CCMSLIB00005436491</t>
  </si>
  <si>
    <t>putative tryptophane conjugated chenodeoxycholic acid</t>
  </si>
  <si>
    <t>RNPABQVCNAUEIY</t>
  </si>
  <si>
    <t>CCMSLIB00006388307</t>
  </si>
  <si>
    <t>(3S,4S,4aS,6R,6aS,6bS,7S,8R,8aR,9S,9aS,12S,15aS,15bS,16aR,16bS)-9,12,16b-trimethyldocosahydro-1H-4,16a-epoxybenzo[4,5]indeno[1,2-h]pyrido[1,2-b]isoquinoline-3,4,6,6b,7,8,9-heptaol</t>
  </si>
  <si>
    <t>C[C@H]1CC[C@@H]2N(C1)C[C@H]3[C@@H]4C[C@]56OC7(O)[C@@H](O)CC[C@@]5(C)[C@@H]7C[C@@H](O)[C@H]6[C@]4(O)[C@@H](O)[C@H](O)[C@@H]3[C@]2(C)O</t>
  </si>
  <si>
    <t>XXQCVDALCBCQSX</t>
  </si>
  <si>
    <t>CCMSLIB00005723350</t>
  </si>
  <si>
    <t>Austrobuxusin H</t>
  </si>
  <si>
    <t>O=C1[C@H]2[C@H](C(C)=C)[C@@H](O1)[C@@H](O)[C@]3(C)[C@@]2(O)[C@@H](O4)[C@@H]4[C@@]35OC([C@@]([C@H](C)OC(CCCCCCCCC)=O)([H])C5)=O</t>
  </si>
  <si>
    <t>Picrotoxane sesquiterpenoids</t>
  </si>
  <si>
    <t>RJJDPKDKAKXJTE</t>
  </si>
  <si>
    <t>CCMSLIB00004680035</t>
  </si>
  <si>
    <t>Pleiokomenine A</t>
  </si>
  <si>
    <t>O=C(OC)C(C1)[C@]2(CC3)[C@@]4(C5=CC(CC6=CC=C(N(C)C7(C(C(OC)=O)C8)C9%10[C@@H](N(CCC%11)CC%10)[C@]8%11CC7)C9=C6)=CC=C5N2C)CCN%12CCC[C@@]31[C@H]%124</t>
  </si>
  <si>
    <t>Aspidofractine alkaloids</t>
  </si>
  <si>
    <t>Aspidosperma type</t>
  </si>
  <si>
    <t>CCMSLIB00005721428</t>
  </si>
  <si>
    <t>6-benzyl-3-butan-2-yl-9-(7-hydroxy-6-oxooctyl)-1,4,7,10-tetrazabicyclo[10.4.0]hexadecane-2,5,8,11-tetrone [IIN-based on: CCMSLIB00000845834]</t>
  </si>
  <si>
    <t>DIJPHAVBBAOWBD</t>
  </si>
  <si>
    <t>CCMSLIB00005720251</t>
  </si>
  <si>
    <t>Thermoactinoamide_C</t>
  </si>
  <si>
    <t>O=C(N[C@@H](CC(C)C)C(N[C@H](CC(C)C)C(N[C@H]1CC(C)C)=O)=O)[C@H]([C@@H](C)CC)NC([C@@H](CC2=CC=C(O)C=C2)NC([C@@H]([C@@H](C)CC)NC1=O)=O)=O</t>
  </si>
  <si>
    <t>CCMSLIB00006389007</t>
  </si>
  <si>
    <t>YFGBQHOOROIVKG</t>
  </si>
  <si>
    <t>CCMSLIB00000206240</t>
  </si>
  <si>
    <t>Methionine_Enkephalin</t>
  </si>
  <si>
    <t>[H]C([H])(c(c2[H])c(c(c(c2[H])O[H])[H])[H])C([H])(N([H])[H])C(N(C(C(N(C(C(N(C(C([H])([H])c(c1[H])c(c(c(c1[H])[H])[H])[H])([H])C(N(C([H])(C(=O)O[H])C([H])([H])C(SC([H])([H])[H])([H])[H])[H])=O)[H])=O)([H])[H])[H])=O)([H])[H])[H])=O</t>
  </si>
  <si>
    <t>Linear peptides; RiPPs; Tripeptides</t>
  </si>
  <si>
    <t>CNFSNRBPHGWZSS</t>
  </si>
  <si>
    <t>CCMSLIB00005720257</t>
  </si>
  <si>
    <t>Thermoactinoamide_I</t>
  </si>
  <si>
    <t>O=C(N[C@@H](CC(C)C)C(N[C@H](CC(C)C)C(N[C@H]1CC2=CC=C(O)C=C2)=O)=O)[C@H]([C@H](CC)C)NC([C@@H](CC3=CC=C(O)C=C3)NC([C@@H]([C@H](CC)C)NC1=O)=O)=O</t>
  </si>
  <si>
    <t>CYDMQBQPVICBEU</t>
  </si>
  <si>
    <t>CCMSLIB00005723270</t>
  </si>
  <si>
    <t>Chlortetracycline_40eV</t>
  </si>
  <si>
    <t>CN([C@H]1[C@@H]2C[C@H]3C(C(c4c([C@]3(O)C)c(Cl)ccc4O)=O)=C([C@@]2(C(C(C(N)=O)=C1O)=O)O)O)C</t>
  </si>
  <si>
    <t>Tetracyclines</t>
  </si>
  <si>
    <t>Polycyclic aromatic polyketides</t>
  </si>
  <si>
    <t>ARFSAPKKATWHHO</t>
  </si>
  <si>
    <t>CCMSLIB00000840430</t>
  </si>
  <si>
    <t>Strepin P1</t>
  </si>
  <si>
    <t>O=C(N[C@H](C(N[C@H](C=O)CCC/N=C(N)\N)=O)C(C)C)C(NC(CC(C)C)=O)CC1=CC=C(O)C=C1</t>
  </si>
  <si>
    <t>UIQRJAVAEKADLA</t>
  </si>
  <si>
    <t>CCMSLIB00005720202</t>
  </si>
  <si>
    <t>Thermoactinoamide_A</t>
  </si>
  <si>
    <t>O=C(N[C@@H](CC(C)C)C(N[C@H](CC(C)C)C(N[C@H]1CC(C)C)=O)=O)[C@H](C(C)C)NC([C@@H](CC2=CC=C(O)C=C2)NC([C@@H]([C@@H](C)CC)NC1=O)=O)=O</t>
  </si>
  <si>
    <t>IFMKCDOLZBVXTP</t>
  </si>
  <si>
    <t>CCMSLIB00005436089</t>
  </si>
  <si>
    <t>(2R,2'R,4a'S,6'S,7'R,8a'S)-6,7-diformyl-4-hydroxy-2',5',5',8a'-tetramethyl-3',4',4a',5',6',7',8',8a'-octahydro-2'H,3H-spiro[benzofuran-2,1'-naphthalene]-6',7'-diyl diacetate</t>
  </si>
  <si>
    <t>CC1(C)[C@H](OC(C)=O)[C@H](OC(C)=O)C[C@]([C@@]1([H])CC[C@H]2C)(C)[C@]32CC4=C(O)C=C(C=O)C(C=O)=C4O3</t>
  </si>
  <si>
    <t>Drimane sesquiterpenoids; Spriromeroterpenoids</t>
  </si>
  <si>
    <t>Meroterpenoids; Sesquiterpenoids</t>
  </si>
  <si>
    <t>KCWYZDWFWWWFPP</t>
  </si>
  <si>
    <t>CCMSLIB00006710028</t>
  </si>
  <si>
    <t>Ngercheumicin I</t>
  </si>
  <si>
    <t>CPTJLYZGQRBEKO</t>
  </si>
  <si>
    <t>CCMSLIB00005723625</t>
  </si>
  <si>
    <t>legonoxamine G</t>
  </si>
  <si>
    <t>O=C(CC1=CC=CC=C1)N(O)CCCCCNC(CCC(N(O)CCCCCNC(CCC(N(O)CCCCN)=O)=O)=O)=O</t>
  </si>
  <si>
    <t>NNOMPFCNQCRAIO</t>
  </si>
  <si>
    <t>CCMSLIB00004693283</t>
  </si>
  <si>
    <t>3-[7-hydroxy-8-(2-hydroxypropan-2-yl)-11-methoxy-4,5a,9-trimethyl-1-oxo-3,6,7,8,9a,10-hexahydro-[2]benzofuro[5,6-b]chromen-9-yl]propanoic acid</t>
  </si>
  <si>
    <t>COC1=C2CC3C(C)(CC(O)C(C(C)(C)O)C3(C)CCC(O)=O)OC2=C(C)C4=C1C(=O)OC4</t>
  </si>
  <si>
    <t>KFNWMXLJLRPJCL</t>
  </si>
  <si>
    <t>CCMSLIB00004711210</t>
  </si>
  <si>
    <t>13-(acetyloxy)-1-hydroxy-8-(hydroxymethyl)-4,12,12,15-tetramethyl-5-oxotetracyclo[8.5.0.0,?.0,]pentadeca-3,8-dien-14-yl (2E)-2-methylbut-2-enoate</t>
  </si>
  <si>
    <t>C/C=C(C)/C(=O)OC1C(C)C2(O)C3\C=C(C)/C(=O)C3C\C(=C/C2C4C(C)(C)C14OC(C)=O)CO</t>
  </si>
  <si>
    <t>JNJGHWCLIHDZDM</t>
  </si>
  <si>
    <t>CCMSLIB00005724366</t>
  </si>
  <si>
    <t>pre[ha+5+5*]/tenacibactin C2</t>
  </si>
  <si>
    <t>OC(CCC(NCCCCCN(C(CCC([NH2+]CCCCCN(C(CC(C)C)=O)O)=O)=O)O)=O)=O</t>
  </si>
  <si>
    <t>UFWDOQZJZKOECC</t>
  </si>
  <si>
    <t>CCMSLIB00005720094</t>
  </si>
  <si>
    <t>"1b,3b,22-Hopantriol"</t>
  </si>
  <si>
    <t>CC1(C)[C@@H](O)C[C@@H](O)[C@]2(C)[C@H]3CC[C@@H]4[C@@]5(C)CC[C@H](C(C)(O)C)[C@@H]5CC[C@@]4(C)[C@]3(C)CCC12</t>
  </si>
  <si>
    <t>Hopanoids</t>
  </si>
  <si>
    <t>Hopane and Moretane triterpenoids</t>
  </si>
  <si>
    <t>ODLCLZLDYDHRGT</t>
  </si>
  <si>
    <t>CCMSLIB00004690434</t>
  </si>
  <si>
    <t>Khivorin</t>
  </si>
  <si>
    <t>CC(=O)O[C@@H]1C[C@H](OC(C)=O)[C@@]2(C)C(C[C@@H](OC(C)=O)[C@]3(C)C2CC[C@@]4(C)[C@@H](OC(=O)[C@H]5O[C@@]345)C6=COC=C6)C1(C)C</t>
  </si>
  <si>
    <t>KTUXFHGUHYRDNF</t>
  </si>
  <si>
    <t>CCMSLIB00000085918</t>
  </si>
  <si>
    <t>OXYTETRACYCLINE (INTERNAL USE)79-57-2</t>
  </si>
  <si>
    <t>CN(C)C1C2C(O)C3C(=C(O)C2(O)C(=C(C(=O)N)C1=O)O)C(=O)c4c(O)cccc4C3(C)O</t>
  </si>
  <si>
    <t>CCMSLIB00004693281</t>
  </si>
  <si>
    <t>DPNOLYSPSWWYGO</t>
  </si>
  <si>
    <t>CCMSLIB00006126940</t>
  </si>
  <si>
    <t>isolariciresinol 4-O-glucopyranoside</t>
  </si>
  <si>
    <t>DCSUBABJRXZOMT</t>
  </si>
  <si>
    <t>CCMSLIB00000079161</t>
  </si>
  <si>
    <t>Cisapride</t>
  </si>
  <si>
    <t>CO[C@H]1CN(CCCOc2ccc(F)cc2)CC[C@H]1NC(=O)c3cc(Cl)c(N)cc3OC</t>
  </si>
  <si>
    <t>Aminobenzamides</t>
  </si>
  <si>
    <t>CCMSLIB00004684791</t>
  </si>
  <si>
    <t>(1R,2R,4S,16R,17R,20S)-13,20-dimethoxy-4,7,17,22,22-pentamethyl-11-oxo-5,10,21,23-tetraoxahexacyclo[18.2.1.0,?.0?,?.0?,?.0?,]tricosa-6(14),7,12-trien-2-yl acetate</t>
  </si>
  <si>
    <t>OKBVVJOGVLARMR</t>
  </si>
  <si>
    <t>CCMSLIB00000085662</t>
  </si>
  <si>
    <t>79350-37-1</t>
  </si>
  <si>
    <t>Nc1nc(cs1)C(=NOCC(=O)O)C(=O)N[C@H]2[C@H]3SCC(=C(N3C2=O)C(=O)O)C=C</t>
  </si>
  <si>
    <t>NJICGAVMYWKCMW</t>
  </si>
  <si>
    <t>CCMSLIB00006707265</t>
  </si>
  <si>
    <t>Dipterocarpol</t>
  </si>
  <si>
    <t>AACXJFORHWGYIN</t>
  </si>
  <si>
    <t>CCMSLIB00000205584</t>
  </si>
  <si>
    <t>Anhydrorhodovibrin</t>
  </si>
  <si>
    <t>C(=CC(C)=CC=CC(C)=CC=CC(=CC=CC=C(C=CC=C(C)C=CC=C(C)CCCC(C)(C)OC)C)C)C=C(C)C</t>
  </si>
  <si>
    <t>Carotenoids (C40, Î¨-Î¨)</t>
  </si>
  <si>
    <t>QAUFEYITPFCZGA</t>
  </si>
  <si>
    <t>CCMSLIB00000079699</t>
  </si>
  <si>
    <t>O=C(NCCN1CCOCC1)c2ccccc2N3C(=O)[C@@H]4Cc5c([nH]c6ccccc56)C(N4C3=O)c7ccccc7</t>
  </si>
  <si>
    <t>IICJGRPHDDKCDK</t>
  </si>
  <si>
    <t>CCMSLIB00000577618</t>
  </si>
  <si>
    <t>Trichorozin-IV_33290_dereplictor_pv_1.37669e-20</t>
  </si>
  <si>
    <t>[H]OC([H])([H])C([H])(N([H])C(=O)C1([H])N(C(=O)C(N([H])C(=O)C([H])(N([H])C(=O)C([H])(N([H])C(=O)C2([H])N(C(=O)C(N([H])C(=O)C([H])(N([H])C(=O)C([H])(N([H])C(=O)C([H])(N([H])C(=O)C(N([H])C(=O)C([H])([H])[H])(C([H])([H])[H])C([H])([H])[H])C([H])([H])C([H])([H])C(=O)N([H])[H])C([H])(C([H])([H])[H])C([H])([H])C([H])([H])[H])C([H])([H])C([H])(C([H])([H])[H])C([H])([H])[H])(C([H])([H])[H])C([H])([H])[H])C([H])([H])C([H])([H])C2([H])[H])C([H])(C([H])([H])[H])C([H])([H])C([H])([H])[H])C([H])([H])C([H])(C([H])([H])[H])C([H])([H])[H])(C([H])([H])[H])C([H])([H])[H])C([H])([H])C([H])([H])C1([H])[H])C([H])([H])C([H])(C([H])([H])[H])C([H])([H])[H]</t>
  </si>
  <si>
    <t>ZQFURSYWJPLAJR</t>
  </si>
  <si>
    <t>CCMSLIB00000205549</t>
  </si>
  <si>
    <t>Spheroidenone</t>
  </si>
  <si>
    <t>C(=CC=C(C=CC=C(C)C=CC=C(C)C=CC(C(C)(C)OC)=O)C)C=C(C=CC=C(CCC=C(C)CCC=C(C)C)C)C</t>
  </si>
  <si>
    <t>UCSHFBQCLZMAJY</t>
  </si>
  <si>
    <t>CCMSLIB00005435900</t>
  </si>
  <si>
    <t>Moroidin</t>
  </si>
  <si>
    <t>O=C1CC[C@@H](C(N[C@H](C(N[C@@H](CC(C)C)C(N[C@@H](C(C)C)C(N[C@@](C(N[C@H](C(NCC(N[C@@H](CC2=CN3C=N2)C(O)=O)=O)=O)CCCNC(N)=N)=O)([H])CC4=C3NC5=C4C=CC6=C5)=O)=O)=O)[C@@H]6C(C)C)=O)N1</t>
  </si>
  <si>
    <t>PJGMQKGDUJXNPQ</t>
  </si>
  <si>
    <t>CCMSLIB00005435945</t>
  </si>
  <si>
    <t>Tunicamycin in source fragment -C8H15NO6 putative</t>
  </si>
  <si>
    <t>O=C(NC1=COC(CC(O)C2C(O)C(O)C(N3C=CC(NC3=O)=O)O2)C(O)C1O)/C=C/CCCCCC(C)CC(C)CC</t>
  </si>
  <si>
    <t>TWHBYJSVDCWICV</t>
  </si>
  <si>
    <t>CCMSLIB00000854691</t>
  </si>
  <si>
    <t>(3S,6R,9S,12R,15S,18R)-3,9,15-Tri[(2S)-2-butanyl]-6,12,18-triisopropyl-4,10,16-trimethyl-1,7,13-trioxa-4,10,16-triazacyclooctadecane-2,5,8,11,14,17-hexone</t>
  </si>
  <si>
    <t>CCC(C)C1C(=O)OC(C(=O)N(C(C(=O)OC(C(=O)N(C(C(=O)OC(C(=O)N1C)C(C)C)C(C)CC)C)C(C)C)C(C)CC)C)C(C)C</t>
  </si>
  <si>
    <t>ZBAVIUQLFUYWMT</t>
  </si>
  <si>
    <t>CCMSLIB00005464710</t>
  </si>
  <si>
    <t>"(3R)-3-((3R,5R,6S,8S,9S,10R,13R,17R)-3,6-dihydroxy-10,13-dimethylhexadecahydro-1H-cyclopenta[a]phenanthren-17-yl)butanoic acid"</t>
  </si>
  <si>
    <t>C[C@@H]([C@H]1CC[C@]2([H])[C@]1(C)CC[C@@]3([H])[C@@]2([H])C[C@H](O)[C@@]4([H])[C@]3(C)CC[C@@H](O)C4)CC(O)=O</t>
  </si>
  <si>
    <t>Dihydroxy bile acids, alcohols and derivatives</t>
  </si>
  <si>
    <t>CCMSLIB00006698824</t>
  </si>
  <si>
    <t>UYRDHEJRPVSJFM</t>
  </si>
  <si>
    <t>CCMSLIB00005777346</t>
  </si>
  <si>
    <t>MSJ00162 Peridinin</t>
  </si>
  <si>
    <t>C(C=C(C)C=c(c2)oc(=O)c2C=CC(C34C)(C(CC(O)C4)(C)C)O3)=CC=CC=C(C=C=C(C1(C)O)C(CC(OC(C)=O)C1)(C)C)C</t>
  </si>
  <si>
    <t>IWHRDZSFTXTOFB</t>
  </si>
  <si>
    <t>CCMSLIB00000577518</t>
  </si>
  <si>
    <t>Leucinostatin_R_33028_dereplictor_pv_9.72675e-36</t>
  </si>
  <si>
    <t>[H]OC([H])(C([H])(N([H])C(=O)C([H])(N([H])C(=O)C1([H])N(C(=O)C(\[H])=C(/[H])[C@]([H])(C([H])([H])[H])C([H])([H])C([H])([H])[H])C([H])([H])C([H])(C([H])([H])[H])C1([H])[H])C([H])([H])C([H])(C([H])([H])[H])C([H])([H])C([H])([H])C([H])([H])C(=O)C([H])([H])C([H])([H])[H])C(=O)N([H])C(C(=O)N([H])C([H])(C(=O)N([H])C([H])(C(=O)N([H])C(C(=O)N([H])C(C(=O)N([H])C([H])([H])C([H])([H])C(=O)N([H])C([H])(C([H])([H])[H])C([H])([H])N(C([H])([H])[H])C([H])([H])[H])(C([H])([H])[H])C([H])([H])[H])(C([H])([H])[H])C([H])([H])[H])C([H])([H])C([H])(C([H])([H])[H])C([H])([H])[H])C([H])([H])C([H])(C([H])([H])[H])C([H])([H])[H])(C([H])([H])[H])C([H])([H])[H])C([H])(C([H])([H])[H])C([H])([H])[H]</t>
  </si>
  <si>
    <t>HJRJHCRVZOCICT</t>
  </si>
  <si>
    <t>CCMSLIB00006696203</t>
  </si>
  <si>
    <t>17-[N-(2-chlorophenyl)carbamoyl]-1,2,6,6,10,17,20-heptamethyl-12-oxopentacyclo [12.8.0.0&lt;2,11&gt;.0&lt;5,10&gt;.0&lt;15,20&gt;]docos-13-en-7-yl acetate</t>
  </si>
  <si>
    <t>YZVYIHVCDFXXEZ</t>
  </si>
  <si>
    <t>CCMSLIB00000577850</t>
  </si>
  <si>
    <t>SPF-5506-A4_55183_dereplictor_pv_3.93006e-11</t>
  </si>
  <si>
    <t>[H]OC([H])([H])[C@]([H])(N([H])C(=O)[C@@]1([H])N(C(=O)C(N([H])C(=O)[C@@]([H])(N([H])C(=O)[C@@]([H])(N([H])C(=O)C(N([H])C(=O)C([H])([H])[H])(C([H])([H])[H])C([H])([H])[H])C([H])([H])C(=O)N([H])[H])[C@@]([H])(C([H])([H])[H])C([H])([H])C([H])([H])[H])(C([H])([H])[H])C([H])([H])[H])C([H])([H])C([H])([H])C1([H])[H])C(=O)N([H])[C@]([H])(C(=O)N([H])C(C(=O)N1C([H])([H])C([H])([H])C([H])([H])[C@@]1([H])C(=O)N([H])[C@]([H])(C(=O)N([H])[C@]([H])(C(=O)N([H])C(C(=O)N1C([H])([H])C([H])([H])C([H])([H])[C@@]1([H])C(=O)N([H])[C@]([H])(C([H])([H])O[H])C([H])([H])C([H])(C([H])([H])[H])C([H])([H])[H])(C([H])([H])[H])C([H])([H])[H])C([H])([H])C([H])(C([H])([H])[H])C([H])([H])[H])C([H])([H])C([H])(C([H])([H])[H])C([H])([H])[H])(C([H])([H])[H])C([H])([H])[H])[C@@]([H])(C([H])([H])[H])C([H])([H])C([H])([H])[H]</t>
  </si>
  <si>
    <t>HEZSUFJPGFDKIG</t>
  </si>
  <si>
    <t>CCMSLIB00005719897</t>
  </si>
  <si>
    <t>3-Dechloro-4-O-methyldiploicin</t>
  </si>
  <si>
    <t>O=C1c2c(C)c(Cl)c(OC)cc2Oc2c(O1)c(c(c(c2C)Cl)OC)Cl</t>
  </si>
  <si>
    <t>NQXMVCBJWMTLGK</t>
  </si>
  <si>
    <t>CCMSLIB00003093601</t>
  </si>
  <si>
    <t>Cer(d18:0/16:0(2OH))</t>
  </si>
  <si>
    <t>CCCCCCCCCCCCCCC[C@H]([C@H](CO)NC(=O)C(CCCCCCCCCCCCCC)O)O</t>
  </si>
  <si>
    <t>Long-chain ceramides</t>
  </si>
  <si>
    <t>MKCYAASFWFGIJK</t>
  </si>
  <si>
    <t>CCMSLIB00000850918</t>
  </si>
  <si>
    <t>1,20-Dihydroxy-26-oxo-22,26-epoxyergosta-5,24-dien-3-yl 6-O-hexopyranosylhexopyranoside</t>
  </si>
  <si>
    <t>CC/1=C(C)/C(=O)OC(C1)C(C)(O)C2CCC3C4C/C=C5/CC(CC(O)C5(C)C4CCC23C)OC6OC(COC7OC(CO)C(O)C(O)C7O)C(O)C(O)C6O</t>
  </si>
  <si>
    <t>Withanolide glycosides and derivatives</t>
  </si>
  <si>
    <t>Ergostane steroids</t>
  </si>
  <si>
    <t>BVOMWOZDWVPLIR</t>
  </si>
  <si>
    <t>CCMSLIB00005463677</t>
  </si>
  <si>
    <t>Nakijiquinone D</t>
  </si>
  <si>
    <t>ZBHUUXLHDOUMKM</t>
  </si>
  <si>
    <t>CCMSLIB00005721548</t>
  </si>
  <si>
    <t>3-[3-[(2E)-3,7-dimethylocta-2,6-dienyl]-4-hydroxyphenyl]-7-hydroxychromen-4-one [IIN-based on: CCMSLIB00000846120]</t>
  </si>
  <si>
    <t>CC(C)=CCC\C(C)=C\CC1=CC(=CC=C1O)C2=COC3=CC(O)=CC=C3C2=O</t>
  </si>
  <si>
    <t>Isoflavonoids</t>
  </si>
  <si>
    <t>Isoflav-2-enes</t>
  </si>
  <si>
    <t>Isoflavones</t>
  </si>
  <si>
    <t>CCMSLIB00003104712</t>
  </si>
  <si>
    <t>CLUNNEXDLNOYRX</t>
  </si>
  <si>
    <t>CCMSLIB00000205566</t>
  </si>
  <si>
    <t>Liliaxanthin</t>
  </si>
  <si>
    <t>C(O)(C2O)C(=C(C(C2)(C)C)C=CC(C)=CC=CC(C)=CC=CC=C(C=CC=C(C=CC(=O)C(C(C)(C)1)(C)CC(C1)O)C)C)C</t>
  </si>
  <si>
    <t>Carotenoids (C40, Î²-Îº)</t>
  </si>
  <si>
    <t>CCMSLIB00006582236</t>
  </si>
  <si>
    <t>PQXDAQPDGVWOTE</t>
  </si>
  <si>
    <t>CCMSLIB00000577806</t>
  </si>
  <si>
    <t>Tolaasin_I_31389_dereplictor_pv_3.64573e-12</t>
  </si>
  <si>
    <t>[H]OC([H])([H])C([H])([H])[C@]1([H])N([H])C(=O)[C@@]([H])(N([H])C(=O)[C@]([H])(N([H])C(=O)C(N([H])C(=O)[C@]([H])(N([H])C(=O)[C@@]([H])(N([H])C(=O)[C@]([H])(N([H])C(=O)[C@@]([H])(N([H])C(=O)[C@]([H])(N([H])C(=O)[C@]([H])(N([H])C(=O)[C@@]([H])(N([H])C(=O)[C@@]([H])(N([H])C(=O)[C@@]([H])(N([H])C(=O)[C@@]([H])(N([H])C(=O)[C@@]2([H])N(C(=O)C(\N([H])C(=O)C([H])([H])C([H])(O[H])C([H])([H])C([H])([H])C([H])([H])C([H])([H])C([H])([H])[H])=C(\[H])C([H])([H])[H])C([H])([H])C([H])([H])C2([H])[H])C([H])([H])O[H])C([H])([H])C([H])(C([H])([H])[H])C([H])([H])[H])C([H])(C([H])([H])[H])C([H])([H])[H])C([H])([H])O[H])C([H])([H])C([H])(C([H])([H])[H])C([H])([H])[H])C([H])(C([H])([H])[H])C([H])([H])[H])C([H])(C([H])([H])[H])C([H])([H])[H])C([H])([H])C([H])([H])C(=O)N([H])[H])C([H])([H])C([H])(C([H])([H])[H])C([H])([H])[H])C([H])(C([H])([H])[H])C([H])([H])[H])=C([H])C([H])([H])[H])[C@]([H])(OC(=O)[C@@]([H])(N([H])C(=O)[C@]([H])(N([H])C1=O)C([H])([H])C([H])([H])N([H])[H])C([H])([H])C([H])([H])C([H])([H])C([H])([H])N([H])[H])C([H])([H])[H])C([H])(C([H])([H])[H])C([H])([H])C([H])([H])[H]</t>
  </si>
  <si>
    <t>FOAIGCPESMNWQP</t>
  </si>
  <si>
    <t>CCMSLIB00005777307</t>
  </si>
  <si>
    <t>MSJ00170 Leucinostatin A</t>
  </si>
  <si>
    <t>CC[C@@H](C)/C=C/C(=O)N1C[C@H](C[C@H]1C(=O)N[C@@H](C[C@H](C)CC(CC(=O)CC)O)C(=O)N[C@@H]([C@@H](C(C)C)O)C(=O)NC(C)(C)C(=O)N[C@@H](CC(C)C)C(=O)N[C@@H](CC(C)C)C(=O)NC(C)(C)C(=O)NC(C)(C)C(=O)NCCC(=O)N[C@@H](C)CN(C)C)C</t>
  </si>
  <si>
    <t>CCMSLIB00003109858</t>
  </si>
  <si>
    <t>GAXDEJOVNFLJRV</t>
  </si>
  <si>
    <t>CCMSLIB00000853663</t>
  </si>
  <si>
    <t>beta-D-Glucopyranoside, (1S,4R,5R)-4-[(1E,3R)-3-hydroxy-1-buten-1-yl]-3,3,5-trimethylcyclohexyl 6-O-[(2R,3R,4R)-tetrahydro-3,4-dihydroxy-4-(hydroxymethyl)-2-furanyl]-</t>
  </si>
  <si>
    <t>C[C@@H](O)/C=C/[C@H]1[C@H](C)C[C@@H](CC1(C)C)O[C@@H]2O[C@H](CO[C@@H]3OC[C@](O)(CO)[C@H]3O)[C@@H](O)[C@H](O)[C@H]2O</t>
  </si>
  <si>
    <t>Megastigmanes</t>
  </si>
  <si>
    <t>Apocarotenoids</t>
  </si>
  <si>
    <t>LPAWUNOBPQSNHN</t>
  </si>
  <si>
    <t>CCMSLIB00000080565</t>
  </si>
  <si>
    <t>(2S)-2-[[(2S)-2-[[(2S)-2-(2,4-dioxo-1H-quinazolin-3-yl)-3-phenylpropanoyl]amino]-3-methylbutanoyl]amino]-3-phenylpropanoic acid"</t>
  </si>
  <si>
    <t>CC(C)[C@H](NC(=O)[C@H](Cc1ccccc1)n2c(=O)[nH]c3ccccc3c2=O)C(=O)N[C@@H](Cc4ccccc4)C(=O)O</t>
  </si>
  <si>
    <t>FUGMHZCDRCPQDM</t>
  </si>
  <si>
    <t>CCMSLIB00000577709</t>
  </si>
  <si>
    <t>Sporidesmolide_V_31351_dereplictor_pv_1.38566e-15</t>
  </si>
  <si>
    <t>[H]N1C(=O)C([H])(N([H])C(=O)C([H])(OC(=O)C([H])(N(C(=O)C([H])(N([H])C(=O)C([H])(OC(=O)C1([H])C([H])([H])C([H])(C([H])([H])[H])C([H])([H])[H])C([H])([H])C([H])(C([H])([H])[H])C([H])([H])[H])C([H])(C([H])([H])[H])C([H])([H])[H])C([H])([H])[H])C([H])([H])C([H])(C([H])([H])[H])C([H])([H])[H])C([H])(C([H])([H])[H])C([H])([H])[H])C([H])(C([H])([H])[H])C([H])([H])C([H])([H])[H]</t>
  </si>
  <si>
    <t>UCVGCHGIKFWAGH</t>
  </si>
  <si>
    <t>CCMSLIB00005464882</t>
  </si>
  <si>
    <t>"2-((4R)-4-((3R,5R,9S,10S,12S,13R,14S,17R)-12-hydroxy-10,13-dimethyl-3-(sulfooxy)hexadecahydro-1H-cyclopenta[a]phenanthren-17-yl)pentanamido)ethane-1-sulfonic acid"</t>
  </si>
  <si>
    <t>[H][C@@]1(CC[C@H]2[C@]3(C)CC[C@@H](OS(=O)(O)=O)C2)[C@@H]3C[C@H](O)[C@@]4(C)[C@H]1CC[C@@H]4[C@@H](CCC(NCCS(=O)(O)=O)=O)C</t>
  </si>
  <si>
    <t>BFVCXYLQNGCSNB</t>
  </si>
  <si>
    <t>CCMSLIB00005716877</t>
  </si>
  <si>
    <t>Clindamycin N-oxide</t>
  </si>
  <si>
    <t>CCCC1CC(C(NC(C(Cl)C)C2C(O)C(O)C(O)C(SC)O2)=O)[N+](C)([O-])C1</t>
  </si>
  <si>
    <t>Thioglycosides</t>
  </si>
  <si>
    <t>PSVXZQVXSXSQRO</t>
  </si>
  <si>
    <t>CCMSLIB00003138750</t>
  </si>
  <si>
    <t>Undecaethylene glycol</t>
  </si>
  <si>
    <t>C(COCCOCCOCCOCCOCCOCCOCCOCCOCCOCCO)O</t>
  </si>
  <si>
    <t>PXPBKSNWTVFBHK</t>
  </si>
  <si>
    <t>CCMSLIB00003136488</t>
  </si>
  <si>
    <t>Undecapropylene glycol monobutyl ether</t>
  </si>
  <si>
    <t>CCCCOCC(C)OCC(C)OCC(C)OCC(C)OCC(C)OCC(C)OCC(C)OCC(C)OCC(C)OCC(C)OCC(C)O</t>
  </si>
  <si>
    <t>Alcohols and polyols</t>
  </si>
  <si>
    <t>Secondary alcohols</t>
  </si>
  <si>
    <t>CBPNZQVSJQDFBE</t>
  </si>
  <si>
    <t>CCMSLIB00000078011</t>
  </si>
  <si>
    <t>Temsirolimus (Torisel)</t>
  </si>
  <si>
    <t>[C@H]1(C[C@@H](CC[C@@H]1OC(C(CO)(CO)C)=O)C[C@H]([C@@H]2CC([C@@H](/C=C(/[C@H]([C@@H](OC)C([C@@H](C[C@@H](/C=C/C=C/C=C(/[C@H](C[C@]3(CC[C@H]([C@](C(C(N4[C@](C(O2)=O)(CCCC4)[H])=O)=O)(O3)O)C)[H])OC)C)C)C)=O)O)C)C)=O)C)OC</t>
  </si>
  <si>
    <t>Macrolide lactams</t>
  </si>
  <si>
    <t>Ascomycins and Rapamycins</t>
  </si>
  <si>
    <t>OCMXOQFOMBDMCH</t>
  </si>
  <si>
    <t>CCMSLIB00005436502</t>
  </si>
  <si>
    <t>keramamide A</t>
  </si>
  <si>
    <t>CC(CC(NC(C(NC(NC(C(O)=O)CC1=CC=CC=C1)=O)CCCCNC(C(NC(C(N2C)CC3=CNC4=CC(Cl)=C(O)C=C34)=O)CC5=CC=CC=C5)=O)=O)C(NC(C2=O)CC(C)C)=O)C</t>
  </si>
  <si>
    <t>Anabaenopeptins; Cyclic peptides</t>
  </si>
  <si>
    <t>KWKBCWOKPROAKK</t>
  </si>
  <si>
    <t>CCMSLIB00006559273</t>
  </si>
  <si>
    <t>(1S,7aR)-7-((((2S,3R)-2,3-dihydroxy-2-isopropylbutanoyl)oxy)methyl)-1-hydroxy-4-methyl-1,2,3,4,5,7a-hexahydropyrrolizin-4-ium iodide</t>
  </si>
  <si>
    <t>[I-].O=C(OCC1=CC[N+]2(C)CCC(O)C12)C(O)(C(O)C)C(C)C</t>
  </si>
  <si>
    <t>Pyrrolizidine alkaloids</t>
  </si>
  <si>
    <t>CCMSLIB00005761587</t>
  </si>
  <si>
    <t>QXKXHOSRJREABJ</t>
  </si>
  <si>
    <t>CCMSLIB00001059626</t>
  </si>
  <si>
    <t>Xefoampeptide C</t>
  </si>
  <si>
    <t>CCCCCC1CC(=O)N[C@@H](C(=O)N[C@H](C(=O)N[C@H](C(=O)O1)CC(C)C)CC(C)C)CC(C)C</t>
  </si>
  <si>
    <t>IVOMOUWHDPKRLL</t>
  </si>
  <si>
    <t>CCMSLIB00006709761</t>
  </si>
  <si>
    <t>cAMP</t>
  </si>
  <si>
    <t>NC1=NC=NC2=C1N=CN2[C@@H]1O[C@@H]2COP(O)(=O)O[C@H]2[C@H]1O</t>
  </si>
  <si>
    <t>CCMSLIB00006378893</t>
  </si>
  <si>
    <t>CCMSLIB00004697686</t>
  </si>
  <si>
    <t>IVIROPAKYIVJMP</t>
  </si>
  <si>
    <t>CCMSLIB00005716880</t>
  </si>
  <si>
    <t>Clindamycin sulfoxide N-oxide</t>
  </si>
  <si>
    <t>CCCC1CC(C(NC(C(Cl)C)C2C(O)C(O)C(O)C(S(C)=O)O2)=O)[N+](C)([O-])C1</t>
  </si>
  <si>
    <t>HAVJATCHLFRDHY</t>
  </si>
  <si>
    <t>CCMSLIB00006564850</t>
  </si>
  <si>
    <t>harringtonine</t>
  </si>
  <si>
    <t>O=C(OC)CC(O)(C(=O)OC1C(OC)=CC23N(CCC4=CC=5OCOC5C=C4C12)CCC3)CCC(O)(C)C</t>
  </si>
  <si>
    <t>Cephalotaxus alkaloids</t>
  </si>
  <si>
    <t>CCMSLIB00006709850</t>
  </si>
  <si>
    <t>2'-deoxycytidine</t>
  </si>
  <si>
    <t>IKGXIBQEEMLURG</t>
  </si>
  <si>
    <t>CCMSLIB00006705325</t>
  </si>
  <si>
    <t>Vitamin P</t>
  </si>
  <si>
    <t>O=C1C2=C(C=C(C=C2OC(C3=CC=C(C(O)=C3)O)=C1O[C@@H]4[C@@H](O)[C@H](O)[C@@H](O)[C@H](CO[C@H]5O[C@H](C)[C@@H](O)[C@H](O)[C@@H]5O)O4)O)O</t>
  </si>
  <si>
    <t>XOUBHVKCXRSUEN</t>
  </si>
  <si>
    <t>CCMSLIB00005464653</t>
  </si>
  <si>
    <t>"(5R)-5-((3R,5S,7R,9S,10S,12S,13R,14S,17R)-3,7,12-trihydroxy-10,13-dimethylhexadecahydro-1H-cyclopenta[a]phenanthren-17-yl)hexanoic acid"</t>
  </si>
  <si>
    <t>[H][C@]12C[C@@H](O)[C@]3([C@@H]([C@]4(C)[C@@H](O)C[C@@H]3[C@@]1(C)CC[C@@H](O)C2)CC[C@@H]4[C@@H](CCCC(O)=O)C)[H]</t>
  </si>
  <si>
    <t>7-hydroxysteroids</t>
  </si>
  <si>
    <t>CCMSLIB00005722841</t>
  </si>
  <si>
    <t>[3-methyl-1-[3-methyl-1-[3-methyl-1-[3-methyl-1-oxo-1-(1,3,4,5,6-pentahydroxyhexan-2-yloxy)pentan-2-yl]oxy-1-oxopentan-2-yl]oxy-1-oxopentan-2-yl]oxy-1-oxopentan-2-yl] 2-acetyloxy-3-methylpentanoate [IIN-based: Match]</t>
  </si>
  <si>
    <t>OUSTUFWOJHCUGD</t>
  </si>
  <si>
    <t>CCMSLIB00000205564</t>
  </si>
  <si>
    <t>Hydratoperidinin</t>
  </si>
  <si>
    <t>C(C=CC=CC=C(C=c(c2)oc(=O)c2C=CC(C(C)(O)3)(C(CC(O)C3)(C)C)O)C)=C(C=C=C(C1(C)O)C(CC(OC(C)=O)C1)(C)C)C</t>
  </si>
  <si>
    <t>JXEOWCLOUFWNAU</t>
  </si>
  <si>
    <t>CCMSLIB00000208866</t>
  </si>
  <si>
    <t>1-Hydroxy-2-deacetoxy taxinine J</t>
  </si>
  <si>
    <t>CC1=C2[C@H]([C@@H]([C@@]3([C@H](C[C@@H](C(=C)[C@H]3C[C@@](C2(C)C)(C[C@@H]1OC(=O)C)O)OC(=O)/C=C/C4=CC=CC=C4)OC(=O)C)C)OC(=O)C)OC(=O)C</t>
  </si>
  <si>
    <t>CCMSLIB00006686260</t>
  </si>
  <si>
    <t>cholic acid</t>
  </si>
  <si>
    <t>SXTGVXKFOVZYIK</t>
  </si>
  <si>
    <t>CCMSLIB00004698389</t>
  </si>
  <si>
    <t>desmethylenylnocardamine</t>
  </si>
  <si>
    <t>C1CCNC(=O)CCC(=O)N(CCCCNC(=O)CCC(=O)N(CCCCCNC(=O)CCC(=O)N(CC1)O)O)O</t>
  </si>
  <si>
    <t>CCMSLIB00004709207</t>
  </si>
  <si>
    <t>CCMSLIB00005726627</t>
  </si>
  <si>
    <t>Nonaethylene glycol|2-[2-[2-[2-[2-[2-[2-[2-(2-hydroxyethoxy)ethoxy]ethoxy]ethoxy]ethoxy]ethoxy]ethoxy]ethoxy]ethanol</t>
  </si>
  <si>
    <t>DTPCFIHYWYONMD</t>
  </si>
  <si>
    <t>CCMSLIB00003137173</t>
  </si>
  <si>
    <t>Decaethylene glycol</t>
  </si>
  <si>
    <t>C(COCCOCCOCCOCCOCCOCCOCCOCCOCCO)O</t>
  </si>
  <si>
    <t>DOTFUBBQWCBCSH</t>
  </si>
  <si>
    <t>CCMSLIB00000577674</t>
  </si>
  <si>
    <t>veraguamide_C_22280_dereplictor_pv_3.83958e-17</t>
  </si>
  <si>
    <t>[H]C#CC([H])([H])C([H])([H])C([H])([H])[C@@]1([H])OC(=O)[C@@]([H])(N(C(=O)[C@@]2([H])N(C(=O)[C@@]([H])(OC(=O)[C@@]([H])(N(C(=O)[C@@]([H])(N([H])C(=O)[C@@]1([H])C([H])([H])[H])C([H])(C([H])([H])[H])C([H])([H])[H])C([H])([H])[H])C([H])(C([H])([H])[H])C([H])([H])[H])[C@@]([H])(C([H])([H])[H])C([H])([H])C([H])([H])[H])C([H])([H])C([H])([H])C2([H])[H])C([H])([H])[H])C([H])(C([H])([H])[H])C([H])([H])[H]</t>
  </si>
  <si>
    <t>AENKZDZJGNAFQJ</t>
  </si>
  <si>
    <t>CCMSLIB00000563360</t>
  </si>
  <si>
    <t>Triacylglycerol 18:2-18:2-18:2</t>
  </si>
  <si>
    <t>CCCCCCCCCC/C=C\C/C=C\CCC(=O)OCC(OC(=O)CC/C=C\C/C=C\CCCCCCCCCC)COC(=O)CC/C=C\C/C=C\CCCCCCCCCC</t>
  </si>
  <si>
    <t>MXZXIBZNZUOHER</t>
  </si>
  <si>
    <t>CCMSLIB00004707874</t>
  </si>
  <si>
    <t>(1S,2S,5R,7R,10S,11S,14R,16R,19S,20S,23R,25R)-5,14-diethyl-2,11,20,23-tetramethyl-4,13,22,28,29,30-hexaoxatetracyclo[23.2.1.1?,?.1?,?]triacontane-3,12,21-trione</t>
  </si>
  <si>
    <t>CC[C@@H]1C[C@H]2CC[C@H](O2)[C@H](C)C(=O)O[C@H](C)C[C@H]2CC[C@H](O2)[C@H](C)C(=O)O[C@H](CC)C[C@H]2CC[C@H](O2)[C@H](C)C(=O)O1</t>
  </si>
  <si>
    <t>Macrotetrolides</t>
  </si>
  <si>
    <t>VVUAHGLHHLVKDR</t>
  </si>
  <si>
    <t>CCMSLIB00000846749</t>
  </si>
  <si>
    <t>[3-hydroxy-1-[3-hydroxy-1-oxo-1-(2,3,4,5,6-pentahydroxyhexoxy)decan-5-yl]oxy-1-oxodecan-5-yl] 3,5-dihydroxydecanoate</t>
  </si>
  <si>
    <t>CCCCCC(O)CC(O)CC(=O)OC(CCCCC)CC(O)CC(=O)OC(CCCCC)CC(O)CC(=O)OCC(O)C(O)C(O)C(O)CO</t>
  </si>
  <si>
    <t>GUZJCKBQAGGXGH</t>
  </si>
  <si>
    <t>CCMSLIB00004697808</t>
  </si>
  <si>
    <t>N-[5-[[4-[4-[acetyl(hydroxy)amino]butylamino]-4-oxobutanoyl]-hydroxyamino]pentyl]-N'-(5-aminopentyl)-N'-hydroxybutanediamide</t>
  </si>
  <si>
    <t>CC(=O)N(O)CCCCN=C(O)CCC(=O)N(O)CCCCCN=C(O)CCC(=O)N(O)CCCCCN</t>
  </si>
  <si>
    <t>CCMSLIB00005489699</t>
  </si>
  <si>
    <t>Decaethylene glycol  [IIN-based on: CCMSLIB00003135910]</t>
  </si>
  <si>
    <t>WXNAHZWQHGJJCT</t>
  </si>
  <si>
    <t>CCMSLIB00000221496</t>
  </si>
  <si>
    <t>HXGXA</t>
  </si>
  <si>
    <t>CC(C)CC(N=C(O)CN=C(O)C(CC(C)C)N=C(O)C(N)Cc1cnc[nH]1)C(O)=NC(C)C(=O)O</t>
  </si>
  <si>
    <t>ZGJXYRPLBATJNC</t>
  </si>
  <si>
    <t>CCMSLIB00000577643</t>
  </si>
  <si>
    <t>Pepstatin_BU_26170_dereplictor_pv_2.83466e-19</t>
  </si>
  <si>
    <t>[H]OC(=O)C([H])([H])C([H])(O[H])C([H])(N([H])C(=O)C([H])(N([H])C(=O)C([H])([H])C([H])(O[H])C([H])(N([H])C(=O)C([H])(N([H])C(=O)C([H])(N([H])C(=O)C([H])([H])C([H])([H])C([H])([H])[H])C([H])(C([H])([H])[H])C([H])([H])[H])C([H])(C([H])([H])[H])C([H])([H])[H])C([H])([H])C([H])(C([H])([H])[H])C([H])([H])[H])C([H])([H])[H])C([H])([H])C([H])(C([H])([H])[H])C([H])([H])[H]</t>
  </si>
  <si>
    <t>LFTYTUAZOPRMMI</t>
  </si>
  <si>
    <t>CCMSLIB00005756109</t>
  </si>
  <si>
    <t>UDPAG</t>
  </si>
  <si>
    <t>CC(=O)NC1C(O)C(O)C(CO)OC1OP(O)(=O)OP(O)(=O)OCC1OC(C(O)C1O)N1C=CC(=O)NC1=O</t>
  </si>
  <si>
    <t>Pyrimidine nucleotide sugars</t>
  </si>
  <si>
    <t>JPGYRFJJNVYGPI</t>
  </si>
  <si>
    <t>CCMSLIB00000847525</t>
  </si>
  <si>
    <t>[3-hydroxy-1-oxo-1-(2,3,4,5,6-pentahydroxyhexoxy)decan-5-yl] 3,5-dihydroxydecanoate</t>
  </si>
  <si>
    <t>CCCCCC(O)CC(O)CC(=O)OC(CCCCC)CC(O)CC(=O)OCC(O)C(O)C(O)C(O)CO</t>
  </si>
  <si>
    <t>DYNPEHYVIZVLIF</t>
  </si>
  <si>
    <t>CCMSLIB00005716841</t>
  </si>
  <si>
    <t>GE-20372-A/B</t>
  </si>
  <si>
    <t>N=C(N)NCCCC(C(NC(C(C)C)C(N[C@@H](CC1=CC=CC=C1)C=O)=O)=O)NC(NC(CC(C=C2)=CC=C2O)C(O)=O)=O</t>
  </si>
  <si>
    <t>QUQPHWDTPGMPEX</t>
  </si>
  <si>
    <t>CCMSLIB00006578433</t>
  </si>
  <si>
    <t>(2S)-5-hydroxy-2-(3-hydroxy-4-methoxyphenyl)-4-oxo-3,4-dihydro-2H-chromen-7-yl 6-O-(6-deoxy-alpha-L-mannopyranosyl)-beta-D-glucopyranoside</t>
  </si>
  <si>
    <t>O=C1C2=C(O)C=C(O[C@H]3[C@H](O)[C@@H](O)[C@H](O)[C@@H](CO[C@@H]4O[C@@H](C)[C@H](O)[C@@H](O)[C@H]4O)O3)C=C2O[C@H](C5=CC=C(OC)C(O)=C5)C1</t>
  </si>
  <si>
    <t>QBYUNVOYXHFVKC</t>
  </si>
  <si>
    <t>CCMSLIB00006684969</t>
  </si>
  <si>
    <t>TAUROLITHOCHOLIC ACID</t>
  </si>
  <si>
    <t>C[C@H](CCC(=O)NCCS(O)(=O)=O)C1CCC2C3CCC4C[C@H](O)CC[C@]4(C)C3CC[C@]12C</t>
  </si>
  <si>
    <t>MKSVFGKWZLUTTO</t>
  </si>
  <si>
    <t>CCMSLIB00004721200</t>
  </si>
  <si>
    <t>PUROMYCIN HYDROCHLORIDE</t>
  </si>
  <si>
    <t>COc1ccc(C[C@H](N)C(O)=N[C@@H]2[C@@H](CO)O[C@@H](n3cnc4c(N(C)C)ncnc43)[C@@H]2O)cc1.Cl.Cl</t>
  </si>
  <si>
    <t>FISIJWVRKFHLSM</t>
  </si>
  <si>
    <t>CCMSLIB00004714806</t>
  </si>
  <si>
    <t>5-[1,2,4a-trimethyl-5-(3-methylbutanoyloxymethyl)-2,3,4,7,8,8a-hexahydronaphthalen-1-yl]-3-methylpentanoic acid</t>
  </si>
  <si>
    <t>CC(C)CC(=O)OCC1=CCCC2C1(C)CCC(C)C2(C)CCC(C)CC(=O)O</t>
  </si>
  <si>
    <t>Colensane and clerodane diterpenoids</t>
  </si>
  <si>
    <t>MUMGGOZAMZWBJJ</t>
  </si>
  <si>
    <t>CCMSLIB00005723935</t>
  </si>
  <si>
    <t>h_7_epitestosterone</t>
  </si>
  <si>
    <t>O[C@@H]1CCC2C3CCC4=CC(CC[C@]4(C)C3CC[C@@]21C)=O</t>
  </si>
  <si>
    <t>CFCMMYICHMLDCC</t>
  </si>
  <si>
    <t>CCMSLIB00004689899</t>
  </si>
  <si>
    <t>STREPTOMYCIN SULFATE</t>
  </si>
  <si>
    <t>CN[C@H]1[C@@H](O[C@@H]2[C@@H](O[C@@H]3[C@@H](NC(=N)N)[C@H](O)[C@@H](NC(=N)N)[C@H](O)[C@H]3O)O[C@H](C)[C@@]2(O)C=O)O[C@H](CO)[C@@H](O)[C@@H]1O.O=S(=O)(O)O</t>
  </si>
  <si>
    <t>Aminosugars and aminoglycosides; Polyols</t>
  </si>
  <si>
    <t>SEDYNUHTSUXLHA</t>
  </si>
  <si>
    <t>CCMSLIB00000210999</t>
  </si>
  <si>
    <t>Verabenzoamine</t>
  </si>
  <si>
    <t>CCC(C)C(=O)O[C@H]1[C@@H]([C@H]2[C@@H](CN3C[C@H](CC[C@H]3[C@@]2(C)O)C)[C@H]4[C@@]1([C@@H]5[C@@H](C[C@H]6[C@]7([C@]5(C4)O[C@@]6([C@H](CC7)OC(=O)C8=CC(=C(C=C8)OC)OC)O)C)O)O)O</t>
  </si>
  <si>
    <t>Pseudoalkaloids</t>
  </si>
  <si>
    <t>CCMSLIB00000847526</t>
  </si>
  <si>
    <t>XWYDFNHNSVTJFP</t>
  </si>
  <si>
    <t>CCMSLIB00004718396</t>
  </si>
  <si>
    <t>[(1R,3R,10S,13R,14S,17R)-3-[(2R)-5-(3,5-dihydroxy-4-methoxy-6-methyloxan-2-yl)oxy-3,4-dihydroxy-6-(hydroxymethyl)oxan-2-yl]oxy-14-hydroxy-10,13-dimethyl-17-(5-oxo-2H-furan-3-yl)-1,2,3,4,5,6,7,8,9,11,12,15,16,17-tetradecahydrocyclopenta[a]phenanthren-1-yl] acetate</t>
  </si>
  <si>
    <t>COC1C(O)C(C)OC(OC2C(O)C(O)[C@H](O[C@@H]3CC4CCC5C(CC[C@]6(C)[C@H](CC[C@]56O)\C7=C\C(=O)OC7)[C@@]4(C)[C@@H](C3)OC(C)=O)OC2CO)C1O</t>
  </si>
  <si>
    <t>XIKDVEJWBTZILX</t>
  </si>
  <si>
    <t>CCMSLIB00006582649</t>
  </si>
  <si>
    <t>Phe-gMCA</t>
  </si>
  <si>
    <t>CCMSLIB00004715068</t>
  </si>
  <si>
    <t>LSNWBKACGXCGAJ</t>
  </si>
  <si>
    <t>CCMSLIB00000078620</t>
  </si>
  <si>
    <t>Ampiroxicam</t>
  </si>
  <si>
    <t>C1(C2=C(S(N(C=1C(NC3C=CC=CN=3)=O)C)(=O)=O)C=CC=C2)OC(OC(OCC)=O)C</t>
  </si>
  <si>
    <t>Benzothiazines</t>
  </si>
  <si>
    <t>AVWBNNXWVHPBGU</t>
  </si>
  <si>
    <t>CCMSLIB00006447988</t>
  </si>
  <si>
    <t>4'-((2-((2H-tetrazol-5-yl)methyl)phenyl)amino)-7-chloro-4,6-dimethoxy-6'-methyl-3H-spiro[benzofuran-2,1'-cyclohex[3]ene]-2',3-dione</t>
  </si>
  <si>
    <t>O=C1C=C(NC=2C=CC=CC2CC=3N=NNN3)CC(C)C41OC=5C(Cl)=C(OC)C=C(OC)C5C4=O</t>
  </si>
  <si>
    <t>AKMKWHBDPUOPSK</t>
  </si>
  <si>
    <t>CCMSLIB00000848077</t>
  </si>
  <si>
    <t>methyl 3-hydroxy-2-[[3-hydroxy-2-[[2-[(3-hydroxy-2,4-dimethyltetradecanoyl)amino]-3-methylbutanoyl]amino]butanoyl]amino]propanoate</t>
  </si>
  <si>
    <t>CCCCCCCCCCC(C)C(O)C(C)C(=O)NC(C(C)C)C(=O)NC(C(C)O)C(=O)NC(CO)C(=O)OC</t>
  </si>
  <si>
    <t>Linear peptides; Lipopeptides</t>
  </si>
  <si>
    <t>CCMSLIB00000568141</t>
  </si>
  <si>
    <t>CPKXIKIVLSMABL</t>
  </si>
  <si>
    <t>CCMSLIB00005722839</t>
  </si>
  <si>
    <t>[3-methyl-1-[3-methyl-1-[3-methyl-1-[3-methyl-1-oxo-1-(2,3,4,5,6-pentahydroxyhexoxy)pentan-2-yl]oxy-1-oxopentan-2-yl]oxy-1-oxopentan-2-yl]oxy-1-oxopentan-2-yl] 2-hydroxy-3-methylpentanoate [IIN-based: Match]</t>
  </si>
  <si>
    <t>CCC(C)C(O)C(=O)OC(C(C)CC)C(=O)OC(C(C)CC)C(=O)OC(C(C)CC)C(=O)OC(C(C)CC)C(=O)OCC(O)C(O)C(O)C(O)CO</t>
  </si>
  <si>
    <t>CCMSLIB00005464387</t>
  </si>
  <si>
    <t>CCMSLIB00006685126</t>
  </si>
  <si>
    <t>URIDINE 5'-DIPHOSPHO-N-ACETYLGALACTOSAMINE</t>
  </si>
  <si>
    <t>XMVDIYAEPSBCDQ</t>
  </si>
  <si>
    <t>CCMSLIB00003142427</t>
  </si>
  <si>
    <t>Tobramycin, N-propionyl derivative likely</t>
  </si>
  <si>
    <t>O[C@H]1[C@H](N)[C@@H](O)[C@@H](O[C@H]2[C@H](N)C[C@H](N)[C@@H](O[C@@H]3[C@H](N)C[C@H](O)[C@@H](CNC(CC)=O)O3)[C@@H]2O)O[C@@H]1CO</t>
  </si>
  <si>
    <t>AOWMWRDOEYIDQX</t>
  </si>
  <si>
    <t>CCMSLIB00005720259</t>
  </si>
  <si>
    <t>Thermoactinoamide_K</t>
  </si>
  <si>
    <t>O=C(N[C@@H](CC(C)C)C(N[C@H](CC(C)C)C(N[C@H]1C(C)C)=O)=O)[C@@H](C(C)C)NC([C@@H]([C@@H](C)CC)NC([C@H](CC(C)C)NC1=O)=O)=O</t>
  </si>
  <si>
    <t>PLDUPXSUYLZYBN</t>
  </si>
  <si>
    <t>CCMSLIB00000079049</t>
  </si>
  <si>
    <t>FLUPHENAZINE aka 2-[4-[3-[2-(trifluoromethyl)phenothiazin-10-yl]propyl]piperazin-1-yl]ethanol</t>
  </si>
  <si>
    <t>OCCN1CCN(CCCN2c3ccccc3Sc4ccc(cc24)C(F)(F)F)CC1</t>
  </si>
  <si>
    <t>Phenothiazines</t>
  </si>
  <si>
    <t>LADGBHLMCUINGV</t>
  </si>
  <si>
    <t>CCMSLIB00000479625</t>
  </si>
  <si>
    <t>Glyceryl tridecanoate</t>
  </si>
  <si>
    <t>CCCCCCCCCC(=O)OCC(COC(=O)CCCCCCCCC)OC(=O)CCCCCCCCC</t>
  </si>
  <si>
    <t>MIZMDSVSLSIMSC</t>
  </si>
  <si>
    <t>CCMSLIB00005727602</t>
  </si>
  <si>
    <t>Enniatin B</t>
  </si>
  <si>
    <t>CC(C)C1C(=O)OC(C(=O)N(C(C(=O)OC(C(=O)N(C(C(=O)OC(C(=O)N1C)C(C)C)C(C)C)C)C(C)C)C(C)C)C)C(C)C</t>
  </si>
  <si>
    <t>CCMSLIB00004701780</t>
  </si>
  <si>
    <t>APTUSGMALOMQQL</t>
  </si>
  <si>
    <t>CCMSLIB00006467482</t>
  </si>
  <si>
    <t>Hypocrellin C</t>
  </si>
  <si>
    <t>O=C1C(OC)=C2C=3C=4C1=C(O)C=C(OC)C4C=5C(OC)=CC(O)=C6C(=O)C(OC)=C(C3C65)CC(=C2C(=O)C)C</t>
  </si>
  <si>
    <t>Perylenequinones</t>
  </si>
  <si>
    <t>SOXDNXJXFYXTBP</t>
  </si>
  <si>
    <t>CCMSLIB00006694726</t>
  </si>
  <si>
    <t>(2E)-3-(3,4-dimethoxyphenyl)-1-[2-(2,4-dimethoxyphenyl)-6-hydroxy-3-azabicyclo [4.4.0]dec-3-yl]prop-2-en-1-one</t>
  </si>
  <si>
    <t>CCMSLIB00005733567</t>
  </si>
  <si>
    <t>Methyl 4-iodo-2-[(4-methoxy-6-methyl-1,3,5-triazin-2-yl)carbamoylsulfamoyl]benzoate</t>
  </si>
  <si>
    <t>CCMSLIB00005465679</t>
  </si>
  <si>
    <t>"(R)-4-((3S,5R,6R,7R,8S,9S,10R,13R,14S,17R)-3,6,7-trihydroxy-10,13-dimethylhexadecahydro-1H-cyclopenta[a]phenanthren-17-yl)pentanoic acid"</t>
  </si>
  <si>
    <t>RUDATBOHQWOJDD</t>
  </si>
  <si>
    <t>CCMSLIB00000005524</t>
  </si>
  <si>
    <t>Ursodiol</t>
  </si>
  <si>
    <t>C[C@H](CCC(=O)O)[C@H]1CC[C@@H]2[C@@]1(CC[C@H]3[C@H]2[C@H](C[C@H]4[C@@]3(CC[C@H](C4)O)C)O)C</t>
  </si>
  <si>
    <t>CCMSLIB00000478640</t>
  </si>
  <si>
    <t>acetyl CoA</t>
  </si>
  <si>
    <t>XOQYSZXRJXOERD</t>
  </si>
  <si>
    <t>CCMSLIB00000577575</t>
  </si>
  <si>
    <t>Trikoningin-KB-I_33301_dereplictor_pv_9.59652e-25</t>
  </si>
  <si>
    <t>[H]OC([H])([H])C([H])(N([H])C(=O)C([H])(N([H])C(=O)C([H])([H])N([H])C(=O)C(N([H])C(=O)C([H])(N([H])C(=O)C([H])([H])N([H])C(=O)C([H])([H])N([H])C(=O)C(N([H])C(=O)C([H])(N([H])C(=O)C([H])([H])N([H])C(=O)C(N([H])C(=O)C([H])([H])C([H])([H])C([H])([H])C([H])([H])C([H])([H])C([H])([H])C([H])([H])[H])(C([H])([H])[H])C([H])([H])[H])C([H])(C([H])([H])[H])C([H])([H])[H])(C([H])([H])[H])C([H])([H])[H])C([H])(C([H])([H])[H])C([H])([H])[H])(C([H])([H])[H])C([H])([H])[H])C([H])(C([H])([H])[H])C([H])([H])C([H])([H])[H])C([H])([H])C([H])(C([H])([H])[H])C([H])([H])[H]</t>
  </si>
  <si>
    <t>LUWMRRZFTCISAM</t>
  </si>
  <si>
    <t>CCMSLIB00006583519</t>
  </si>
  <si>
    <t>Lys-aMCA</t>
  </si>
  <si>
    <t>XNKLLVCARDGLGL</t>
  </si>
  <si>
    <t>CCMSLIB00000004976</t>
  </si>
  <si>
    <t>Stavudine</t>
  </si>
  <si>
    <t>CC1=CN(C(=O)NC1=O)[C@H]2C=C[C@H](O2)CO</t>
  </si>
  <si>
    <t>Nucleoside and nucleotide analogues</t>
  </si>
  <si>
    <t>DCHJOVNPPSBWHK</t>
  </si>
  <si>
    <t>CCMSLIB00006387700</t>
  </si>
  <si>
    <t>(2R,4aR,5aR,6S,7S,8R,9S,9aR,10aS)-4a,7,9-trihydroxy-2-methyl-6,8-bis(methylamino)octahydro-2H-benzo[b]pyrano[2,3-e][1,4]dioxin-4(3H)-one dihydrochloride pentahydrate</t>
  </si>
  <si>
    <t>Cl.Cl.O=C1CC(OC2OC3C(O)C(NC)C(O)C(NC)C3OC12O)C.O.O.O.O.O</t>
  </si>
  <si>
    <t>Dioxanes</t>
  </si>
  <si>
    <t>1,4-dioxanes</t>
  </si>
  <si>
    <t>CCMSLIB00006686236</t>
  </si>
  <si>
    <t>LUEWUZLMQUOBSB</t>
  </si>
  <si>
    <t>CCMSLIB00003140101</t>
  </si>
  <si>
    <t>Maltotetraose</t>
  </si>
  <si>
    <t>C([C@@H]1[C@H]([C@@H]([C@H]([C@H](O1)O[C@@H]2[C@H](O[C@@H]([C@@H]([C@H]2O)O)O[C@@H]3[C@H](O[C@@H]([C@@H]([C@H]3O)O)O[C@@H]4[C@H](O[C@@H]([C@@H]([C@H]4O)O)O)CO)CO)CO)O)O)O)O</t>
  </si>
  <si>
    <t>VNBPNPCSBYXRNC</t>
  </si>
  <si>
    <t>CCMSLIB00004701297</t>
  </si>
  <si>
    <t>2-[5-[2-[2-[5-[2-[2-[5-[2-[2-[5-(2-hydroxybutyl)oxolan-2-yl]propanoyloxy]propyl]oxolan-2-yl]propanoyloxy]propyl]oxolan-2-yl]propanoyloxy]propyl]oxolan-2-yl]propanoic acid</t>
  </si>
  <si>
    <t>CCC(O)CC1CCC(O1)C(C)C(=O)OC(C)CC2CCC(O2)C(C)C(=O)OC(C)CC3CCC(O3)C(C)C(=O)OC(C)CC4CCC(O4)C(C)C(O)=O</t>
  </si>
  <si>
    <t>NOKRNJLENDLSKM</t>
  </si>
  <si>
    <t>CCMSLIB00003138983</t>
  </si>
  <si>
    <t>4-Hydroxynonenal glutathione</t>
  </si>
  <si>
    <t>CCCCCC(C(CC=O)SCC(C(=O)NCC(=O)O)NC(=O)CCC(C(=O)O)N)O</t>
  </si>
  <si>
    <t>CCMSLIB00005722923</t>
  </si>
  <si>
    <t>(E)-N-[2-[3-acetamido-4,5-dihydroxy-6-(hydroxymethyl)oxan-2-yl]oxy-6-[2-[5-(2,4-dioxopyrimidin-1-yl)-3,4-dihydroxyoxolan-2-yl]-2-hydroxyethyl]-4,5-dihydroxyoxan-3-yl]-13-methyltetradec-2-enamide [IIN-based: Match]</t>
  </si>
  <si>
    <t>CCMSLIB00005884423</t>
  </si>
  <si>
    <t>URIDINE 5'-DIPHOSPHO-N-ACETYLGALACTOSAMINE - 60.0 eV</t>
  </si>
  <si>
    <t>KWEIJKWXQKCOKC</t>
  </si>
  <si>
    <t>CCMSLIB00005721441</t>
  </si>
  <si>
    <t>5-(hydroxymethyl)-3-(1-hydroxy-4-methylhexyl)oxolan-2-one [IIN-based on: CCMSLIB00000846526]</t>
  </si>
  <si>
    <t>CCC(C)CCC(O)C1CC(CO)OC1=O</t>
  </si>
  <si>
    <t>PBEDWPIWZYHNPL</t>
  </si>
  <si>
    <t>CCMSLIB00000006886</t>
  </si>
  <si>
    <t>Surfactin C13</t>
  </si>
  <si>
    <t>CC(C)CCCCCCC[C@H]1CC(=O)N[C@@H](C(=O)N[C@@H](C(=O)N[C@H](C(=O)N[C@@H](C(=O)N[C@@H](C(=O)N[C@H](C(=O)N[C@@H](C(=O)O1)CC(C)C)CC(C)C)CC(=O)O)C(C)C)CC(C)C)CC(C)C)CCC(=O)O</t>
  </si>
  <si>
    <t>CCMSLIB00005722794</t>
  </si>
  <si>
    <t>SNPUUTQIPHTWGL</t>
  </si>
  <si>
    <t>CCMSLIB00005722344</t>
  </si>
  <si>
    <t>4-[2-[[4-[[2-[(2-acetamido-3-methylbutanoyl)amino]-3-methylbutanoyl]amino]-3-hydroxy-6-methylheptanoyl]amino]propanoylamino]-3,7-dihydroxy-6-methylheptanoic acid [IIN-based: Match]</t>
  </si>
  <si>
    <t>CC(C)CC(NC(=O)C(NC(=O)C(NC(C)=O)C(C)C)C(C)C)C(O)CC(=O)NC(C)C(=O)NC(CC(C)CO)C(O)CC(O)=O</t>
  </si>
  <si>
    <t>VJYQPLSJYQMFHT</t>
  </si>
  <si>
    <t>CCMSLIB00000577755</t>
  </si>
  <si>
    <t>veraguamide_J_22287_dereplictor_pv_1.05754e-13</t>
  </si>
  <si>
    <t>[H]N1C(=O)C([H])(C([H])([H])[H])C([H])(OC(=O)C([H])(N(C(=O)C2([H])N(C(=O)C([H])(OC(=O)C([H])(N(C(=O)C1([H])C([H])(C([H])([H])[H])C([H])([H])[H])C([H])([H])[H])C([H])(C([H])([H])[H])C([H])([H])[H])C([H])(C([H])([H])[H])C([H])([H])[H])C([H])([H])C([H])([H])C2([H])[H])C([H])([H])[H])C([H])(C([H])([H])[H])C([H])([H])[H])C([H])([H])C([H])([H])C([H])([H])C([H])([H])C([H])([H])[H]</t>
  </si>
  <si>
    <t>CCMSLIB00003137145</t>
  </si>
  <si>
    <t>Propanoic acid, 3,3'-thiobis-, didodecyl ester</t>
  </si>
  <si>
    <t>ONWXNHPOAGOMTG</t>
  </si>
  <si>
    <t>CCMSLIB00005763256</t>
  </si>
  <si>
    <t>4-[(4-butyl-3,5-dioxo-1,2-diphenylpyrazolidin-4-yl)methoxy]-4-oxobutanoic acid</t>
  </si>
  <si>
    <t>CCCCC1(COC(=O)CCC(O)=O)C(=O)N(N(C1=O)C1=CC=CC=C1)C1=CC=CC=C1</t>
  </si>
  <si>
    <t>Quinazoline alkaloids</t>
  </si>
  <si>
    <t>MAYJEFRPIKEYBL</t>
  </si>
  <si>
    <t>CCMSLIB00006580193</t>
  </si>
  <si>
    <t>Obacunone</t>
  </si>
  <si>
    <t>CC1(C)OC(=O)C=C[C@@]2(C)C1CC(=O)[C@]1(C)C2CC[C@@]2(C)[C@H](c3ccoc3)OC(=O)[C@H]3O[C@]321</t>
  </si>
  <si>
    <t>CCMSLIB00004693796</t>
  </si>
  <si>
    <t>alpha-TOCHOPHERYL ACETATE</t>
  </si>
  <si>
    <t>PEERGVFNQUXNQA</t>
  </si>
  <si>
    <t>CCMSLIB00004710842</t>
  </si>
  <si>
    <t>3,5-dihydroxy-4-[3,4,5-trihydroxy-6-[[4-(2-hydroxypropan-2-yl)cyclohexene-1-carbonyl]oxymethyl]oxan-2-yl]oxybenzoic acid</t>
  </si>
  <si>
    <t>CC(C)(O)C1CCC(=CC1)C(=O)OCC2OC(OC3=C(O)C=C(C=C3O)C(O)=O)C(O)C(O)C2O</t>
  </si>
  <si>
    <t>IZHVBANLECCAGF</t>
  </si>
  <si>
    <t>CCMSLIB00003127083</t>
  </si>
  <si>
    <t>DG(18:0/0:0/18:0)</t>
  </si>
  <si>
    <t>CCCCCCCCCCCCCCCCCC(=O)OCC(COC(=O)CCCCCCCCCCCCCCCCC)O</t>
  </si>
  <si>
    <t>1,3-diacylglycerols</t>
  </si>
  <si>
    <t>IQQUGRMXXJTLNW</t>
  </si>
  <si>
    <t>CCMSLIB00005721690</t>
  </si>
  <si>
    <t>6-[(1S,2R)-1,2-dihydroxypentyl]-4-methoxypyran-2-one [IIN-based on: CCMSLIB00000845037]</t>
  </si>
  <si>
    <t>CCC[C@@H](O)[C@H](O)C1=CC(OC)=CC(=O)O1</t>
  </si>
  <si>
    <t>Pyrans</t>
  </si>
  <si>
    <t>Pyranones and derivatives</t>
  </si>
  <si>
    <t>2-pyrone derivatives</t>
  </si>
  <si>
    <t>Cyclic polyketides</t>
  </si>
  <si>
    <t>PBYPZVMETKFGQR</t>
  </si>
  <si>
    <t>CCMSLIB00000846500</t>
  </si>
  <si>
    <t>5-[5-[5-(3,5-dihydroxydecanoyloxy)-3-hydroxydecanoyl]oxy-3-hydroxydecanoyl]oxy-3-hydroxydecanoic acid</t>
  </si>
  <si>
    <t>CCCCCC(O)CC(O)CC(=O)OC(CCCCC)CC(O)CC(=O)OC(CCCCC)CC(O)CC(=O)OC(CCCCC)CC(O)CC(O)=O</t>
  </si>
  <si>
    <t>AHLBNYSZXLDEJQ</t>
  </si>
  <si>
    <t>CCMSLIB00000005926</t>
  </si>
  <si>
    <t>Orlistat</t>
  </si>
  <si>
    <t>CCCCCCCCCCC[C@@H](C[C@H]1[C@@H](C(=O)O1)CCCCCC)OC(=O)[C@H](CC(C)C)NC=O</t>
  </si>
  <si>
    <t>Leucine and derivatives</t>
  </si>
  <si>
    <t>LLHISNQVRRYJGL</t>
  </si>
  <si>
    <t>CCMSLIB00003130620</t>
  </si>
  <si>
    <t>PC(15:0/16:0)</t>
  </si>
  <si>
    <t>CCCCCCCCCCCCCCCC(=O)O[C@H](COC(=O)CCCCCCCCCCCCCC)COP(=O)([O-])OCC[N+](C)(C)C</t>
  </si>
  <si>
    <t>GOBIDZCUVCOUAI</t>
  </si>
  <si>
    <t>CCMSLIB00006581988</t>
  </si>
  <si>
    <t>His-CA</t>
  </si>
  <si>
    <t>C[CH](CCC(N[CH](CC1=CNC=N1)C(O)=O)=O)[CH]2CC[C]3([H])[C]4([H])[CH](O)C[C]5([H])C[CH](O)CC[C]5(C)[CH]4C[CH](O)[C]32C</t>
  </si>
  <si>
    <t>DLSXAPYFZQNLPN</t>
  </si>
  <si>
    <t>CCMSLIB00000577642</t>
  </si>
  <si>
    <t>Sporidesmolide_II_28401_dereplictor_pv_2.5459e-19</t>
  </si>
  <si>
    <t>[H]N1C(=O)C([H])(N([H])C(=O)C([H])(OC(=O)C([H])(N(C(=O)C([H])(N([H])C(=O)C([H])(OC(=O)C1([H])C([H])([H])C([H])(C([H])([H])[H])C([H])([H])[H])C([H])(C([H])([H])[H])C([H])([H])[H])C([H])(C([H])([H])[H])C([H])([H])[H])C([H])([H])[H])C([H])([H])C([H])(C([H])([H])[H])C([H])([H])[H])C([H])(C([H])([H])[H])C([H])([H])[H])C([H])(C([H])([H])[H])C([H])([H])C([H])([H])[H]</t>
  </si>
  <si>
    <t>JZJYYCFYGXPUMF</t>
  </si>
  <si>
    <t>CCMSLIB00003134616</t>
  </si>
  <si>
    <t>Oleoyl ethylamide</t>
  </si>
  <si>
    <t>CCCCCCCC/C=C\CCCCCCCC(=O)NCC</t>
  </si>
  <si>
    <t>CCMSLIB00005722817</t>
  </si>
  <si>
    <t>HZMMMVGQXDUITB</t>
  </si>
  <si>
    <t>CCMSLIB00005727006</t>
  </si>
  <si>
    <t>PRZ_M573</t>
  </si>
  <si>
    <t>[H]N([H])[C@@H](CCC(=O)N([H])[C@@H](CSC(=O)NCCOC1=C(Cl)C=C(Cl)C=C1Cl)C(=O)N([H])CC(O)=O)C(O)=O</t>
  </si>
  <si>
    <t>RZQNQMRSGMXXMH</t>
  </si>
  <si>
    <t>CCMSLIB00000847905</t>
  </si>
  <si>
    <t>5-[5-(3,5-dihydroxydecanoyloxy)-3-hydroxydecanoyl]oxy-3-hydroxydecanoic acid</t>
  </si>
  <si>
    <t>CCCCCC(O)CC(O)CC(=O)OC(CCCCC)CC(O)CC(=O)OC(CCCCC)CC(O)CC(O)=O</t>
  </si>
  <si>
    <t>RIXNFYQZWDGQAE</t>
  </si>
  <si>
    <t>CCMSLIB00006504483</t>
  </si>
  <si>
    <t>3-O-acetyloleanolic acid</t>
  </si>
  <si>
    <t>O=C(OC1CCC2(C)C3CC=C4C5CC(C)(C)CCC5(C(=O)O)CCC4(C)C3(C)CCC2C1(C)C)C</t>
  </si>
  <si>
    <t>CCMSLIB00004706957</t>
  </si>
  <si>
    <t>[(2S,3R,4S,5S,6R)-3,4,5-trihydroxy-6-(hydroxymethyl)oxan-2-yl] (1S,4aR,6aS,6bR,9R,10R,11R,12aR)-1,10,11-trihydroxy-9-(hydroxymethyl)-2,2,6a,6b,9,12a-hexamethyl-1,3,4,5,6,6a,7,8,8a,10,11,12,13,14b-tetradecahydropicene-4a-carboxylate</t>
  </si>
  <si>
    <t>ADPAPZVYVYEBGS</t>
  </si>
  <si>
    <t>CCMSLIB00006510033</t>
  </si>
  <si>
    <t>Uvarigrin</t>
  </si>
  <si>
    <t>O=C1OC(C=C1CCCCCCCCCCCCC(O)CC(O)C2OC(CC2)C(O)CCCCCCCCCCCC)C</t>
  </si>
  <si>
    <t>Annonaceous acetogenins</t>
  </si>
  <si>
    <t>Acetogenins</t>
  </si>
  <si>
    <t>SJWWTRQNNRNTPU</t>
  </si>
  <si>
    <t>CCMSLIB00006445926</t>
  </si>
  <si>
    <t>Fucoxanthin</t>
  </si>
  <si>
    <t>C/C(=C\C=C\C=C(/C)\C=C\C=C(/C)\C(=O)C[C@]12[C@](O1)(C[C@H](CC2(C)C)O)C)/C=C/C=C(\C)/C=C=C3[C@](C[C@H](CC3(C)C)OC(=O)C)(C)O</t>
  </si>
  <si>
    <t>QLJNETOQFQXTLI</t>
  </si>
  <si>
    <t>CCMSLIB00004692278</t>
  </si>
  <si>
    <t>Symplocosin</t>
  </si>
  <si>
    <t>COc1cc(C2OCC3C(c4ccc(OC5OC(CO)C(O)C(O)C5O)c(OC)c4)OCC23)ccc1O</t>
  </si>
  <si>
    <t>Lignans, neolignans and related compounds</t>
  </si>
  <si>
    <t>Lignan glycosides</t>
  </si>
  <si>
    <t>Furofuranoid lignans</t>
  </si>
  <si>
    <t>Lignans</t>
  </si>
  <si>
    <t>CBEIHVWVTGRGDR</t>
  </si>
  <si>
    <t>CCMSLIB00005722270</t>
  </si>
  <si>
    <t>13-hydroxy-6-(1-hydroxyethyl)-3-(hydroxymethyl)-12,14-dimethyl-15-nonyl-9-propan-2-yl-1-oxa-4,7,10-triazacyclopentadecane-2,5,8,11-tetrone [IIN-based on: CCMSLIB00000846388]</t>
  </si>
  <si>
    <t>CCCCCCCCCC1OC(=O)C(CO)NC(=O)C(NC(=O)C(NC(=O)C(C)C(O)C1C)C(C)C)C(C)O</t>
  </si>
  <si>
    <t>ITKDSJDYFJAVTJ</t>
  </si>
  <si>
    <t>CCMSLIB00000855681</t>
  </si>
  <si>
    <t>Card-20(22)-enolide, 3-[[O-hexopyranosyl-(1-&gt;6)-O-hexopyranosyl-(1-&gt;4)-2,6-dideoxy-3-O-methylhexopyranosyl]oxy]-14-hydroxy-, (3beta,8xi,9xi,14xi,17xi)-</t>
  </si>
  <si>
    <t>COC1CC(OC(C)C1OC2OC(COC3OC(CO)C(O)C(O)C3O)C(O)C(O)C2O)O[C@H]4CC[C@@]5(C)C(CCC6C5CC[C@]7(C)C(CCC67O)\C8=C\C(=O)OC8)C4</t>
  </si>
  <si>
    <t>HOXFNEPVXKQDSO</t>
  </si>
  <si>
    <t>CCMSLIB00005721399</t>
  </si>
  <si>
    <t>3-methoxy-4-[1-(3,4,5-trimethoxyphenyl)propan-2-yloxy]benzoic acid [IIN-based on: CCMSLIB00000847815]</t>
  </si>
  <si>
    <t>COC1=CC(CC(C)OC2=C(OC)C=C(C=C2)C(O)=O)=CC(OC)=C1OC</t>
  </si>
  <si>
    <t>M-methoxybenzoic acids and derivatives</t>
  </si>
  <si>
    <t>HNYJHQMUSVNWPV</t>
  </si>
  <si>
    <t>CCMSLIB00005777262</t>
  </si>
  <si>
    <t>MSJ00129 Diatoxanthin</t>
  </si>
  <si>
    <t>C(C=CC=C(C=CC=C(C)C=CC(=C(C)2)C(C)(C)CC(C2)O)C)=C(C)C=CC=C(C#CC(=C1C)C(C)(C)CC(C1)O)C</t>
  </si>
  <si>
    <t>CCMSLIB00004689834</t>
  </si>
  <si>
    <t>QBTIITFMJQCGKE</t>
  </si>
  <si>
    <t>CCMSLIB00005718887</t>
  </si>
  <si>
    <t>Hymenamide D</t>
  </si>
  <si>
    <t>CC[C@H](C)[C@H]1C(=O)N2CCC[C@H]2C(=O)N[C@H](C(=O)N[C@H](C(=O)N3CCC[C@H]3C(=O)N[C@H](C(=O)N[C@H](C(=O)N1)C)CC(C)C)CC(=O)O)Cc4ccc(cc4)O</t>
  </si>
  <si>
    <t>CCMSLIB00000846501</t>
  </si>
  <si>
    <t>UVUVPBUBGSANFJ</t>
  </si>
  <si>
    <t>CCMSLIB00005723419</t>
  </si>
  <si>
    <t>Kurahamide B</t>
  </si>
  <si>
    <t>CCCC(N[C@H](C(N[C@H](C(N[C@H]1[C@@H](C)OC([C@H](C(C)C)NC([C@H](CC2=CC(Br)=C(O)C=C2)N(C)C([C@H](CC3=CC=CC=C3)N4C(O)CC[C@H](NC(/C(NC1=O)=C\C)=O)C4=O)=O)=O)=O)=O)[C@H](OC([C@@H](NC(CCC)=O)C)=O)C)=O)C)=O</t>
  </si>
  <si>
    <t>OUBFEEIFMSTDPQ</t>
  </si>
  <si>
    <t>CCMSLIB00006539050</t>
  </si>
  <si>
    <t>methyl 3-(1-(2-(1H-indol-3-yl)ethyl)-2-hydroxy-6-methyl-4-oxo-1,4-dihydropyridin-3-yl)-3-(3,4,5-trimethoxyphenyl)propanoate</t>
  </si>
  <si>
    <t>O=C1C=C(N(C(O)=C1C(C2=CC(OC)=C(OC)C(OC)=C2)CC(=O)OC)CCC3=CNC=4C=CC=CC43)C</t>
  </si>
  <si>
    <t>QYPABEUQMXOENV</t>
  </si>
  <si>
    <t>CCMSLIB00000070290</t>
  </si>
  <si>
    <t>Apratoxin G</t>
  </si>
  <si>
    <t>COC1=CC=C(C[C@@H]2NC(=O)\C(C)=C/C3CSC(=N3)[C@@H](C)[C@@H](O)C[C@H](C)C[C@H](OC(=O)[C@H](C)N(C)C(=O)[C@H](C(C)C)N(C)C(=O)[C@H](C)N(C)C2=O)C(C)(C)C)C=C1</t>
  </si>
  <si>
    <t>GTVWRXDRKAHEAD</t>
  </si>
  <si>
    <t>CCMSLIB00005775518</t>
  </si>
  <si>
    <t>tris(2-ethylhexyl) phosphate</t>
  </si>
  <si>
    <t>CCCCC(CC)COP(=O)(OCC(CC)CCCC)OCC(CC)CCCC</t>
  </si>
  <si>
    <t>CCMSLIB00003136452</t>
  </si>
  <si>
    <t>LJRDOKAZOAKLDU</t>
  </si>
  <si>
    <t>CCMSLIB00004702320</t>
  </si>
  <si>
    <t>PAROMOMYCIN SULFATE</t>
  </si>
  <si>
    <t>NC[C@@H]1O[C@H](O[C@@H]2[C@@H](CO)O[C@@H](O[C@@H]3[C@@H](O)[C@H](N)C[C@H](N)[C@H]3O[C@H]3O[C@H](CO)[C@@H](O)[C@H](O)[C@H]3N)[C@@H]2O)[C@H](N)[C@@H](O)[C@@H]1O.O=S(=O)(O)O</t>
  </si>
  <si>
    <t>4,5-disubstituted 2-deoxystreptamines</t>
  </si>
  <si>
    <t>YLKHZBZGHNOEES</t>
  </si>
  <si>
    <t>CCMSLIB00005720101</t>
  </si>
  <si>
    <t>22-Hydoxy-2-hopen-1-one</t>
  </si>
  <si>
    <t>CC(C)(C1CC[C@]2([C@@]3(CC[C@]4([C@H](CC[C@@]4([C@]3(CC[C@]2([H])[C@@]51C)[H])C)C(C)(O)C)[H])C)C)C=CC5=O</t>
  </si>
  <si>
    <t>CCMSLIB00000217402</t>
  </si>
  <si>
    <t>2,5,7,8-Tetramethyl-2-(4,8,12-trim</t>
  </si>
  <si>
    <t>LQIHCTVXRQRKEH</t>
  </si>
  <si>
    <t>CCMSLIB00005721661</t>
  </si>
  <si>
    <t>3-hydroxy-2-[[3-(3-hydroxy-6-methyloctanoyl)oxy-8-methylnonanoyl]amino]propanoic acid [IIN-based on: CCMSLIB00000848436]</t>
  </si>
  <si>
    <t>CCC(C)CCC(O)CC(=O)OC(CCCCC(C)C)CC(=O)NC(CO)C(O)=O</t>
  </si>
  <si>
    <t>RWEVZSYWIIZZFV</t>
  </si>
  <si>
    <t>CCMSLIB00004693351</t>
  </si>
  <si>
    <t>2-(hydroxymethyl)-6-[5-[3-(hydroxymethyl)-5-(3-hydroxypropyl)-7-methoxy-2,3-dihydro-1-benzofuran-2-yl]-2-methoxyphenoxy]oxane-3,4,5-triol</t>
  </si>
  <si>
    <t>COC1=C2OC(C(CO)C2=CC(CCCO)=C1)C3=CC(OC4OC(CO)C(O)C(O)C4O)=C(OC)C=C3</t>
  </si>
  <si>
    <t>2-arylbenzofuran flavonoids</t>
  </si>
  <si>
    <t>Neolignans</t>
  </si>
  <si>
    <t>FCSKUNOKIVAIKK</t>
  </si>
  <si>
    <t>CCMSLIB00004701128</t>
  </si>
  <si>
    <t>methyl 2-[[4-hydroxy-3-(3-methylbut-2-enyl)phenyl]methyl]-3-(4-hydroxyphenyl)-4-methoxy-5-oxofuran-2-carboxylate</t>
  </si>
  <si>
    <t>COC(=O)C2(CC1=CC(CC=C(C)C)=C(O)C=C1)OC(=O)C(OC)=C2C3=CC=C(O)C=C3</t>
  </si>
  <si>
    <t>UWTOESDPWKUNBD</t>
  </si>
  <si>
    <t>CCMSLIB00004701562</t>
  </si>
  <si>
    <t>methyl dichloroasterrate</t>
  </si>
  <si>
    <t>COC(=O)C1=CC(O)=CC(OC)=C1OC2=C(Cl)C(C)=C(Cl)C(O)=C2C(=O)OC</t>
  </si>
  <si>
    <t>Diphenylethers</t>
  </si>
  <si>
    <t>Fungal DPEs</t>
  </si>
  <si>
    <t>Diphenyl ethers (DPEs)</t>
  </si>
  <si>
    <t>JVVADJZDSMGGOB</t>
  </si>
  <si>
    <t>CCMSLIB00006701761</t>
  </si>
  <si>
    <t>(2E)-3-(2H-benzo[3,4-d]1,3-dioxolan-5-yl)-1-{2-[4-(diethylamino)phenyl]-6-hydr oxy-3-azabicyclo[4.4.0]dec-3-yl}prop-2-en-1-one</t>
  </si>
  <si>
    <t>PFIQXUYXVYYERO</t>
  </si>
  <si>
    <t>CCMSLIB00004697551</t>
  </si>
  <si>
    <t>5-[(Z)-14-(3,5-dihydroxyphenyl)tetradec-10-enyl]benzene-1,3-diol</t>
  </si>
  <si>
    <t>Oc1cc(O)cc(CCC/C=C\CCCCCCCCCc2cc(O)cc(O)c2)c1</t>
  </si>
  <si>
    <t>XTSVKUJYTUPYRJ</t>
  </si>
  <si>
    <t>CCMSLIB00006501742</t>
  </si>
  <si>
    <t>Ranaconitine</t>
  </si>
  <si>
    <t>O=C(OC12CN(CC)C3C4(O)CC1C3(C(OC)CC2)C5CC6C(OC)CC4(O)C5(O)C6OC)C=7C=CC=CC7NC(=O)C</t>
  </si>
  <si>
    <t>Lappaconitine-type diterpenoid alkaloids</t>
  </si>
  <si>
    <t>DAELTTGCCPRYTP</t>
  </si>
  <si>
    <t>CCMSLIB00004695817</t>
  </si>
  <si>
    <t>Lusitanicoside</t>
  </si>
  <si>
    <t>C[C@@H]1O[C@@H](OC[C@H]2O[C@@H](OC3=CC=C(CC=C)C=C3)[C@H](O)[C@@H](O)[C@@H]2O)[C@H](O)[C@H](O)[C@H]1O</t>
  </si>
  <si>
    <t>WLSOGIGMSWCVID</t>
  </si>
  <si>
    <t>CCMSLIB00004712939</t>
  </si>
  <si>
    <t>6-[(6,8-dihydroxy-7-methoxy-3-methyl-1-oxo-3,4-dihydroisochromen-4-yl)oxy]-4,8-dihydroxy-7-methoxy-3-methyl-3,4-dihydroisochromen-1-one</t>
  </si>
  <si>
    <t>COC1=C(O)C2=C(C=C1O)C(OC3=C(OC)C(O)=C4C(=O)OC(C)C(O)C4=C3)C(C)OC2=O</t>
  </si>
  <si>
    <t>Hydroxybenzoic acid derivatives</t>
  </si>
  <si>
    <t>Isocoumarins</t>
  </si>
  <si>
    <t>ORFOPKXBNMVMKC</t>
  </si>
  <si>
    <t>CCMSLIB00000566621</t>
  </si>
  <si>
    <t>(6R,7R)-7-[[(2Z)-2-(2-amino-1,3-thiazol-4-yl)-2-(2-carboxypropan-2-yloxyimino)acetyl]amino]-8-oxo-3-(pyridin-1-ium-1-ylmethyl)-5-thia-1-azabicyclo[4.2.0]oct-2-ene-2-carboxylate</t>
  </si>
  <si>
    <t>O=C2N1/C(=C(\CS[C@@H]1[C@@H]2NC(=O)C(=N\OC(C(=O)O)(C)C)/c3nc(sc3)N)C[n+]4ccccc4)C([O-])=O</t>
  </si>
  <si>
    <t>ZKFPZHCUDJBDJO</t>
  </si>
  <si>
    <t>CCMSLIB00004711784</t>
  </si>
  <si>
    <t>7-hydroxy-2,6,9,12,17,17-hexamethyl-22-methylidene-5,16,19,21-tetraoxaheptacyclo[10.8.1.1,?.0,.0,?.0,?.0?,?]docos-13-ene-4,8,15-trione</t>
  </si>
  <si>
    <t>CC1OC(=O)C23C(=C)C(C)(CC4C\5(C)OC(C6OC67C5=C\C(=O)OC7(C)C)C24C)C(=O)C13O</t>
  </si>
  <si>
    <t>Dioxepanes</t>
  </si>
  <si>
    <t>1,4-dioxepanes</t>
  </si>
  <si>
    <t>ZUXLIBRTWRBKLQ</t>
  </si>
  <si>
    <t>CCMSLIB00004697543</t>
  </si>
  <si>
    <t>1-[3-methoxy-4-[(2S,3R,4S,5S,6R)-3,4,5-trihydroxy-6-[[(2R,3R,4R,5R,6S)-3,4,5-trihydroxy-6-methyloxan-2-yl]oxymethyl]oxan-2-yl]oxyphenyl]ethanone</t>
  </si>
  <si>
    <t>COC1=CC(=CC=C1O[C@@H]2O[C@H](CO[C@@H]3O[C@@H](C)[C@H](O)[C@@H](O)[C@H]3O)[C@@H](O)[C@H](O)[C@H]2O)C(C)=O</t>
  </si>
  <si>
    <t>MWZPHNZNPKKSEI</t>
  </si>
  <si>
    <t>CCMSLIB00005722332</t>
  </si>
  <si>
    <t>3-hydroxy-2-[[3-[3-(3-hydroxy-6-methylheptanoyl)oxy-6-methylheptanoyl]oxy-8-methylnonanoyl]amino]propanoic acid [IIN-based on: CCMSLIB00000848442]</t>
  </si>
  <si>
    <t>CC(C)CCCCC(CC(=O)NC(CO)C(O)=O)OC(=O)CC(CCC(C)C)OC(=O)CC(O)CCC(C)C</t>
  </si>
  <si>
    <t>LXYFNICVBDMTSH</t>
  </si>
  <si>
    <t>CCMSLIB00006582407</t>
  </si>
  <si>
    <t>Trp-DCA</t>
  </si>
  <si>
    <t>CCMSLIB00003139828</t>
  </si>
  <si>
    <t>LGGJSHGJCMYMKU</t>
  </si>
  <si>
    <t>CCMSLIB00000847543</t>
  </si>
  <si>
    <t>CC(=O)OCC1(C)C(CCC2(C)C1CC(O)C3(C)OC4=C(C(O)C23)C(=O)OC(=C4)C5=CN=CC=C5)OC(C)=O</t>
  </si>
  <si>
    <t>Triketide meroterpenoids</t>
  </si>
  <si>
    <t>CCMSLIB00004697685</t>
  </si>
  <si>
    <t>AXZGUCXCTZMPTR</t>
  </si>
  <si>
    <t>CCMSLIB00003091598</t>
  </si>
  <si>
    <t>PC(18:0/22:4)</t>
  </si>
  <si>
    <t>CCCCCCCCCCCCCCCCCC(=O)OC[C@H](COP(=O)([O-])OCC[N+](C)(C)C)OC(=O)CCCCC/C=C\C/C=C\C/C=C\C/C=C\CCCCC</t>
  </si>
  <si>
    <t>CCMSLIB00004697690</t>
  </si>
  <si>
    <t>FDUSWCPTGFAWMG</t>
  </si>
  <si>
    <t>CCMSLIB00006582784</t>
  </si>
  <si>
    <t>LDOPA-gMCA</t>
  </si>
  <si>
    <t>LTINZAODLRIQIX</t>
  </si>
  <si>
    <t>CCMSLIB00000084919</t>
  </si>
  <si>
    <t>CEFPODOXIME PROXETIL</t>
  </si>
  <si>
    <t>COCC1=C(N2[C@H](SC1)[C@H](NC(=O)C(=NOC)c3csc(N)n3)C2=O)C(=O)OC(C)OC(=O)OC(C)C</t>
  </si>
  <si>
    <t>ROIHYOJMCBKEER</t>
  </si>
  <si>
    <t>CCMSLIB00005725387</t>
  </si>
  <si>
    <t>10-ethyl-14-methyl-12-oxa-4-azatetracyclo[7.6.1.0?,?.0,?]hexadecan-13-one</t>
  </si>
  <si>
    <t>CCC(C(C(C1C)C2CC3)OC1=O)C1C2N3CCCC1</t>
  </si>
  <si>
    <t>Stemona alkaloids</t>
  </si>
  <si>
    <t>Stenine-type alkaloids</t>
  </si>
  <si>
    <t>DIZADSMWNSTHGP</t>
  </si>
  <si>
    <t>CCMSLIB00003095486</t>
  </si>
  <si>
    <t>Cer(d20:0/18:0(2OH))</t>
  </si>
  <si>
    <t>CCCCCCCCCCCCCCCCC[C@H]([C@H](CO)NC(=O)C(CCCCCCCCCCCCCCCC)O)O</t>
  </si>
  <si>
    <t>CCMSLIB00004695560</t>
  </si>
  <si>
    <t>1,3,6-tri-O-galloylglucose</t>
  </si>
  <si>
    <t>RTDQSSMYUXUAHN</t>
  </si>
  <si>
    <t>CCMSLIB00006583922</t>
  </si>
  <si>
    <t>Citrulline-CA</t>
  </si>
  <si>
    <t>FPUXKXIZEIDQKW</t>
  </si>
  <si>
    <t>CCMSLIB00004697345</t>
  </si>
  <si>
    <t>(1R,3R,6R,8S,10R,13S,16S,17R)-8-tert-butyl-6,17-dihydroxy-16-methyl-2,4,14,19-tetraoxahexacyclo[8.7.2.0,.0,?.0?,.0,?]nonadecane-5,15,18-trione</t>
  </si>
  <si>
    <t>O=C1[C@]([C@]2([C@@](O1)(CC34[C@@]52C(O[C@@]3(C[C@](C64[C@@H](OC([C@]6(O)[H])=O)O5)(C(C)(C)C)[H])[H])=O)[H])O)(C)[H]</t>
  </si>
  <si>
    <t>Ginkgolides and bilobalides</t>
  </si>
  <si>
    <t>HNNQILZBIHECCU</t>
  </si>
  <si>
    <t>CCMSLIB00005721288</t>
  </si>
  <si>
    <t>3-(5,6-dihydroxyheptyl)-4-methyl-2H-furan-5-one [IIN-based on: CCMSLIB00000845434]</t>
  </si>
  <si>
    <t>CC(O)C(O)CCCCC1=C(C)C(=O)OC1</t>
  </si>
  <si>
    <t>WFPZSXYXPSUOPY</t>
  </si>
  <si>
    <t>CCMSLIB00005884321</t>
  </si>
  <si>
    <t>ADENOSINE-5'-DIPHOSPHOGLUCOSE - 60.0 eV</t>
  </si>
  <si>
    <t>NC1=C2N=CN([C@@H]3O[C@H](CO[P@](O)(=O)O[P@](O)(=O)O[C@H]4O[C@H](CO)[C@@H](O)[C@H](O)[C@H]4O)[C@@H](O)[C@H]3O)C2=NC=N1</t>
  </si>
  <si>
    <t>GNPWSZMDKPTDLE</t>
  </si>
  <si>
    <t>CCMSLIB00005489747</t>
  </si>
  <si>
    <t>Putative Peptaibol Trichodermide D analogue [IIN-based: Match]</t>
  </si>
  <si>
    <t>CC(C(CO)NC(C1CCCN1C(C(C)(C)NC(C(CC(C)C)NC(C(C(C)CC)NC(C2CCCN2C(C(C)(C)NC(C(NC(C(C(C)CC)NC(C(CCC(N)=O)NC(C(C)(C)NC(C)=O)=O)=O)=O)C(C)C)=O)=O)=O)=O)=O)=O)=O)C</t>
  </si>
  <si>
    <t>JBMKAUGHUNFTOL</t>
  </si>
  <si>
    <t>CCMSLIB00000006268</t>
  </si>
  <si>
    <t>Chlorothiazide</t>
  </si>
  <si>
    <t>C1=C2C(=CC(=C1Cl)S(=O)(=O)N)S(=O)(=O)N=CN2</t>
  </si>
  <si>
    <t>Thiadiazines</t>
  </si>
  <si>
    <t>Benzothiadiazines</t>
  </si>
  <si>
    <t>1,2,4-benzothiadiazine-1,1-dioxides</t>
  </si>
  <si>
    <t>UAVAEWGJORGZNS</t>
  </si>
  <si>
    <t>CCMSLIB00005723414</t>
  </si>
  <si>
    <t>Loggerpeptin A</t>
  </si>
  <si>
    <t>C[C@@H](C(N[C@H](C(N[C@H]1[C@@H](C)OC([C@H](C(C)C)NC(C(CC2=CC=C(O)C=C2)N(C)C([C@H](CC3=CC=CC=C3)N4[C@H](O)CCC(NC([C@H](CC(C)C)NC1=O)=O)C4=O)=O)=O)=O)=O)[C@@H](O)C)=O)NC(CCC)=O</t>
  </si>
  <si>
    <t>Cyanopeptolins; Cyclic peptides; Depsipeptides</t>
  </si>
  <si>
    <t>APMICFQMLNFXRZ</t>
  </si>
  <si>
    <t>CCMSLIB00006515290</t>
  </si>
  <si>
    <t>Dehydrolucidenic acid A, 20(21)-</t>
  </si>
  <si>
    <t>O=C(O)CCC(=C)C1CC(=O)C2(C3=C(C(=O)CC12C)C4(C)CCC(=O)C(C)(C)C4CC3O)C</t>
  </si>
  <si>
    <t>Lanostane, Tirucallane and Euphane triterpenoids</t>
  </si>
  <si>
    <t>VGRPJNIVIGBNNK</t>
  </si>
  <si>
    <t>CCMSLIB00004699987</t>
  </si>
  <si>
    <t>5-amino-2-(3,4'-dihydroxy-4,4,7,8a-tetramethyl-6'-oxospiro[2,3,4a,5,6,7-hexahydro-1H-naphthalene-8,2'-3,8-dihydrofuro[2,3-e]isoindole]-7'-yl)-5-oxopentanoic acid</t>
  </si>
  <si>
    <t>CC1CCC2C(C)(C)C(O)CCC2(C)C13CC4=C(O3)C5=C(C=C4O)C(=O)N(C5)C(CCC(N)=O)C(O)=O</t>
  </si>
  <si>
    <t>Glutamine and derivatives</t>
  </si>
  <si>
    <t>Drimane sesquiterpenoids; Isoindole alkaloids; Spriromeroterpenoids</t>
  </si>
  <si>
    <t>Meroterpenoids; Pseudoalkaloids (transamidation); Sesquiterpenoids</t>
  </si>
  <si>
    <t>URLZCHNOLZSCCA</t>
  </si>
  <si>
    <t>CCMSLIB00000206221</t>
  </si>
  <si>
    <t>Leucine_Enkephalin</t>
  </si>
  <si>
    <t>[H]OC(C(N([H])C(=O)C(C([H])([H])c(c([H])2)c([H])c([H])c([H])c([H])2)(N([H])C(=O)C(N(C(=O)C(N(C(C(N([H])[H])(C([H])([H])c(c([H])1)c([H])c([H])c(O[H])c([H])1)[H])=O)[H])([H])[H])[H])([H])[H])[H])(C([H])([H])C([H])(C([H])([H])[H])C([H])([H])[H])[H])=O</t>
  </si>
  <si>
    <t>ZEUUPKVZFKBXPW</t>
  </si>
  <si>
    <t>CCMSLIB00004722202</t>
  </si>
  <si>
    <t>Tobramycin Sulfate</t>
  </si>
  <si>
    <t>C1[C@@H]([C@H]([C@@H]([C@H]([C@@H]1N)O[C@@H]2[C@@H]([C@H]([C@@H]([C@H](O2)CO)O)N)O)O)O[C@@H]3[C@@H](C[C@@H]([C@H](O3)CN)O)N)N.OS(=O)(=O)O</t>
  </si>
  <si>
    <t>CCMSLIB00003132277</t>
  </si>
  <si>
    <t>NCHVDWWMGYMNEG</t>
  </si>
  <si>
    <t>CCMSLIB00000847829</t>
  </si>
  <si>
    <t>[5-chloro-3-[(1E,3E,5E)-hepta-1,3,5-trienyl]-7-methyl-6,8-dioxo-2H-isoquinolin-7-yl] 3,5-dihydroxyhexanoate</t>
  </si>
  <si>
    <t>C\C=C\C=C\C=C\C1=CC2=C(Cl)C(=O)C(C)(OC(=O)CC(O)CC(C)O)C(=O)C2=CN1</t>
  </si>
  <si>
    <t>Azaphilones</t>
  </si>
  <si>
    <t>YMNKXGQZDVGTFM</t>
  </si>
  <si>
    <t>CCMSLIB00000205495</t>
  </si>
  <si>
    <t>Cucurbitachrome B</t>
  </si>
  <si>
    <t>C(O4)(C=C(C34C)C(CC(C3)O)(C)C)C(C)=CC=CC(=CC=CC=C(C=CC=C(C)C=CC(C(C)(O)1)(C(C)(C)2)OC(C2)C1)C)C</t>
  </si>
  <si>
    <t>PQHZSWZPVGHDEZ</t>
  </si>
  <si>
    <t>CCMSLIB00004721820</t>
  </si>
  <si>
    <t>NETILMICIN SULFATE</t>
  </si>
  <si>
    <t>CCN[C@@H]1C[C@H](N)[C@@H](O[C@H]2OC(CN)=CC[C@H]2N)[C@H](O)[C@H]1O[C@H]1OC[C@](C)(O)[C@H](NC)[C@H]1O.O=S(=O)(O)O</t>
  </si>
  <si>
    <t>NPJICTMALKLTFW</t>
  </si>
  <si>
    <t>CCMSLIB00006420046</t>
  </si>
  <si>
    <t>Daucosterol;Sitogluside</t>
  </si>
  <si>
    <t>CCC(CCC(C)C1CCC2C1(CCC3C2CC=C4C3(CCC(C4)OC5C(C(C(C(O5)CO)O)O)O)C)C)C(C)C</t>
  </si>
  <si>
    <t>Stigmastanes and derivatives</t>
  </si>
  <si>
    <t>Stigmastane steroids</t>
  </si>
  <si>
    <t>CCMSLIB00005435602</t>
  </si>
  <si>
    <t>ursodeoxycholic acid</t>
  </si>
  <si>
    <t>CCMSLIB00004709206</t>
  </si>
  <si>
    <t>LHVOTBCQBLBMAB</t>
  </si>
  <si>
    <t>CCMSLIB00006699684</t>
  </si>
  <si>
    <t>methyl 1,2,5,8,15,19,19-heptamethyl-13,18-dioxopentacyclo[12.8.0.0&lt;2,11&gt;.0&lt;5,1 0&gt;.0&lt;15,20&gt;]docos-11-ene-8-carboxylate</t>
  </si>
  <si>
    <t>BDIIZHQNVIYLPJ</t>
  </si>
  <si>
    <t>CCMSLIB00003122388</t>
  </si>
  <si>
    <t>Cer(d20:1/18:0)</t>
  </si>
  <si>
    <t>CCMSLIB00004701289</t>
  </si>
  <si>
    <t>DQRUOTCFENUXKV</t>
  </si>
  <si>
    <t>CCMSLIB00006464096</t>
  </si>
  <si>
    <t>Ophiopogonoside A</t>
  </si>
  <si>
    <t>OCC1OC(OC2C(CCC3(C)C(O)CCC(O)(C)C23)C(C)C)C(O)C(O)C1O</t>
  </si>
  <si>
    <t>Eudesmane sesquiterpenoids</t>
  </si>
  <si>
    <t>CCMSLIB00003139197</t>
  </si>
  <si>
    <t>WBMOUMRUWNKLGQ</t>
  </si>
  <si>
    <t>CCMSLIB00006446612</t>
  </si>
  <si>
    <t>(2R)-2-((2S,3R)-3-methyl-2-((7S)-5-oxo-7,8,13,13b-tetrahydro-5H-benzo[1,2]indolizino[8,7-b]indole-7-carboxamido)pentanamido)propanoic acid</t>
  </si>
  <si>
    <t>O=C(O)C(NC(=O)C(NC(=O)C1N2C(=O)C=3C=CC=CC3C2C=4NC=5C=CC=CC5C4C1)C(C)CC)C</t>
  </si>
  <si>
    <t>WCGUUGGRBIKTOS</t>
  </si>
  <si>
    <t>CCMSLIB00006578637</t>
  </si>
  <si>
    <t>(3beta,9alpha)-3-hydroxyurs-12-en-28-oic acid</t>
  </si>
  <si>
    <t>C[C@@H]1C2C3=CCC4[C@@]5(C)CC[C@H](O)C(C)(C)C5CC[C@@]4(C)[C@]3(C)CC[C@@]2(C(=O)O)CC[C@H]1C</t>
  </si>
  <si>
    <t>RETJNOLVDRGHMX</t>
  </si>
  <si>
    <t>CCMSLIB00004710466</t>
  </si>
  <si>
    <t>[(2S,3R,4S,5S,6R)-3,4,5-trihydroxy-6-(hydroxymethyl)oxan-2-yl] (2S,4aS,6aR,10aS,10bS)-2-(furan-3-yl)-6a,10b-dimethyl-4-oxo-1,2,4a,5,6,9,10,10a-octahydrobenzo[f]isochromene-7-carboxylate</t>
  </si>
  <si>
    <t>C[C@@]12C[C@@H](c3ccoc3)OC(=O)[C@H]1CC[C@@]1(C)C(C(=O)O[C@@H]3O[C@H](CO)[C@@H](O)[C@H](O)[C@H]3O)=CCC[C@@H]21</t>
  </si>
  <si>
    <t>Colensane and Clerodane diterpenoids; Spongiane diterpenoids</t>
  </si>
  <si>
    <t>CCMSLIB00000217469</t>
  </si>
  <si>
    <t>CCMSLIB00005467773</t>
  </si>
  <si>
    <t>AZZMGZXNTDTSME</t>
  </si>
  <si>
    <t>CCMSLIB00000085880</t>
  </si>
  <si>
    <t>CEFOTAXIME SODIUM SALT</t>
  </si>
  <si>
    <t>CON=C(C(=O)N[C@H]1[C@H]2SCC(=C(N2C1=O)C(=O)O)COC(=O)C)c3csc(N)n3.[Na+]</t>
  </si>
  <si>
    <t>Cephalosporin 3'-esters</t>
  </si>
  <si>
    <t>XSMQKIDAEVUBHU</t>
  </si>
  <si>
    <t>CCMSLIB00000080337</t>
  </si>
  <si>
    <t>Brc1cccc(c1)c2[nH]c(cc3c4ccccc4nc23)C(=O)NCCCN5CCOCC5</t>
  </si>
  <si>
    <t>Harmala alkaloids</t>
  </si>
  <si>
    <t>CCMSLIB00005722331</t>
  </si>
  <si>
    <t>MGQUMSFBIYXTTE</t>
  </si>
  <si>
    <t>CCMSLIB00004704675</t>
  </si>
  <si>
    <t>TRIDESACETOXYKHIVORIN</t>
  </si>
  <si>
    <t>CC1(C)C2C[C@@H](O)[C@]3(C)C(CC[C@@]4(C)[C@H](c5ccoc5)OC(=O)[C@H]5O[C@]543)[C@@]2(C)[C@@H](O)C[C@H]1O</t>
  </si>
  <si>
    <t>CCMSLIB00000214013</t>
  </si>
  <si>
    <t>UCFGUMMLHWLLKJ</t>
  </si>
  <si>
    <t>CCMSLIB00000848988</t>
  </si>
  <si>
    <t>N-[4,5-dihydroxy-2-[[4-[hydroxy(phenyl)methyl]-5-oxo-3-phenyl-2H-furan-2-yl]oxy]-6-(methoxymethyl)oxan-3-yl]acetamide</t>
  </si>
  <si>
    <t>COCC1OC(OC2OC(=O)C(C(O)C3=CC=CC=C3)=C2C4=CC=CC=C4)C(NC(C)=O)C(O)C1O</t>
  </si>
  <si>
    <t>XNXXZRQPTAQILV</t>
  </si>
  <si>
    <t>CCMSLIB00000850827</t>
  </si>
  <si>
    <t>(1R,3S,5R,7S,12S)-4,4,4',4',12,14-Hexamethyl-4'H,13H-spiro[9,14-diazatetracyclo[5.5.2.0~1,9~.0~3,7~]tetradecane-5,8'-[1,4]dioxepino[2,3-g]indole]-9',13(10'H)-dione</t>
  </si>
  <si>
    <t>C[C@H]1CCN2C[C@]34C[C@@]5(C(=O)NC6=C5C=CC7=C6O\C=C/C(C)(C)O7)C(C)(C)C3C[C@]12C(=O)N4C</t>
  </si>
  <si>
    <t>Azaspirodecane derivatives</t>
  </si>
  <si>
    <t>Indole diketopiperazine alkaloids (L-Trp, L-Pro)</t>
  </si>
  <si>
    <t>Peptide alkaloids</t>
  </si>
  <si>
    <t>CCMSLIB00004700944</t>
  </si>
  <si>
    <t>PVPDIJGSCANSAG</t>
  </si>
  <si>
    <t>CCMSLIB00004686500</t>
  </si>
  <si>
    <t>1,7-bis(4-hydroxyphenyl)-5-[(2R,3R,4S,5S,6R)-3,4,5-trihydroxy-6-(hydroxymethyl)oxan-2-yl]oxyheptan-3-one</t>
  </si>
  <si>
    <t>OC[C@H]1O[C@@H](OC(CCC2=CC=C(O)C=C2)CC(=O)CCC3=CC=C(O)C=C3)[C@H](O)[C@@H](O)[C@@H]1O</t>
  </si>
  <si>
    <t>Curcuminoids</t>
  </si>
  <si>
    <t>XMAYWYJOQHXEEK</t>
  </si>
  <si>
    <t>CCMSLIB00005726922</t>
  </si>
  <si>
    <t>1-[4-[4-[[(2R,4S)-2-(2,4-dichlorophenyl)-2-(imidazol-1-ylmethyl)-1,3-dioxolan-4-yl]methoxy]phenyl]piperazin-1-yl]ethanone</t>
  </si>
  <si>
    <t>C1(=CC=C(C=C1)OC[C@@H]2O[C@@](OC2)(CN3C=CN=C3)C4=CC=C(C=C4Cl)Cl)N5CCN(CC5)C(=O)C</t>
  </si>
  <si>
    <t>Diazinanes</t>
  </si>
  <si>
    <t>Piperazines</t>
  </si>
  <si>
    <t>Phenylpiperazines</t>
  </si>
  <si>
    <t>MCVKSYYBBHNAFN</t>
  </si>
  <si>
    <t>CCMSLIB00003136865</t>
  </si>
  <si>
    <t>Decapropylene glycol</t>
  </si>
  <si>
    <t>CC(CO)OCC(C)OCC(C)OCC(C)OCC(C)OCC(C)OCC(C)OCC(C)OCC(C)OCC(C)O</t>
  </si>
  <si>
    <t>Monoacylglycerols</t>
  </si>
  <si>
    <t>MVDDWUSHVUIKEM</t>
  </si>
  <si>
    <t>CCMSLIB00005435838</t>
  </si>
  <si>
    <t>Dereplicator Identification - (3s,5R,3'S,5'R)-5,5'-Dihydro-3,5,3',5'-t</t>
  </si>
  <si>
    <t>C\C(\C=C\C=C\C(\C)=C\C=C\C(\C)=C\C=C1/C(C)(C)C[C@H](O)C[C@]1(C)O)=C/C=C/C(/C)=C/C=C1\C(C)(C)C[C@H](O)C[C@@]1(C)O</t>
  </si>
  <si>
    <t>LWRMZXDWYOOEPB</t>
  </si>
  <si>
    <t>CCMSLIB00000080617</t>
  </si>
  <si>
    <t>dimethyl 5-[[2-(2,3,4,7,9,10-hexahydro-[1,4]dioxepino[2,3-g]isoquinolin-8-yl)acetyl]amino]benzene-1,3-dicarboxylate"</t>
  </si>
  <si>
    <t>COC(=O)c1cc(NC(=O)CN2CCc3cc4OCCCOc4cc3C2)cc(c1)C(=O)OC</t>
  </si>
  <si>
    <t>Acylaminobenzoic acid and derivatives</t>
  </si>
  <si>
    <t>UXWZMQPNSYWAHX</t>
  </si>
  <si>
    <t>CCMSLIB00005465991</t>
  </si>
  <si>
    <t>Tryptophan conjugated cholic acid</t>
  </si>
  <si>
    <t>C[C@H](CCC(N[C@@H](CC1=CNC2=C1C=CC=C2)C(O)=O)=O)[C@H]3CC[C@@]4([H])[C@]5([H])[C@H](O)C[C@]6([H])C[C@H](O)CC[C@]6(C)[C@H]5C[C@H](O)[C@@]43C</t>
  </si>
  <si>
    <t>XPLMUADTACCMDJ</t>
  </si>
  <si>
    <t>CCMSLIB00004717499</t>
  </si>
  <si>
    <t>Angoroside A</t>
  </si>
  <si>
    <t>C[C@@H]1O[C@@H](O[C@@H]2[C@@H](O)[C@H](OCCC3=CC=C(O)C(O)=C3)O[C@H](CO[C@@H]4OC[C@H](O)[C@H](O)[C@H]4O)[C@H]2OC(=O)\C=C\C5=CC=C(O)C(O)=C5)[C@H](O)[C@H](O)[C@H]1O</t>
  </si>
  <si>
    <t>JLIDBLDQVAYHNE</t>
  </si>
  <si>
    <t>CCMSLIB00006673882</t>
  </si>
  <si>
    <t>Absicic Acid</t>
  </si>
  <si>
    <t>CC1=CC(=O)CC(C1(C=CC(=CC(=O)O)C)O)(C)C</t>
  </si>
  <si>
    <t>Abscisic acids and derivatives</t>
  </si>
  <si>
    <t>Apocarotenoids(Îµ-)</t>
  </si>
  <si>
    <t>BHLZAVHBILJGRP</t>
  </si>
  <si>
    <t>CCMSLIB00000577721</t>
  </si>
  <si>
    <t>Pleofungin_A;_F-15078-A_55102_dereplictor_pv_3.22334e-15</t>
  </si>
  <si>
    <t>[H]O[C@]([H])(C([H])([H])[H])[C@]1([H])N([H])C(=O)[C@@]([H])(N(C(=O)[C@@]([H])(N([H])C(=O)[C@@]([H])(OC(=O)[C@@]([H])(OC(=O)[C@@]([H])(N([H])C(=O)[C@@]([H])(N([H])C([H])([H])[H])[C@@]([H])(C([H])([H])[H])C([H])([H])C([H])([H])[H])[C@]([H])(OC(=O)[C@@]([H])(N(C(=O)[C@@]([H])(N([H])C(=O)[C@@]([H])(N(C1=O)C([H])([H])[H])C([H])(C([H])([H])[H])C([H])([H])[H])C([H])([H])[H])C([H])([H])[H])C([H])([H])C([H])(C([H])([H])[H])C([H])([H])[H])C([H])([H])[H])C([H])(C([H])([H])[H])C([H])([H])[H])C([H])([H])C([H])(C([H])([H])[H])C([H])([H])[H])[C@@]([H])(C([H])([H])[H])C([H])([H])C([H])([H])[H])C([H])([H])[H])C([H])([H])C([H])(C([H])([H])[H])C([H])([H])[H]</t>
  </si>
  <si>
    <t>KPLBOWKEQXYXSD</t>
  </si>
  <si>
    <t>CCMSLIB00005722938</t>
  </si>
  <si>
    <t>[8-[2-(3-methylbutanoyloxy)propan-2-yl]-2-oxo-8,9-dihydrofuro[2,3-h]chromen-9-yl] 3-methylbutanoate [IIN-based on: CCMSLIB00000848207]</t>
  </si>
  <si>
    <t>CC(C)CC(=O)OC1C(OC2=C1C3=C(C=C2)C=CC(=O)O3)C(C)(C)OC(=O)CC(C)C</t>
  </si>
  <si>
    <t>Furanocoumarins</t>
  </si>
  <si>
    <t>Angular furanocoumarins</t>
  </si>
  <si>
    <t>Furocoumarins</t>
  </si>
  <si>
    <t>CCMSLIB00005725005</t>
  </si>
  <si>
    <t>JBIWCJUYHHGXTC</t>
  </si>
  <si>
    <t>CCMSLIB00006718023</t>
  </si>
  <si>
    <t>Doxycycline</t>
  </si>
  <si>
    <t>C[C@@H]1[C@H]2[C@H](O)[C@H]3[C@H](N(C)C)C(=C(C(=O)N)C(=O)[C@@]3(O)C(=C2C(=O)c4c(O)cccc14)O)O</t>
  </si>
  <si>
    <t>IVFYLRMMHVYGJH</t>
  </si>
  <si>
    <t>CCMSLIB00005723724</t>
  </si>
  <si>
    <t>h_68_calusterone</t>
  </si>
  <si>
    <t>O=C1CC[C@@]2(C)C(C[C@H](C)C3C2CC[C@@]4(C)C3CC[C@]4(C)O)=C1</t>
  </si>
  <si>
    <t>Androgens and derivatives</t>
  </si>
  <si>
    <t>DHCSEHRBYOAURX</t>
  </si>
  <si>
    <t>CCMSLIB00006547462</t>
  </si>
  <si>
    <t>(1R,5S)-3-((3-benzyl-7-hydroxy-4-methyl-2-oxo-2H-chromen-8-yl)methyl)-3,4,5,6-tetrahydro-1H-1,5-methanopyrido[1,2-a][1,5]diazocin-8(2H)-one</t>
  </si>
  <si>
    <t>O=C1OC2=C(C=CC(O)=C2CN3CC4C5=CC=CC(=O)N5CC(C3)C4)C(=C1CC=6C=CC=CC6)C</t>
  </si>
  <si>
    <t>Pyridine alkaloids; Simple coumarins</t>
  </si>
  <si>
    <t>Nicotinic acid alkaloids; Coumarins</t>
  </si>
  <si>
    <t>Alkaloids; Shikimates and Phenylpropanoids</t>
  </si>
  <si>
    <t>QVZZPLDJERFENQ</t>
  </si>
  <si>
    <t>CCMSLIB00000577832</t>
  </si>
  <si>
    <t>Bassianolide_24128_dereplictor_pv_1.94184e-11</t>
  </si>
  <si>
    <t>[H]C([H])([H])N1C(=O)C([H])(OC(=O)C([H])(N(C(=O)C([H])(OC(=O)C([H])(N(C(=O)C([H])(OC(=O)C([H])(N(C(=O)C([H])(OC(=O)C1([H])C([H])([H])C([H])(C([H])([H])[H])C([H])([H])[H])C([H])(C([H])([H])[H])C([H])([H])[H])C([H])([H])[H])C([H])([H])C([H])(C([H])([H])[H])C([H])([H])[H])C([H])(C([H])([H])[H])C([H])([H])[H])C([H])([H])[H])C([H])([H])C([H])(C([H])([H])[H])C([H])([H])[H])C([H])(C([H])([H])[H])C([H])([H])[H])C([H])([H])[H])C([H])([H])C([H])(C([H])([H])[H])C([H])([H])[H])C([H])(C([H])([H])[H])C([H])([H])[H]</t>
  </si>
  <si>
    <t>XAMQMLHUKZPWHG</t>
  </si>
  <si>
    <t>CCMSLIB00000577620</t>
  </si>
  <si>
    <t>Enniatin_J2_51869_dereplictor_pv_1.61186e-20</t>
  </si>
  <si>
    <t>[H]C([H])([H])N1C(=O)[C@]([H])(OC(=O)[C@@]([H])(N(C(=O)[C@]([H])(OC(=O)[C@@]([H])(N(C(=O)[C@]([H])(OC(=O)C1([H])C([H])([H])[H])C([H])(C([H])([H])[H])C([H])([H])[H])C([H])([H])[H])C([H])(C([H])([H])[H])C([H])([H])[H])C([H])(C([H])([H])[H])C([H])([H])[H])C([H])([H])[H])[C@@]([H])(C([H])([H])[H])C([H])([H])C([H])([H])[H])C([H])(C([H])([H])[H])C([H])([H])[H]</t>
  </si>
  <si>
    <t>CCMSLIB00005771550</t>
  </si>
  <si>
    <t>HTABAKXDSDOMBN</t>
  </si>
  <si>
    <t>CCMSLIB00006543128</t>
  </si>
  <si>
    <t>(7S,9E,11S,12R,13S,14S,15S,16R,17S,18S,19E,21Z)-2,15,17-trihydroxy-11-methoxy-3,7,12,14,16,18,22-heptamethyl-26-[4-(2-methylquinolin-4-yl)piperazin-1-yl]-6,23,27,29-tetraoxo-8,30-dioxa-24-azatetracyclo[23.3.1.1^{4,7}.0^{5,28}]triaconta-1,3,5(28),9,19,...</t>
  </si>
  <si>
    <t>O=C(OC1C(C)C(OC)C=COC2(OC3=C(C2=O)C=4C(=O)C(=C(NC(=O)C(=CC=CC(C)C(O)C(C)C(O)C1C)C)C(=O)C4C(O)=C3C)N5CCN(C6=CC(=NC=7C=CC=CC76)C)CC5)C)C</t>
  </si>
  <si>
    <t>BPYKTIZUTYGOLE</t>
  </si>
  <si>
    <t>CCMSLIB00006559099</t>
  </si>
  <si>
    <t>3-(2-((3-(2-carboxyethyl)-4-methyl-5-((Z)-(3-methyl-5-oxo-4-vinyl-1H-pyrrol-2(5H)-ylidene)methyl)-1H-pyrrol-2-yl)methyl)-4-methyl-5-((Z)-(4-methyl-5-oxo-3-vinyl-1H-pyrrol-2(5H)-ylidene)methyl)-1H-pyrr ol-3-yl)propanoic acid</t>
  </si>
  <si>
    <t>CC1=C(NC(=C1CCC(=O)O)CC2=C(C(=C(N2)/C=C\3/C(=C(C(=O)N3)C)C=C)C)CCC(=O)O)/C=C\4/C(=C(C(=O)N4)C=C)C</t>
  </si>
  <si>
    <t>Tetrapyrroles and derivatives</t>
  </si>
  <si>
    <t>Bilirubins</t>
  </si>
  <si>
    <t>CCMSLIB00003138074</t>
  </si>
  <si>
    <t>Cholic acid</t>
  </si>
  <si>
    <t>RWXIFXNRCLMQCD</t>
  </si>
  <si>
    <t>CCMSLIB00006554490</t>
  </si>
  <si>
    <t>Ginsenoside Rg3</t>
  </si>
  <si>
    <t>CC(C)=CCC[C@@](C)(O)[C@H]1CC[C@]2(C)[C@@H]1[C@H](O)CC3[C@@]4(C)CC[C@H](O[C@@H]5O[C@H](CO)[C@@H](O)[C@H](O)[C@H]5O[C@@H]6O[C@H](CO)[C@@H](O)[C@H](O)[C@H]6O)C(C)(C)[C@@H]4CC[C@@]23C</t>
  </si>
  <si>
    <t>YRPHVWIPWPROPM</t>
  </si>
  <si>
    <t>CCMSLIB00000563355</t>
  </si>
  <si>
    <t>Triacylglycerol 6:0-16:0-18:1</t>
  </si>
  <si>
    <t>CCCCCCCCCCCCCCCC(=O)OC(COC(=O)CCCCC)COC(=O)CC/C=C\CCCCCCCCCCCCC</t>
  </si>
  <si>
    <t>UDYISUDUTWQUBB</t>
  </si>
  <si>
    <t>CCMSLIB00005724940</t>
  </si>
  <si>
    <t>8-{5-[(3E)-2-(acetyloxy)pent-3-en-1-yl]-1-hydroxy-4-oxocyclopent-2-en-1-yl}octanoic acid</t>
  </si>
  <si>
    <t>C/C=C/C(CC(C(CCCCCCCC(O)=O)(C=C1)O)C1=O)OC(C)=O</t>
  </si>
  <si>
    <t>QEVHRUUCFGRFIF</t>
  </si>
  <si>
    <t>CCMSLIB00000214478</t>
  </si>
  <si>
    <t>FIO00575 Reserpine</t>
  </si>
  <si>
    <t>CO[C@H]1[C@@H](C[C@@H]2CN3CCC4=C([C@H]3C[C@@H]2[C@@H]1C(=O)OC)NC5=C4C=CC(=C5)OC)OC(=O)C6=CC(=C(C(=C6)OC)OC)OC</t>
  </si>
  <si>
    <t>Yohimbine alkaloids</t>
  </si>
  <si>
    <t>Corynanthe type; Yohimbine-like alkaloids</t>
  </si>
  <si>
    <t>RWNHLTKFBKYDOJ</t>
  </si>
  <si>
    <t>CCMSLIB00004703950</t>
  </si>
  <si>
    <t>(4aS,6aS,6bR,9R,10R,11R,12aR)-10,11-dihydroxy-9-(hydroxymethyl)-2,2,6a,6b,9,12a-hexamethyl-1,3,4,5,6,6a,7,8,8a,10,11,12,13,14b-tetradecahydropicene-4a-carboxylic acid</t>
  </si>
  <si>
    <t>CC1(C)CC[C@]2(C(=O)O)CC[C@]3(C)C(=CCC4[C@@]5(C)C[C@@H](O)[C@H](O)[C@@](C)(CO)C5CC[C@]43C)C2C1</t>
  </si>
  <si>
    <t>KCGJPQIGKYTZQW</t>
  </si>
  <si>
    <t>CCMSLIB00006695462</t>
  </si>
  <si>
    <t>2-phenoxyethyl 6-(3-chloro-4-hydroxy-5-methoxyphenyl)-4-methyl-2-oxo-1,3,6-tri hydropyrimidine-5-carboxylate</t>
  </si>
  <si>
    <t>CDTIMEVVBBGLIF</t>
  </si>
  <si>
    <t>CCMSLIB00004697411</t>
  </si>
  <si>
    <t>[(2R,3S,4S,5R,6R)-6-[(2S,3S,4S,5R)-3,4-dihydroxy-2,5-bis(hydroxymethyl)oxolan-2-yl]oxy-3,4,5-trihydroxyoxan-2-yl]methyl 4-hydroxybenzoate</t>
  </si>
  <si>
    <t>OC[C@H]1O[C@@](CO)(O[C@H]2O[C@H](COC(=O)C3=CC=C(O)C=C3)[C@@H](O)[C@H](O)[C@H]2O)[C@@H](O)[C@@H]1O</t>
  </si>
  <si>
    <t>SBKWAHPUHRUGMG</t>
  </si>
  <si>
    <t>CCMSLIB00000577606</t>
  </si>
  <si>
    <t>Viscosinamide_46320_dereplictor_pv_1.49333e-21</t>
  </si>
  <si>
    <t>[H]OC([H])([H])[C@@]1([H])N([H])C(=O)[C@@]([H])(N([H])C(=O)[C@]([H])(N([H])C(=O)[C@]([H])(N([H])C(=O)[C@]([H])(N([H])C(=O)[C@@]([H])(N([H])C(=O)C([H])([H])[C@]([H])(O[H])C([H])([H])C([H])([H])C([H])([H])C([H])([H])C([H])([H])C([H])([H])C([H])([H])[H])C([H])([H])C([H])(C([H])([H])[H])C([H])([H])[H])C([H])([H])C([H])([H])C(=O)N([H])[H])[C@@]([H])(OC(=O)[C@@]([H])(N([H])C(=O)[C@]([H])(N([H])C(=O)[C@@]([H])(N([H])C1=O)C([H])([H])C([H])(C([H])([H])[H])C([H])([H])[H])C([H])([H])O[H])C([H])(C([H])([H])[H])C([H])([H])C([H])([H])[H])C([H])([H])[H])C([H])(C([H])([H])[H])C([H])([H])[H])C([H])([H])C([H])(C([H])([H])[H])C([H])([H])[H]</t>
  </si>
  <si>
    <t>CCMSLIB00006547325</t>
  </si>
  <si>
    <t>CCMSLIB00005464906</t>
  </si>
  <si>
    <t>"(R)-4-((3R,5R,6S,7R,8S,9S,10R,13R,14S,17R)-3,6,7-trihydroxy-10,13-dimethylhexadecahydro-1H-cyclopenta[a]phenanthren-17-yl)pentanoic acid"</t>
  </si>
  <si>
    <t>SXNROIKPQUADKR</t>
  </si>
  <si>
    <t>CCMSLIB00005464774</t>
  </si>
  <si>
    <t>"ethyl (R)-4-((5R,7R,8R,9S,10S,13R,14S,17R)-7-hydroxy-10,13-dimethyl-3,12-dioxohexadecahydro-1H-cyclopenta[a]phenanthren-17-yl)pentanoate"</t>
  </si>
  <si>
    <t>C[C@@H]([C@H]1CC[C@]2([H])[C@]1(C)C(C[C@@]3([H])[C@@]2([H])[C@H](O)C[C@@]4([H])[C@]3(C)CCC(C4)=O)=O)CCC(OCC)=O</t>
  </si>
  <si>
    <t>VDEOAKXYARPZEU</t>
  </si>
  <si>
    <t>CCMSLIB00006689154</t>
  </si>
  <si>
    <t>9-(4-methylphenyl)-8-[(5-methyl-2-phenyl(1,3-oxazol-4-yl))methylthio]hydropuri n-6-one</t>
  </si>
  <si>
    <t>ZVFDTKUVRCTHQE</t>
  </si>
  <si>
    <t>CCMSLIB00003139777</t>
  </si>
  <si>
    <t>Diisodecyl phthalate</t>
  </si>
  <si>
    <t>CC(C)CCCCCCCOC(=O)C1=CC=CC=C1C(=O)OCCCCCCCC(C)C</t>
  </si>
  <si>
    <t>HMOMGSPWDYKCAH</t>
  </si>
  <si>
    <t>CCMSLIB00004700994</t>
  </si>
  <si>
    <t>(2R,6R)-6-[(3R,10S,12S,13R,17R)-3-(2-carboxyacetyl)oxy-12-hydroxy-4,4,10,13,14-pentamethyl-2,3,5,6,7,11,12,15,16,17-decahydro-1H-cyclopenta[a]phenanthren-17-yl]-2-methyl-3-methylideneheptanoic acid</t>
  </si>
  <si>
    <t>C[C@H](CCC(=C)[C@@H](C)C(O)=O)[C@H]1CCC2(C)C3=C(C[C@H](O)[C@]12C)[C@@]4(C)CC[C@@H](OC(=O)CC(O)=O)C(C)(C)C4CC3</t>
  </si>
  <si>
    <t>WZPBZJONDBGPKJ</t>
  </si>
  <si>
    <t>CCMSLIB00000078169</t>
  </si>
  <si>
    <t>"Aztreonam (Azactam, Cayston)"</t>
  </si>
  <si>
    <t>C[C@H]1[C@@H](C(=O)N1S(=O)(=O)O)NC(=O)/C(=N\OC(C)(C)C(=O)O)/C2=CSC(=N2)N</t>
  </si>
  <si>
    <t>Monobactams</t>
  </si>
  <si>
    <t>CCMSLIB00000566761</t>
  </si>
  <si>
    <t>CCMSLIB00000848076</t>
  </si>
  <si>
    <t>CCMSLIB00004712776</t>
  </si>
  <si>
    <t>CCMSLIB00005721423</t>
  </si>
  <si>
    <t>5-[5-[5-(3,5-dihydroxydecanoyloxy)-3-hydroxydecanoyl]oxy-3-hydroxydecanoyl]oxy-3-hydroxydecanoic acid [IIN-based: Match]</t>
  </si>
  <si>
    <t>GCAHOAMXTYBLNZ</t>
  </si>
  <si>
    <t>CCMSLIB00005465133</t>
  </si>
  <si>
    <t>"(4R)-4-((3R,5R,6R,9S,10R,12S,13R,14S,17R)-3,6,12-trihydroxy-10,13-dimethylhexadecahydro-1H-cyclopenta[a]phenanthren-17-yl)pentanoic acid"</t>
  </si>
  <si>
    <t>C[C@H](CCC(O)=O)[C@H]1CC[C@H]2[C@]3([H])C[C@@H](O)[C@]4([H])C[C@H](O)CC[C@]4(C)[C@H]3C[C@H](O)[C@@]21C</t>
  </si>
  <si>
    <t>FFMMZOOZDVHMHU</t>
  </si>
  <si>
    <t>CCMSLIB00000577691</t>
  </si>
  <si>
    <t>Bamylocin_A_55902_dereplictor_pv_3.81406e-16</t>
  </si>
  <si>
    <t>[H]OC(=O)C([H])([H])C([H])([H])[C@]1([H])N([H])C(=O)C([H])([H])C([H])(OC(=O)[C@@]([H])(N([H])C(=O)[C@]([H])(N([H])C(=O)[C@@]2([H])N(C(=O)[C@@]([H])(N([H])C(=O)[C@@]([H])(N([H])C(=O)[C@@]([H])(N([H])C1=O)C([H])([H])C([H])(C([H])([H])[H])C([H])([H])[H])C([H])([H])C([H])([H])SC([H])([H])[H])C([H])([H])C([H])(C([H])([H])[H])C([H])([H])[H])C([H])([H])C([H])([H])C2([H])[H])C([H])([H])C([H])(C([H])([H])[H])C([H])([H])[H])C([H])([H])C([H])(C([H])([H])[H])C([H])([H])[H])C([H])([H])C([H])([H])C([H])([H])C([H])([H])C([H])([H])C([H])([H])C([H])([H])C([H])([H])C([H])([H])C([H])([H])[H]</t>
  </si>
  <si>
    <t>CCMSLIB00004695127</t>
  </si>
  <si>
    <t>deferrioxamine E</t>
  </si>
  <si>
    <t>SKGWNZXOCSYJQL</t>
  </si>
  <si>
    <t>CCMSLIB00003094755</t>
  </si>
  <si>
    <t>TG(16:1/16:1/16:1)</t>
  </si>
  <si>
    <t>CCCCCC/C=C\CCCCCCCC(=O)OCC(COC(=O)CCCCCCC/C=C\CCCCCC)OC(=O)CCCCCCC/C=C\CCCCCC</t>
  </si>
  <si>
    <t>VXSZBEKMOUAWID</t>
  </si>
  <si>
    <t>CCMSLIB00000427297</t>
  </si>
  <si>
    <t>Microsclerodermin D</t>
  </si>
  <si>
    <t>CN1CC(O)=N[C@H](Cc2c[nH]c3cc(Cl)ccc23)C(O)=NCC(O)=NC[C@H](O)CC(O)=N[C@H]([C@H](O)[C@@H](O)C/C=C/c2ccccc2)[C@H](O)C(O)=N[C@@H]2CC(O)=N[C@@]2(O)CC1=O</t>
  </si>
  <si>
    <t>YEJYLHKQOBOSCP</t>
  </si>
  <si>
    <t>CCMSLIB00003137832</t>
  </si>
  <si>
    <t>1-Palmitoyl-2-oleoyl-sn-glycerol</t>
  </si>
  <si>
    <t>CCCCCCCCCCCCCCCC(=O)OCC(CO)OC(=O)CCCCCCCC=CCCCCCCCC</t>
  </si>
  <si>
    <t>RMMXLENWKUUMAY</t>
  </si>
  <si>
    <t>CCMSLIB00000211233</t>
  </si>
  <si>
    <t>2-[4-[[4-methyl-6-(1-methyl-2-benzimidazolyl)-2-propyl-1-benzimidazolyl]methyl]phenyl]benzo</t>
  </si>
  <si>
    <t>CCCC1=NC2=C(N1CC3=CC=C(C=C3)C4=CC=CC=C4C(=O)O)C=C(C=C2C)C5=NC6=CC=CC=C6N5C</t>
  </si>
  <si>
    <t>Biphenyls and derivatives</t>
  </si>
  <si>
    <t>CCMSLIB00005465681</t>
  </si>
  <si>
    <t>"(R)-4-((3R,5R,6S,7S,8S,9S,10R,13R,14S,17R)-3,6,7-trihydroxy-10,13-dimethylhexadecahydro-1H-cyclopenta[a]phenanthren-17-yl)pentanoic acid"</t>
  </si>
  <si>
    <t>CCMSLIB00000847906</t>
  </si>
  <si>
    <t>CYJWWQALTIKOAG</t>
  </si>
  <si>
    <t>CCMSLIB00006505755</t>
  </si>
  <si>
    <t>Phytolaccagenin</t>
  </si>
  <si>
    <t>O=C(O)C12CCC(C(=O)OC)(C)CC2C3=CCC4C5(C)CC(O)C(O)C(C)(CO)C5CCC4(C)C3(C)CC1</t>
  </si>
  <si>
    <t>MDZKJHQSJHYOHJ</t>
  </si>
  <si>
    <t>CCMSLIB00006409494</t>
  </si>
  <si>
    <t>(2alpha,3beta)-2,3-dihydroxyolean-12-en-28-oic acid</t>
  </si>
  <si>
    <t>CC1(C)CC[C@@]2(CC[C@]3(C)\C(=C/CC4[C@@]5(C)C[C@@H](O)[C@H](O)C(C)(C)C5CC[C@@]34C)C2C1)C(O)=O</t>
  </si>
  <si>
    <t>XJZGNVBLVFOSKJ</t>
  </si>
  <si>
    <t>CCMSLIB00005464964</t>
  </si>
  <si>
    <t>"(3R,5R,7R,9S,10S,12S,13R,14S,17R)-17-((2R)-7-hydroxy-6-methylheptan-2-yl)-10,13-dimethylhexadecahydro-1H-cyclopenta[a]phenanthrene-3,7,12-triol"</t>
  </si>
  <si>
    <t>C[C@H](CCCC(C)CO)[C@H]1CC[C@H]2[C@]([C@@H]3C[C@H](O)[C@@]21C)([H])[C@H](O)C[C@]4([H])[C@]3(C)CC[C@@H](O)C4</t>
  </si>
  <si>
    <t>JXSVIVRDWWRQRT</t>
  </si>
  <si>
    <t>CCMSLIB00006398626</t>
  </si>
  <si>
    <t>asiatic acid</t>
  </si>
  <si>
    <t>C[C@@H]1CC[C@@]2(CC[C@]3(C)\C(=C/CC4[C@@]5(C)C[C@@H](O)[C@H](O)[C@@](C)(CO)C5CC[C@@]34C)C2[C@H]1C)C(O)=O</t>
  </si>
  <si>
    <t>CCMSLIB00005721683</t>
  </si>
  <si>
    <t>3-[5-(3,5-dihydroxydecanoyloxy)-3-hydroxydecanoyl]oxy-5-hydroxydecanoic acid [IIN-based on: CCMSLIB00000848124]</t>
  </si>
  <si>
    <t>UJYGDMFEEDNVBF</t>
  </si>
  <si>
    <t>CCMSLIB00005727298</t>
  </si>
  <si>
    <t>12'-Hydroxy-2',5'a-bis(1-methylethyl)-8a-ergotaman-3',6',18-trione</t>
  </si>
  <si>
    <t>CC(C)[C@H]1C(=O)N2CCC[C@H]2[C@]3(N1C(=O)[C@](O3)(C(C)C)NC(=O)[C@H]4CN([C@@H]5CC6=CNC7=CC=CC(=C67)C5=C4)C)O</t>
  </si>
  <si>
    <t>Lysergamides</t>
  </si>
  <si>
    <t>UXYRZJKIQKRJCF</t>
  </si>
  <si>
    <t>CCMSLIB00005723785</t>
  </si>
  <si>
    <t>h_31_mesterolone</t>
  </si>
  <si>
    <t>O=C1C[C@H](C)[C@@]2(C)C(CCC3C2CC[C@@]4(C)C3CC[C@@H]4O)C1</t>
  </si>
  <si>
    <t>TWPRESPPOZCYON</t>
  </si>
  <si>
    <t>CCMSLIB00005725093</t>
  </si>
  <si>
    <t>(2S,3R,6R)-2-[(1R,3R,7S,8S,11S,12S,14S,15R,16R)-14-(acetyloxy)-7,12,16-trimethyl-6-oxopentacyclo[9.7.0.0,.0,?.0,?]octadec-4-en-15-yl]-7-hydroxy-6-methyl-5-methylidene-4-oxoheptan-3-yl acetate</t>
  </si>
  <si>
    <t>C[C@H](CO)C(C([C@H]([C@H](C)[C@H]([C@@H](C1)OC(C)=O)[C@](C)(CC2)[C@@]1(C)[C@@H](CC[C@@H]1[C@H]3C)[C@]2(C2)[C@]12C=CC3=O)OC(C)=O)=O)=C</t>
  </si>
  <si>
    <t>QOODJIGZPUJBAH</t>
  </si>
  <si>
    <t>CCMSLIB00006534098</t>
  </si>
  <si>
    <t>(9S)-ethyl 6-(4-((tert-butoxycarbonyl)oxy)benzyl)-2,2,9-trimethyl-4,7,10,13-tetraoxo-3-oxa-5,8,11,14-tetraazahexadecan-16-oate</t>
  </si>
  <si>
    <t>O=C(OC1=CC=C(C=C1)CC(NC(=O)OC(C)(C)C)C(=O)NC(C(=O)NCC(=O)NCC(=O)OCC)C)OC(C)(C)C</t>
  </si>
  <si>
    <t>PULWZCUZNRVAHT</t>
  </si>
  <si>
    <t>CCMSLIB00006510104</t>
  </si>
  <si>
    <t>Benzoylmesaconine</t>
  </si>
  <si>
    <t>O=C(OC1C2C3CC1(O)C(OC)C(O)C2(O)C4C(OC)C5C6(COC)CN(C)C4C35C(OC)CC6O)C=7C=CC=CC7</t>
  </si>
  <si>
    <t>MGCXOVOYIFZHHZ</t>
  </si>
  <si>
    <t>CCMSLIB00000577823</t>
  </si>
  <si>
    <t>hantupeptin_B_21042_dereplictor_pv_8.32202e-12</t>
  </si>
  <si>
    <t>[H]C([H])=C([H])C([H])([H])C([H])([H])C([H])([H])[C@]1([H])OC(=O)[C@@]([H])(N(C(=O)[C@@]2([H])N(C(=O)[C@@]([H])(OC(=O)[C@@]([H])(N(C(=O)[C@@]([H])(N([H])C(=O)[C@]1([H])C([H])([H])[H])C([H])(C([H])([H])[H])C([H])([H])[H])C([H])([H])[H])[C@@]([H])(C([H])([H])[H])C([H])([H])C([H])([H])[H])C([H])([H])C1=C([H])C([H])=C([H])C([H])=C1[H])C([H])([H])C([H])([H])C2([H])[H])C([H])([H])[H])C([H])(C([H])([H])[H])C([H])([H])[H]</t>
  </si>
  <si>
    <t>RZQHWSDMLZHIRN</t>
  </si>
  <si>
    <t>CCMSLIB00004688040</t>
  </si>
  <si>
    <t>(2S,3S,4S,5R,6R)-6-[[(3S,4R,6aR,6bS,8aS,14bR)-4-(hydroxymethyl)-4,6a,6b,11,11,14b-hexamethyl-8a-[(2S,3R,4S,5S,6R)-3,4,5-trihydroxy-6-(hydroxymethyl)oxan-2-yl]oxycarbonyl-1,2,3,4a,5,6,7,8,9,10,12,12a,14,14a-tetradecahydropicen-3-yl]oxy]-3,4,5-trihydroxyoxane-2-carboxylic acid</t>
  </si>
  <si>
    <t>CC1(C)CC[C@@]2(CC[C@]3(C)\C(=C/CC4[C@@]5(C)CC[C@H](O[C@@H]6O[C@@H]([C@@H](O)[C@H](O)[C@H]6O)C(O)=O)[C@@](C)(CO)C5CC[C@@]34C)C2C1)C(=O)O[C@@H]7O[C@H](CO)[C@@H](O)[C@H](O)[C@H]7O</t>
  </si>
  <si>
    <t>WGVLKKXLCOUHPO</t>
  </si>
  <si>
    <t>CCMSLIB00005723743</t>
  </si>
  <si>
    <t>h_56_dehydrochlormethyltestosterone-m</t>
  </si>
  <si>
    <t>O=C1C=C[C@@]2(C)C(C(O)C[C@@H]3[C@@H]2CC[C@@]4(C)[C@H]3CC[C@]4(C)O)=C1Cl</t>
  </si>
  <si>
    <t>CCMSLIB00000214889</t>
  </si>
  <si>
    <t>UDP-N-acetylglucosamine</t>
  </si>
  <si>
    <t>MERDNJKHMKQNFC</t>
  </si>
  <si>
    <t>CCMSLIB00000214442</t>
  </si>
  <si>
    <t>FIO00547 Cochlioquinone A</t>
  </si>
  <si>
    <t>[C@@H]([C@@H](C)c(c4=O)cc(c(c41)C(C([C@@]32C)C([C@@H](C)C[C@]([H])2O[C@H](CC3)[C@](C)(C)O)O1)O)=O)([C@@H](C)CC)OC(C)=O</t>
  </si>
  <si>
    <t>Other polyketide meroterpenoids</t>
  </si>
  <si>
    <t>GXMVUJPIUWLNDG</t>
  </si>
  <si>
    <t>CCMSLIB00000852762</t>
  </si>
  <si>
    <t>2-Butenoic acid, 2-methyl-, (2R,3R,5R)-2,6,6,9-tetramethyl-11-oxotricyclo[5.4.0.0~2,8~]undec-9-ene-3,5-diyl ester, (2Z,2'Z)-</t>
  </si>
  <si>
    <t>C\C=C(C)/C(=O)O[C@@H]1C[C@@H](OC(=O)\C(C)=C/C)[C@]2(C)C\3C(C2C(=O)\C=C3C)C1(C)C</t>
  </si>
  <si>
    <t>Bicyclic monoterpenoids</t>
  </si>
  <si>
    <t>Longipinane sesquiterpenoids</t>
  </si>
  <si>
    <t>CCMSLIB00006510588</t>
  </si>
  <si>
    <t>FXORLYFITYQDGS</t>
  </si>
  <si>
    <t>CCMSLIB00000577771</t>
  </si>
  <si>
    <t>Enniatin_L_52403_dereplictor_pv_3.04867e-13</t>
  </si>
  <si>
    <t>[H]O[C@](C([H])([H])[H])(C([H])([H])C([H])([H])[H])[C@@]1([H])OC(=O)[C@@]([H])(N(C(=O)[C@]([H])(OC(=O)[C@@]([H])(N(C(=O)[C@]([H])(OC(=O)[C@@]([H])(N(C1=O)C([H])([H])[H])C([H])(C([H])([H])[H])C([H])([H])[H])C([H])(C([H])([H])[H])C([H])([H])[H])C([H])([H])[H])C([H])(C([H])([H])[H])C([H])([H])[H])C([H])(C([H])([H])[H])C([H])([H])[H])C([H])([H])[H])C([H])(C([H])([H])[H])C([H])([H])[H]</t>
  </si>
  <si>
    <t>JZSZAGWWWKKXLO</t>
  </si>
  <si>
    <t>CCMSLIB00003133972</t>
  </si>
  <si>
    <t>PE(18:1/22:6)</t>
  </si>
  <si>
    <t>CCCCCCCC/C=C\CCCCCCCC(=O)OC[C@H](COP(=O)(O)OCCN)OC(=O)CC/C=C\C/C=C\C/C=C\C/C=C\C/C=C\C/C=C\CC</t>
  </si>
  <si>
    <t>CCMSLIB00005723947</t>
  </si>
  <si>
    <t>h_10_testosterone</t>
  </si>
  <si>
    <t>KAOLEMQCYWHOJQ</t>
  </si>
  <si>
    <t>CCMSLIB00005465466</t>
  </si>
  <si>
    <t>"(6R)-2-(hydroxymethyl)-6-((3R,5R,7R,8R,9S,10S,12S,13R,14S,17R)-3,7,12-trihydroxy-10,13-dimethylhexadecahydro-1H-cyclopenta[a]phenanthren-17-yl)heptyl hydrogen sulfate"</t>
  </si>
  <si>
    <t>O[C@@H](C1)CC[C@@]2(C)[C@@]1([H])C[C@@H](O)[C@]3([H])[C@]2([H])C[C@H](O)[C@@]4(C)[C@@]3([H])CC[C@@]4([C@H](C)CCCC(CO)COS(=O)(O)=O)[H]</t>
  </si>
  <si>
    <t>LYYHRRPTEXPVOR</t>
  </si>
  <si>
    <t>CCMSLIB00003131874</t>
  </si>
  <si>
    <t>PS(18:0/22:6)</t>
  </si>
  <si>
    <t>CCCCCCCCCCCCCCCCCC(=O)OC[C@H](COP(=O)(O)OC[C@@H](C(=O)[O-])[NH3+])OC(=O)CC/C=C\C/C=C\C/C=C\C/C=C\C/C=C\C/C=C\CC</t>
  </si>
  <si>
    <t>XRWQBDJPMXRDOQ</t>
  </si>
  <si>
    <t>CCMSLIB00006463362</t>
  </si>
  <si>
    <t>Periplocymarin</t>
  </si>
  <si>
    <t>O=C1OCC(=C1)C2CCC3(O)C4CCC5(O)CC(OC6OC(C)C(O)C(OC)C6)CCC5(C)C4CCC23C</t>
  </si>
  <si>
    <t>UFCGDBKFOKKVAC</t>
  </si>
  <si>
    <t>CCMSLIB00006446259</t>
  </si>
  <si>
    <t>Schizantherin A</t>
  </si>
  <si>
    <t>O=C(OC1C=2C=C(OC)C(OC)=C(OC)C2C3=C(OC)C=4OCOC4C=C3CC(C)C1(O)C)C=5C=CC=CC5</t>
  </si>
  <si>
    <t>Hydrolyzable tannins</t>
  </si>
  <si>
    <t>Dibenzocyclooctadienes lignans</t>
  </si>
  <si>
    <t>CCMSLIB00005743548</t>
  </si>
  <si>
    <t>9-methanesulfinylnonanenitrile (isomer of 666)</t>
  </si>
  <si>
    <t>BENIATCKWZLKMA</t>
  </si>
  <si>
    <t>CCMSLIB00005722372</t>
  </si>
  <si>
    <t>[3-methyl-1-[3-methyl-1-[3-methyl-1-oxo-1-(2,3,4,5,6-pentahydroxyhexoxy)pentan-2-yl]oxy-1-oxopentan-2-yl]oxy-1-oxopentan-2-yl] 2-acetyloxy-3-methylpentanoate [IIN-based on: CCMSLIB00000846625]</t>
  </si>
  <si>
    <t>CCC(C)C(OC(C)=O)C(=O)OC(C(C)CC)C(=O)OC(C(C)CC)C(=O)OC(C(C)CC)C(=O)OCC(O)C(O)C(O)C(O)CO</t>
  </si>
  <si>
    <t>CCMSLIB00003138415</t>
  </si>
  <si>
    <t>XHFZCGJKWBSHAG</t>
  </si>
  <si>
    <t>CCMSLIB00000845116</t>
  </si>
  <si>
    <t>[3-methyl-1-[3-methyl-1-[3-methyl-1-oxo-1-(2,3,4,5,6-pentahydroxyhexoxy)pentan-2-yl]oxy-1-oxopentan-2-yl]oxy-1-oxopentan-2-yl] 2-hydroxy-3-methylpentanoate</t>
  </si>
  <si>
    <t>CCC(C)C(O)C(=O)OC(C(C)CC)C(=O)OC(C(C)CC)C(=O)OC(C(C)CC)C(=O)OCC(O)C(O)C(O)C(O)CO</t>
  </si>
  <si>
    <t>KDIKNBJFJOYFNY</t>
  </si>
  <si>
    <t>CCMSLIB00006561364</t>
  </si>
  <si>
    <t>n-homoveratroylhomoveratrylamine</t>
  </si>
  <si>
    <t>COc1ccc(CCNC(=O)Cc2ccc(OC)c(OC)c2)cc1OC</t>
  </si>
  <si>
    <t>Methoxybenzenes</t>
  </si>
  <si>
    <t>Dimethoxybenzenes</t>
  </si>
  <si>
    <t>TYWACVZIFBZIQZ</t>
  </si>
  <si>
    <t>CCMSLIB00005738154</t>
  </si>
  <si>
    <t>(2S,3S)-3-methyl-2-[[(Z)-octadec-9-enoyl]amino]pentanoic acid</t>
  </si>
  <si>
    <t>CCCCCCCC/C=C\CCCCCCCC(=O)N[C@@H]([C@@H](C)CC)C(=O)O</t>
  </si>
  <si>
    <t>RYVPKPNOVYCJAP</t>
  </si>
  <si>
    <t>CCMSLIB00003134783</t>
  </si>
  <si>
    <t>R-Palmitoyl-(1-methyl) ethanolamide</t>
  </si>
  <si>
    <t>CCCCCCCCCCCCCCCC(=O)N[C@H](C)CO</t>
  </si>
  <si>
    <t>GDLIGKIOYRNHDA</t>
  </si>
  <si>
    <t>CCMSLIB00006683837</t>
  </si>
  <si>
    <t>CLOMIPRAMINE</t>
  </si>
  <si>
    <t>CN(C)CCCN1C2=CC=CC=C2CCC3=C1C=C(C=C3)Cl</t>
  </si>
  <si>
    <t>Benzazepines</t>
  </si>
  <si>
    <t>Dibenzazepines</t>
  </si>
  <si>
    <t>ZNWZJFNGNUAOCJ</t>
  </si>
  <si>
    <t>CCMSLIB00000579077</t>
  </si>
  <si>
    <t>MassbankEU:LIT00023 1COOH-2But-A7EO2-OCH2COOH|1-Carboxyl-2-butyl-A7EO2-OCH2COOH|3-({2-[2-(carboxymethoxy)ethoxy]ethoxy}methyl)heptanoic acid</t>
  </si>
  <si>
    <t>O=C(O)CC(CCCC)COCCOCCOCC(=O)O</t>
  </si>
  <si>
    <t>Medium-chain fatty acids</t>
  </si>
  <si>
    <t>JHOXVFIHEZNGJK</t>
  </si>
  <si>
    <t>CCMSLIB00000579074</t>
  </si>
  <si>
    <t>MassbankEU:LIT00020 1COOH-2But-A7EO3|1-Carboxyl-2-butyl-A7EO3|3-({2-[2-(2-hydroxyethoxy)ethoxy]ethoxy}methyl)heptanoic acid</t>
  </si>
  <si>
    <t>OCCOCCOCCOCC(CC(=O)O)CCCC</t>
  </si>
  <si>
    <t>LRLDLEGEIWYGJQ</t>
  </si>
  <si>
    <t>CCMSLIB00005726926</t>
  </si>
  <si>
    <t>PRZ_M382</t>
  </si>
  <si>
    <t>CCCN(CCOC1=C(Cl)C=C(Cl)C=C1Cl)C(=O)N(CO)C=N</t>
  </si>
  <si>
    <t>HPEUJPJOZXNMSJ</t>
  </si>
  <si>
    <t>CCMSLIB00000216193</t>
  </si>
  <si>
    <t>Stearic acid methyl ester</t>
  </si>
  <si>
    <t>CCCCCCCCCCCCCCCCCC(=O)OC</t>
  </si>
  <si>
    <t>OKRNLSUTBJUVKA</t>
  </si>
  <si>
    <t>CCMSLIB00005776144</t>
  </si>
  <si>
    <t>N,N,N`,N`-Tetrakis(2-hydroxyethyl)hexanediamide</t>
  </si>
  <si>
    <t>C(CCC(=O)N(CCO)CCO)CC(=O)N(CCO)CCO</t>
  </si>
  <si>
    <t>N-acyl ethanolamines (endocannabinoids)</t>
  </si>
  <si>
    <t>BPPLKQBWCCXAFG</t>
  </si>
  <si>
    <t>CCMSLIB00005723500</t>
  </si>
  <si>
    <t>N-benzyl-2-(N-butylpropionamido)butanamide</t>
  </si>
  <si>
    <t>CCCCN(C(=O)CC)C(CC)C(=O)NCc1ccccc1</t>
  </si>
  <si>
    <t>Phenylalanine-derived alkaloids</t>
  </si>
  <si>
    <t>NVAVYRWRQSKURM</t>
  </si>
  <si>
    <t>CCMSLIB00003135630</t>
  </si>
  <si>
    <t>PyroGlu-Ile-Lys</t>
  </si>
  <si>
    <t>CCC(C)C(C(=O)NC(CCCCN)C(=O)O)NC(=O)C1CCC(=O)N1</t>
  </si>
  <si>
    <t>CGIGDMFJXJATDK</t>
  </si>
  <si>
    <t>CCMSLIB00000207522</t>
  </si>
  <si>
    <t>2-[1-(4-chlorobenzoyl)-5-methoxy-2-methyl-indol-3-yl]acetic acid</t>
  </si>
  <si>
    <t>CC1=C(C2=C(N1C(=O)C3=CC=C(C=C3)Cl)C=CC(=C2)OC)CC(=O)O</t>
  </si>
  <si>
    <t>Benzoylindoles</t>
  </si>
  <si>
    <t>AJYOESHEOGGMBE</t>
  </si>
  <si>
    <t>CCMSLIB00001059603</t>
  </si>
  <si>
    <t>Photopyrone E</t>
  </si>
  <si>
    <t>CCCCCCCCCCC1=C(C=C(OC1=O)CC(C)C)O</t>
  </si>
  <si>
    <t>BIRSGZKFKXLSJQ</t>
  </si>
  <si>
    <t>CCMSLIB00005464487</t>
  </si>
  <si>
    <t>6-PHOSPHOGLUCONATE</t>
  </si>
  <si>
    <t>O[C@H](COP(O)(O)=O)[C@@H](O)[C@H](O)[C@@H](O)C(O)=O</t>
  </si>
  <si>
    <t>IGMNYECMUMZDDF</t>
  </si>
  <si>
    <t>CCMSLIB00006673217</t>
  </si>
  <si>
    <t>25Dihydroxy_phenyl_acetic_acid_homogenistic</t>
  </si>
  <si>
    <t>C1=CC(=C(C=C1O)CC(=O)O)O</t>
  </si>
  <si>
    <t>Phenylacetic acids</t>
  </si>
  <si>
    <t>2(hydroxyphenyl)acetic acids</t>
  </si>
  <si>
    <t>RLCKHJSFHOZMDR</t>
  </si>
  <si>
    <t>CCMSLIB00000425839</t>
  </si>
  <si>
    <t>Phytanic acid</t>
  </si>
  <si>
    <t>CC(C)CCCC(C)CCCC(C)CCCC(C)CC(O)=O</t>
  </si>
  <si>
    <t>Acyclic diterpenoids</t>
  </si>
  <si>
    <t>Phytane diterpenoids</t>
  </si>
  <si>
    <t>CCMSLIB00000213047</t>
  </si>
  <si>
    <t>YXJSNOWMOJFNPG</t>
  </si>
  <si>
    <t>CCMSLIB00005726949</t>
  </si>
  <si>
    <t>PRZ_M392a</t>
  </si>
  <si>
    <t>CC(O)CN(CCOC1=C(Cl)C=C(Cl)C=C1Cl)C(=O)N1C=CN=C1</t>
  </si>
  <si>
    <t>AFZSMODLJJCVPP</t>
  </si>
  <si>
    <t>CCMSLIB00005724334</t>
  </si>
  <si>
    <t>2,2'-Dithiobisbenzothiazole</t>
  </si>
  <si>
    <t>C1=CC=C2C(=C1)N=C(S2)SSC3=NC4=CC=CC=C4S3</t>
  </si>
  <si>
    <t>Benzothiazoles</t>
  </si>
  <si>
    <t>VFFNZZXXTGXBOG</t>
  </si>
  <si>
    <t>CCMSLIB00006675112</t>
  </si>
  <si>
    <t>N_butyryl_DL_homoserine_lactone</t>
  </si>
  <si>
    <t>CCCC(=O)N[C@H]1CCOC1=O</t>
  </si>
  <si>
    <t>CCMSLIB00005754845</t>
  </si>
  <si>
    <t>Metoclopramide|4-Amino-5-chloro-N-[2-(diethylamino)ethyl]-2-methoxybenzamide</t>
  </si>
  <si>
    <t>TUGAUFMQYWZJAB</t>
  </si>
  <si>
    <t>CCMSLIB00004696368</t>
  </si>
  <si>
    <t>bilobol</t>
  </si>
  <si>
    <t>CCCCCC/C=C\CCCCCCCc1cc(O)cc(O)c1</t>
  </si>
  <si>
    <t>CCMSLIB00005879257</t>
  </si>
  <si>
    <t>methyl octadecanoate</t>
  </si>
  <si>
    <t>CVTKOXCKAZRIDC</t>
  </si>
  <si>
    <t>CCMSLIB00006702613</t>
  </si>
  <si>
    <t>8-[(2-chlorophenyl)methylthio]-9-methylhydropurin-6-one</t>
  </si>
  <si>
    <t>CCMSLIB00005753583</t>
  </si>
  <si>
    <t>WMAZDHCPWWJDBG</t>
  </si>
  <si>
    <t>CCMSLIB00005723463</t>
  </si>
  <si>
    <t>2-(N-butylformamido)-N-cyclohexyl-2-(4-methoxyphenyl)acetamide</t>
  </si>
  <si>
    <t>CCCCN(C=O)C(C(=O)NC1CCCCC1)c2ccc(OC)cc2</t>
  </si>
  <si>
    <t>OYHQOLUKZRVURQ</t>
  </si>
  <si>
    <t>CCMSLIB00006553981</t>
  </si>
  <si>
    <t>linoleic acid</t>
  </si>
  <si>
    <t>CCCCC/C=C\C/C=C\CCCCCCCC(=O)O</t>
  </si>
  <si>
    <t>JRDGRUGBUPIOBO</t>
  </si>
  <si>
    <t>CCMSLIB00006708198</t>
  </si>
  <si>
    <t>1,2,6,6,10,17,20-heptamethyl-17-[N-(2-nitrophenyl)carbamoyl]-12-oxopentacyclo[ 12.8.0.0&lt;2,11&gt;.0&lt;5,10&gt;.0&lt;15,20&gt;]docos-13-en-7-yl acetate</t>
  </si>
  <si>
    <t>FEBLZLNTKCEFIT</t>
  </si>
  <si>
    <t>CCMSLIB00005774667</t>
  </si>
  <si>
    <t>(1S,2S,4R,8S,9S,11S,12R,13S,19S)-12,19-difluoro-11-hydroxy-8-(2-hydroxyacetyl)-6,6,9,13-tetramethyl-5,7-dioxapentacyclo[10.8.0.02,9.04,8.013,18]icosa-14,17-dien-16-one</t>
  </si>
  <si>
    <t>C1C(C=C2[C@](C=1)([C@]3([C@@](C[C@]2([H])F)([C@]4([C@](C[C@H]3O)([C@@]5([C@@](C4)(OC(O5)(C)C)[H])C(CO)=O)C)[H])[H])F)C)=O</t>
  </si>
  <si>
    <t>DOYFURGMYKKOSN</t>
  </si>
  <si>
    <t>CCMSLIB00005723624</t>
  </si>
  <si>
    <t>legonoxamine E</t>
  </si>
  <si>
    <t>O=C(N(O)CCCCCNC(CCC(N(O)CCCCCNC(CCC(O)=O)=O)=O)=O)CC1=CC=CC=C1</t>
  </si>
  <si>
    <t>MZUHHHSFDVDBCZ</t>
  </si>
  <si>
    <t>CCMSLIB00004679239</t>
  </si>
  <si>
    <t>Putative (3-hydroxyhexadecanoyl)glycine (aka Commendamide)</t>
  </si>
  <si>
    <t>OC(CNC(CC(O)CCCCCCCCCCCCC)=O)=O</t>
  </si>
  <si>
    <t>CCMSLIB00003134529</t>
  </si>
  <si>
    <t>OGDSYRZYJUKJBP</t>
  </si>
  <si>
    <t>CCMSLIB00005723676</t>
  </si>
  <si>
    <t>ITC-12</t>
  </si>
  <si>
    <t>O=C(CC(N[C@@H]1C(OCC1)=O)=O)CCCCCCCCCN=C=S</t>
  </si>
  <si>
    <t>UMOAAMQGRRCHPA</t>
  </si>
  <si>
    <t>CCMSLIB00005738407</t>
  </si>
  <si>
    <t>(2S)-4-methyl-2-[[(Z)-octadec-9-enoyl]amino]pentanoic acid</t>
  </si>
  <si>
    <t>CCCCCCCC/C=C\CCCCCCCC(=O)N[C@@H](CC(C)C)C(=O)O</t>
  </si>
  <si>
    <t>CCMSLIB00003139410</t>
  </si>
  <si>
    <t>CCMSLIB00000426659</t>
  </si>
  <si>
    <t>dCMP</t>
  </si>
  <si>
    <t>QSFKGMJOKUZAJM</t>
  </si>
  <si>
    <t>CCMSLIB00000085300</t>
  </si>
  <si>
    <t>ANISOTROPINE METHYLBROMIDE</t>
  </si>
  <si>
    <t>CCCC(CCC)C(=O)O[C@@H]1C[C@@H]2CC[C@H](C1)[N+]2(C)C.[Br-]</t>
  </si>
  <si>
    <t>Tropane alkaloids</t>
  </si>
  <si>
    <t>UKAUYVFTDYCKQA</t>
  </si>
  <si>
    <t>CCMSLIB00006683076</t>
  </si>
  <si>
    <t>HOMOSERINE</t>
  </si>
  <si>
    <t>N[C@@H](CCO)C(O)=O</t>
  </si>
  <si>
    <t>PECYZEOJVXMISF</t>
  </si>
  <si>
    <t>CCMSLIB00005884764</t>
  </si>
  <si>
    <t>L-2,3-DIAMINOPROPIONIC ACID - 70.0 eV</t>
  </si>
  <si>
    <t>NC[C@H](N)C(O)=O</t>
  </si>
  <si>
    <t>CCMSLIB00005720465</t>
  </si>
  <si>
    <t>HISTIDINOL</t>
  </si>
  <si>
    <t>CCMSLIB00005720375</t>
  </si>
  <si>
    <t>CCMSLIB00006681478</t>
  </si>
  <si>
    <t>CCMSLIB00006680905</t>
  </si>
  <si>
    <t>YCCILVSKPBXVIP</t>
  </si>
  <si>
    <t>CCMSLIB00006675475</t>
  </si>
  <si>
    <t>tyrosol</t>
  </si>
  <si>
    <t>CCMSLIB00006683181</t>
  </si>
  <si>
    <t>YGSDEFSMJLZEOE</t>
  </si>
  <si>
    <t>CCMSLIB00006684008</t>
  </si>
  <si>
    <t>SALICYLIC ACID</t>
  </si>
  <si>
    <t>O=C(O)c1ccccc1O</t>
  </si>
  <si>
    <t>Salicylic acids</t>
  </si>
  <si>
    <t>HEBKCHPVOIAQTA</t>
  </si>
  <si>
    <t>CCMSLIB00005884955</t>
  </si>
  <si>
    <t>RIBITOL - 70.00 eV</t>
  </si>
  <si>
    <t>OC[C@H](O)C(O)[C@H](O)CO</t>
  </si>
  <si>
    <t>Sugar alcohols</t>
  </si>
  <si>
    <t>BPMFZUMJYQTVII</t>
  </si>
  <si>
    <t>CCMSLIB00006682712</t>
  </si>
  <si>
    <t>GUANIDINEACETIC ACID</t>
  </si>
  <si>
    <t>C(C(=O)O)N=C(N)N</t>
  </si>
  <si>
    <t>UIAFKZKHHVMJGS</t>
  </si>
  <si>
    <t>CCMSLIB00006673109</t>
  </si>
  <si>
    <t>2_4_dihydroxybenzoic_acid</t>
  </si>
  <si>
    <t>SXTAYKAGBXMACB</t>
  </si>
  <si>
    <t>CCMSLIB00005884681</t>
  </si>
  <si>
    <t>L-METHIONINE SULFOXIMINE - 60.0 eV</t>
  </si>
  <si>
    <t>CS(=N)(=O)CCC(N)C(O)=O</t>
  </si>
  <si>
    <t>ZBCBWPMODOFKDW</t>
  </si>
  <si>
    <t>CCMSLIB00006680317</t>
  </si>
  <si>
    <t>DIETHANOLAMINE</t>
  </si>
  <si>
    <t>C(CO)NCCO</t>
  </si>
  <si>
    <t>FFEARJCKVFRZRR</t>
  </si>
  <si>
    <t>CCMSLIB00005884998</t>
  </si>
  <si>
    <t>Methionine - 50.00 eV</t>
  </si>
  <si>
    <t>CSCCC(C(=O)O)N</t>
  </si>
  <si>
    <t>PMZDQRJGMBOQBF</t>
  </si>
  <si>
    <t>CCMSLIB00005745188</t>
  </si>
  <si>
    <t>4-Hydroxyquinoline</t>
  </si>
  <si>
    <t>Oc(c1)c(c2)c(ccc2)nc1</t>
  </si>
  <si>
    <t>Quinolones and derivatives</t>
  </si>
  <si>
    <t>Hydroquinolones</t>
  </si>
  <si>
    <t>YCIMNLLNPGFGHC</t>
  </si>
  <si>
    <t>CCMSLIB00006680530</t>
  </si>
  <si>
    <t>CATECHOL</t>
  </si>
  <si>
    <t>OC1=CC=CC=C1O</t>
  </si>
  <si>
    <t>Catechols</t>
  </si>
  <si>
    <t>SBXFNAPGWOTRJF</t>
  </si>
  <si>
    <t>CCMSLIB00001059665</t>
  </si>
  <si>
    <t>phenylethylamide 359</t>
  </si>
  <si>
    <t>O=C(CCCCCCCCCCCCCCC)NCCC1=CC=CC=C1</t>
  </si>
  <si>
    <t>GLZWNFNQMJAZGY</t>
  </si>
  <si>
    <t>CCMSLIB00005726867</t>
  </si>
  <si>
    <t>Octaethylene glycol|3,6,9,12,15,18,21-Heptaoxatricosane-1,23-diol|2-[2-[2-[2-[2-[2-[2-(2-hydroxyethoxy)ethoxy]ethoxy]ethoxy]ethoxy]ethoxy]ethoxy]ethanol</t>
  </si>
  <si>
    <t>OCCOCCOCCOCCOCCOCCOCCOCCO</t>
  </si>
  <si>
    <t>CCMSLIB00005726336</t>
  </si>
  <si>
    <t>YZMKFMIZNSOPSN</t>
  </si>
  <si>
    <t>CCMSLIB00006446029</t>
  </si>
  <si>
    <t>Rutaevin</t>
  </si>
  <si>
    <t>O=C1OCC23C(OC(C)(C)C3C(=O)C(O)C4(C)C2CCC5(C)C(OC(=O)C6OC654)C7=COC=C7)C1</t>
  </si>
  <si>
    <t>CPHJEACXPATRSU</t>
  </si>
  <si>
    <t>CCMSLIB00005765229</t>
  </si>
  <si>
    <t>Tetradecyldiethanolamine</t>
  </si>
  <si>
    <t>CCCCCCCCCCCCCCN(CCO)CCO</t>
  </si>
  <si>
    <t>YBLYGKWZLYGRSK</t>
  </si>
  <si>
    <t>CCMSLIB00005723623</t>
  </si>
  <si>
    <t>legonoxamine D</t>
  </si>
  <si>
    <t>O=C(N(O)CCCCCNC(CCC(N(O)CCCCCN)=O)=O)CC1=CC=CC=C1</t>
  </si>
  <si>
    <t>CIGQQQTZOIDQQR</t>
  </si>
  <si>
    <t>CCMSLIB00004701101</t>
  </si>
  <si>
    <t>[(1R,5R,9S,13S)-5,9,13-trimethyltetracyclo[11.2.1.0,?.0?,?]hexadec-14-en-5-yl]methanol</t>
  </si>
  <si>
    <t>C[C@]1\2CCC3[C@]4(C)CCC[C@@](C)(CO)C4CC[C@@]3(C1)\C=C2</t>
  </si>
  <si>
    <t>Beyerane diterpenoids; Norkaurane diterpenoids</t>
  </si>
  <si>
    <t>CKGKQISENBKOCA</t>
  </si>
  <si>
    <t>CCMSLIB00004700840</t>
  </si>
  <si>
    <t>(2R,3S,4S,5R,6S)-2-[[(2S,3R,4R)-3,4-dihydroxy-4-(hydroxymethyl)oxolan-2-yl]oxymethyl]-6-(3,4,5-trimethoxyphenoxy)oxane-3,4,5-triol</t>
  </si>
  <si>
    <t>COC1=CC(O[C@@H]2O[C@H](CO[C@H]3OC[C@](O)(CO)[C@H]3O)[C@@H](O)[C@H](O)[C@H]2O)=CC(OC)=C1OC</t>
  </si>
  <si>
    <t>Acyl phloroglucinols</t>
  </si>
  <si>
    <t>Phloroglucinols</t>
  </si>
  <si>
    <t>VHETUFZJAFEOIC</t>
  </si>
  <si>
    <t>CCMSLIB00000001747</t>
  </si>
  <si>
    <t>N-phenethyldodecanamide</t>
  </si>
  <si>
    <t>CCCCCCCCCCCC(=O)NCCC1=CC=CC=C1</t>
  </si>
  <si>
    <t>QCLXIYDHAIVEIR</t>
  </si>
  <si>
    <t>CCMSLIB00000574966</t>
  </si>
  <si>
    <t>N-[3-(3-Aminopropylamino)propyl]dodecanamide</t>
  </si>
  <si>
    <t>CCCCCCCCCCCC(=O)NCCCNCCCN</t>
  </si>
  <si>
    <t>CCMSLIB00005726604</t>
  </si>
  <si>
    <t>HRIGDWRZOSHVQG</t>
  </si>
  <si>
    <t>CCMSLIB00000579082</t>
  </si>
  <si>
    <t>MassbankEU:LIT00028 Dicarboxyl-2Et-A4EO3|Dicarboxyl-2Ethyl-A4EO3|3-({2-[2-(2-hydroxyethoxy)ethoxy]ethoxy}methyl)pentanedioic acid</t>
  </si>
  <si>
    <t>OCCOCCOCCOCC(CC(=O)O)CC(=O)O</t>
  </si>
  <si>
    <t>DLHZVTVUHATYAU</t>
  </si>
  <si>
    <t>CCMSLIB00004692863</t>
  </si>
  <si>
    <t>5'-(furan-3-yl)-4a-hydroxy-4,7-dimethylspiro[5,6,7,8a-tetrahydro-1H-naphthalene-8,3'-oxolane]-2,2'-dione</t>
  </si>
  <si>
    <t>CC1CCC\2(O)C(CC(=O)\C=C2C)C13CC(OC3=O)C4=COC=C4</t>
  </si>
  <si>
    <t>PTGXAUBQBSGPKF</t>
  </si>
  <si>
    <t>CCMSLIB00005753674</t>
  </si>
  <si>
    <t>Nylidrin|4-{1-Hydroxy-2-[(4-phenylbutan-2-yl)amino]propyl}phenol</t>
  </si>
  <si>
    <t>CC(CCC1=CC=CC=C1)NC(C)C(C2=CC=C(C=C2)O)O</t>
  </si>
  <si>
    <t>Phenylpropanes</t>
  </si>
  <si>
    <t>RULSWEULPANCDV</t>
  </si>
  <si>
    <t>CCMSLIB00006680019</t>
  </si>
  <si>
    <t>TURANOSE</t>
  </si>
  <si>
    <t>OC[C@@H](O)[C@@H](O)[C@H](O[C@H]1O[C@H](CO)[C@@H](O)[C@H](O)[C@H]1O)C(=O)CO</t>
  </si>
  <si>
    <t>KZTJQXAANJHSCE</t>
  </si>
  <si>
    <t>CCMSLIB00003129807</t>
  </si>
  <si>
    <t>Cer(d18:0/18:0)</t>
  </si>
  <si>
    <t>CCCCCCCCCCCCCCCCCC(=O)N[C@@H](CO)[C@@H](CCCCCCCCCCCCCCC)O</t>
  </si>
  <si>
    <t>JWUCHKBSVLQQCO</t>
  </si>
  <si>
    <t>CCMSLIB00006581885</t>
  </si>
  <si>
    <t>flutriafol</t>
  </si>
  <si>
    <t>C1=CC=C(C(=C1)C(CN2C=NC=N2)(C3=CC=C(C=C3)F)O)F</t>
  </si>
  <si>
    <t>Diphenylmethanes</t>
  </si>
  <si>
    <t>MATGKVZWFZHCLI</t>
  </si>
  <si>
    <t>CCMSLIB00003138868</t>
  </si>
  <si>
    <t>Matairesinol</t>
  </si>
  <si>
    <t>COC1=C(O)C=CC(=C1)C[C@H]2COC(=O)[C@@H]2CC3=CC(=C(O)C=C3)OC</t>
  </si>
  <si>
    <t>Furanoid lignans</t>
  </si>
  <si>
    <t>Tetrahydrofuran lignans</t>
  </si>
  <si>
    <t>Dibenzylbutyrolactone lignans</t>
  </si>
  <si>
    <t>MBZKDBQDALOSRP</t>
  </si>
  <si>
    <t>CCMSLIB00004721117</t>
  </si>
  <si>
    <t>ROBUSTIC ACID</t>
  </si>
  <si>
    <t>COc1ccc(-c2c(O)c3c(OC)c4c(cc3oc2=O)OC(C)(C)C=C4)cc1</t>
  </si>
  <si>
    <t>Hydroxyisoflavonoids</t>
  </si>
  <si>
    <t>CCMSLIB00005726213</t>
  </si>
  <si>
    <t>AQRQHYITOOVBTO</t>
  </si>
  <si>
    <t>CCMSLIB00003136844</t>
  </si>
  <si>
    <t>Pentapropylene glycol</t>
  </si>
  <si>
    <t>CC(CO)OCC(C)OCC(C)OCC(C)OCC(C)O</t>
  </si>
  <si>
    <t>ADFXKUOMJKEIND</t>
  </si>
  <si>
    <t>CCMSLIB00003139609</t>
  </si>
  <si>
    <t>1,3-Dicyclohexylurea</t>
  </si>
  <si>
    <t>C1CCC(CC1)NC(=O)NC2CCCCC2</t>
  </si>
  <si>
    <t>Organic carbonic acids and derivatives</t>
  </si>
  <si>
    <t>Ureas</t>
  </si>
  <si>
    <t>OIZZLGLVJFABJB</t>
  </si>
  <si>
    <t>CCMSLIB00005723628</t>
  </si>
  <si>
    <t>acyl ferrioxamine 2</t>
  </si>
  <si>
    <t>O=C(CC1=CC=CC=C1)N(O)CCCCCNC(CCC(N(O)CCCCCNC(CCC(N(O)CCCCCNC(C)=O)=O)=O)=O)=O</t>
  </si>
  <si>
    <t>NPC_GNPS_REVIEW</t>
  </si>
  <si>
    <t>CCMSLIB00003139793</t>
  </si>
  <si>
    <t>Spectral Match to Diethyl phthalate from NIST14</t>
  </si>
  <si>
    <t>CCOC(=O)C1=CC=CC=C1C(=O)OCC</t>
  </si>
  <si>
    <t>FLKPEMZONWLCSK</t>
  </si>
  <si>
    <t>PC(36:2); PC(16:0/20:2) | PC(18:1/18:1)</t>
  </si>
  <si>
    <t>CCMSLIB00006678074</t>
  </si>
  <si>
    <t>PC-DAG (20:4/20:3)</t>
  </si>
  <si>
    <t>CCMSLIB00003138264</t>
  </si>
  <si>
    <t>Spectral Match to 1-Palmitoyl-2-oleoyl-sn-glycerol from NIST14</t>
  </si>
  <si>
    <t>CCMSLIB00003139032</t>
  </si>
  <si>
    <t>PC(16:0/18:2)</t>
  </si>
  <si>
    <t>IRYMXEVDAKMFIF</t>
  </si>
  <si>
    <t>CCMSLIB00003088076</t>
  </si>
  <si>
    <t>PC(16:1/18:1)</t>
  </si>
  <si>
    <t>CCCCCCCCCCCCCC(=O)OC[C@H](COP(=O)([O-])OCC[N+](C)(C)C)OC(=O)CCCCCCCCC/C=C\C/C=C\CCCCC</t>
  </si>
  <si>
    <t>LPC(0:0/18:2)</t>
  </si>
  <si>
    <t>CCMSLIB00006685117</t>
  </si>
  <si>
    <t>"1,2-DIDECANOYL-SN-GLYCERO-3-PHOSPHOCHOLINE"</t>
  </si>
  <si>
    <t>CCCCCCCCCC(=O)OC[C@H](COP(=O)([O-])OCC[N+](C)(C)C)OC(=O)CCCCCCCCC</t>
  </si>
  <si>
    <t>MLKLDGSYMHFAOC</t>
  </si>
  <si>
    <t>TYRTWVKQVGNGSZ</t>
  </si>
  <si>
    <t>CCMSLIB00003100036</t>
  </si>
  <si>
    <t>PC(20:2/20:4)</t>
  </si>
  <si>
    <t>CCCCC/C=C\C/C=C\CCCCCCCCCC(=O)OC[C@H](COP(=O)([O-])OCC[N+](C)(C)C)OC(=O)CCC/C=C\C/C=C\C/C=C\C/C=C\CCCCC</t>
  </si>
  <si>
    <t>LPC(0:0/16:0)</t>
  </si>
  <si>
    <t>CCMSLIB00005464573</t>
  </si>
  <si>
    <t>DIDECANOYL-GLYCEROPHOSPHOCHOLINE</t>
  </si>
  <si>
    <t>CCCCCCCCCC(=O)OCC(COP(=O)([O-])OCC[N+](C)(C)C)OC(=O)CCCCCCCCC</t>
  </si>
  <si>
    <t>SXNXGNVZTLZDHE</t>
  </si>
  <si>
    <t>CCMSLIB00005724073</t>
  </si>
  <si>
    <t>3-(heptadecanoyloxy)-2-(oleoyloxy)propyl (2-(trimethylammonio)ethyl) phosphate</t>
  </si>
  <si>
    <t>CCCCCCCCCCCCCCCCC(=O)OC[C@H](COP(=O)([O-])OCC[N+](C)(C)C)OC(=O)CCCCCCC/C=C\CCCCCCCC</t>
  </si>
  <si>
    <t xml:space="preserve"> has a PC group</t>
  </si>
  <si>
    <t>CCMSLIB00003127991</t>
  </si>
  <si>
    <t>PC(11:0/11:0); [M+H]+ C30H61N1O8P1</t>
  </si>
  <si>
    <t>SRIGHEHXEGELQJ</t>
  </si>
  <si>
    <t>CCMSLIB00003122976</t>
  </si>
  <si>
    <t>PC(16:0/20:3)</t>
  </si>
  <si>
    <t>CCCCCCCCCCCCCCCC(=O)OC[C@H](COP(=O)([O-])OCC[N+](C)(C)C)OC(=O)CCCCCC/C=C/C/C=C/C/C=C/CCCCC</t>
  </si>
  <si>
    <t>SM(d18:1/16:0)</t>
  </si>
  <si>
    <t>CCMSLIB00000479320</t>
  </si>
  <si>
    <t>1,2-Dierucoyl-sn-glycero-3-phosphocholine</t>
  </si>
  <si>
    <t>CCCCCCCC/C=C\CCCCCCCC(=O)OC[C@@H](O)COP(=O)([O-])OCC[N+](C)(C)C</t>
  </si>
  <si>
    <t>YAMUFBLWGFFICM</t>
  </si>
  <si>
    <t>SFESOYFQZQJCOY</t>
  </si>
  <si>
    <t>CCMSLIB00003124285</t>
  </si>
  <si>
    <t>PC(18:0/22:5)</t>
  </si>
  <si>
    <t>CCCCCCCCCCCCCCCCCCCC(=O)O[C@H](COC(=O)CCC/C=C\C/C=C\C/C=C\C/C=C\C/C=C\CC)COP(=O)([O-])OCC[N+](C)(C)C</t>
  </si>
  <si>
    <t>PC(O-24:1/20:4) and/or PC(P-24:0/20:4)</t>
  </si>
  <si>
    <t>RHYONYKZQNAHFM</t>
  </si>
  <si>
    <t>CCMSLIB00003105614</t>
  </si>
  <si>
    <t>PC(16:0/18:3)</t>
  </si>
  <si>
    <t>CCCCCCC/C=C\CCCCCCCC(=O)O[C@H](COC(=O)CCCCCCC/C=C\C/C=C\CCCC)COP(=O)([O-])OCC[N+](C)(C)C</t>
  </si>
  <si>
    <t>PC(O-24:2/20:4) and/or PC(P-24:1/20:4)</t>
  </si>
  <si>
    <t>JLPULHDHAOZNQI</t>
  </si>
  <si>
    <t>CCMSLIB00003122560</t>
  </si>
  <si>
    <t>CCCCCCCCCCCCCCCC(=O)OC[C@H](COP(=O)([O-])OCC[N+](C)(C)C)OC(=O)CCCCCCC/C=C\C/C=C\CCCCC</t>
  </si>
  <si>
    <t>SM(d32:1);  SM(d16:1/16:0) | SM(d18:1/14:0)</t>
  </si>
  <si>
    <t>CCMSLIB00003088444</t>
  </si>
  <si>
    <t>PC(18:1/18:2)</t>
  </si>
  <si>
    <t>SM(d18:1/18:0)</t>
  </si>
  <si>
    <t>CCMSLIB00003100159</t>
  </si>
  <si>
    <t>SM(d18:0/16:0)</t>
  </si>
  <si>
    <t>CCMSLIB00003089315</t>
  </si>
  <si>
    <t>PC(32:1); PC(14:0/18:1) | PC(16:0/16:1)</t>
  </si>
  <si>
    <t>ZZSZQATYGVHNLZ</t>
  </si>
  <si>
    <t>CCMSLIB00003101744</t>
  </si>
  <si>
    <t>PC(18:2/20:4)</t>
  </si>
  <si>
    <t>CCCCC/C=C\C/C=C\CCCCCCCC(=O)OC[C@H](COP(=O)([O-])OCC[N+](C)(C)C)OC(=O)CCC/C=C\C/C=C\C/C=C\C/C=C\CCCCC</t>
  </si>
  <si>
    <t>TG(50:4)</t>
  </si>
  <si>
    <t>CCMSLIB00006678221</t>
  </si>
  <si>
    <t>TAG (14:0/16:0/18:4)</t>
  </si>
  <si>
    <t>JYICXCHHKWVGEI</t>
  </si>
  <si>
    <t>CCMSLIB00003128827</t>
  </si>
  <si>
    <t>TG(14:0/16:0/16:1)</t>
  </si>
  <si>
    <t>CCCCCCCCCCCCCCCC(=O)O[C@@H](COC(=O)CCCCCCCCCCCCC)COC(=O)CCCCCCC/C=C\CCCCCC</t>
  </si>
  <si>
    <t>SM(d17:1/16:0)</t>
  </si>
  <si>
    <t>CCMSLIB00003129551</t>
  </si>
  <si>
    <t>PC(16:0/20:5)</t>
  </si>
  <si>
    <t>SM(d18:2/16:0)_1</t>
  </si>
  <si>
    <t>CCMSLIB00003099948</t>
  </si>
  <si>
    <t>PC(16:0/16:0)</t>
  </si>
  <si>
    <t>SNKAWJBJQDLSFF</t>
  </si>
  <si>
    <t>CCMSLIB00003088261</t>
  </si>
  <si>
    <t>PC(18:1/18:1)</t>
  </si>
  <si>
    <t>CCCCCCCCC=CCCCCCCCC(=O)OCC(COP(=O)(O)OCC[N+](C)(C)C)OC(=O)CCCCCCCC=CCCCCCCCC</t>
  </si>
  <si>
    <t>CCMSLIB00003136583</t>
  </si>
  <si>
    <t>Spectral Match to 1-Hexadecanoyl-2-(9Z-octadecenoyl)-sn-glycero-3-phosphocholine from NIST14</t>
  </si>
  <si>
    <t>BHWGKAVGUMMQIW</t>
  </si>
  <si>
    <t>CCMSLIB00003122940</t>
  </si>
  <si>
    <t>PC(18:1/22:6)</t>
  </si>
  <si>
    <t>CCCCC/C=C\C/C=C\CCCCCCCCCC(=O)O[C@H](COC(=O)CCC/C=C\C/C=C\C/C=C\C/C=C\C/C=C\CC)COP(=O)([O-])OCC[N+](C)(C)C</t>
  </si>
  <si>
    <t>SM(d18:1/23:0)</t>
  </si>
  <si>
    <t>CCMSLIB00003090757</t>
  </si>
  <si>
    <t>TG(52:3)</t>
  </si>
  <si>
    <t>CCMSLIB00006678165</t>
  </si>
  <si>
    <t>TAG (16:0/18:0/18:1)</t>
  </si>
  <si>
    <t>MTWYSKGJIDFSRC</t>
  </si>
  <si>
    <t>CCMSLIB00003123639</t>
  </si>
  <si>
    <t>TG(16:0/16:0/18:2)</t>
  </si>
  <si>
    <t>CCCCCCCCCCCCCCCC(=O)OC[C@@H](COC(=O)CCCCCCC/C=C\C/C=C\CCCCC)OC(=O)CCCCCCCCCCCCCCC</t>
  </si>
  <si>
    <t>JBDGKEXQKCCQFK</t>
  </si>
  <si>
    <t>CCMSLIB00003096935</t>
  </si>
  <si>
    <t>SM(d18:2/23:0)</t>
  </si>
  <si>
    <t>CCCCCCCCCCCCCCCCCCCCCCC(=O)N[C@@H](COP(=O)([O-])OCC[N+](C)(C)C)[C@@H](/C=C/CCCCCCCC/C=C\CCC)O</t>
  </si>
  <si>
    <t>Phosphosphingolipids</t>
  </si>
  <si>
    <t>Sphingomyelins</t>
  </si>
  <si>
    <t>PC(18:0/22:6)</t>
  </si>
  <si>
    <t>SXZWBNWTCVLZJN</t>
  </si>
  <si>
    <t>CCMSLIB00003122700</t>
  </si>
  <si>
    <t>CCCCCCCCCCCCCCCCCCCCCCC(=O)N[C@@H](COP(=O)([O-])OCC[N+](C)(C)C)[C@@H](/C=C/CCCCCCCCCCCCC)O</t>
  </si>
  <si>
    <t>SM(d18:1/24:1)</t>
  </si>
  <si>
    <t>IIZPXYDJLKNOIY</t>
  </si>
  <si>
    <t>CCMSLIB00003122946</t>
  </si>
  <si>
    <t>PC(16:0/20:4)</t>
  </si>
  <si>
    <t>CCCCCCCCCCCCCCCC(=O)OC[C@H](COP(=O)([O-])OCC[N+](C)(C)C)OC(=O)CCC/C=C\C/C=C\C/C=C\C/C=C\CCCCC</t>
  </si>
  <si>
    <t>SM(d18:1/24:0)</t>
  </si>
  <si>
    <t>CCMSLIB00003123776</t>
  </si>
  <si>
    <t>SM(d18:1/16:0); [M+H]+ C39H80N2O6P1</t>
  </si>
  <si>
    <t>CCMSLIB00003088080</t>
  </si>
  <si>
    <t>CCMSLIB00003092101</t>
  </si>
  <si>
    <t>PC(18:0/20:3)</t>
  </si>
  <si>
    <t>CCMSLIB00003088245</t>
  </si>
  <si>
    <t>PC(18:1/20:4)</t>
  </si>
  <si>
    <t>PC(38:4)</t>
  </si>
  <si>
    <t>CCMSLIB00003099266</t>
  </si>
  <si>
    <t>SM(d18:2/20:0); [M+H]+ C43H86N2O6P1</t>
  </si>
  <si>
    <t>CCMSLIB00003089627</t>
  </si>
  <si>
    <t>CCMSLIB00003099262</t>
  </si>
  <si>
    <t>SM(d18:2/24:1)</t>
  </si>
  <si>
    <t>CCMSLIB00003096522</t>
  </si>
  <si>
    <t>SM(d18:2/16:0); [M+H]+ C39H78N2O6P1</t>
  </si>
  <si>
    <t>CCMSLIB00003088653</t>
  </si>
  <si>
    <t>PC(16:1/18:2)</t>
  </si>
  <si>
    <t>NKQPOVROGSWLTO</t>
  </si>
  <si>
    <t>CCMSLIB00003089299</t>
  </si>
  <si>
    <t>PC(18:2/18:2)</t>
  </si>
  <si>
    <t>CCCCCCCC/C=C\CCCCCCCC(=O)O[C@H](COC(=O)CCCC/C=C\C/C=C\C/C=C\CCCCC)COP(=O)([O-])OCC[N+](C)(C)C</t>
  </si>
  <si>
    <t>CCMSLIB00003124200</t>
  </si>
  <si>
    <t>PC(16:0/20:4); [M+H]+ C44H81N1O8P1</t>
  </si>
  <si>
    <t>CCMSLIB00003114042</t>
  </si>
  <si>
    <t>SM(d16:1/22:0)</t>
  </si>
  <si>
    <t>CCMSLIB00003122524</t>
  </si>
  <si>
    <t>PC(16:0/22:6)</t>
  </si>
  <si>
    <t>BJXQFQDUJVIUAH</t>
  </si>
  <si>
    <t>CCMSLIB00003099479</t>
  </si>
  <si>
    <t>SM(d19:1/24:1)</t>
  </si>
  <si>
    <t>CCCCCCCCCCCCCC/C=C/[C@H]([C@H](COP(=O)([O-])OCC[N+](C)(C)C)NC(=O)CCCCCCCCCCCCC/C=C\CCCCCCCC)O</t>
  </si>
  <si>
    <t>TG(48:2)</t>
  </si>
  <si>
    <t>CCMSLIB00003087911</t>
  </si>
  <si>
    <t>TG(16:1/16:1/16:1); [M+NH4]+ C51H96N1O6</t>
  </si>
  <si>
    <t>CCMSLIB00003089107</t>
  </si>
  <si>
    <t>PC(16:0/18:1)_2</t>
  </si>
  <si>
    <t>CORRECT</t>
  </si>
  <si>
    <t>SM(d17:1/24:1)</t>
  </si>
  <si>
    <t>CCMSLIB00003088067</t>
  </si>
  <si>
    <t>PC(O-16:0/18:1)</t>
  </si>
  <si>
    <t>CCMSLIB00003122632</t>
  </si>
  <si>
    <t>PC(16:0/O-16:0); [M+H]+ C40H83N1O7P1</t>
  </si>
  <si>
    <t>CCMSLIB00003089311</t>
  </si>
  <si>
    <t>CCMSLIB00003091376</t>
  </si>
  <si>
    <t>CCMSLIB00003087817</t>
  </si>
  <si>
    <t>PC(18:0/18:2)</t>
  </si>
  <si>
    <t>PC(16:0/18:1)_1</t>
  </si>
  <si>
    <t>CCMSLIB00003132471</t>
  </si>
  <si>
    <t>CCMSLIB00003087833</t>
  </si>
  <si>
    <t>TG(48:3)</t>
  </si>
  <si>
    <t>CCMSLIB00006678179</t>
  </si>
  <si>
    <t>TAG (14:0/14:0/16:2)</t>
  </si>
  <si>
    <t>HDFLQJUGWGNORO</t>
  </si>
  <si>
    <t>CCMSLIB00003115758</t>
  </si>
  <si>
    <t>TG(16:0/16:1/18:2)</t>
  </si>
  <si>
    <t>CCCCCCCCCCCCCCCC(=O)OC[C@@H](COC(=O)CCCCCCC/C=C\C/C=C\CCCCC)OC(=O)CCCCCCC/C=C\CCCCCC</t>
  </si>
  <si>
    <t>peak annotated only for 0,8 &lt;RT&lt;12,0 min</t>
  </si>
  <si>
    <t>CCMSLIB00005768424</t>
  </si>
  <si>
    <t>Massbank: Piperine|(2E,4E)-5-(1,3-benzodioxol-5-yl)-1-piperidin-1-ylpenta-2,4-dien-1-one</t>
  </si>
  <si>
    <t>O=C(\C=C\C=C\C1=CC2=C(OCO2)C=C1)N1CCCCC1</t>
  </si>
  <si>
    <t>MXXWOMGUGJBKIW</t>
  </si>
  <si>
    <t>CCMSLIB00003137370</t>
  </si>
  <si>
    <t>Piperine</t>
  </si>
  <si>
    <t>O=C(/C=C/C=C/C1=CC=C(OCO2)C2=C1)N3CCCCC3</t>
  </si>
  <si>
    <t>LPC(18:1/0:0)_1</t>
  </si>
  <si>
    <t>CCMSLIB00003129899</t>
  </si>
  <si>
    <t>PC(0:0/18:1); [M+H]+ C26H53N1O7P1</t>
  </si>
  <si>
    <t>CCMSLIB00003139797</t>
  </si>
  <si>
    <t>1-(9Z-Octadecenoyl)-sn-glycero-3-phosphocholine</t>
  </si>
  <si>
    <t>CCCCCCCCC=CCCCCCCCC(=O)OCC(COP(=O)([O-])OCC[N+](C)(C)C)O</t>
  </si>
  <si>
    <t>LPC(14:0/0:0)</t>
  </si>
  <si>
    <t>CCMSLIB00003108397</t>
  </si>
  <si>
    <t>PC(0:0/14:0); [M+H]+ C22H47N1O7P1</t>
  </si>
  <si>
    <t>VXUOFDJKYGDUJI</t>
  </si>
  <si>
    <t>CCMSLIB00003136846</t>
  </si>
  <si>
    <t>1-Myristoyl-sn-glycero-3-phosphocholine</t>
  </si>
  <si>
    <t>CCCCCCCCCCCCCC(=O)OC[C@H](COP(=O)([O-])OCC[N+](C)(C)C)O</t>
  </si>
  <si>
    <t xml:space="preserve">LPC(17:0/0:0) </t>
  </si>
  <si>
    <t>CCMSLIB00003131831</t>
  </si>
  <si>
    <t>PC(17:0/0:0); [M+H]+ C25H53N1O7P1</t>
  </si>
  <si>
    <t>CCMSLIB00003137406</t>
  </si>
  <si>
    <t>1-Heptadecanoyl-sn-glycero-3-phosphocholine</t>
  </si>
  <si>
    <t>LPC(0:0/18:0)</t>
  </si>
  <si>
    <t>IHNKQIMGVNPMTC</t>
  </si>
  <si>
    <t>CCMSLIB00003136781</t>
  </si>
  <si>
    <t>1-Octadecanoyl-sn-glycero-3-phosphocholine</t>
  </si>
  <si>
    <t>CCCCCCCCCCCCCCCCCC(=O)OC[C@H](COP(=O)([O-])OCC[N+](C)(C)C)O</t>
  </si>
  <si>
    <t>TG(52:2)</t>
  </si>
  <si>
    <t>CCMSLIB00006678166</t>
  </si>
  <si>
    <t>TAG (16:0/18:1/18:1)</t>
  </si>
  <si>
    <t>BUBKDTQRUWZQHX</t>
  </si>
  <si>
    <t>CCMSLIB00005724137</t>
  </si>
  <si>
    <t>1-(hexadecanoyloxy)-3-[octadec-9-enoyloxy]propan-2-yl octadec-11-enoate</t>
  </si>
  <si>
    <t>[H][C@](COC(=O)CCCCCCCCCCCCCCC)(COC(=O)CCCCCCC\C=C/CCCCCCCC)OC(=O)CCCCCCCCC\C=C/CCCCCC</t>
  </si>
  <si>
    <t>artefact from compacting spectra ?</t>
  </si>
  <si>
    <t>CCMSLIB00003125205</t>
  </si>
  <si>
    <t>DG(16:0/18:1/0:0); [M+NH4]+ C37H74N1O5</t>
  </si>
  <si>
    <t>VJSBNBBOSZJDKB</t>
  </si>
  <si>
    <t>CCMSLIB00005436375</t>
  </si>
  <si>
    <t>N-[1,3-dihydroxyoctadec-4-en-2-yl]tetracos-15-enamide</t>
  </si>
  <si>
    <t>CCCCCCCCCCCCCC=CC(C(CO)NC(=O)CCCCCCCCCCCCCC=CCCCCCCCC)O</t>
  </si>
  <si>
    <t>LPC(O-18:1/0:0)_1</t>
  </si>
  <si>
    <t>CCMSLIB00003124111</t>
  </si>
  <si>
    <t>PC(O-18:1/0:0); [M+H]+ C26H55N1O6P1</t>
  </si>
  <si>
    <t>CCMSLIB00003120613</t>
  </si>
  <si>
    <t>LPC(16:1/0:0)</t>
  </si>
  <si>
    <t>CCMSLIB00003137409</t>
  </si>
  <si>
    <t>Spectral Match to 1-Myristoyl-sn-glycero-3-phosphocholine from NIST14</t>
  </si>
  <si>
    <t>CCMSLIB00003129053</t>
  </si>
  <si>
    <t>CCMSLIB00006682852</t>
  </si>
  <si>
    <t>LPC(20:3/0:0)_1</t>
  </si>
  <si>
    <t>CCMSLIB00000205970</t>
  </si>
  <si>
    <t>Massbank:CE000694 1-O-hexadecyl-2-C-methyl-3-phosphatidylcholine</t>
  </si>
  <si>
    <t>CCCCCCCCCCCCCCCCOCC(C)(COP(=O)([O-])OCC[N+](C)(C)C)O</t>
  </si>
  <si>
    <t>BZLKOORCGCYQJZ</t>
  </si>
  <si>
    <t>CCMSLIB00003137470</t>
  </si>
  <si>
    <t>1-Stearoyl-2-hydroxy-sn-glycero-3-phosphocholine</t>
  </si>
  <si>
    <t>CCMSLIB00006678145</t>
  </si>
  <si>
    <t>Lyso PC (22:6)</t>
  </si>
  <si>
    <t>CCMSLIB00003139206</t>
  </si>
  <si>
    <t>LPC(22:6/0:0)</t>
  </si>
  <si>
    <t>RJZVWDTYEWCUAR</t>
  </si>
  <si>
    <t>CCMSLIB00003137165</t>
  </si>
  <si>
    <t>1-Pentadecanoyl-sn-glycero-3-phosphocholine</t>
  </si>
  <si>
    <t>CCCCCCCCCCCCCCC(=O)OC[C@H](COP(=O)([O-])OCC[N+](C)(C)C)O</t>
  </si>
  <si>
    <t>LPC(20:4/0:0)</t>
  </si>
  <si>
    <t>ASWBNKHCZGQVJV</t>
  </si>
  <si>
    <t>CCMSLIB00003136336</t>
  </si>
  <si>
    <t>Lyso-PC(16:0)</t>
  </si>
  <si>
    <t>CCCCCCCCCCCCCCCC(=O)OCC(COP(=O)([O-])OCC[N+](C)(C)C)O</t>
  </si>
  <si>
    <t>TG(50:3)</t>
  </si>
  <si>
    <t>CCMSLIB00006678167</t>
  </si>
  <si>
    <t>TAG (16:0/18:1/18:2)</t>
  </si>
  <si>
    <t>PVMBAGXWHHZKFP</t>
  </si>
  <si>
    <t>CCMSLIB00003125563</t>
  </si>
  <si>
    <t>TG(16:1/16:1/18:2)</t>
  </si>
  <si>
    <t>CCCCCC/C=C\CCCCCCCC(=O)OC[C@@H](COC(=O)CCCCCCC/C=C\C/C=C\CCCCC)OC(=O)CCCCCCC/C=C\CCCCCC</t>
  </si>
  <si>
    <t>TG(54:5)_1</t>
  </si>
  <si>
    <t>CCMSLIB00003089672</t>
  </si>
  <si>
    <t>TG(18:1/18:2/18:2); [M+NH4]+ C57H104N1O6</t>
  </si>
  <si>
    <t>VVEBTVMJPTZDHO</t>
  </si>
  <si>
    <t>CCMSLIB00003127283</t>
  </si>
  <si>
    <t>TG(18:1/18:2/18:2)</t>
  </si>
  <si>
    <t>CCCCCCCC/C=C\CCCCCCCC(=O)OC[C@H](COC(=O)CCCCCCC/C=C\C/C=C\CCCCC)OC(=O)CCCCCCC/C=C\C/C=C\CCCCC</t>
  </si>
  <si>
    <t>TG(50:2)</t>
  </si>
  <si>
    <t>CCMSLIB00003089589</t>
  </si>
  <si>
    <t>PS(16:1/18:1); [M+H]+ C40H75N1O10P1</t>
  </si>
  <si>
    <t>PVENTVZLUAWWEI</t>
  </si>
  <si>
    <t>CCMSLIB00003131867</t>
  </si>
  <si>
    <t>PS(18:1/20:4)</t>
  </si>
  <si>
    <t>CCCCCCCC/C=C\CCCCCCCC(=O)OC[C@H](COP(=O)(O)OC[C@@H](C(=O)O)N)OC(=O)CCC/C=C\C/C=C\C/C=C\C/C=C\CCCCC</t>
  </si>
  <si>
    <t>LPC(P-16:0/0:0)</t>
  </si>
  <si>
    <t>CCMSLIB00003090507</t>
  </si>
  <si>
    <t>PC(O-16:1/0:0); [M+H]+ C24H51N1O6P1</t>
  </si>
  <si>
    <t>HTZINLFNXLXRBC</t>
  </si>
  <si>
    <t>CCMSLIB00003139358</t>
  </si>
  <si>
    <t>1-(1Z-Hexadecenyl)-sn-glycero-3-phosphocholine</t>
  </si>
  <si>
    <t>CCCCCCCCCCCCCC/C=C\OC[C@H](COP(=O)([O-])OCC[N+](C)(C)C)O</t>
  </si>
  <si>
    <t>1-(1Z-alkenyl)-glycero-3-phosphocholines</t>
  </si>
  <si>
    <t>CCMSLIB00006681588</t>
  </si>
  <si>
    <t>Cholesterol</t>
  </si>
  <si>
    <t>CCMSLIB00003138970</t>
  </si>
  <si>
    <t>Spectral Match to Cholestan-3-one, (5,alpha,)- from NIST14</t>
  </si>
  <si>
    <t>HVYWMOMLDIMFJA</t>
  </si>
  <si>
    <t>CCMSLIB00003138167</t>
  </si>
  <si>
    <t>CC(C)CCCC(C)C1CCC2C1(CCC3C2CC=C4C3(CCC(C4)O)C)C</t>
  </si>
  <si>
    <t>Cholesterols and derivatives</t>
  </si>
  <si>
    <t>CCMSLIB00006678216</t>
  </si>
  <si>
    <t>TAG (18:1/18:2/18:2)</t>
  </si>
  <si>
    <t>CCMSLIB00003088673</t>
  </si>
  <si>
    <t>TG(52:5)_1</t>
  </si>
  <si>
    <t>CCMSLIB00003109569</t>
  </si>
  <si>
    <t>PE(16:0/18:3); [M+H]+ C39H73N1O8P1</t>
  </si>
  <si>
    <t>SVXWJFFKLMLOHO</t>
  </si>
  <si>
    <t>CCMSLIB00003101217</t>
  </si>
  <si>
    <t>DG(16:0/18:2/0:0)</t>
  </si>
  <si>
    <t>CCCCCCCCCCCCCCCC(=O)OC[C@H](CO)OC(=O)CCCCCCC/C=C\C/C=C\CCCCC</t>
  </si>
  <si>
    <t>TG(52:4)_1</t>
  </si>
  <si>
    <t>GKAFCSRKMWFPSJ</t>
  </si>
  <si>
    <t>CCMSLIB00003131685</t>
  </si>
  <si>
    <t>PE(18:1/18:2)</t>
  </si>
  <si>
    <t>CCCCCCCC/C=C\CCCCCCCC(=O)OC[C@H](COP(=O)(O)OCCN)OC(=O)CCCCCCC/C=C\C/C=C\CCCCC</t>
  </si>
  <si>
    <t>TG(54:6)_1</t>
  </si>
  <si>
    <t>CCMSLIB00003088129</t>
  </si>
  <si>
    <t>TG(18:2/18:2/18:2); [M+NH4]+ C57H102N1O6</t>
  </si>
  <si>
    <t>Cer(d18:1/24:0)</t>
  </si>
  <si>
    <t>CCMSLIB00003126561</t>
  </si>
  <si>
    <t>Cer(d18:1/24:1); [M+H]+ C42H82N1O3</t>
  </si>
  <si>
    <t>ZJVVOYPTFQEGPH</t>
  </si>
  <si>
    <t>CCMSLIB00003118295</t>
  </si>
  <si>
    <t>CCCCCCCCCCCCCCCCCCCCCCCC(=O)N[C@@H](CO)[C@@H](/C=C/CCCCCCCCCCCCC)O</t>
  </si>
  <si>
    <t>CCMSLIB00003128331</t>
  </si>
  <si>
    <t>CCMSLIB00005741711</t>
  </si>
  <si>
    <t>TG(54:2)</t>
  </si>
  <si>
    <t>CCMSLIB00003103021</t>
  </si>
  <si>
    <t>PE(18:0/18:1); [M+H]+ C41H81N1O8P1</t>
  </si>
  <si>
    <t>APTOFTJOCNPNQP</t>
  </si>
  <si>
    <t>CCMSLIB00003123495</t>
  </si>
  <si>
    <t>PE(18:0/18:1)</t>
  </si>
  <si>
    <t>CCCCCCCCCCCCCCCC(=O)O[C@H](COC(=O)CCCCCCCCC/C=C\CCCCCCCC)COP(=O)(O)OCCN</t>
  </si>
  <si>
    <t>CCMSLIB00003131417</t>
  </si>
  <si>
    <t>PE(18:0/0:0); [M+H]+ C23H49N1O7P1</t>
  </si>
  <si>
    <t>GXBVDMVOYGKTIZ</t>
  </si>
  <si>
    <t>CCMSLIB00003121149</t>
  </si>
  <si>
    <t>PE(18:1/18:1)</t>
  </si>
  <si>
    <t>CCCCCCCCC/C=C\CCCCCCCC(=O)O[C@H](COC(=O)CCCCCCC/C=C\CCCCCCC)COP(=O)(O)OCCN</t>
  </si>
  <si>
    <t>SXPRAKSDHOEHIG</t>
  </si>
  <si>
    <t>CCMSLIB00003121545</t>
  </si>
  <si>
    <t>Cer(d18:0/22:0)</t>
  </si>
  <si>
    <t>CCCCCCCCCCCCCCCCCCCCCC(=O)N[C@@H](CO)[C@@H](CCCCCCCCCCCCCCC)O</t>
  </si>
  <si>
    <t>CCMSLIB00005755192</t>
  </si>
  <si>
    <t>Massbank:TUE00281 Denatonium|N-Benzyl-2-[(2,6-dimethylphenyl)amino]-N,N-diethyl-2-oxoethanaminium</t>
  </si>
  <si>
    <t>CC[N+](CC)(Cc1ccccc1)CC(=O)Nc2c(cccc2C)C</t>
  </si>
  <si>
    <t>ZFQMTVNLDNXRNQ</t>
  </si>
  <si>
    <t>VWTINHYPRWEBQY</t>
  </si>
  <si>
    <t>CCMSLIB00000086166</t>
  </si>
  <si>
    <t>Denatonium benzoate3734-33-6</t>
  </si>
  <si>
    <t>CC[N+](CC)(CC(=O)Nc1c(C)cccc1C)Cc2ccccc2,[O-]C(c1ccccc1)=O</t>
  </si>
  <si>
    <t>Alpha amino acid amides</t>
  </si>
  <si>
    <t>CCMSLIB00006683514</t>
  </si>
  <si>
    <t xml:space="preserve">backgound ion </t>
  </si>
  <si>
    <t>OKRJGUKZYSEUOY</t>
  </si>
  <si>
    <t>CCMSLIB00000567629</t>
  </si>
  <si>
    <t>Butylisopropylamine</t>
  </si>
  <si>
    <t>CCCCNC(C)C</t>
  </si>
  <si>
    <t>Unknown  Is a [M+Na]+</t>
  </si>
  <si>
    <t>CCMSLIB00003136366</t>
  </si>
  <si>
    <t>Spectral Match to Dioctyl phthalate from NIST14</t>
  </si>
  <si>
    <t>BJQHLKABXJIVAM</t>
  </si>
  <si>
    <t>CCMSLIB00003136247</t>
  </si>
  <si>
    <t>Bis(2-ethylhexyl) phthalate</t>
  </si>
  <si>
    <t>CCCCC(CC)COC(=O)C1=CC=CC=C1C(=O)OCC(CC)CCCC</t>
  </si>
  <si>
    <t>is afragment of the TG</t>
  </si>
  <si>
    <t>UHPXXKLAACDXGS</t>
  </si>
  <si>
    <t>CCMSLIB00004684213</t>
  </si>
  <si>
    <t>Pentadecanoyl Ethanolamide</t>
  </si>
  <si>
    <t>O=C(CCCCCCCCCCCCCC)NCCO</t>
  </si>
  <si>
    <t>N-acylethanolamines</t>
  </si>
  <si>
    <t>CKEXCBVNKRHAMX</t>
  </si>
  <si>
    <t>CCMSLIB00006426639</t>
  </si>
  <si>
    <t>4',7-Di-O-methylnaringenin</t>
  </si>
  <si>
    <t>O=C1C=2C(O)=CC(OC)=CC2OC(C3=CC=C(OC)C=C3)C1</t>
  </si>
  <si>
    <t>GYLGASXCHFNKHD</t>
  </si>
  <si>
    <t>CCMSLIB00000204873</t>
  </si>
  <si>
    <t>BML00320 3-Hydroxy-3'-methoxyflavone</t>
  </si>
  <si>
    <t>COC1=CC=CC(=C1)C2=C(C(=O)C3=CC=CC=C3O2)O</t>
  </si>
  <si>
    <t>CCMSLIB00003136823</t>
  </si>
  <si>
    <t>Spectral Match to ,beta,-Eudesmol from NIST14</t>
  </si>
  <si>
    <t>C[C@@]12CCCC(=C)C1C[C@H](CC2)C(C)(C)O</t>
  </si>
  <si>
    <t>BOPIMTNSYWYZOC</t>
  </si>
  <si>
    <t>IZFGRAGOVZCUFB</t>
  </si>
  <si>
    <t>CCMSLIB00004691706</t>
  </si>
  <si>
    <t>methyl palmitoleate</t>
  </si>
  <si>
    <t>CCCCCCC=CCCCCCCCC(=O)OC</t>
  </si>
  <si>
    <t>CCMSLIB00006112553</t>
  </si>
  <si>
    <t>DG(20:4_18:0)</t>
  </si>
  <si>
    <t>IYCPMVXIUPYNHI</t>
  </si>
  <si>
    <t>CCMSLIB00006424042</t>
  </si>
  <si>
    <t>Icariside I</t>
  </si>
  <si>
    <t>O=C1C(O)=C(OC=2C1=C(O)C=C(OC3OC(CO)C(O)C(O)C3O)C2CC=C(C)C)C=4C=CC(OC)=CC4</t>
  </si>
  <si>
    <t>CCMSLIB00000006402</t>
  </si>
  <si>
    <t>QuetiapineFumarate</t>
  </si>
  <si>
    <t>C[N+]1=CC=CC=C1Cl,[I-]</t>
  </si>
  <si>
    <t>ABFPKTQEQNICFT</t>
  </si>
  <si>
    <t>KLGALCMPMFKGDQ</t>
  </si>
  <si>
    <t>CCMSLIB00006689290</t>
  </si>
  <si>
    <t>6-Methylflavonol</t>
  </si>
  <si>
    <t>CC1=CC2=C(C=C1)OC(=C(C2=O)O)C3=CC=CC=C3</t>
  </si>
  <si>
    <t>Isovalerylcarnitine - 20,00 eV</t>
  </si>
  <si>
    <t>WFRLANWAASSSFV</t>
  </si>
  <si>
    <t>CCMSLIB00005738181</t>
  </si>
  <si>
    <t>(Z)-N-(2-hydroxyethyl)hexadec-9-enamide</t>
  </si>
  <si>
    <t>CCCCCC/C=C\CCCCCCCC(=O)NCCO</t>
  </si>
  <si>
    <t>LPC(18:0/0:0)</t>
  </si>
  <si>
    <t>CCMSLIB00003137948</t>
  </si>
  <si>
    <t>LPC(16:0/0:0)</t>
  </si>
  <si>
    <t>GQUAMSWEYSBLGB</t>
  </si>
  <si>
    <t>CCMSLIB00006583654</t>
  </si>
  <si>
    <t>Arg-bMCA</t>
  </si>
  <si>
    <t>Spectral Match to Ethylenediaminetetraacetic acid from NIST14</t>
  </si>
  <si>
    <t>XNISEOLHGQOJHH</t>
  </si>
  <si>
    <t>CCMSLIB00003142444</t>
  </si>
  <si>
    <t>N-behenoyl-5-hydroxytryptamide</t>
  </si>
  <si>
    <t>OC1=CC(C(CCNC(CCCCCCCCCCCCCCCCCCCCC)=O)=CN2)=C2C=C1</t>
  </si>
  <si>
    <t>Tryptamines and derivatives</t>
  </si>
  <si>
    <t>Long-chain N-acylserotonins</t>
  </si>
  <si>
    <t>CCMSLIB00003137506</t>
  </si>
  <si>
    <t>Spectral Match to Propanoic acid, 3,3'-thiobis-, didodecyl ester from NIST14</t>
  </si>
  <si>
    <t>CCCCCCCCCCCCOC(=O)CCSCCC(=O)OCCCCCCCCCCCC</t>
  </si>
  <si>
    <t>SQNZCGJOVDFXQL</t>
  </si>
  <si>
    <t>CCMSLIB00006705521</t>
  </si>
  <si>
    <t>(2-fluorophenyl)methyl 2-{1-[(4-chlorophenyl)carbonyl]-5-methoxy-2-methylindol -3-yl}acetate</t>
  </si>
  <si>
    <t>CCMSLIB00006678152</t>
  </si>
  <si>
    <t>AEG(o-16:2/18:2)</t>
  </si>
  <si>
    <t>JNMALBXXJSWZQY</t>
  </si>
  <si>
    <t>CCMSLIB00005465300</t>
  </si>
  <si>
    <t>"(3S,5R,7R,8R,9S,10S,12S,13R,14S,17R)-17-((R)-7-hydroxy-6-(hydroxymethyl)heptan-2-yl)-10,13-dimethylhexadecahydro-1H-cyclopenta[a]phenanthrene-3,7,12-triol"</t>
  </si>
  <si>
    <t>O[C@H](C1)CC[C@@]2(C)[C@@]1([H])C[C@@H](O)[C@]3([H])[C@]2([H])C[C@H](O)[C@@]4(C)[C@@]3([H])CC[C@@]4([C@H](C)CCCC(CO)CO)[H]</t>
  </si>
  <si>
    <t>CCMSLIB00006678160</t>
  </si>
  <si>
    <t>AEG(o-14:1/16:1)</t>
  </si>
  <si>
    <t>CCMSLIB00006702203</t>
  </si>
  <si>
    <t>Taurolithocholate</t>
  </si>
  <si>
    <t>TG(54:4)</t>
  </si>
  <si>
    <t>SDNYRTVJOFMYIW</t>
  </si>
  <si>
    <t>CCMSLIB00003127318</t>
  </si>
  <si>
    <t>TG(16:0/18:0/18:0)</t>
  </si>
  <si>
    <t>CCCCCCCCCCCCCCCCCC(=O)OC[C@@H](COC(=O)CCCCCCCCCCCCCCC)OC(=O)CCCCCCCCCCCCCCCCC</t>
  </si>
  <si>
    <t>KJUNGQXFZYMUOH</t>
  </si>
  <si>
    <t>CCMSLIB00003091889</t>
  </si>
  <si>
    <t>PC(P-18:1/0:0)</t>
  </si>
  <si>
    <t>CCCCCCCC/C=C\CCCCCC/C=C\OC[C@H](COP(=O)([O-])OCC[N+](C)(C)C)O</t>
  </si>
  <si>
    <t>SMWKBCJXGQHOBQ</t>
  </si>
  <si>
    <t>CCMSLIB00005724650</t>
  </si>
  <si>
    <t>(2R,6R)-2-methyl-6-[(5Z)-pentadec-5-en-1-yl]piperidine</t>
  </si>
  <si>
    <t>CCCCCCCCC/C=C\CCCC[C@@H]1N[C@@H](C)CCC1</t>
  </si>
  <si>
    <t>CCMSLIB00000221597</t>
  </si>
  <si>
    <t>Massbank:PB000309 4-Hydroxybenzoylcholine|2-(4-hydroxybenzoyl)oxyethyl-trimethylazanium</t>
  </si>
  <si>
    <t>C[N+](C)(C)CCOC(=O)C1=CC=C(C=C1)O</t>
  </si>
  <si>
    <t>BAPAICNRGIBFJT</t>
  </si>
  <si>
    <t>IIBYAHWJQTYFKB</t>
  </si>
  <si>
    <t>CCMSLIB00005774164</t>
  </si>
  <si>
    <t>2-[4-[2-[(4-chlorobenzoyl)amino]ethyl]phenoxy]-2-methylpropanoic acid</t>
  </si>
  <si>
    <t>CC(C)(Oc1ccc(CCNC(=O)c2ccc(Cl)cc2)cc1)C(=O)O</t>
  </si>
  <si>
    <t>Phenoxyacetic acid derivatives</t>
  </si>
  <si>
    <t>CCMSLIB00000855900</t>
  </si>
  <si>
    <t>NCGC00381156-01_C24H30O6_Methyl 3-[(1E,3E)-3,5-dimethyl-1,3-heptadien-1-yl]-8-hydroxy-6a,8-dimethyl-6-oxo-6a,8,9,9a-tetrahydro-6H-furo[2,3-h]isochromene-9-carboxylate</t>
  </si>
  <si>
    <t>CCC(C)\C=C(C)\C=C\C1=C\C/2=C/C(=O)C3(C)OC(C)(O)C(C3C2=C\O1)C(=O)OC</t>
  </si>
  <si>
    <t>VYXBNIDRQOAAHX</t>
  </si>
  <si>
    <t>TVLSRXXIMLFWEO</t>
  </si>
  <si>
    <t>CCMSLIB00000841718</t>
  </si>
  <si>
    <t>N-propyl-N-[2-(2,4,6-trichlorophenoxy)ethyl]imidazole-1-carboxamide</t>
  </si>
  <si>
    <t>CCCN(CCOC1=C(C=C(C=C1Cl)Cl)Cl)C(=O)N2C=CN=C2</t>
  </si>
  <si>
    <t>pass the Rt of cleaning/not a real compound</t>
  </si>
  <si>
    <t>CCMSLIB00004695918</t>
  </si>
  <si>
    <t>6-methoxy-7-(3-methylbut-2-enoxy)chromen-2-one</t>
  </si>
  <si>
    <t>COc1cc2ccc(=O)oc2cc1OCC=C(C)C</t>
  </si>
  <si>
    <t>ZLPLFUBVEZVYDX</t>
  </si>
  <si>
    <t>WLPJMCCYDZFCBL</t>
  </si>
  <si>
    <t>CCMSLIB00000220101</t>
  </si>
  <si>
    <t>Quercetin-3-neohesperidoside-7-rhamnoside</t>
  </si>
  <si>
    <t>OC(C1O)C(O)C(Oc(c6)cc(c(c62)C(C(OC(C(OC(O5)(C(O)C(C(O)C(C)5)O)[H])4)OC(CO)C(C4O)O)=C(c(c3)cc(c(O)c3)O)O2)=O)O)OC1C</t>
  </si>
  <si>
    <t>VKZRWSNIWNFCIQ</t>
  </si>
  <si>
    <t>CCMSLIB00006710558</t>
  </si>
  <si>
    <t>EDDS</t>
  </si>
  <si>
    <t/>
  </si>
  <si>
    <t>SM(34:2), e.g. SM(d18:1/16:1)</t>
  </si>
  <si>
    <t>bad analogue Class lipid - correct; PC- incorrect</t>
  </si>
  <si>
    <t>PZNPLUBHRSSFHT</t>
  </si>
  <si>
    <t>CCMSLIB00003128239</t>
  </si>
  <si>
    <t>PC(16:0/18:0)</t>
  </si>
  <si>
    <t>CCCCCCCCCCCCCCCCCC(=O)O[C@H](COC(=O)CCCCCCCCCCCCCCC)COP(=O)([O-])OCC[N+](C)(C)C</t>
  </si>
  <si>
    <t>CCMSLIB00003136641</t>
  </si>
  <si>
    <t>Spectral Match to 1-Stearoyl-2-myristoyl-sn-glycero-3-phosphocholine from NIST14</t>
  </si>
  <si>
    <t>CCCCCCCCCCCCCCCCCC(=O)OC[C@H](COP(=O)([O-])OCC[N+](C)(C)C)OC(=O)CCCCCCCCCCCCC</t>
  </si>
  <si>
    <t>MZWGYEJOZNRLQE</t>
  </si>
  <si>
    <t>SM(34:1), e.g. SM(d18:1/16:0)</t>
  </si>
  <si>
    <t>ZSWHHKKYMMYPPD</t>
  </si>
  <si>
    <t>CCMSLIB00003099954</t>
  </si>
  <si>
    <t>PC(15:0/20:4)</t>
  </si>
  <si>
    <t>CCCCCCCCCCCCCCC(=O)OC[C@H](COP(=O)([O-])OCC[N+](C)(C)C)OC(=O)CCC/C=C\C/C=C\C/C=C\C/C=C\CCCCC</t>
  </si>
  <si>
    <t>SM(36:2), e.g. SM(d18:1/18:1)</t>
  </si>
  <si>
    <t>APIPSPZJMLSCBO</t>
  </si>
  <si>
    <t>CCMSLIB00003116382</t>
  </si>
  <si>
    <t>PC(18:1/20:3)</t>
  </si>
  <si>
    <t>CCCCCCCC/C=C\CCCCCCCC(=O)OC[C@H](COP(=O)([O-])OCC[N+](C)(C)C)OC(=O)CCC/C=C\C/C=C\C/C=C\CCCCCCCC</t>
  </si>
  <si>
    <t>PC(34:3)</t>
  </si>
  <si>
    <t>good analogue Class lipid - correct, PC- correct</t>
  </si>
  <si>
    <t>WTJKGGKOPKCXLL</t>
  </si>
  <si>
    <t>1-Hexadecanoyl-2-(9Z-octadecenoyl)-sn-glycero-3-phosphocholine</t>
  </si>
  <si>
    <t>CCCCCCCCCCCCCCCC(=O)OC[C@H](COP(=O)([O-])OCC[N+](C)(C)C)OC(=O)CCCCCCC/C=C\CCCCCCCC</t>
  </si>
  <si>
    <t>CCMSLIB00003122604</t>
  </si>
  <si>
    <t>PC(16:0/18:1); [M+H]+ C42H83N1O8P1</t>
  </si>
  <si>
    <t>PC(34:2), e.g. PC(16:0/18:2)</t>
  </si>
  <si>
    <t>FVXDQWZBHIXIEJ</t>
  </si>
  <si>
    <t>CCMSLIB00003138854</t>
  </si>
  <si>
    <t>1,2-Dilinoleoyl-sn-glycero-3-phosphocholine</t>
  </si>
  <si>
    <t>CCCCC/C=C\C/C=C\CCCCCCCC(=O)OC[C@H](COP(=O)([O-])OCC[N+](C)(C)C)OC(=O)CCCCCCC/C=C\C/C=C\CCCCC</t>
  </si>
  <si>
    <t>PC(34:1), e.g. PC(16:0/18:2)</t>
  </si>
  <si>
    <t>CCMSLIB00003115930</t>
  </si>
  <si>
    <t>CCMSLIB00003125999</t>
  </si>
  <si>
    <t>PC(18:0/20:3); [M+H]+ C46H87N1O8P1</t>
  </si>
  <si>
    <t>PC(36:5), e.g. PC(18:2/18:3)</t>
  </si>
  <si>
    <t>ZAYXPDDGEIJGGW</t>
  </si>
  <si>
    <t>CCMSLIB00003113676</t>
  </si>
  <si>
    <t>CCCCCCCC/C=C\CCCCCCCC(=O)OC[C@H](COP(=O)([O-])OCC[N+](C)(C)C)OC(=O)CCC/C=C\C/C=C\C/C=C\C/C=C\CCCCC</t>
  </si>
  <si>
    <t>Spectral Match to 1,2-Dilinoleoyl-sn-glycero-3-phosphocholine from NIST14</t>
  </si>
  <si>
    <t>PC(36:4), e.g. PC(18:2/18:2)</t>
  </si>
  <si>
    <t>CCMSLIB00003125663</t>
  </si>
  <si>
    <t>SM(40:2), e.g.SM(d16:1/24:1)</t>
  </si>
  <si>
    <t>ZMVICCPXQQIKAC</t>
  </si>
  <si>
    <t>CCMSLIB00003102175</t>
  </si>
  <si>
    <t>SM(d16:1/24:0)</t>
  </si>
  <si>
    <t>CCCCCCCCCCCCCCCCCCCCCCCC(=O)N[C@@H](COP(=O)([O-])OCC[N+](C)(C)C)[C@@H](/C=C/CCCCCCCCCCC)O</t>
  </si>
  <si>
    <t>PC(38:4), e.g. PC(18:0/20:4)</t>
  </si>
  <si>
    <t>FYVNIFOYDIIODX</t>
  </si>
  <si>
    <t>CCMSLIB00003118162</t>
  </si>
  <si>
    <t>PC(18:1/22:5)</t>
  </si>
  <si>
    <t>CCCCCC/C=C\CCCCCCCCCC(=O)OC[C@H](COP(=O)([O-])OCC[N+](C)(C)C)OC(=O)CCCCC/C=C\C/C=C\C/C=C\C/C=C\C/C=C\CC</t>
  </si>
  <si>
    <t>SM(42:3), e.g.SM(d18:2/24:1)</t>
  </si>
  <si>
    <t>CCMSLIB00003100347</t>
  </si>
  <si>
    <t>PC(40:6),</t>
  </si>
  <si>
    <t>CCMSLIB00003108574</t>
  </si>
  <si>
    <t>CCMSLIB00003125511</t>
  </si>
  <si>
    <t>PC(18:0/20:4); [M+H]+ C46H85N1O8P1</t>
  </si>
  <si>
    <t>FJJANLYCZUNFSE</t>
  </si>
  <si>
    <t>CCMSLIB00003112008</t>
  </si>
  <si>
    <t>SM(d18:1/22:0)</t>
  </si>
  <si>
    <t>CCCCCCCCCCCCCCCCCCCCCC(=O)N[C@@H](COP(=O)([O-])OCC[N+](C)(C)C)[C@@H](/C=C/CCCCCCCCCCCCC)O</t>
  </si>
  <si>
    <t>CCMSLIB00005724130</t>
  </si>
  <si>
    <t>2-[(9Z)-hexadec-9-enoyloxy]-3-(hexadecanoyloxy)propyl (11Z)-octadec-11-enoate</t>
  </si>
  <si>
    <t>[H][C@](COC(=O)CCCCCCCCCCCCCCC)(COC(=O)CCCCCCCCC\C=C/CCCCCC)OC(=O)CCCCCCC\C=C/CCCCCC</t>
  </si>
  <si>
    <t>ALDDTVYQXQKCAC</t>
  </si>
  <si>
    <t>TG(52:3), [M+NH4]+</t>
  </si>
  <si>
    <t>good analogue Class lipid - correct, TG- correct</t>
  </si>
  <si>
    <t>CCMSLIB00003102340</t>
  </si>
  <si>
    <t>CCMSLIB00003135929</t>
  </si>
  <si>
    <t>Spectral Match to 1-O-Hexadecyl-2-O-(2E-butenoyl)-sn-glyceryl-3-phosphocholine from NIST14</t>
  </si>
  <si>
    <t>LPC(18:0)</t>
  </si>
  <si>
    <t>good analogue Class lipid - correct, PC-O annotated</t>
  </si>
  <si>
    <t>AJYXDMLIYIHUFX</t>
  </si>
  <si>
    <t>CCMSLIB00003120721</t>
  </si>
  <si>
    <t>PC(18:1/20:1)</t>
  </si>
  <si>
    <t>CCCCCC/C=C\CCCCCCCCCCCC(=O)O[C@H](COC(=O)CCCCCCCCC/C=C\CCCCCC)COP(=O)([O-])OCC[N+](C)(C)C</t>
  </si>
  <si>
    <t>CCMSLIB00003139248</t>
  </si>
  <si>
    <t>Spectral Match to 1-(9Z-Octadecenoyl)-sn-glycero-3-phosphocholine from NIST14</t>
  </si>
  <si>
    <t>CCCCCCCC/C=C\CCCCCCCC(=O)OC[C@H](COP(=O)([O-])OCC[N+](C)(C)C)O</t>
  </si>
  <si>
    <t>LPC(14:0)</t>
  </si>
  <si>
    <t xml:space="preserve">good analogue Class lipid - correct, LPC(18:1) </t>
  </si>
  <si>
    <t>CCMSLIB00003139106</t>
  </si>
  <si>
    <t>LPC(16:0)</t>
  </si>
  <si>
    <t>good analogue Class lipid - correct, PC-O</t>
  </si>
  <si>
    <t>CCMSLIB00005749357</t>
  </si>
  <si>
    <t>LPC 16:0</t>
  </si>
  <si>
    <t>CCMSLIB00003099373</t>
  </si>
  <si>
    <t>PE(P-18:0/20:4); [M+H]+ C43H79N1O7P1</t>
  </si>
  <si>
    <t>PE(P-18:0/20:4)</t>
  </si>
  <si>
    <t>URPXXNCTXCOATD</t>
  </si>
  <si>
    <t>CCMSLIB00003138527</t>
  </si>
  <si>
    <t>1-(1Z-Octadecenyl)-2-(5Z,8Z,11Z,14Z-eicosatetraenoyl)-sn-glycero-3-phosphoethanolamine</t>
  </si>
  <si>
    <t>CCCCCCCCCCCCCCCC/C=C\OC[C@H](COP(=O)(O)OCCN)OC(=O)CCC/C=C\C/C=C\C/C=C\C/C=C\CCCCC</t>
  </si>
  <si>
    <t>CCMSLIB00003135896</t>
  </si>
  <si>
    <t>Spectral Match to 1-Hexadecanoyl-2-(5Z,8Z,11Z,14Z-eicosatetraenoyl)-sn-glycero-3-phosphoethanolamine from NIST14</t>
  </si>
  <si>
    <t>PE(38:4), e.g. PE(18:0/20:4)</t>
  </si>
  <si>
    <t>good analogue Class lipid - correct, PE16:0/20:4)</t>
  </si>
  <si>
    <t>CCMSLIB00003090052</t>
  </si>
  <si>
    <t>LPC(18:2)</t>
  </si>
  <si>
    <t>SPJFYYJXNPEZDW</t>
  </si>
  <si>
    <t>CCMSLIB00005747189</t>
  </si>
  <si>
    <t>LPC 18:2</t>
  </si>
  <si>
    <t>O=C(OCC(O)COP(=O)([O-])OCC[N+](C)(C)C)CCCCCCCC=CCC=CCCCCC</t>
  </si>
  <si>
    <t>CCMSLIB00003136412</t>
  </si>
  <si>
    <t>Spectral Match to Nonaethylene glycol from NIST14</t>
  </si>
  <si>
    <t>PEG(n7) [M+NH4]+</t>
  </si>
  <si>
    <t>good analogue. Class  - correct, glycol - correct</t>
  </si>
  <si>
    <t>CCMSLIB00003138800</t>
  </si>
  <si>
    <t>Acetylcarnitine</t>
  </si>
  <si>
    <t>CCMSLIB00006679640</t>
  </si>
  <si>
    <t>CCMSLIB00003135327</t>
  </si>
  <si>
    <t>Spectral Match to Undecaethylene glycol from NIST14</t>
  </si>
  <si>
    <t>PEG(n8) [M+NH4]+</t>
  </si>
  <si>
    <t>ZUHZGEOKBKGPSW</t>
  </si>
  <si>
    <t>CCMSLIB00005731316</t>
  </si>
  <si>
    <t>1-methoxy-2-[2-[2-(2-methoxyethoxy)ethoxy]ethoxy]ethane</t>
  </si>
  <si>
    <t>COCCOCCOCCOCCOC</t>
  </si>
  <si>
    <t>Dialkyl ethers</t>
  </si>
  <si>
    <t>CCMSLIB00004710909</t>
  </si>
  <si>
    <t>cyclo(tyrosyl-prolyl)</t>
  </si>
  <si>
    <t>O=C1C(Cc2ccc(O)cc2)N=C(O)C2CCCN12</t>
  </si>
  <si>
    <t>LSGOTAXPWMCUCK</t>
  </si>
  <si>
    <t>PEG(n6) [M+NH4]+</t>
  </si>
  <si>
    <t>incorrect spectrum in GNPS?</t>
  </si>
  <si>
    <t>CCMSLIB00000570274</t>
  </si>
  <si>
    <t>1-(2-Methoxy-Ethoxy)-2-{2-[2-(2-Methoxy-Ethoxy]-Ethoxy}-Ethane</t>
  </si>
  <si>
    <t>CCMSLIB00003135822</t>
  </si>
  <si>
    <t>CCMSLIB00004694808</t>
  </si>
  <si>
    <t>rhodioloside</t>
  </si>
  <si>
    <t>OC[C@H]1O[C@@H](OCCc2ccc(O)cc2)[C@H](O)[C@@H](O)[C@@H]1O</t>
  </si>
  <si>
    <t>PEG(n5) [M+H]+</t>
  </si>
  <si>
    <t>Similar spectrum but different compound class from glycols</t>
  </si>
  <si>
    <t>Isovalerylcarnitine - 50,00 eV</t>
  </si>
  <si>
    <t>octenoylcarnitine</t>
  </si>
  <si>
    <t xml:space="preserve">good analogue? Class acylcarnitine- correct, </t>
  </si>
  <si>
    <t>CCMSLIB00005776307</t>
  </si>
  <si>
    <t>Massbank:AU243302 Benzidine|4-(4-aminophenyl)aniline</t>
  </si>
  <si>
    <t>NC1=CC=C(C=C1)C1=CC=C(N)C=C1</t>
  </si>
  <si>
    <t>HFACYLZERDEVSX</t>
  </si>
  <si>
    <t>QIKYZXDTTPVVAC</t>
  </si>
  <si>
    <t>CCMSLIB00005766286</t>
  </si>
  <si>
    <t>4-Aminobenzamide</t>
  </si>
  <si>
    <t>NC(=O)C1=CC=C(N)C=C1</t>
  </si>
  <si>
    <t>LPC(16:0), dimer</t>
  </si>
  <si>
    <t>CCMSLIB00003122459</t>
  </si>
  <si>
    <t>CCMSLIB00003090803</t>
  </si>
  <si>
    <t>PE(P-16:0/20:4); [M+H]+ C41H75N1O7P1</t>
  </si>
  <si>
    <t>PE(O-36:5)/PE(P-36:4)</t>
  </si>
  <si>
    <t>CCMSLIB00003096939</t>
  </si>
  <si>
    <t>CCMSLIB00003139256</t>
  </si>
  <si>
    <t>Spectral Match to Triphenylphosphine oxide from NIST14</t>
  </si>
  <si>
    <t>C1=CC=C(C=C1)P(=O)(C2=CC=CC=C2)C3=CC=CC=C3</t>
  </si>
  <si>
    <t>FIQMHBFVRAXMOP</t>
  </si>
  <si>
    <t>Background ion but absolute spectral match!</t>
  </si>
  <si>
    <t>CCMSLIB00003139711</t>
  </si>
  <si>
    <t>Triphenylphosphine oxide</t>
  </si>
  <si>
    <t>Phenylphosphines and derivatives</t>
  </si>
  <si>
    <t>CCMSLIB00006684920</t>
  </si>
  <si>
    <t>BETA-PSEUDOURIDINE</t>
  </si>
  <si>
    <t>C1=NC(=NC(=C1[C@H]2[C@@H]([C@@H]([C@@H](CO)O2)O)O)O)O</t>
  </si>
  <si>
    <t>PTJWIQPHWPFNBW</t>
  </si>
  <si>
    <t>Pseudouridine</t>
  </si>
  <si>
    <t>CCMSLIB00006679884</t>
  </si>
  <si>
    <t>c1c(c(nc(n1)O)O)[C@H]2[C@@H]([C@@H]([C@H](O2)CO)O)O</t>
  </si>
  <si>
    <t>PVHUKALHRBPQNM</t>
  </si>
  <si>
    <t>CCMSLIB00004709468</t>
  </si>
  <si>
    <t>(4E,6E)-2-(hydroxymethyl)-3-(3-methoxy-3-oxopropyl)deca-4,6-dienoic acid</t>
  </si>
  <si>
    <t>CCC\C=C\C=C\C(CCC(=O)OC)C(CO)C(O)=O</t>
  </si>
  <si>
    <t>CCMSLIB00005755132</t>
  </si>
  <si>
    <t>Massbank:TUE00282 Denatonium|N-Benzyl-2-[(2,6-dimethylphenyl)amino]-N,N-diethyl-2-oxoethanaminium</t>
  </si>
  <si>
    <t>Denatonium spectral spectral match!</t>
  </si>
  <si>
    <t>CCMSLIB00003138699</t>
  </si>
  <si>
    <t>CCMSLIB00005738634</t>
  </si>
  <si>
    <t>Massbank:RP012902 3-Methylhippuric acid|2-[(3-methylbenzoyl)amino]acetic acid</t>
  </si>
  <si>
    <t>Cc1cccc(c1)C(=O)NCC(O)=O</t>
  </si>
  <si>
    <t>YKAKNMHEIJUKEX</t>
  </si>
  <si>
    <t>N-Benzoyl-d5-glycine  (IS)</t>
  </si>
  <si>
    <t>CCMSLIB00005883992</t>
  </si>
  <si>
    <t>1-METHYL-L-HISTIDINE - 70,0 eV</t>
  </si>
  <si>
    <t>CCMSLIB00006678664</t>
  </si>
  <si>
    <t>C1CC(=N[C@@H]1C(=O)O)O</t>
  </si>
  <si>
    <t>background</t>
  </si>
  <si>
    <t>CCMSLIB00000222430</t>
  </si>
  <si>
    <t>Massbank:PB006011 Adenosine|(2R,3R,4S,5R)-2-(6-aminopurin-9-yl)-5-(hydroxymethyl)oxolane-3,4-diol</t>
  </si>
  <si>
    <t>C1=NC2=C(C(=N1)N)N=CN2C3C(C(C(O3)CO)O)O</t>
  </si>
  <si>
    <t>Adenosine-2-d1 (IS)</t>
  </si>
  <si>
    <t>CCMSLIB00005883666</t>
  </si>
  <si>
    <t>INOSINE - 40,0 eV</t>
  </si>
  <si>
    <t>CCMSLIB00005884027</t>
  </si>
  <si>
    <t>CAFFEINE - 60,0 eV</t>
  </si>
  <si>
    <t>CCMSLIB00005884165</t>
  </si>
  <si>
    <t>L-HISTIDINE - 60,0 eV</t>
  </si>
  <si>
    <t>GMKMEZVLHJARHF</t>
  </si>
  <si>
    <t>CCMSLIB00006683344</t>
  </si>
  <si>
    <t>"2,6-DIAMINOHEPTANEDIOIC ACID"</t>
  </si>
  <si>
    <t>N[C@@H](CCC[C@H](N)C(O)=O)C(O)=O</t>
  </si>
  <si>
    <t>CCMSLIB00000847771</t>
  </si>
  <si>
    <t>NCGC00385660-01!(10R)-2,8-dihydroxy-1-methoxy-6-methyl-10-[(2S,3R,4R,5S,6R)-3,4,5-trihydroxy-6-(hydroxymethyl)oxan-2-yl]-10H-anthracen-9-one</t>
  </si>
  <si>
    <t>COC1=C(O)C=CC2=C1C(=O)C3=C(O)C=C(C)C=C3[C@@H]2[C@@H]4O[C@H](CO)[C@@H](O)[C@H](O)[C@H]4O</t>
  </si>
  <si>
    <t>RVKRJABUQLMQNO</t>
  </si>
  <si>
    <t>YGPNQBCIJMCYPU</t>
  </si>
  <si>
    <t>CCMSLIB00006703740</t>
  </si>
  <si>
    <t>(3,4-dichlorophenyl)-N-[2-(2-methylindol-3-yl)ethyl]carboxamide</t>
  </si>
  <si>
    <t>CCMSLIB00000845140</t>
  </si>
  <si>
    <t>NCGC00169402-02!2-(3,4-dihydroxyphenyl)-5,7-dihydroxy-6-[3,4,5-trihydroxy-6-(hydroxymethyl)oxan-2-yl]chromen-4-one</t>
  </si>
  <si>
    <t>OCC1OC(C(O)C(O)C1O)C2=C(O)C3=C(OC(=CC3=O)C4=CC(O)=C(O)C=C4)C=C2O</t>
  </si>
  <si>
    <t>ODBRNZZJSYPIDI</t>
  </si>
  <si>
    <t>unknwon</t>
  </si>
  <si>
    <t>VTJUNIYRYIAIHF</t>
  </si>
  <si>
    <t>CCMSLIB00005741824</t>
  </si>
  <si>
    <t>Leucylproline</t>
  </si>
  <si>
    <t>CC(C)C[C@@H](C(=O)N1CCC[C@H]1C(=O)O)N</t>
  </si>
  <si>
    <t>CCMSLIB00003135970</t>
  </si>
  <si>
    <t>Spectral Match to L-Tryptophan from NIST14</t>
  </si>
  <si>
    <t>L-Tryptophan-d5 (indole-d5) (IS)</t>
  </si>
  <si>
    <t>CCMSLIB00006559300</t>
  </si>
  <si>
    <t>[I-],O=C(OCC1=CC[N+]2(C)CCC(O)C12)C(O)(C(O)C)C(C)C</t>
  </si>
  <si>
    <t>CCMSLIB00004710911</t>
  </si>
  <si>
    <t>PEG(n4) [M+H]+</t>
  </si>
  <si>
    <t>CCMSLIB00005464446</t>
  </si>
  <si>
    <t>"N,N-DIMETHYLARGININE"</t>
  </si>
  <si>
    <t>CN(C)C(=NCCCC(C(=O)O)N)N</t>
  </si>
  <si>
    <t>YDGMGEXADBMOMJ</t>
  </si>
  <si>
    <t>ADMA/SDMA</t>
  </si>
  <si>
    <t>229 TMAP based onhttps://pubs,acs,org/doi/abs/10,1021/acs,analchem,1c04378</t>
  </si>
  <si>
    <t>TMAP</t>
  </si>
  <si>
    <t>MPDGHEJMBKOTSU</t>
  </si>
  <si>
    <t>CCMSLIB00006576032</t>
  </si>
  <si>
    <t>(3beta,20beta)-3-hydroxy-11-oxoolean-12-en-29-oic acid</t>
  </si>
  <si>
    <t>CC1(C2CCC3(C(C2(CCC1O)C)C(=O)C=C4C3(CCC5(C4CC(CC5)(C)C(=O)O)C)C)C)C</t>
  </si>
  <si>
    <t>CCMSLIB00006402358</t>
  </si>
  <si>
    <t>cinchonine</t>
  </si>
  <si>
    <t>OC(C=1C=CN=C2C=CC=CC21)C3N4CCC(C3)C(C=C)C4</t>
  </si>
  <si>
    <t>KMPWYEUPVWOPIM</t>
  </si>
  <si>
    <t>QASFUMOKHFSJGL</t>
  </si>
  <si>
    <t>CCMSLIB00006398366</t>
  </si>
  <si>
    <t>cyclopamine</t>
  </si>
  <si>
    <t>CC1CC2C(C(C3(O2)CCC4C5CC=C6CC(CCC6(C5CC4=C3C)C)O)C)NC1</t>
  </si>
  <si>
    <t>Jerveratrum-type alkaloids</t>
  </si>
  <si>
    <t>Piperidine alkaloids; Steroidal alkaloids</t>
  </si>
  <si>
    <t>Lysine alkaloids; Pseudoalkaloids (transamidation)</t>
  </si>
  <si>
    <t>CCMSLIB00005771272</t>
  </si>
  <si>
    <t>CCMSLIB00005464083</t>
  </si>
  <si>
    <t>3-HYDROXYANTHRANILATE</t>
  </si>
  <si>
    <t>NC1=C(O)C=CC=C1C(O)=O</t>
  </si>
  <si>
    <t>WJXSWCUQABXPFS</t>
  </si>
  <si>
    <t>Putative - terephtalic acid</t>
  </si>
  <si>
    <t>good analogue? Phenolic ring</t>
  </si>
  <si>
    <t>PLIKAWJENQZMHA</t>
  </si>
  <si>
    <t>CCMSLIB00000426827</t>
  </si>
  <si>
    <t>4-Aminophenol</t>
  </si>
  <si>
    <t>C1=CC(=CC=C1N)O</t>
  </si>
  <si>
    <t>Aniline and substituted anilines</t>
  </si>
  <si>
    <t>MoNA:860301 Butylisopropylamine</t>
  </si>
  <si>
    <t>CCMSLIB00006124206</t>
  </si>
  <si>
    <t>(S)-(?)-Citronellal - 40,0 eV</t>
  </si>
  <si>
    <t>C[C@@H](CCC=C(C)C)CC=O</t>
  </si>
  <si>
    <t>NEHNMFOYXAPHSD</t>
  </si>
  <si>
    <t>unknown - background signal</t>
  </si>
  <si>
    <t>TUE00281 Denatonium|N-Benzyl-2-[(2,6-dimethylphenyl)amino]-N,N-diethyl-2-oxoethanaminium M</t>
  </si>
  <si>
    <t>DEFVIWRASFVYLL</t>
  </si>
  <si>
    <t>CCMSLIB00003136442</t>
  </si>
  <si>
    <t>Egtazic acid</t>
  </si>
  <si>
    <t>C(COCCOCCN(CC(=O)O)CC(=O)O)N(CC(=O)O)CC(=O)O</t>
  </si>
  <si>
    <t>CCMSLIB00005773326</t>
  </si>
  <si>
    <t>Massbank:AU244202 Tributylamine|N,N-dibutylbutan-1-amine</t>
  </si>
  <si>
    <t>CCCCN(CCCC)CCCC</t>
  </si>
  <si>
    <t>IMFACGCPASFAPR</t>
  </si>
  <si>
    <t>GKZIWHRNKRBEOH</t>
  </si>
  <si>
    <t>CCMSLIB00003138708</t>
  </si>
  <si>
    <t>Phe-Phe</t>
  </si>
  <si>
    <t>C1=CC=C(C=C1)CC(C(=O)NC(CC2=CC=CC=C2)C(=O)O)N</t>
  </si>
  <si>
    <t>L-Arginine-13C6 (IS)</t>
  </si>
  <si>
    <t>CCMSLIB00005738685</t>
  </si>
  <si>
    <t>CCMSLIB00005773133</t>
  </si>
  <si>
    <t>Massbank:AU272502 N-Acetyl mesalazine|N-Acetyl-5-aminosalicylic acid|5-acetamido-2-hydroxybenzoic acid</t>
  </si>
  <si>
    <t>CC(=O)NC1=CC=C(O)C(=C1)C(O)=O</t>
  </si>
  <si>
    <t>GEFDRROBUCULOD</t>
  </si>
  <si>
    <t>good analogue (similar losses observed)</t>
  </si>
  <si>
    <t>ZOEVRBRMARFYMK</t>
  </si>
  <si>
    <t>CCMSLIB00006688097</t>
  </si>
  <si>
    <t>(6-methyl-6-azabicyclo[4,4,0]dec-2-yl)methyl 2-hydroxybenzoate, iodide M</t>
  </si>
  <si>
    <t>CCMSLIB00003139702</t>
  </si>
  <si>
    <t>CCMSLIB00006704224</t>
  </si>
  <si>
    <t>2-{1-[(4-chlorophenyl)carbonyl]-5-methoxy-2-methylindol-3-yl}-N-[(4-methoxyphe nyl)methyl]acetamide</t>
  </si>
  <si>
    <t>COc1ccc(CN=C(O)Cc2c(C)n(C(=O)c3ccc(Cl)cc3)c3ccc(OC)cc23)cc1</t>
  </si>
  <si>
    <t>AMWAJXHAKCWFJI</t>
  </si>
  <si>
    <t>Na-formate cluster</t>
  </si>
  <si>
    <t>MUFXDFWAJSPHIQ</t>
  </si>
  <si>
    <t>CCMSLIB00003137975</t>
  </si>
  <si>
    <t>Ile-Tyr</t>
  </si>
  <si>
    <t>CC[C@H](C)[C@@H](C(=O)N[C@@H](CC1=CC=C(C=C1)O)C(=O)O)N</t>
  </si>
  <si>
    <t>CCMSLIB00000080156</t>
  </si>
  <si>
    <t>"MLS001157879-01!N-[2-(1H-indol-3-yl)ethyl]-2-(3,4,7-trimethyl-2-oxochromen-5-yl)oxyacetamide"</t>
  </si>
  <si>
    <t>Cc1cc(OCC(=O)NCCc2c[nH]c3ccccc23)c4c(C)c(C)c(=O)oc4c1</t>
  </si>
  <si>
    <t>MPBSDEOKEAJHRH</t>
  </si>
  <si>
    <t>RYAUSSKQMZRMAI</t>
  </si>
  <si>
    <t>CCMSLIB00000207027</t>
  </si>
  <si>
    <t>(2S,6R)-4-[3-(4-tert-butylphenyl)-2-methyl-propyl]-2,6-dimethyl-morpholine</t>
  </si>
  <si>
    <t>CC1CN(CC(O1)C)CC(C)CC2=CC=C(C=C2)C(C)(C)C</t>
  </si>
  <si>
    <t>VTCHHTCQMAFJHP</t>
  </si>
  <si>
    <t>CCMSLIB00000418012</t>
  </si>
  <si>
    <t>2-(2,4-diiodophenyl)-4,4-dimethyl-4,5-dihydrooxazole</t>
  </si>
  <si>
    <t>CC(CO1)(C)N=C1C2=CC=C(I)C=C2I</t>
  </si>
  <si>
    <t>Iodobenzenes</t>
  </si>
  <si>
    <t>L-Carnitine</t>
  </si>
  <si>
    <t>3-hydroxy-4-(trimethylazaniumyl)butanoate</t>
  </si>
  <si>
    <t>ISF of L-Phenylalanine-13C9, 15N (IS)</t>
  </si>
  <si>
    <t>ZULJGOSFKWFVRX</t>
  </si>
  <si>
    <t>CCMSLIB00000078525</t>
  </si>
  <si>
    <t>Pramiracetam</t>
  </si>
  <si>
    <t>C(C(=O)NCCN(C(C)C)C(C)C)N1C(CCC1)=O</t>
  </si>
  <si>
    <t>CCMSLIB00000579785</t>
  </si>
  <si>
    <t>0230_Irgarol</t>
  </si>
  <si>
    <t>CSC1=NC(NC2CC2)=NC(NC(C)(C)C)=N1</t>
  </si>
  <si>
    <t>HDHLIWCXDDZUFH</t>
  </si>
  <si>
    <t>CCMSLIB00005758699</t>
  </si>
  <si>
    <t>pip</t>
  </si>
  <si>
    <t>CCMSLIB00005883812</t>
  </si>
  <si>
    <t>CREATINE - 60,0 eV</t>
  </si>
  <si>
    <t>CN(CC(O)=O)C(N)=N</t>
  </si>
  <si>
    <t>CVSVTCORWBXHQV</t>
  </si>
  <si>
    <t>Creatine-d3 (IS)</t>
  </si>
  <si>
    <t>CCMSLIB00001058435</t>
  </si>
  <si>
    <t>Pesticide3_Diuron_C9H10Cl2N2O_3-(3,4-Dichlorophenyl)-1,1-dimethylurea</t>
  </si>
  <si>
    <t>CN(C)C(=O)NC1=CC(=C(C=C1)Cl)Cl</t>
  </si>
  <si>
    <t>XMTQQYYKAHVGBJ</t>
  </si>
  <si>
    <t>Na formate clusters</t>
  </si>
  <si>
    <t>UTYVDVLMYQPLQB</t>
  </si>
  <si>
    <t>CCMSLIB00003139947</t>
  </si>
  <si>
    <t>Phenaceturic acid</t>
  </si>
  <si>
    <t>C1=CC=C(C=C1)CC(=O)NCC(=O)O</t>
  </si>
  <si>
    <t>Unannotated</t>
  </si>
  <si>
    <t>Total</t>
  </si>
  <si>
    <t>Annamox bacteria</t>
  </si>
  <si>
    <t>Blood Plasma LTR</t>
  </si>
  <si>
    <t>Blood Plasma NIST</t>
  </si>
  <si>
    <t>Manual validation MS2Query</t>
  </si>
  <si>
    <t>Manual annotation</t>
  </si>
  <si>
    <t>Spectral matching</t>
  </si>
  <si>
    <t>Succinoadenosine /  Nucleobase moiety</t>
  </si>
  <si>
    <t>Precursor MZ Query spectrum</t>
  </si>
  <si>
    <t>Query spectrum nr</t>
  </si>
  <si>
    <t xml:space="preserve">7-Methylxanthine or 1-Methylxanthine </t>
  </si>
  <si>
    <t xml:space="preserve">unknown / can be heptanoylcarnitine (fragmentation pattern of acylcarnitine)? </t>
  </si>
  <si>
    <t>unknown / can contain adenosine (fragments as in adenosine)</t>
  </si>
  <si>
    <t>unknown / most likely 1-methylxanthine (fragment m/z 110.03) / Spectral matching!</t>
  </si>
  <si>
    <t>unknown / most likely bile acid C26H43NO5 or derivative (sulfate)</t>
  </si>
  <si>
    <t>unknown / most likely nonanoylcarnitine CAR(9:0)</t>
  </si>
  <si>
    <t>good analogue (nucleobase moiety)</t>
  </si>
  <si>
    <t>unknown / can be deoxycortisol or corticosterone</t>
  </si>
  <si>
    <t>unknown / acylcarnitine</t>
  </si>
  <si>
    <t>wrong</t>
  </si>
  <si>
    <t>analogue</t>
  </si>
  <si>
    <t>Not annotated</t>
  </si>
  <si>
    <t>Annotated</t>
  </si>
  <si>
    <t>MS2Query &gt; 0.633</t>
  </si>
  <si>
    <t>Unknown / the compound is a TG and the annotaion is a DG corresponding to the loss of one of the chain</t>
  </si>
  <si>
    <t>Unknown/ has a phosphocholine group</t>
  </si>
  <si>
    <t>Unknown/ merged peak, MSMS show cer fragment, could be cer, could be SM fragment</t>
  </si>
  <si>
    <t>correct? Spectral matching</t>
  </si>
  <si>
    <t>RT min Query spectrum</t>
  </si>
  <si>
    <t>MS2Query model prediction</t>
  </si>
  <si>
    <t>Precursor mz difference MS2Query prediction</t>
  </si>
  <si>
    <t>Precursor MZ predicted analogue MS2Query</t>
  </si>
  <si>
    <t>Inchikey prediction MS2Query</t>
  </si>
  <si>
    <t>GNPS library spectrum ID of Prediction MS2Query</t>
  </si>
  <si>
    <t>Compound name MS2Query prediction</t>
  </si>
  <si>
    <t>Smiles Results MS2Query</t>
  </si>
  <si>
    <t>ClassyFire Kingdom MS2Query prediction</t>
  </si>
  <si>
    <t>ClassyFire Superclass MS2Query prediction</t>
  </si>
  <si>
    <t>ClassyFire Class MS2Query prediction</t>
  </si>
  <si>
    <t>ClassyFire Subclass MS2Query prediction</t>
  </si>
  <si>
    <t>ClassyFire Direct Parent MS2Query prediction</t>
  </si>
  <si>
    <t>NPClassifier Class MS2Query prediction</t>
  </si>
  <si>
    <t>NPClassifier Superclass MS2Query prediction</t>
  </si>
  <si>
    <t>NPClassifier Pathway MS2Query prediction</t>
  </si>
  <si>
    <t>Manual Validation of GNPS annotation</t>
  </si>
  <si>
    <t>Manual annotation2</t>
  </si>
  <si>
    <t>GOOD analogue</t>
  </si>
  <si>
    <t>Blood Plasma NIST GNPS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Border="1"/>
    <xf numFmtId="0" fontId="0" fillId="2" borderId="0" xfId="0" applyFill="1" applyBorder="1"/>
    <xf numFmtId="0" fontId="0" fillId="3" borderId="0" xfId="0" applyFill="1" applyBorder="1"/>
    <xf numFmtId="0" fontId="0" fillId="4" borderId="0" xfId="0" applyFill="1"/>
    <xf numFmtId="0" fontId="0" fillId="4" borderId="0" xfId="0" applyFill="1" applyBorder="1"/>
    <xf numFmtId="0" fontId="0" fillId="0" borderId="0" xfId="0" applyFill="1"/>
    <xf numFmtId="0" fontId="0" fillId="0" borderId="0" xfId="0" applyFill="1" applyBorder="1"/>
    <xf numFmtId="0" fontId="0" fillId="0" borderId="1" xfId="0" applyBorder="1"/>
    <xf numFmtId="0" fontId="0" fillId="2" borderId="1" xfId="0" applyFill="1" applyBorder="1"/>
    <xf numFmtId="0" fontId="0" fillId="4" borderId="1" xfId="0" applyFill="1" applyBorder="1"/>
    <xf numFmtId="0" fontId="0" fillId="3" borderId="1" xfId="0" applyFill="1" applyBorder="1"/>
    <xf numFmtId="0" fontId="0" fillId="0" borderId="0" xfId="0" applyAlignment="1">
      <alignment vertical="top" wrapText="1"/>
    </xf>
    <xf numFmtId="0" fontId="0" fillId="2" borderId="0" xfId="0" applyFill="1" applyAlignment="1">
      <alignment vertical="top" wrapText="1"/>
    </xf>
    <xf numFmtId="0" fontId="0" fillId="3" borderId="0" xfId="0" applyFill="1" applyAlignment="1">
      <alignment vertical="top" wrapText="1"/>
    </xf>
    <xf numFmtId="0" fontId="0" fillId="0" borderId="0" xfId="0" applyAlignment="1">
      <alignment vertical="top"/>
    </xf>
    <xf numFmtId="0" fontId="0" fillId="0" borderId="0" xfId="0" applyAlignment="1">
      <alignment horizontal="center"/>
    </xf>
  </cellXfs>
  <cellStyles count="1">
    <cellStyle name="Normal" xfId="0" builtinId="0"/>
  </cellStyles>
  <dxfs count="57">
    <dxf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7" tint="0.59999389629810485"/>
        </patternFill>
      </fill>
    </dxf>
    <dxf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7" tint="0.59999389629810485"/>
        </patternFill>
      </fill>
    </dxf>
    <dxf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9" tint="0.5999938962981048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theme="7" tint="0.5999938962981048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theme="9" tint="0.59999389629810485"/>
        </patternFill>
      </fill>
    </dxf>
    <dxf>
      <fill>
        <patternFill patternType="none">
          <fgColor indexed="64"/>
          <bgColor theme="9" tint="0.5999938962981048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alignment horizontal="general" vertical="top" textRotation="0" wrapText="1" indent="0" justifyLastLine="0" shrinkToFit="0" readingOrder="0"/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5" tint="0.59999389629810485"/>
        </patternFill>
      </fill>
    </dxf>
    <dxf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7" tint="0.59999389629810485"/>
        </patternFill>
      </fill>
    </dxf>
    <dxf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9" tint="0.59999389629810485"/>
        </patternFill>
      </fill>
    </dxf>
    <dxf>
      <alignment horizontal="general" vertical="top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6983F2F-7A5C-4B28-8F11-844DF8F1F4C1}" name="Table2" displayName="Table2" ref="A1:AB192" totalsRowShown="0" headerRowDxfId="56">
  <autoFilter ref="A1:AB192" xr:uid="{D6983F2F-7A5C-4B28-8F11-844DF8F1F4C1}"/>
  <tableColumns count="28">
    <tableColumn id="1" xr3:uid="{7563D09A-E5F2-4D41-A2A4-F0DD682D9B3B}" name="Query spectrum nr"/>
    <tableColumn id="4" xr3:uid="{15D918A8-785F-4BE6-BC33-5A9B54E0D2A5}" name="Precursor MZ Query spectrum"/>
    <tableColumn id="3" xr3:uid="{0ADE5AF9-44C0-4899-A50A-EB254E77D8EB}" name="RT min Query spectrum"/>
    <tableColumn id="7" xr3:uid="{6A128451-F3EE-4627-98CE-69EEC365FD29}" name="Manual validation MS2Query" dataDxfId="55"/>
    <tableColumn id="5" xr3:uid="{49FC69EE-FF70-40C8-B5E9-DD411FB133C7}" name="Manual annotation" dataDxfId="54"/>
    <tableColumn id="8" xr3:uid="{B5FDB234-206F-4817-B4AA-7B6B8B862FB5}" name="MS2Query model prediction"/>
    <tableColumn id="9" xr3:uid="{B2E58E4C-4A58-4121-998C-FFED3341D1F9}" name="Precursor mz difference MS2Query prediction"/>
    <tableColumn id="10" xr3:uid="{A2F6805F-4217-4B52-AB6F-465E2FE8A7BD}" name="Precursor MZ predicted analogue MS2Query"/>
    <tableColumn id="11" xr3:uid="{9A97C600-4DC1-4A67-B28D-188D96FAEE57}" name="Inchikey prediction MS2Query"/>
    <tableColumn id="12" xr3:uid="{E04A333D-68A9-4759-8197-A2587318E596}" name="GNPS library spectrum ID of Prediction MS2Query"/>
    <tableColumn id="13" xr3:uid="{7A073945-C073-4D70-BA10-5336C6C5FD8C}" name="Compound name MS2Query prediction" dataDxfId="53"/>
    <tableColumn id="14" xr3:uid="{666AC54C-9354-4DE4-89B6-C3AD4491FFFB}" name="Smiles Results MS2Query"/>
    <tableColumn id="15" xr3:uid="{CD368F15-84F6-48CD-828A-34DE847D1C8B}" name="ClassyFire Kingdom MS2Query prediction"/>
    <tableColumn id="16" xr3:uid="{8D102F08-5F5A-467E-9167-8FBCE9FC64A3}" name="ClassyFire Superclass MS2Query prediction"/>
    <tableColumn id="17" xr3:uid="{FFC64FD6-E7EA-437E-8483-0EA62549DEEC}" name="ClassyFire Class MS2Query prediction"/>
    <tableColumn id="18" xr3:uid="{4A344B96-7569-404B-95AA-BB4596F59320}" name="ClassyFire Subclass MS2Query prediction"/>
    <tableColumn id="19" xr3:uid="{AE139953-402C-453F-935D-E4F726E876E1}" name="ClassyFire Direct Parent MS2Query prediction"/>
    <tableColumn id="20" xr3:uid="{FCC1079B-5A4C-4767-9947-756B7D4B04E4}" name="NPClassifier Class MS2Query prediction"/>
    <tableColumn id="21" xr3:uid="{C2127A88-5775-4D09-BBDA-F49347DD1FD0}" name="NPClassifier Superclass MS2Query prediction"/>
    <tableColumn id="22" xr3:uid="{D96B3C48-EBF5-45C4-8D42-CE486DF380A9}" name="NPClassifier Pathway MS2Query prediction"/>
    <tableColumn id="6" xr3:uid="{E688B112-954C-4F28-BB68-A849858560CC}" name="Manual Validation of GNPS annotation" dataDxfId="52"/>
    <tableColumn id="23" xr3:uid="{B8477E72-45CD-4C71-BDF9-0F691E2C122F}" name="SpectrumID_GNPS_results" dataDxfId="51"/>
    <tableColumn id="24" xr3:uid="{98E1380E-05B4-4F87-B8AB-75ED1ADEA7A8}" name="Compound_Name_GNPS_results" dataDxfId="50"/>
    <tableColumn id="25" xr3:uid="{B1939528-181A-4737-A4C8-306970D5A8B1}" name="Smiles_GNPS_results" dataDxfId="49"/>
    <tableColumn id="26" xr3:uid="{DB68A24B-DCAF-46E0-9332-64D3C0E65711}" name="MassDiff_GNPS_results" dataDxfId="48"/>
    <tableColumn id="27" xr3:uid="{D5795B33-E90E-42C9-A54A-510AFB87C124}" name="LibMZ_GNPS_results" dataDxfId="47"/>
    <tableColumn id="28" xr3:uid="{12E7C6A1-60E6-4514-BD0A-FD955003A9C0}" name="InChIKey-Planar_GNPS_results" dataDxfId="46"/>
    <tableColumn id="29" xr3:uid="{13F74DBB-A974-4592-971E-757F688D84D7}" name="superclass_GNPS_results" dataDxfId="45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A7CDA95-4DA4-44B7-A548-4977722931EC}" name="Table3" displayName="Table3" ref="A1:T974" totalsRowShown="0" headerRowDxfId="44" dataDxfId="43">
  <autoFilter ref="A1:T974" xr:uid="{6A7CDA95-4DA4-44B7-A548-4977722931EC}"/>
  <tableColumns count="20">
    <tableColumn id="1" xr3:uid="{D01E4916-5E26-43BD-9E79-563385EF9695}" name="Query spectrum nr" dataDxfId="42"/>
    <tableColumn id="4" xr3:uid="{C2F26E50-57DB-4F78-BA6B-6B2BA488C573}" name="Precursor MZ Query spectrum" dataDxfId="41"/>
    <tableColumn id="9" xr3:uid="{FB479CCB-D296-4E0C-9058-7174A3C67D90}" name="RT min Query spectrum" dataDxfId="40"/>
    <tableColumn id="10" xr3:uid="{7543878E-FE05-45DA-A663-728F12EA20E9}" name="Manual validation MS2Query" dataDxfId="39"/>
    <tableColumn id="11" xr3:uid="{605E476C-55A0-4CCE-8688-099A4CCE7530}" name="Manual annotation" dataDxfId="38"/>
    <tableColumn id="2" xr3:uid="{AE57EDDA-B605-4981-BBF2-69F0BBC93F0B}" name="MS2Query model prediction" dataDxfId="37"/>
    <tableColumn id="3" xr3:uid="{C1C16BE1-F3E3-4809-B26A-B13E3BC5E6C3}" name="Precursor mz difference MS2Query prediction" dataDxfId="36"/>
    <tableColumn id="5" xr3:uid="{566F67CF-9666-45B8-8565-1CC730ED06E8}" name="Precursor MZ predicted analogue MS2Query" dataDxfId="35"/>
    <tableColumn id="6" xr3:uid="{52711615-9B60-4A8E-B14F-139AA290E0E8}" name="Inchikey prediction MS2Query" dataDxfId="34"/>
    <tableColumn id="7" xr3:uid="{B4E08FD9-1B82-426F-BE36-1367BEF757D8}" name="GNPS library spectrum ID of Prediction MS2Query" dataDxfId="33"/>
    <tableColumn id="8" xr3:uid="{AAAA309D-4A1D-4EEB-A8B2-6C7BB75EB709}" name="Compound name MS2Query prediction" dataDxfId="32"/>
    <tableColumn id="12" xr3:uid="{C670BD36-11C0-4452-BCF2-3CFE4E542A21}" name="Smiles Results MS2Query" dataDxfId="31"/>
    <tableColumn id="13" xr3:uid="{0DB22C5C-DB61-463C-A126-5A499F41B8F9}" name="ClassyFire Kingdom MS2Query prediction" dataDxfId="30"/>
    <tableColumn id="14" xr3:uid="{7A2FBDC3-0735-47D8-9235-5524056D6E56}" name="ClassyFire Superclass MS2Query prediction" dataDxfId="29"/>
    <tableColumn id="15" xr3:uid="{B3EAD96B-DA35-47D1-AA46-68BC2853ADCD}" name="ClassyFire Class MS2Query prediction" dataDxfId="28"/>
    <tableColumn id="16" xr3:uid="{5E0C80FC-638F-48C2-AA4F-DC41B18AAB2D}" name="ClassyFire Subclass MS2Query prediction" dataDxfId="27"/>
    <tableColumn id="17" xr3:uid="{05A9FD51-2C91-409F-8F84-B61C5B151BD8}" name="ClassyFire Direct Parent MS2Query prediction" dataDxfId="26"/>
    <tableColumn id="18" xr3:uid="{0B5BB82A-6A4C-416C-BD69-7EFAD424C22D}" name="NPClassifier Class MS2Query prediction" dataDxfId="25"/>
    <tableColumn id="19" xr3:uid="{8D735CCA-9D76-4D34-BA06-441634610E6E}" name="NPClassifier Superclass MS2Query prediction" dataDxfId="24"/>
    <tableColumn id="20" xr3:uid="{FA75A8E4-BC6A-41BF-97BE-E9BC418D1A32}" name="NPClassifier Pathway MS2Query prediction" dataDxfId="23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9433227-56B3-4D9B-8EAE-E43EDF94D5E4}" name="Table4" displayName="Table4" ref="A1:AC104" totalsRowShown="0">
  <autoFilter ref="A1:AC104" xr:uid="{29433227-56B3-4D9B-8EAE-E43EDF94D5E4}"/>
  <sortState xmlns:xlrd2="http://schemas.microsoft.com/office/spreadsheetml/2017/richdata2" ref="A2:AC104">
    <sortCondition descending="1" ref="F1:F104"/>
  </sortState>
  <tableColumns count="29">
    <tableColumn id="1" xr3:uid="{29FEBF16-4D84-4B1B-B0F0-5537FFB68D6C}" name="Query spectrum nr"/>
    <tableColumn id="2" xr3:uid="{6AD6E9A2-5682-43E1-A687-C48361481EDD}" name="Precursor MZ Query spectrum"/>
    <tableColumn id="3" xr3:uid="{45063625-71C0-4D70-AD52-A16B8A56F6C3}" name="RT min Query spectrum"/>
    <tableColumn id="24" xr3:uid="{B26C6B47-A4B7-49B8-B384-FCF4415C8029}" name="Manual validation MS2Query" dataDxfId="22"/>
    <tableColumn id="5" xr3:uid="{B4A40AA5-8D09-4760-84EC-AE232620A19C}" name="Manual annotation" dataDxfId="21"/>
    <tableColumn id="18" xr3:uid="{DAB26D7D-1248-41DD-8B3F-6499927EBF25}" name="MS2Query model prediction"/>
    <tableColumn id="19" xr3:uid="{B816DEE9-D28A-4BDA-A374-52C8F1BB8D4E}" name="Precursor mz difference MS2Query prediction"/>
    <tableColumn id="20" xr3:uid="{E9949C70-8BC4-4581-BE5F-1EDF7658026F}" name="Precursor MZ predicted analogue MS2Query"/>
    <tableColumn id="21" xr3:uid="{E524E9B6-1EB1-462C-A0BA-2B00C3DE5588}" name="Inchikey prediction MS2Query"/>
    <tableColumn id="22" xr3:uid="{BE4E94F6-AFF3-4668-BE72-EA36D916CDCE}" name="GNPS library spectrum ID of Prediction MS2Query"/>
    <tableColumn id="23" xr3:uid="{ED0A32E1-DAB1-476E-8306-A6592827A6F7}" name="Compound name MS2Query prediction" dataDxfId="20"/>
    <tableColumn id="26" xr3:uid="{A154CCA6-47A9-4A30-8C43-811F4E5974E2}" name="Smiles Results MS2Query"/>
    <tableColumn id="27" xr3:uid="{1A6F9630-8261-48F0-87DE-DD66BF5EE044}" name="ClassyFire Kingdom MS2Query prediction"/>
    <tableColumn id="28" xr3:uid="{AD8D0C78-DB43-43D8-9617-BA75E1FE7E8D}" name="ClassyFire Superclass MS2Query prediction"/>
    <tableColumn id="29" xr3:uid="{A1726CDE-365C-431B-8307-5978F9D48E0C}" name="ClassyFire Class MS2Query prediction"/>
    <tableColumn id="30" xr3:uid="{EA90645F-21B3-415C-924B-FB507E5EB9B5}" name="ClassyFire Subclass MS2Query prediction"/>
    <tableColumn id="31" xr3:uid="{CA36F85F-AF8D-43B4-B194-433BB018FB94}" name="ClassyFire Direct Parent MS2Query prediction"/>
    <tableColumn id="32" xr3:uid="{2D65B0BD-7716-4872-9273-0E4DC20A7B73}" name="NPClassifier Class MS2Query prediction"/>
    <tableColumn id="33" xr3:uid="{E5C557AC-56F3-4FF4-ACD3-F53E1CE8CD8D}" name="NPClassifier Superclass MS2Query prediction"/>
    <tableColumn id="34" xr3:uid="{EB754A8B-F318-4455-81D7-627A092A0860}" name="NPClassifier Pathway MS2Query prediction"/>
    <tableColumn id="35" xr3:uid="{D256FD61-2227-4550-94EA-F08BAA30D902}" name="SpectrumID_GNPS_results" dataDxfId="19"/>
    <tableColumn id="36" xr3:uid="{07D1DF1B-1C31-413E-A3E6-85132201E6F5}" name="Compound_Name_GNPS_results" dataDxfId="18"/>
    <tableColumn id="4" xr3:uid="{46FA3DB4-C2B1-49F3-A993-78EFFE474B96}" name="Manual annotation2" dataDxfId="0"/>
    <tableColumn id="37" xr3:uid="{9FBBC280-1106-4E8B-A1BB-99CAB2880AB1}" name="NPC_GNPS_REVIEW" dataDxfId="17"/>
    <tableColumn id="39" xr3:uid="{3669E125-6765-4039-8ADC-6DB5DD408734}" name="Smiles_GNPS_results" dataDxfId="16"/>
    <tableColumn id="40" xr3:uid="{7B8C0805-A00D-401F-BD79-3383C017831A}" name="MassDiff_GNPS_results" dataDxfId="15"/>
    <tableColumn id="41" xr3:uid="{65189B3A-9A90-4784-BA48-471023426ED1}" name="LibMZ_GNPS_results" dataDxfId="14"/>
    <tableColumn id="42" xr3:uid="{E29F78AA-FB2A-4762-904D-5B4C1A62168B}" name="InChIKey-Planar_GNPS_results" dataDxfId="13"/>
    <tableColumn id="43" xr3:uid="{B0B83539-E30E-4641-8EF7-D0A2C686C75B}" name="superclass_GNPS_results" dataDxfId="12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BDB0D65-B534-472F-9EE1-42315774BB37}" name="Table5" displayName="Table5" ref="A1:AB69" totalsRowShown="0">
  <autoFilter ref="A1:AB69" xr:uid="{CBDB0D65-B534-472F-9EE1-42315774BB37}"/>
  <tableColumns count="28">
    <tableColumn id="1" xr3:uid="{D1081E81-E963-4BEE-99E4-A8DE0A1A6F72}" name="Query spectrum nr"/>
    <tableColumn id="4" xr3:uid="{B43CD4D3-709B-4005-9356-EBB8592B055B}" name="Precursor MZ Query spectrum"/>
    <tableColumn id="3" xr3:uid="{6CF6E177-469A-4BDF-B43C-1952F370AFD2}" name="RT min Query spectrum"/>
    <tableColumn id="14" xr3:uid="{15D01F69-0394-4574-9B54-7B479B358B97}" name="Manual validation MS2Query" dataDxfId="11"/>
    <tableColumn id="12" xr3:uid="{A6821730-B369-4C40-BDD5-2F2A92BBB18A}" name="Manual annotation" dataDxfId="10"/>
    <tableColumn id="15" xr3:uid="{4E987B0F-574A-4166-B5E4-92AFFB6EFF74}" name="MS2Query model prediction"/>
    <tableColumn id="16" xr3:uid="{094F4D7E-BA92-44AE-A121-ADBE585DA461}" name="Precursor mz difference MS2Query prediction"/>
    <tableColumn id="17" xr3:uid="{D394B309-AFDA-441F-8898-A6F7BE93436A}" name="Precursor MZ predicted analogue MS2Query"/>
    <tableColumn id="18" xr3:uid="{DFB24911-490F-4DC0-823C-C6A130B07C0B}" name="Inchikey prediction MS2Query"/>
    <tableColumn id="19" xr3:uid="{7A818DA3-6E12-4993-A7D1-A7DA1375132C}" name="GNPS library spectrum ID of Prediction MS2Query"/>
    <tableColumn id="20" xr3:uid="{B8DEDF14-0BEF-4F89-9F2B-FE8DFEA8DDB9}" name="Compound name MS2Query prediction" dataDxfId="9"/>
    <tableColumn id="21" xr3:uid="{9414FA86-49AC-4AFF-88B5-D4638E4B6906}" name="Smiles Results MS2Query"/>
    <tableColumn id="22" xr3:uid="{6D9CB13F-FEBD-4EE2-AD3D-D03768B511C4}" name="ClassyFire Kingdom MS2Query prediction"/>
    <tableColumn id="23" xr3:uid="{8E98007B-7FE3-4F23-AD75-5A73FC9C61A9}" name="ClassyFire Superclass MS2Query prediction"/>
    <tableColumn id="24" xr3:uid="{8B17A38F-31C4-4D03-97C1-7896C177F27A}" name="ClassyFire Class MS2Query prediction"/>
    <tableColumn id="25" xr3:uid="{15A24644-201D-4C2A-98F7-B59A5B4F64F9}" name="ClassyFire Subclass MS2Query prediction"/>
    <tableColumn id="26" xr3:uid="{57EA48F4-CA6A-4038-B9C6-A3A133AE635E}" name="ClassyFire Direct Parent MS2Query prediction"/>
    <tableColumn id="27" xr3:uid="{DDBAC550-D31F-4337-8DAF-464D0F12A8FF}" name="NPClassifier Class MS2Query prediction"/>
    <tableColumn id="28" xr3:uid="{26124EED-C138-431A-B80A-E2AC91D4DCAC}" name="NPClassifier Superclass MS2Query prediction"/>
    <tableColumn id="29" xr3:uid="{628108B9-B97A-4144-9325-B78961803DA7}" name="NPClassifier Pathway MS2Query prediction"/>
    <tableColumn id="13" xr3:uid="{8FECD79B-0D9F-4D3B-8711-7C9DA4198C08}" name="Category of GNPS annotation" dataDxfId="8"/>
    <tableColumn id="5" xr3:uid="{7BA7B121-2333-4B7B-ADA8-916862C66389}" name="SpectrumID_GNPS_results" dataDxfId="7"/>
    <tableColumn id="6" xr3:uid="{CF3B9D2B-86B5-4621-AB63-7A5E8AA3219A}" name="Compound_Name_GNPS_results" dataDxfId="6"/>
    <tableColumn id="7" xr3:uid="{B95578C0-CF6A-46BE-95E1-66CDECCE58A9}" name="Smiles_GNPS_results" dataDxfId="5"/>
    <tableColumn id="8" xr3:uid="{AE143C2D-B60A-42CC-B983-96488ECB7121}" name="MassDiff_GNPS_results" dataDxfId="4"/>
    <tableColumn id="9" xr3:uid="{A253167D-7EBE-4292-B128-F8420FEA3DFF}" name="LibMZ_GNPS_results" dataDxfId="3"/>
    <tableColumn id="10" xr3:uid="{A41A5507-55B4-43E6-A77B-B115E0BD4F88}" name="InChIKey-Planar_GNPS_results" dataDxfId="2"/>
    <tableColumn id="11" xr3:uid="{C2F52D32-1255-4B89-9C31-C4E926EA2C5F}" name="superclass_GNPS_results" dataDxfId="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table" Target="../tables/table2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23086-ACAC-4803-B18C-6865FE0C7178}">
  <dimension ref="A1:G12"/>
  <sheetViews>
    <sheetView tabSelected="1" workbookViewId="0">
      <selection activeCell="C17" sqref="C17"/>
    </sheetView>
  </sheetViews>
  <sheetFormatPr defaultRowHeight="14.4" x14ac:dyDescent="0.3"/>
  <cols>
    <col min="1" max="1" width="14.44140625" customWidth="1"/>
    <col min="2" max="2" width="10.33203125" customWidth="1"/>
    <col min="3" max="3" width="16.5546875" customWidth="1"/>
    <col min="4" max="4" width="17.88671875" customWidth="1"/>
    <col min="5" max="5" width="16.6640625" customWidth="1"/>
    <col min="9" max="9" width="16.44140625" customWidth="1"/>
  </cols>
  <sheetData>
    <row r="1" spans="1:7" x14ac:dyDescent="0.3">
      <c r="B1" s="18" t="s">
        <v>5394</v>
      </c>
      <c r="C1" s="18"/>
      <c r="D1" s="18"/>
      <c r="E1" s="18"/>
    </row>
    <row r="2" spans="1:7" x14ac:dyDescent="0.3">
      <c r="B2" t="s">
        <v>1361</v>
      </c>
      <c r="C2" t="s">
        <v>5372</v>
      </c>
      <c r="D2" t="s">
        <v>5373</v>
      </c>
      <c r="E2" t="s">
        <v>5374</v>
      </c>
      <c r="G2" t="s">
        <v>5418</v>
      </c>
    </row>
    <row r="3" spans="1:7" x14ac:dyDescent="0.3">
      <c r="A3" t="s">
        <v>1381</v>
      </c>
      <c r="B3">
        <f>COUNTIF(Urine_LTR!$D$2:$D$29,A3)</f>
        <v>16</v>
      </c>
      <c r="C3">
        <f>COUNTIF('Annamox bacteria'!$D$2:$D$155,A3)</f>
        <v>20</v>
      </c>
      <c r="D3">
        <f>COUNTIF('Blood Plasma LTR'!$D$2:$D$33,A3)</f>
        <v>6</v>
      </c>
      <c r="E3">
        <f>COUNTIF('Blood Plasma Nist'!$D$2:$D$76,A3)</f>
        <v>9</v>
      </c>
      <c r="G3">
        <f>COUNTIF(Table4[NPC_GNPS_REVIEW],A3)</f>
        <v>6</v>
      </c>
    </row>
    <row r="4" spans="1:7" x14ac:dyDescent="0.3">
      <c r="A4" t="s">
        <v>1359</v>
      </c>
      <c r="B4">
        <f>COUNTIF(Urine_LTR!$D$2:$D$29,A4)</f>
        <v>9</v>
      </c>
      <c r="C4">
        <f>COUNTIF('Annamox bacteria'!$D$2:$D$155,A4)</f>
        <v>2</v>
      </c>
      <c r="D4">
        <f>COUNTIF('Blood Plasma LTR'!$D$2:$D$33,A4)</f>
        <v>19</v>
      </c>
      <c r="E4">
        <f>COUNTIF('Blood Plasma Nist'!$D$2:$D$76,A4)</f>
        <v>31</v>
      </c>
      <c r="G4">
        <f>COUNTIF(Table4[NPC_GNPS_REVIEW],A4)</f>
        <v>40</v>
      </c>
    </row>
    <row r="5" spans="1:7" x14ac:dyDescent="0.3">
      <c r="A5" t="s">
        <v>1504</v>
      </c>
      <c r="B5">
        <f>COUNTIF(Urine_LTR!$D$2:$D$29,A5)</f>
        <v>0</v>
      </c>
      <c r="C5">
        <f>COUNTIF('Annamox bacteria'!$D$2:$D$155,A5)</f>
        <v>3</v>
      </c>
      <c r="D5">
        <f>COUNTIF('Blood Plasma LTR'!$D$2:$D$33,A5)</f>
        <v>6</v>
      </c>
      <c r="E5">
        <f>COUNTIF('Blood Plasma Nist'!$D$2:$D$76,A5)</f>
        <v>16</v>
      </c>
      <c r="G5">
        <f>COUNTIF(Table4[NPC_GNPS_REVIEW],A5)</f>
        <v>11</v>
      </c>
    </row>
    <row r="6" spans="1:7" x14ac:dyDescent="0.3">
      <c r="A6" t="s">
        <v>1360</v>
      </c>
      <c r="B6">
        <f>COUNTIF(Urine_LTR!$D$2:$D$29,A6)</f>
        <v>2</v>
      </c>
      <c r="C6">
        <f>COUNTIF('Annamox bacteria'!$D$2:$D$155,A6)</f>
        <v>2</v>
      </c>
      <c r="D6">
        <f>COUNTIF('Blood Plasma LTR'!$D$2:$D$33,A6)</f>
        <v>0</v>
      </c>
      <c r="E6">
        <f>COUNTIF('Blood Plasma Nist'!$D$2:$D$76,A6)</f>
        <v>4</v>
      </c>
      <c r="G6">
        <f>COUNTIF(Table4[NPC_GNPS_REVIEW],A6)</f>
        <v>4</v>
      </c>
    </row>
    <row r="7" spans="1:7" x14ac:dyDescent="0.3">
      <c r="A7" t="s">
        <v>1365</v>
      </c>
      <c r="B7">
        <f>COUNTIF(Urine_LTR!$D$2:$D$29,A7)</f>
        <v>0</v>
      </c>
      <c r="C7">
        <f>COUNTIF('Annamox bacteria'!$D$2:$D$155,A7)</f>
        <v>6</v>
      </c>
      <c r="D7">
        <f>COUNTIF('Blood Plasma LTR'!$D$2:$D$33,A7)</f>
        <v>0</v>
      </c>
      <c r="E7">
        <f>COUNTIF('Blood Plasma Nist'!$D$2:$D$76,A7)</f>
        <v>1</v>
      </c>
      <c r="G7">
        <f>COUNTIF(Table4[NPC_GNPS_REVIEW],A7)</f>
        <v>0</v>
      </c>
    </row>
    <row r="8" spans="1:7" x14ac:dyDescent="0.3">
      <c r="A8" t="s">
        <v>1374</v>
      </c>
      <c r="B8">
        <f>COUNTIF(Urine_LTR!$D$2:$D$29,A8)</f>
        <v>1</v>
      </c>
      <c r="C8">
        <f>COUNTIF('Annamox bacteria'!$D$2:$D$155,A8)</f>
        <v>121</v>
      </c>
      <c r="D8">
        <f>COUNTIF('Blood Plasma LTR'!$D$2:$D$33,A8)</f>
        <v>1</v>
      </c>
      <c r="E8">
        <f>COUNTIF('Blood Plasma Nist'!$D$2:$D$76,A8)</f>
        <v>14</v>
      </c>
      <c r="G8">
        <f>COUNTIF(Table4[NPC_GNPS_REVIEW],A8)</f>
        <v>29</v>
      </c>
    </row>
    <row r="10" spans="1:7" x14ac:dyDescent="0.3">
      <c r="A10" t="s">
        <v>5393</v>
      </c>
      <c r="B10">
        <f>SUM(B3:B8)</f>
        <v>28</v>
      </c>
      <c r="C10">
        <f t="shared" ref="C10:G10" si="0">SUM(C3:C8)</f>
        <v>154</v>
      </c>
      <c r="D10">
        <f>SUM(D3:D8)</f>
        <v>32</v>
      </c>
      <c r="E10">
        <f>SUM(E3:E8)</f>
        <v>75</v>
      </c>
      <c r="G10">
        <f t="shared" si="0"/>
        <v>90</v>
      </c>
    </row>
    <row r="11" spans="1:7" x14ac:dyDescent="0.3">
      <c r="A11" t="s">
        <v>5370</v>
      </c>
      <c r="B11">
        <f>B12-SUM(B3:B8)</f>
        <v>163</v>
      </c>
      <c r="C11">
        <f>C12-SUM(C3:C8)</f>
        <v>819</v>
      </c>
      <c r="D11">
        <f>D12-SUM(D3:D8)</f>
        <v>36</v>
      </c>
      <c r="E11">
        <f>E12-SUM(E3:E8)</f>
        <v>28</v>
      </c>
      <c r="G11">
        <f>COUNTBLANK(Table4[NPC_GNPS_REVIEW])</f>
        <v>13</v>
      </c>
    </row>
    <row r="12" spans="1:7" x14ac:dyDescent="0.3">
      <c r="A12" t="s">
        <v>5371</v>
      </c>
      <c r="B12">
        <v>191</v>
      </c>
      <c r="C12">
        <v>973</v>
      </c>
      <c r="D12">
        <v>68</v>
      </c>
      <c r="E12">
        <v>103</v>
      </c>
      <c r="G12">
        <v>103</v>
      </c>
    </row>
  </sheetData>
  <mergeCells count="1"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9FC8B-F70A-4733-9972-BF9A622E2DC0}">
  <dimension ref="A1:AB192"/>
  <sheetViews>
    <sheetView workbookViewId="0">
      <selection activeCell="D7" sqref="D7"/>
    </sheetView>
  </sheetViews>
  <sheetFormatPr defaultColWidth="8.88671875" defaultRowHeight="14.4" x14ac:dyDescent="0.3"/>
  <cols>
    <col min="1" max="1" width="13.33203125" style="8" customWidth="1"/>
    <col min="2" max="2" width="16.88671875" customWidth="1"/>
    <col min="3" max="3" width="9" style="8" customWidth="1"/>
    <col min="4" max="4" width="18.21875" style="8" customWidth="1"/>
    <col min="5" max="5" width="29.5546875" style="8" customWidth="1"/>
    <col min="6" max="6" width="15.5546875" style="8" customWidth="1"/>
    <col min="7" max="7" width="13" style="8" customWidth="1"/>
    <col min="8" max="8" width="13.21875" style="8" customWidth="1"/>
    <col min="9" max="9" width="2.21875" style="8" customWidth="1"/>
    <col min="10" max="10" width="2.109375" style="8" customWidth="1"/>
    <col min="11" max="11" width="22" style="8" customWidth="1"/>
    <col min="12" max="12" width="19.33203125" style="8" customWidth="1"/>
    <col min="13" max="13" width="15.5546875" style="8" customWidth="1"/>
    <col min="14" max="14" width="16" style="8" customWidth="1"/>
    <col min="15" max="15" width="12.77734375" style="8" customWidth="1"/>
    <col min="16" max="16" width="15.5546875" style="8" customWidth="1"/>
    <col min="17" max="17" width="15.44140625" style="8" customWidth="1"/>
    <col min="18" max="18" width="13.5546875" style="8" customWidth="1"/>
    <col min="19" max="19" width="18.33203125" style="8" customWidth="1"/>
    <col min="20" max="20" width="17.109375" style="8" customWidth="1"/>
    <col min="21" max="21" width="24.109375" style="8" customWidth="1"/>
    <col min="22" max="22" width="23.6640625" style="8" customWidth="1"/>
    <col min="23" max="23" width="22.33203125" style="8" customWidth="1"/>
    <col min="24" max="24" width="27.5546875" style="8" customWidth="1"/>
    <col min="25" max="25" width="24.88671875" style="8" customWidth="1"/>
    <col min="26" max="26" width="18.88671875" style="8" customWidth="1"/>
    <col min="27" max="27" width="20.33203125" style="8" customWidth="1"/>
    <col min="28" max="28" width="22.33203125" style="8" customWidth="1"/>
    <col min="29" max="29" width="20.21875" style="8" customWidth="1"/>
    <col min="30" max="30" width="28.5546875" style="8" customWidth="1"/>
    <col min="31" max="31" width="23.5546875" style="8" customWidth="1"/>
    <col min="32" max="16384" width="8.88671875" style="8"/>
  </cols>
  <sheetData>
    <row r="1" spans="1:28" s="17" customFormat="1" ht="30" customHeight="1" x14ac:dyDescent="0.3">
      <c r="A1" s="14" t="s">
        <v>5380</v>
      </c>
      <c r="B1" s="14" t="s">
        <v>5379</v>
      </c>
      <c r="C1" s="14" t="s">
        <v>5399</v>
      </c>
      <c r="D1" s="14" t="s">
        <v>5375</v>
      </c>
      <c r="E1" s="14" t="s">
        <v>5376</v>
      </c>
      <c r="F1" s="14" t="s">
        <v>5400</v>
      </c>
      <c r="G1" s="14" t="s">
        <v>5401</v>
      </c>
      <c r="H1" s="14" t="s">
        <v>5402</v>
      </c>
      <c r="I1" s="14" t="s">
        <v>5403</v>
      </c>
      <c r="J1" s="14" t="s">
        <v>5404</v>
      </c>
      <c r="K1" s="14" t="s">
        <v>5405</v>
      </c>
      <c r="L1" s="14" t="s">
        <v>5406</v>
      </c>
      <c r="M1" s="14" t="s">
        <v>5407</v>
      </c>
      <c r="N1" s="14" t="s">
        <v>5408</v>
      </c>
      <c r="O1" s="14" t="s">
        <v>5409</v>
      </c>
      <c r="P1" s="14" t="s">
        <v>5410</v>
      </c>
      <c r="Q1" s="14" t="s">
        <v>5411</v>
      </c>
      <c r="R1" s="14" t="s">
        <v>5412</v>
      </c>
      <c r="S1" s="14" t="s">
        <v>5413</v>
      </c>
      <c r="T1" s="14" t="s">
        <v>5414</v>
      </c>
      <c r="U1" s="15" t="s">
        <v>5415</v>
      </c>
      <c r="V1" s="16" t="s">
        <v>1</v>
      </c>
      <c r="W1" s="16" t="s">
        <v>2</v>
      </c>
      <c r="X1" s="16" t="s">
        <v>3</v>
      </c>
      <c r="Y1" s="16" t="s">
        <v>4</v>
      </c>
      <c r="Z1" s="16" t="s">
        <v>5</v>
      </c>
      <c r="AA1" s="16" t="s">
        <v>6</v>
      </c>
      <c r="AB1" s="16" t="s">
        <v>7</v>
      </c>
    </row>
    <row r="2" spans="1:28" customFormat="1" x14ac:dyDescent="0.3">
      <c r="A2">
        <v>425</v>
      </c>
      <c r="B2">
        <v>182.08099999999999</v>
      </c>
      <c r="C2">
        <v>1.4024000833333334</v>
      </c>
      <c r="D2" s="1" t="s">
        <v>9</v>
      </c>
      <c r="E2" s="1" t="s">
        <v>8</v>
      </c>
      <c r="F2">
        <v>0.87680000000000002</v>
      </c>
      <c r="G2">
        <v>0</v>
      </c>
      <c r="H2">
        <v>182.08099999999999</v>
      </c>
      <c r="I2" t="s">
        <v>10</v>
      </c>
      <c r="J2" t="s">
        <v>11</v>
      </c>
      <c r="K2" s="6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  <c r="R2" t="s">
        <v>19</v>
      </c>
      <c r="S2" t="s">
        <v>20</v>
      </c>
      <c r="T2" t="s">
        <v>21</v>
      </c>
      <c r="U2" s="1" t="s">
        <v>9</v>
      </c>
      <c r="V2" s="2" t="s">
        <v>22</v>
      </c>
      <c r="W2" s="2" t="s">
        <v>23</v>
      </c>
      <c r="X2" s="2" t="s">
        <v>24</v>
      </c>
      <c r="Y2" s="2">
        <v>0</v>
      </c>
      <c r="Z2" s="2">
        <v>182.08099999999999</v>
      </c>
      <c r="AA2" s="2" t="s">
        <v>10</v>
      </c>
      <c r="AB2" s="2" t="s">
        <v>15</v>
      </c>
    </row>
    <row r="3" spans="1:28" customFormat="1" x14ac:dyDescent="0.3">
      <c r="A3">
        <v>423</v>
      </c>
      <c r="B3">
        <v>181.07300000000001</v>
      </c>
      <c r="C3">
        <v>2.7737833666666663</v>
      </c>
      <c r="D3" s="1" t="s">
        <v>26</v>
      </c>
      <c r="E3" s="1" t="s">
        <v>25</v>
      </c>
      <c r="F3">
        <v>0.87509999999999999</v>
      </c>
      <c r="G3">
        <v>0</v>
      </c>
      <c r="H3">
        <v>181.07300000000001</v>
      </c>
      <c r="I3" t="s">
        <v>27</v>
      </c>
      <c r="J3" t="s">
        <v>28</v>
      </c>
      <c r="K3" s="6" t="s">
        <v>29</v>
      </c>
      <c r="L3" t="s">
        <v>30</v>
      </c>
      <c r="M3" t="s">
        <v>14</v>
      </c>
      <c r="N3" t="s">
        <v>31</v>
      </c>
      <c r="O3" t="s">
        <v>32</v>
      </c>
      <c r="P3" t="s">
        <v>33</v>
      </c>
      <c r="Q3" t="s">
        <v>34</v>
      </c>
      <c r="R3" t="s">
        <v>35</v>
      </c>
      <c r="S3" t="s">
        <v>36</v>
      </c>
      <c r="T3" t="s">
        <v>37</v>
      </c>
      <c r="U3" s="1" t="s">
        <v>26</v>
      </c>
      <c r="V3" s="2" t="s">
        <v>38</v>
      </c>
      <c r="W3" s="2" t="s">
        <v>39</v>
      </c>
      <c r="X3" s="2" t="s">
        <v>40</v>
      </c>
      <c r="Y3" s="2">
        <v>0</v>
      </c>
      <c r="Z3" s="2">
        <v>181.07300000000001</v>
      </c>
      <c r="AA3" s="2" t="s">
        <v>27</v>
      </c>
      <c r="AB3" s="2" t="s">
        <v>31</v>
      </c>
    </row>
    <row r="4" spans="1:28" customFormat="1" x14ac:dyDescent="0.3">
      <c r="A4">
        <v>446</v>
      </c>
      <c r="B4">
        <v>204.124</v>
      </c>
      <c r="C4">
        <v>0.98676668333333339</v>
      </c>
      <c r="D4" s="1" t="s">
        <v>9</v>
      </c>
      <c r="E4" s="1" t="s">
        <v>41</v>
      </c>
      <c r="F4">
        <v>0.85560000000000003</v>
      </c>
      <c r="G4">
        <v>1E-3</v>
      </c>
      <c r="H4">
        <v>204.12299999999999</v>
      </c>
      <c r="I4" t="s">
        <v>42</v>
      </c>
      <c r="J4" t="s">
        <v>43</v>
      </c>
      <c r="K4" s="6" t="s">
        <v>44</v>
      </c>
      <c r="L4" t="s">
        <v>45</v>
      </c>
      <c r="M4" t="s">
        <v>14</v>
      </c>
      <c r="N4" t="s">
        <v>46</v>
      </c>
      <c r="O4" t="s">
        <v>47</v>
      </c>
      <c r="P4" t="s">
        <v>48</v>
      </c>
      <c r="Q4" t="s">
        <v>49</v>
      </c>
      <c r="R4" t="s">
        <v>50</v>
      </c>
      <c r="S4" t="s">
        <v>51</v>
      </c>
      <c r="T4" t="s">
        <v>52</v>
      </c>
      <c r="U4" s="1" t="s">
        <v>9</v>
      </c>
      <c r="V4" s="2" t="s">
        <v>53</v>
      </c>
      <c r="W4" s="2" t="s">
        <v>54</v>
      </c>
      <c r="X4" s="2" t="s">
        <v>55</v>
      </c>
      <c r="Y4" s="2">
        <v>9.9182099999999994E-4</v>
      </c>
      <c r="Z4" s="2">
        <v>204.12299999999999</v>
      </c>
      <c r="AA4" s="2" t="s">
        <v>42</v>
      </c>
      <c r="AB4" s="2" t="s">
        <v>46</v>
      </c>
    </row>
    <row r="5" spans="1:28" customFormat="1" x14ac:dyDescent="0.3">
      <c r="A5">
        <v>417</v>
      </c>
      <c r="B5">
        <v>177.05500000000001</v>
      </c>
      <c r="C5">
        <v>3.9395500166666664</v>
      </c>
      <c r="D5" s="1" t="s">
        <v>9</v>
      </c>
      <c r="E5" s="1" t="s">
        <v>5377</v>
      </c>
      <c r="F5">
        <v>0.84319999999999995</v>
      </c>
      <c r="G5">
        <v>0</v>
      </c>
      <c r="H5">
        <v>177.05500000000001</v>
      </c>
      <c r="I5" t="s">
        <v>57</v>
      </c>
      <c r="J5" t="s">
        <v>58</v>
      </c>
      <c r="K5" s="6" t="s">
        <v>59</v>
      </c>
      <c r="L5" t="s">
        <v>60</v>
      </c>
      <c r="M5" t="s">
        <v>14</v>
      </c>
      <c r="N5" t="s">
        <v>61</v>
      </c>
      <c r="O5" t="s">
        <v>62</v>
      </c>
      <c r="P5" t="s">
        <v>63</v>
      </c>
      <c r="Q5" t="s">
        <v>64</v>
      </c>
      <c r="R5" t="s">
        <v>62</v>
      </c>
      <c r="S5" t="s">
        <v>65</v>
      </c>
      <c r="T5" t="s">
        <v>66</v>
      </c>
      <c r="U5" s="1" t="s">
        <v>5398</v>
      </c>
      <c r="V5" s="2" t="s">
        <v>67</v>
      </c>
      <c r="W5" s="2" t="s">
        <v>68</v>
      </c>
      <c r="X5" s="2"/>
      <c r="Y5" s="2">
        <v>1.00708E-3</v>
      </c>
      <c r="Z5" s="2">
        <v>177.05600000000001</v>
      </c>
      <c r="AA5" s="2"/>
      <c r="AB5" s="2"/>
    </row>
    <row r="6" spans="1:28" customFormat="1" x14ac:dyDescent="0.3">
      <c r="A6">
        <v>759</v>
      </c>
      <c r="B6">
        <v>377.14600000000002</v>
      </c>
      <c r="C6">
        <v>3.8567832999999996</v>
      </c>
      <c r="D6" s="1" t="s">
        <v>9</v>
      </c>
      <c r="E6" s="1" t="s">
        <v>69</v>
      </c>
      <c r="F6">
        <v>0.84109999999999996</v>
      </c>
      <c r="G6">
        <v>0</v>
      </c>
      <c r="H6">
        <v>377.14600000000002</v>
      </c>
      <c r="I6" t="s">
        <v>70</v>
      </c>
      <c r="J6" t="s">
        <v>71</v>
      </c>
      <c r="K6" s="6" t="s">
        <v>72</v>
      </c>
      <c r="L6" t="s">
        <v>73</v>
      </c>
      <c r="M6" t="s">
        <v>14</v>
      </c>
      <c r="N6" t="s">
        <v>31</v>
      </c>
      <c r="O6" t="s">
        <v>74</v>
      </c>
      <c r="P6" t="s">
        <v>75</v>
      </c>
      <c r="Q6" t="s">
        <v>76</v>
      </c>
      <c r="R6" t="s">
        <v>77</v>
      </c>
      <c r="S6" t="s">
        <v>78</v>
      </c>
      <c r="T6" t="s">
        <v>37</v>
      </c>
      <c r="U6" s="1" t="s">
        <v>9</v>
      </c>
      <c r="V6" s="2" t="s">
        <v>79</v>
      </c>
      <c r="W6" s="2" t="s">
        <v>80</v>
      </c>
      <c r="X6" s="2" t="s">
        <v>81</v>
      </c>
      <c r="Y6" s="2">
        <v>0</v>
      </c>
      <c r="Z6" s="2">
        <v>377.14600000000002</v>
      </c>
      <c r="AA6" s="2" t="s">
        <v>70</v>
      </c>
      <c r="AB6" s="2" t="s">
        <v>31</v>
      </c>
    </row>
    <row r="7" spans="1:28" customFormat="1" x14ac:dyDescent="0.3">
      <c r="A7">
        <v>432</v>
      </c>
      <c r="B7">
        <v>197.06800000000001</v>
      </c>
      <c r="C7">
        <v>2.6080833500000002</v>
      </c>
      <c r="D7" s="1" t="s">
        <v>9</v>
      </c>
      <c r="E7" s="1" t="s">
        <v>82</v>
      </c>
      <c r="F7">
        <v>0.81579999999999997</v>
      </c>
      <c r="G7">
        <v>1E-3</v>
      </c>
      <c r="H7">
        <v>197.06700000000001</v>
      </c>
      <c r="I7" t="s">
        <v>83</v>
      </c>
      <c r="J7" t="s">
        <v>84</v>
      </c>
      <c r="K7" s="6" t="s">
        <v>85</v>
      </c>
      <c r="L7" t="s">
        <v>86</v>
      </c>
      <c r="M7" t="s">
        <v>14</v>
      </c>
      <c r="N7" t="s">
        <v>31</v>
      </c>
      <c r="O7" t="s">
        <v>32</v>
      </c>
      <c r="P7" t="s">
        <v>33</v>
      </c>
      <c r="Q7" t="s">
        <v>34</v>
      </c>
      <c r="R7" t="s">
        <v>35</v>
      </c>
      <c r="S7" t="s">
        <v>36</v>
      </c>
      <c r="T7" t="s">
        <v>37</v>
      </c>
      <c r="U7" s="1" t="s">
        <v>26</v>
      </c>
      <c r="V7" s="2" t="s">
        <v>38</v>
      </c>
      <c r="W7" s="2" t="s">
        <v>39</v>
      </c>
      <c r="X7" s="2" t="s">
        <v>40</v>
      </c>
      <c r="Y7" s="2">
        <v>15.994999999999999</v>
      </c>
      <c r="Z7" s="2">
        <v>181.07300000000001</v>
      </c>
      <c r="AA7" s="2" t="s">
        <v>27</v>
      </c>
      <c r="AB7" s="2" t="s">
        <v>31</v>
      </c>
    </row>
    <row r="8" spans="1:28" customFormat="1" x14ac:dyDescent="0.3">
      <c r="A8">
        <v>406</v>
      </c>
      <c r="B8">
        <v>167.05699999999999</v>
      </c>
      <c r="C8">
        <v>1.8202500666666666</v>
      </c>
      <c r="D8" s="1" t="s">
        <v>26</v>
      </c>
      <c r="E8" s="1" t="s">
        <v>5381</v>
      </c>
      <c r="F8">
        <v>0.81240000000000001</v>
      </c>
      <c r="G8">
        <v>1E-3</v>
      </c>
      <c r="H8">
        <v>167.05600000000001</v>
      </c>
      <c r="I8" t="s">
        <v>87</v>
      </c>
      <c r="J8" t="s">
        <v>88</v>
      </c>
      <c r="K8" s="6" t="s">
        <v>89</v>
      </c>
      <c r="L8" t="s">
        <v>90</v>
      </c>
      <c r="M8" t="s">
        <v>14</v>
      </c>
      <c r="N8" t="s">
        <v>31</v>
      </c>
      <c r="O8" t="s">
        <v>32</v>
      </c>
      <c r="P8" t="s">
        <v>33</v>
      </c>
      <c r="Q8" t="s">
        <v>34</v>
      </c>
      <c r="R8" t="s">
        <v>35</v>
      </c>
      <c r="S8" t="s">
        <v>36</v>
      </c>
      <c r="T8" t="s">
        <v>37</v>
      </c>
      <c r="U8" s="1" t="s">
        <v>26</v>
      </c>
      <c r="V8" s="2" t="s">
        <v>91</v>
      </c>
      <c r="W8" s="2" t="s">
        <v>92</v>
      </c>
      <c r="X8" s="2"/>
      <c r="Y8" s="2">
        <v>14.013999999999999</v>
      </c>
      <c r="Z8" s="2">
        <v>153.04300000000001</v>
      </c>
      <c r="AA8" s="2"/>
      <c r="AB8" s="2"/>
    </row>
    <row r="9" spans="1:28" customFormat="1" x14ac:dyDescent="0.3">
      <c r="A9">
        <v>893</v>
      </c>
      <c r="B9">
        <v>638.02599999999995</v>
      </c>
      <c r="C9">
        <v>4.9791000333333333</v>
      </c>
      <c r="D9" s="1" t="s">
        <v>289</v>
      </c>
      <c r="E9" s="1" t="s">
        <v>289</v>
      </c>
      <c r="F9">
        <v>0.79179999999999995</v>
      </c>
      <c r="G9">
        <v>136.756</v>
      </c>
      <c r="H9">
        <v>501.27</v>
      </c>
      <c r="I9" t="s">
        <v>93</v>
      </c>
      <c r="J9" t="s">
        <v>94</v>
      </c>
      <c r="K9" s="6" t="s">
        <v>95</v>
      </c>
      <c r="L9" t="s">
        <v>96</v>
      </c>
      <c r="M9" t="s">
        <v>14</v>
      </c>
      <c r="N9" t="s">
        <v>15</v>
      </c>
      <c r="O9" t="s">
        <v>16</v>
      </c>
      <c r="P9" t="s">
        <v>17</v>
      </c>
      <c r="Q9" t="s">
        <v>97</v>
      </c>
      <c r="R9" t="s">
        <v>98</v>
      </c>
      <c r="S9" t="s">
        <v>97</v>
      </c>
      <c r="T9" t="s">
        <v>21</v>
      </c>
      <c r="U9" s="1"/>
      <c r="V9" s="2"/>
      <c r="W9" s="2"/>
      <c r="X9" s="2"/>
      <c r="Y9" s="2"/>
      <c r="Z9" s="2"/>
      <c r="AA9" s="2"/>
      <c r="AB9" s="2"/>
    </row>
    <row r="10" spans="1:28" customFormat="1" x14ac:dyDescent="0.3">
      <c r="A10">
        <v>484</v>
      </c>
      <c r="B10">
        <v>232.155</v>
      </c>
      <c r="C10">
        <v>2.4435666333333335</v>
      </c>
      <c r="D10" s="1" t="s">
        <v>9</v>
      </c>
      <c r="E10" s="1" t="s">
        <v>99</v>
      </c>
      <c r="F10">
        <v>0.78520000000000001</v>
      </c>
      <c r="G10">
        <v>1E-3</v>
      </c>
      <c r="H10">
        <v>232.154</v>
      </c>
      <c r="I10" t="s">
        <v>100</v>
      </c>
      <c r="J10" t="s">
        <v>101</v>
      </c>
      <c r="K10" s="6" t="s">
        <v>102</v>
      </c>
      <c r="L10" t="s">
        <v>103</v>
      </c>
      <c r="M10" t="s">
        <v>14</v>
      </c>
      <c r="N10" t="s">
        <v>46</v>
      </c>
      <c r="O10" t="s">
        <v>47</v>
      </c>
      <c r="P10" t="s">
        <v>48</v>
      </c>
      <c r="Q10" t="s">
        <v>49</v>
      </c>
      <c r="R10" t="s">
        <v>50</v>
      </c>
      <c r="S10" t="s">
        <v>51</v>
      </c>
      <c r="T10" t="s">
        <v>52</v>
      </c>
      <c r="U10" s="1" t="s">
        <v>26</v>
      </c>
      <c r="V10" s="2" t="s">
        <v>104</v>
      </c>
      <c r="W10" s="2" t="s">
        <v>105</v>
      </c>
      <c r="X10" s="2" t="s">
        <v>106</v>
      </c>
      <c r="Y10" s="2">
        <v>28.032</v>
      </c>
      <c r="Z10" s="2">
        <v>204.12299999999999</v>
      </c>
      <c r="AA10" s="2" t="s">
        <v>42</v>
      </c>
      <c r="AB10" s="2" t="s">
        <v>46</v>
      </c>
    </row>
    <row r="11" spans="1:28" customFormat="1" x14ac:dyDescent="0.3">
      <c r="A11">
        <v>501</v>
      </c>
      <c r="B11">
        <v>246.17099999999999</v>
      </c>
      <c r="C11">
        <v>3.3147499166666665</v>
      </c>
      <c r="D11" s="1" t="s">
        <v>9</v>
      </c>
      <c r="E11" s="1" t="s">
        <v>107</v>
      </c>
      <c r="F11">
        <v>0.78490000000000004</v>
      </c>
      <c r="G11">
        <v>1E-3</v>
      </c>
      <c r="H11">
        <v>246.17</v>
      </c>
      <c r="I11" t="s">
        <v>108</v>
      </c>
      <c r="J11" t="s">
        <v>109</v>
      </c>
      <c r="K11" s="6" t="s">
        <v>110</v>
      </c>
      <c r="L11" t="s">
        <v>111</v>
      </c>
      <c r="M11" t="s">
        <v>14</v>
      </c>
      <c r="N11" t="s">
        <v>46</v>
      </c>
      <c r="O11" t="s">
        <v>47</v>
      </c>
      <c r="P11" t="s">
        <v>48</v>
      </c>
      <c r="Q11" t="s">
        <v>49</v>
      </c>
      <c r="R11" t="s">
        <v>50</v>
      </c>
      <c r="S11" t="s">
        <v>51</v>
      </c>
      <c r="T11" t="s">
        <v>52</v>
      </c>
      <c r="U11" s="1" t="s">
        <v>56</v>
      </c>
      <c r="V11" s="2"/>
      <c r="W11" s="2"/>
      <c r="X11" s="2"/>
      <c r="Y11" s="2"/>
      <c r="Z11" s="2"/>
      <c r="AA11" s="2"/>
      <c r="AB11" s="2"/>
    </row>
    <row r="12" spans="1:28" customFormat="1" x14ac:dyDescent="0.3">
      <c r="A12">
        <v>605</v>
      </c>
      <c r="B12">
        <v>286.202</v>
      </c>
      <c r="C12">
        <v>5.6451995833333335</v>
      </c>
      <c r="D12" s="1" t="s">
        <v>9</v>
      </c>
      <c r="E12" s="1" t="s">
        <v>112</v>
      </c>
      <c r="F12">
        <v>0.7843</v>
      </c>
      <c r="G12">
        <v>1E-3</v>
      </c>
      <c r="H12">
        <v>286.20100000000002</v>
      </c>
      <c r="I12" t="s">
        <v>113</v>
      </c>
      <c r="J12" t="s">
        <v>114</v>
      </c>
      <c r="K12" s="6" t="s">
        <v>115</v>
      </c>
      <c r="U12" s="1" t="s">
        <v>26</v>
      </c>
      <c r="V12" s="2" t="s">
        <v>116</v>
      </c>
      <c r="W12" s="2" t="s">
        <v>117</v>
      </c>
      <c r="X12" s="2" t="s">
        <v>118</v>
      </c>
      <c r="Y12" s="2">
        <v>40.031999999999996</v>
      </c>
      <c r="Z12" s="2">
        <v>246.17</v>
      </c>
      <c r="AA12" s="2" t="s">
        <v>119</v>
      </c>
      <c r="AB12" s="2" t="s">
        <v>46</v>
      </c>
    </row>
    <row r="13" spans="1:28" customFormat="1" x14ac:dyDescent="0.3">
      <c r="A13">
        <v>468</v>
      </c>
      <c r="B13">
        <v>218.13900000000001</v>
      </c>
      <c r="C13">
        <v>1.6500501000000001</v>
      </c>
      <c r="D13" s="1" t="s">
        <v>9</v>
      </c>
      <c r="E13" s="1" t="s">
        <v>120</v>
      </c>
      <c r="F13">
        <v>0.7843</v>
      </c>
      <c r="G13">
        <v>0</v>
      </c>
      <c r="H13">
        <v>218.13900000000001</v>
      </c>
      <c r="I13" t="s">
        <v>121</v>
      </c>
      <c r="J13" t="s">
        <v>122</v>
      </c>
      <c r="K13" s="6" t="s">
        <v>123</v>
      </c>
      <c r="L13" t="s">
        <v>124</v>
      </c>
      <c r="M13" t="s">
        <v>14</v>
      </c>
      <c r="N13" t="s">
        <v>46</v>
      </c>
      <c r="O13" t="s">
        <v>47</v>
      </c>
      <c r="P13" t="s">
        <v>48</v>
      </c>
      <c r="Q13" t="s">
        <v>49</v>
      </c>
      <c r="R13" t="s">
        <v>50</v>
      </c>
      <c r="S13" t="s">
        <v>51</v>
      </c>
      <c r="T13" t="s">
        <v>52</v>
      </c>
      <c r="U13" s="1" t="s">
        <v>26</v>
      </c>
      <c r="V13" s="2" t="s">
        <v>53</v>
      </c>
      <c r="W13" s="2" t="s">
        <v>54</v>
      </c>
      <c r="X13" s="2" t="s">
        <v>55</v>
      </c>
      <c r="Y13" s="2">
        <v>14.015999999999901</v>
      </c>
      <c r="Z13" s="2">
        <v>204.12299999999999</v>
      </c>
      <c r="AA13" s="2" t="s">
        <v>42</v>
      </c>
      <c r="AB13" s="2" t="s">
        <v>46</v>
      </c>
    </row>
    <row r="14" spans="1:28" customFormat="1" x14ac:dyDescent="0.3">
      <c r="A14">
        <v>576</v>
      </c>
      <c r="B14">
        <v>272.18599999999998</v>
      </c>
      <c r="C14">
        <v>4.4803502333333336</v>
      </c>
      <c r="D14" s="1" t="s">
        <v>125</v>
      </c>
      <c r="E14" s="1" t="s">
        <v>5382</v>
      </c>
      <c r="F14">
        <v>0.77070000000000005</v>
      </c>
      <c r="G14">
        <v>0</v>
      </c>
      <c r="H14">
        <v>272.18599999999998</v>
      </c>
      <c r="I14" t="s">
        <v>126</v>
      </c>
      <c r="J14" t="s">
        <v>127</v>
      </c>
      <c r="K14" s="6" t="s">
        <v>128</v>
      </c>
      <c r="L14" t="s">
        <v>129</v>
      </c>
      <c r="M14" t="s">
        <v>14</v>
      </c>
      <c r="N14" t="s">
        <v>15</v>
      </c>
      <c r="O14" t="s">
        <v>16</v>
      </c>
      <c r="P14" t="s">
        <v>17</v>
      </c>
      <c r="Q14" t="s">
        <v>130</v>
      </c>
      <c r="R14" t="s">
        <v>131</v>
      </c>
      <c r="S14" t="s">
        <v>132</v>
      </c>
      <c r="T14" t="s">
        <v>52</v>
      </c>
      <c r="U14" s="1" t="s">
        <v>26</v>
      </c>
      <c r="V14" s="2" t="s">
        <v>133</v>
      </c>
      <c r="W14" s="2" t="s">
        <v>134</v>
      </c>
      <c r="X14" s="2" t="s">
        <v>118</v>
      </c>
      <c r="Y14" s="2">
        <v>26.015999999999998</v>
      </c>
      <c r="Z14" s="2">
        <v>246.17</v>
      </c>
      <c r="AA14" s="2" t="s">
        <v>119</v>
      </c>
      <c r="AB14" s="2" t="s">
        <v>46</v>
      </c>
    </row>
    <row r="15" spans="1:28" customFormat="1" x14ac:dyDescent="0.3">
      <c r="A15">
        <v>536</v>
      </c>
      <c r="B15">
        <v>260.18599999999998</v>
      </c>
      <c r="C15">
        <v>4.0628499333333332</v>
      </c>
      <c r="D15" s="1" t="s">
        <v>9</v>
      </c>
      <c r="E15" s="1" t="s">
        <v>135</v>
      </c>
      <c r="F15">
        <v>0.77070000000000005</v>
      </c>
      <c r="G15">
        <v>0</v>
      </c>
      <c r="H15">
        <v>260.18599999999998</v>
      </c>
      <c r="I15" t="s">
        <v>136</v>
      </c>
      <c r="J15" t="s">
        <v>137</v>
      </c>
      <c r="K15" s="6" t="s">
        <v>138</v>
      </c>
      <c r="L15" t="s">
        <v>139</v>
      </c>
      <c r="M15" t="s">
        <v>14</v>
      </c>
      <c r="N15" t="s">
        <v>46</v>
      </c>
      <c r="O15" t="s">
        <v>47</v>
      </c>
      <c r="P15" t="s">
        <v>48</v>
      </c>
      <c r="Q15" t="s">
        <v>49</v>
      </c>
      <c r="R15" t="s">
        <v>50</v>
      </c>
      <c r="S15" t="s">
        <v>51</v>
      </c>
      <c r="T15" t="s">
        <v>52</v>
      </c>
      <c r="U15" s="1" t="s">
        <v>26</v>
      </c>
      <c r="V15" s="2" t="s">
        <v>140</v>
      </c>
      <c r="W15" s="2" t="s">
        <v>141</v>
      </c>
      <c r="X15" s="2" t="s">
        <v>124</v>
      </c>
      <c r="Y15" s="2">
        <v>42.046999999999997</v>
      </c>
      <c r="Z15" s="2">
        <v>218.13900000000001</v>
      </c>
      <c r="AA15" s="2" t="s">
        <v>121</v>
      </c>
      <c r="AB15" s="2" t="s">
        <v>46</v>
      </c>
    </row>
    <row r="16" spans="1:28" customFormat="1" x14ac:dyDescent="0.3">
      <c r="A16">
        <v>469</v>
      </c>
      <c r="B16">
        <v>219.102</v>
      </c>
      <c r="C16">
        <v>6.7674830166666675</v>
      </c>
      <c r="D16" s="1" t="s">
        <v>9</v>
      </c>
      <c r="E16" s="1" t="s">
        <v>5377</v>
      </c>
      <c r="F16">
        <v>0.76490000000000002</v>
      </c>
      <c r="G16">
        <v>0</v>
      </c>
      <c r="H16">
        <v>219.102</v>
      </c>
      <c r="I16" t="s">
        <v>142</v>
      </c>
      <c r="J16" t="s">
        <v>143</v>
      </c>
      <c r="K16" s="6" t="s">
        <v>144</v>
      </c>
      <c r="L16" t="s">
        <v>145</v>
      </c>
      <c r="M16" t="s">
        <v>14</v>
      </c>
      <c r="N16" t="s">
        <v>61</v>
      </c>
      <c r="O16" t="s">
        <v>146</v>
      </c>
      <c r="Q16" t="s">
        <v>146</v>
      </c>
      <c r="T16" t="s">
        <v>147</v>
      </c>
      <c r="U16" s="1" t="s">
        <v>5398</v>
      </c>
      <c r="V16" s="2" t="s">
        <v>148</v>
      </c>
      <c r="W16" s="2" t="s">
        <v>149</v>
      </c>
      <c r="X16" s="2"/>
      <c r="Y16" s="2">
        <v>1.00708E-3</v>
      </c>
      <c r="Z16" s="2">
        <v>219.101</v>
      </c>
      <c r="AA16" s="2"/>
      <c r="AB16" s="2"/>
    </row>
    <row r="17" spans="1:28" customFormat="1" x14ac:dyDescent="0.3">
      <c r="A17">
        <v>464</v>
      </c>
      <c r="B17">
        <v>217.13</v>
      </c>
      <c r="C17">
        <v>0.90440000000000009</v>
      </c>
      <c r="D17" s="1" t="s">
        <v>26</v>
      </c>
      <c r="E17" s="1" t="s">
        <v>289</v>
      </c>
      <c r="F17">
        <v>0.76080000000000003</v>
      </c>
      <c r="G17">
        <v>1.2E-2</v>
      </c>
      <c r="H17">
        <v>217.11799999999999</v>
      </c>
      <c r="I17" t="s">
        <v>150</v>
      </c>
      <c r="J17" t="s">
        <v>151</v>
      </c>
      <c r="K17" s="6" t="s">
        <v>152</v>
      </c>
      <c r="L17" t="s">
        <v>153</v>
      </c>
      <c r="M17" t="s">
        <v>14</v>
      </c>
      <c r="N17" t="s">
        <v>15</v>
      </c>
      <c r="O17" t="s">
        <v>16</v>
      </c>
      <c r="P17" t="s">
        <v>17</v>
      </c>
      <c r="Q17" t="s">
        <v>154</v>
      </c>
      <c r="R17" t="s">
        <v>154</v>
      </c>
      <c r="S17" t="s">
        <v>20</v>
      </c>
      <c r="T17" t="s">
        <v>21</v>
      </c>
      <c r="U17" s="1" t="s">
        <v>5398</v>
      </c>
      <c r="V17" s="2" t="s">
        <v>155</v>
      </c>
      <c r="W17" s="2" t="s">
        <v>156</v>
      </c>
      <c r="X17" s="2"/>
      <c r="Y17" s="2">
        <v>0</v>
      </c>
      <c r="Z17" s="2">
        <v>217.13</v>
      </c>
      <c r="AA17" s="2"/>
      <c r="AB17" s="2"/>
    </row>
    <row r="18" spans="1:28" customFormat="1" x14ac:dyDescent="0.3">
      <c r="A18">
        <v>805</v>
      </c>
      <c r="B18">
        <v>413.12400000000002</v>
      </c>
      <c r="C18">
        <v>2.06699995</v>
      </c>
      <c r="D18" s="1" t="s">
        <v>26</v>
      </c>
      <c r="E18" s="1" t="s">
        <v>5383</v>
      </c>
      <c r="F18">
        <v>0.75460000000000005</v>
      </c>
      <c r="G18">
        <v>7.5540000000000003</v>
      </c>
      <c r="H18">
        <v>405.57</v>
      </c>
      <c r="I18" t="s">
        <v>157</v>
      </c>
      <c r="J18" t="s">
        <v>158</v>
      </c>
      <c r="K18" s="6" t="s">
        <v>159</v>
      </c>
      <c r="L18" t="s">
        <v>160</v>
      </c>
      <c r="M18" t="s">
        <v>14</v>
      </c>
      <c r="N18" t="s">
        <v>46</v>
      </c>
      <c r="O18" t="s">
        <v>47</v>
      </c>
      <c r="P18" t="s">
        <v>161</v>
      </c>
      <c r="Q18" t="s">
        <v>162</v>
      </c>
      <c r="R18" t="s">
        <v>163</v>
      </c>
      <c r="S18" t="s">
        <v>51</v>
      </c>
      <c r="T18" t="s">
        <v>52</v>
      </c>
      <c r="U18" s="1" t="s">
        <v>26</v>
      </c>
      <c r="V18" s="2" t="s">
        <v>164</v>
      </c>
      <c r="W18" s="2" t="s">
        <v>165</v>
      </c>
      <c r="X18" s="2" t="s">
        <v>166</v>
      </c>
      <c r="Y18" s="2">
        <v>65.054000000000002</v>
      </c>
      <c r="Z18" s="2">
        <v>348.07</v>
      </c>
      <c r="AA18" s="2" t="s">
        <v>167</v>
      </c>
      <c r="AB18" s="2" t="s">
        <v>168</v>
      </c>
    </row>
    <row r="19" spans="1:28" customFormat="1" x14ac:dyDescent="0.3">
      <c r="A19">
        <v>343</v>
      </c>
      <c r="B19">
        <v>137.04599999999999</v>
      </c>
      <c r="C19">
        <v>1.1913000666666667</v>
      </c>
      <c r="D19" s="1" t="s">
        <v>9</v>
      </c>
      <c r="E19" s="1" t="s">
        <v>169</v>
      </c>
      <c r="F19">
        <v>0.74239999999999995</v>
      </c>
      <c r="G19">
        <v>0</v>
      </c>
      <c r="H19">
        <v>137.04599999999999</v>
      </c>
      <c r="I19" t="s">
        <v>170</v>
      </c>
      <c r="J19" t="s">
        <v>171</v>
      </c>
      <c r="K19" s="6" t="s">
        <v>172</v>
      </c>
      <c r="L19" t="s">
        <v>173</v>
      </c>
      <c r="R19" t="s">
        <v>174</v>
      </c>
      <c r="S19" t="s">
        <v>175</v>
      </c>
      <c r="T19" t="s">
        <v>37</v>
      </c>
      <c r="U19" s="1" t="s">
        <v>9</v>
      </c>
      <c r="V19" s="2" t="s">
        <v>176</v>
      </c>
      <c r="W19" s="2" t="s">
        <v>177</v>
      </c>
      <c r="X19" s="2" t="s">
        <v>178</v>
      </c>
      <c r="Y19" s="2">
        <v>0</v>
      </c>
      <c r="Z19" s="2">
        <v>137.04599999999999</v>
      </c>
      <c r="AA19" s="2" t="s">
        <v>179</v>
      </c>
      <c r="AB19" s="2" t="s">
        <v>31</v>
      </c>
    </row>
    <row r="20" spans="1:28" customFormat="1" x14ac:dyDescent="0.3">
      <c r="A20">
        <v>377</v>
      </c>
      <c r="B20">
        <v>144.10300000000001</v>
      </c>
      <c r="C20">
        <v>0.6985832833333333</v>
      </c>
      <c r="D20" s="1" t="s">
        <v>26</v>
      </c>
      <c r="E20" s="1" t="s">
        <v>180</v>
      </c>
      <c r="F20">
        <v>0.74129999999999996</v>
      </c>
      <c r="G20">
        <v>3.0000000000000001E-3</v>
      </c>
      <c r="H20">
        <v>144.1</v>
      </c>
      <c r="I20" t="s">
        <v>181</v>
      </c>
      <c r="J20" t="s">
        <v>182</v>
      </c>
      <c r="K20" s="6" t="s">
        <v>183</v>
      </c>
      <c r="L20" t="s">
        <v>184</v>
      </c>
      <c r="M20" t="s">
        <v>14</v>
      </c>
      <c r="N20" t="s">
        <v>15</v>
      </c>
      <c r="O20" t="s">
        <v>16</v>
      </c>
      <c r="P20" t="s">
        <v>17</v>
      </c>
      <c r="Q20" t="s">
        <v>185</v>
      </c>
      <c r="R20" t="s">
        <v>19</v>
      </c>
      <c r="S20" t="s">
        <v>20</v>
      </c>
      <c r="T20" t="s">
        <v>21</v>
      </c>
      <c r="U20" s="1" t="s">
        <v>26</v>
      </c>
      <c r="V20" s="2" t="s">
        <v>186</v>
      </c>
      <c r="W20" s="2" t="s">
        <v>187</v>
      </c>
      <c r="X20" s="2" t="s">
        <v>188</v>
      </c>
      <c r="Y20" s="2">
        <v>3.9569999999999999</v>
      </c>
      <c r="Z20" s="2">
        <v>148.06</v>
      </c>
      <c r="AA20" s="2" t="s">
        <v>189</v>
      </c>
      <c r="AB20" s="2" t="s">
        <v>15</v>
      </c>
    </row>
    <row r="21" spans="1:28" customFormat="1" x14ac:dyDescent="0.3">
      <c r="A21">
        <v>407</v>
      </c>
      <c r="B21">
        <v>167.05699999999999</v>
      </c>
      <c r="C21">
        <v>2.0258167333333335</v>
      </c>
      <c r="D21" s="1" t="s">
        <v>9</v>
      </c>
      <c r="E21" s="1" t="s">
        <v>5384</v>
      </c>
      <c r="F21">
        <v>0.73340000000000005</v>
      </c>
      <c r="G21">
        <v>1E-3</v>
      </c>
      <c r="H21">
        <v>167.05600000000001</v>
      </c>
      <c r="I21" t="s">
        <v>87</v>
      </c>
      <c r="J21" t="s">
        <v>88</v>
      </c>
      <c r="K21" s="6" t="s">
        <v>89</v>
      </c>
      <c r="L21" t="s">
        <v>90</v>
      </c>
      <c r="M21" t="s">
        <v>14</v>
      </c>
      <c r="N21" t="s">
        <v>31</v>
      </c>
      <c r="O21" t="s">
        <v>32</v>
      </c>
      <c r="P21" t="s">
        <v>33</v>
      </c>
      <c r="Q21" t="s">
        <v>34</v>
      </c>
      <c r="R21" t="s">
        <v>35</v>
      </c>
      <c r="S21" t="s">
        <v>36</v>
      </c>
      <c r="T21" t="s">
        <v>37</v>
      </c>
      <c r="U21" s="1" t="s">
        <v>26</v>
      </c>
      <c r="V21" s="2" t="s">
        <v>190</v>
      </c>
      <c r="W21" s="2" t="s">
        <v>191</v>
      </c>
      <c r="X21" s="2" t="s">
        <v>192</v>
      </c>
      <c r="Y21" s="2">
        <v>28.030999999999999</v>
      </c>
      <c r="Z21" s="2">
        <v>195.08799999999999</v>
      </c>
      <c r="AA21" s="2" t="s">
        <v>193</v>
      </c>
      <c r="AB21" s="2" t="s">
        <v>31</v>
      </c>
    </row>
    <row r="22" spans="1:28" customFormat="1" x14ac:dyDescent="0.3">
      <c r="A22">
        <v>408</v>
      </c>
      <c r="B22">
        <v>169.036</v>
      </c>
      <c r="C22">
        <v>1.1096165999999998</v>
      </c>
      <c r="D22" s="1" t="s">
        <v>9</v>
      </c>
      <c r="E22" s="1" t="s">
        <v>194</v>
      </c>
      <c r="F22">
        <v>0.73299999999999998</v>
      </c>
      <c r="G22">
        <v>0</v>
      </c>
      <c r="H22">
        <v>169.036</v>
      </c>
      <c r="I22" t="s">
        <v>195</v>
      </c>
      <c r="J22" t="s">
        <v>196</v>
      </c>
      <c r="K22" s="6" t="s">
        <v>197</v>
      </c>
      <c r="L22" t="s">
        <v>198</v>
      </c>
      <c r="M22" t="s">
        <v>14</v>
      </c>
      <c r="N22" t="s">
        <v>31</v>
      </c>
      <c r="O22" t="s">
        <v>32</v>
      </c>
      <c r="P22" t="s">
        <v>33</v>
      </c>
      <c r="Q22" t="s">
        <v>34</v>
      </c>
      <c r="R22" t="s">
        <v>35</v>
      </c>
      <c r="S22" t="s">
        <v>36</v>
      </c>
      <c r="T22" t="s">
        <v>37</v>
      </c>
      <c r="U22" s="1" t="s">
        <v>9</v>
      </c>
      <c r="V22" s="2" t="s">
        <v>199</v>
      </c>
      <c r="W22" s="2" t="s">
        <v>200</v>
      </c>
      <c r="X22" s="2" t="s">
        <v>201</v>
      </c>
      <c r="Y22" s="2">
        <v>0</v>
      </c>
      <c r="Z22" s="2">
        <v>169.036</v>
      </c>
      <c r="AA22" s="2" t="s">
        <v>195</v>
      </c>
      <c r="AB22" s="2" t="s">
        <v>31</v>
      </c>
    </row>
    <row r="23" spans="1:28" customFormat="1" x14ac:dyDescent="0.3">
      <c r="A23">
        <v>428</v>
      </c>
      <c r="B23">
        <v>189.16</v>
      </c>
      <c r="C23">
        <v>0.52839999999999998</v>
      </c>
      <c r="D23" s="1" t="s">
        <v>9</v>
      </c>
      <c r="E23" s="1" t="s">
        <v>202</v>
      </c>
      <c r="F23">
        <v>0.71870000000000001</v>
      </c>
      <c r="G23">
        <v>0</v>
      </c>
      <c r="H23">
        <v>189.16</v>
      </c>
      <c r="I23" t="s">
        <v>203</v>
      </c>
      <c r="J23" t="s">
        <v>204</v>
      </c>
      <c r="K23" s="6" t="s">
        <v>205</v>
      </c>
      <c r="L23" t="s">
        <v>206</v>
      </c>
      <c r="M23" t="s">
        <v>14</v>
      </c>
      <c r="N23" t="s">
        <v>15</v>
      </c>
      <c r="O23" t="s">
        <v>16</v>
      </c>
      <c r="P23" t="s">
        <v>17</v>
      </c>
      <c r="Q23" t="s">
        <v>185</v>
      </c>
      <c r="T23" t="s">
        <v>37</v>
      </c>
      <c r="U23" s="1" t="s">
        <v>26</v>
      </c>
      <c r="V23" s="2" t="s">
        <v>207</v>
      </c>
      <c r="W23" s="2" t="s">
        <v>208</v>
      </c>
      <c r="X23" s="2" t="s">
        <v>209</v>
      </c>
      <c r="Y23" s="2">
        <v>42.046999999999997</v>
      </c>
      <c r="Z23" s="2">
        <v>147.113</v>
      </c>
      <c r="AA23" s="2" t="s">
        <v>210</v>
      </c>
      <c r="AB23" s="2" t="s">
        <v>15</v>
      </c>
    </row>
    <row r="24" spans="1:28" customFormat="1" x14ac:dyDescent="0.3">
      <c r="A24">
        <v>810</v>
      </c>
      <c r="B24">
        <v>414.29700000000003</v>
      </c>
      <c r="C24">
        <v>8.5440500833333335</v>
      </c>
      <c r="D24" s="1" t="s">
        <v>26</v>
      </c>
      <c r="E24" s="1" t="s">
        <v>5385</v>
      </c>
      <c r="F24">
        <v>0.71709999999999996</v>
      </c>
      <c r="G24">
        <v>132.02500000000001</v>
      </c>
      <c r="H24">
        <v>546.322</v>
      </c>
      <c r="I24" t="s">
        <v>211</v>
      </c>
      <c r="J24" t="s">
        <v>212</v>
      </c>
      <c r="K24" s="6" t="s">
        <v>213</v>
      </c>
      <c r="U24" s="1" t="s">
        <v>26</v>
      </c>
      <c r="V24" s="2" t="s">
        <v>214</v>
      </c>
      <c r="W24" s="2" t="s">
        <v>215</v>
      </c>
      <c r="X24" s="2" t="s">
        <v>216</v>
      </c>
      <c r="Y24" s="2">
        <v>14.019</v>
      </c>
      <c r="Z24" s="2">
        <v>428.31599999999997</v>
      </c>
      <c r="AA24" s="2" t="s">
        <v>217</v>
      </c>
      <c r="AB24" s="2"/>
    </row>
    <row r="25" spans="1:28" customFormat="1" x14ac:dyDescent="0.3">
      <c r="A25">
        <v>481</v>
      </c>
      <c r="B25">
        <v>229.119</v>
      </c>
      <c r="C25">
        <v>0.73976663333333337</v>
      </c>
      <c r="D25" s="1" t="s">
        <v>26</v>
      </c>
      <c r="E25" s="1" t="s">
        <v>218</v>
      </c>
      <c r="F25">
        <v>0.71560000000000001</v>
      </c>
      <c r="G25">
        <v>1E-3</v>
      </c>
      <c r="H25">
        <v>229.11799999999999</v>
      </c>
      <c r="I25" t="s">
        <v>219</v>
      </c>
      <c r="J25" t="s">
        <v>220</v>
      </c>
      <c r="K25" s="6" t="s">
        <v>221</v>
      </c>
      <c r="L25" t="s">
        <v>222</v>
      </c>
      <c r="M25" t="s">
        <v>14</v>
      </c>
      <c r="N25" t="s">
        <v>15</v>
      </c>
      <c r="O25" t="s">
        <v>16</v>
      </c>
      <c r="P25" t="s">
        <v>17</v>
      </c>
      <c r="Q25" t="s">
        <v>154</v>
      </c>
      <c r="R25" t="s">
        <v>154</v>
      </c>
      <c r="S25" t="s">
        <v>20</v>
      </c>
      <c r="T25" t="s">
        <v>21</v>
      </c>
      <c r="U25" s="1" t="s">
        <v>26</v>
      </c>
      <c r="V25" s="2" t="s">
        <v>223</v>
      </c>
      <c r="W25" s="2" t="s">
        <v>224</v>
      </c>
      <c r="X25" s="2"/>
      <c r="Y25" s="2">
        <v>3.59955E-2</v>
      </c>
      <c r="Z25" s="2">
        <v>229.155</v>
      </c>
      <c r="AA25" s="2"/>
      <c r="AB25" s="2"/>
    </row>
    <row r="26" spans="1:28" customFormat="1" x14ac:dyDescent="0.3">
      <c r="A26">
        <v>892</v>
      </c>
      <c r="B26">
        <v>637.35599999999999</v>
      </c>
      <c r="C26">
        <v>8.3749837166666676</v>
      </c>
      <c r="D26" s="1" t="s">
        <v>26</v>
      </c>
      <c r="E26" s="1" t="s">
        <v>225</v>
      </c>
      <c r="F26">
        <v>0.70750000000000002</v>
      </c>
      <c r="G26">
        <v>292.15300000000002</v>
      </c>
      <c r="H26">
        <v>929.50900000000001</v>
      </c>
      <c r="I26" t="s">
        <v>227</v>
      </c>
      <c r="J26" t="s">
        <v>228</v>
      </c>
      <c r="K26" s="6" t="s">
        <v>229</v>
      </c>
      <c r="L26" t="s">
        <v>230</v>
      </c>
      <c r="M26" t="s">
        <v>14</v>
      </c>
      <c r="N26" t="s">
        <v>46</v>
      </c>
      <c r="O26" t="s">
        <v>231</v>
      </c>
      <c r="P26" t="s">
        <v>232</v>
      </c>
      <c r="Q26" t="s">
        <v>233</v>
      </c>
      <c r="R26" t="s">
        <v>234</v>
      </c>
      <c r="S26" t="s">
        <v>235</v>
      </c>
      <c r="T26" t="s">
        <v>147</v>
      </c>
      <c r="U26" s="1" t="s">
        <v>226</v>
      </c>
      <c r="V26" s="2" t="s">
        <v>236</v>
      </c>
      <c r="W26" s="2" t="s">
        <v>237</v>
      </c>
      <c r="X26" s="2" t="s">
        <v>238</v>
      </c>
      <c r="Y26" s="2">
        <v>190.26300000000001</v>
      </c>
      <c r="Z26" s="2">
        <v>447.09300000000002</v>
      </c>
      <c r="AA26" s="2" t="s">
        <v>239</v>
      </c>
      <c r="AB26" s="2" t="s">
        <v>61</v>
      </c>
    </row>
    <row r="27" spans="1:28" customFormat="1" x14ac:dyDescent="0.3">
      <c r="A27">
        <v>445</v>
      </c>
      <c r="B27">
        <v>203.22399999999999</v>
      </c>
      <c r="C27">
        <v>0.40326665</v>
      </c>
      <c r="D27" s="1" t="s">
        <v>9</v>
      </c>
      <c r="E27" s="1" t="s">
        <v>240</v>
      </c>
      <c r="F27">
        <v>0.69169999999999998</v>
      </c>
      <c r="G27">
        <v>0</v>
      </c>
      <c r="H27">
        <v>203.22399999999999</v>
      </c>
      <c r="I27" t="s">
        <v>241</v>
      </c>
      <c r="J27" t="s">
        <v>242</v>
      </c>
      <c r="K27" s="6" t="s">
        <v>243</v>
      </c>
      <c r="L27" t="s">
        <v>244</v>
      </c>
      <c r="M27" t="s">
        <v>14</v>
      </c>
      <c r="N27" t="s">
        <v>245</v>
      </c>
      <c r="O27" t="s">
        <v>246</v>
      </c>
      <c r="P27" t="s">
        <v>247</v>
      </c>
      <c r="Q27" t="s">
        <v>248</v>
      </c>
      <c r="R27" t="s">
        <v>249</v>
      </c>
      <c r="S27" t="s">
        <v>250</v>
      </c>
      <c r="T27" t="s">
        <v>37</v>
      </c>
      <c r="U27" s="1" t="s">
        <v>9</v>
      </c>
      <c r="V27" s="2" t="s">
        <v>251</v>
      </c>
      <c r="W27" s="2" t="s">
        <v>252</v>
      </c>
      <c r="X27" s="2" t="s">
        <v>244</v>
      </c>
      <c r="Y27" s="2">
        <v>9.9182099999999994E-4</v>
      </c>
      <c r="Z27" s="2">
        <v>203.22300000000001</v>
      </c>
      <c r="AA27" s="2" t="s">
        <v>241</v>
      </c>
      <c r="AB27" s="2" t="s">
        <v>245</v>
      </c>
    </row>
    <row r="28" spans="1:28" customFormat="1" x14ac:dyDescent="0.3">
      <c r="A28">
        <v>621</v>
      </c>
      <c r="B28">
        <v>302.233</v>
      </c>
      <c r="C28">
        <v>7.0134165500000005</v>
      </c>
      <c r="D28" s="1" t="s">
        <v>26</v>
      </c>
      <c r="E28" s="1" t="s">
        <v>5386</v>
      </c>
      <c r="F28">
        <v>0.68779999999999997</v>
      </c>
      <c r="G28">
        <v>84.093999999999994</v>
      </c>
      <c r="H28">
        <v>218.13900000000001</v>
      </c>
      <c r="I28" t="s">
        <v>121</v>
      </c>
      <c r="J28" t="s">
        <v>253</v>
      </c>
      <c r="K28" s="6" t="s">
        <v>254</v>
      </c>
      <c r="L28" t="s">
        <v>124</v>
      </c>
      <c r="M28" t="s">
        <v>14</v>
      </c>
      <c r="N28" t="s">
        <v>46</v>
      </c>
      <c r="O28" t="s">
        <v>47</v>
      </c>
      <c r="P28" t="s">
        <v>48</v>
      </c>
      <c r="Q28" t="s">
        <v>49</v>
      </c>
      <c r="R28" t="s">
        <v>50</v>
      </c>
      <c r="S28" t="s">
        <v>51</v>
      </c>
      <c r="T28" t="s">
        <v>52</v>
      </c>
      <c r="U28" s="1" t="s">
        <v>26</v>
      </c>
      <c r="V28" s="2" t="s">
        <v>255</v>
      </c>
      <c r="W28" s="2" t="s">
        <v>256</v>
      </c>
      <c r="X28" s="2" t="s">
        <v>257</v>
      </c>
      <c r="Y28" s="2">
        <v>14.015999999999901</v>
      </c>
      <c r="Z28" s="2">
        <v>288.21699999999998</v>
      </c>
      <c r="AA28" s="2" t="s">
        <v>258</v>
      </c>
      <c r="AB28" s="2" t="s">
        <v>46</v>
      </c>
    </row>
    <row r="29" spans="1:28" s="10" customFormat="1" ht="15" thickBot="1" x14ac:dyDescent="0.35">
      <c r="A29" s="10">
        <v>886</v>
      </c>
      <c r="B29" s="10">
        <v>597.21100000000001</v>
      </c>
      <c r="C29" s="10">
        <v>4.8147501666666672</v>
      </c>
      <c r="D29" s="11" t="s">
        <v>125</v>
      </c>
      <c r="E29" s="11" t="s">
        <v>225</v>
      </c>
      <c r="F29" s="10">
        <v>0.67259999999999998</v>
      </c>
      <c r="G29" s="10">
        <v>80.210999999999999</v>
      </c>
      <c r="H29" s="10">
        <v>517</v>
      </c>
      <c r="I29" s="10" t="s">
        <v>259</v>
      </c>
      <c r="J29" s="10" t="s">
        <v>260</v>
      </c>
      <c r="K29" s="12" t="s">
        <v>261</v>
      </c>
      <c r="L29" s="10" t="s">
        <v>262</v>
      </c>
      <c r="M29" s="10" t="s">
        <v>14</v>
      </c>
      <c r="N29" s="10" t="s">
        <v>46</v>
      </c>
      <c r="O29" s="10" t="s">
        <v>231</v>
      </c>
      <c r="P29" s="10" t="s">
        <v>263</v>
      </c>
      <c r="Q29" s="10" t="s">
        <v>264</v>
      </c>
      <c r="R29" s="10" t="s">
        <v>265</v>
      </c>
      <c r="S29" s="10" t="s">
        <v>263</v>
      </c>
      <c r="T29" s="10" t="s">
        <v>147</v>
      </c>
      <c r="U29" s="11"/>
      <c r="V29" s="13"/>
      <c r="W29" s="13"/>
      <c r="X29" s="13"/>
      <c r="Y29" s="13"/>
      <c r="Z29" s="13"/>
      <c r="AA29" s="13"/>
      <c r="AB29" s="13"/>
    </row>
    <row r="30" spans="1:28" s="3" customFormat="1" x14ac:dyDescent="0.3">
      <c r="A30" s="3">
        <v>762</v>
      </c>
      <c r="B30" s="3">
        <v>384.11500000000001</v>
      </c>
      <c r="C30" s="3">
        <v>2.314149983333333</v>
      </c>
      <c r="D30" s="4" t="s">
        <v>26</v>
      </c>
      <c r="E30" s="4" t="s">
        <v>5378</v>
      </c>
      <c r="F30" s="3">
        <v>0.63219999999999998</v>
      </c>
      <c r="G30" s="3">
        <v>514.04899999999998</v>
      </c>
      <c r="H30" s="3">
        <v>898.16399999999999</v>
      </c>
      <c r="I30" s="3" t="s">
        <v>267</v>
      </c>
      <c r="J30" s="3" t="s">
        <v>268</v>
      </c>
      <c r="K30" s="7" t="s">
        <v>269</v>
      </c>
      <c r="L30" s="3" t="s">
        <v>270</v>
      </c>
      <c r="M30" s="3" t="s">
        <v>14</v>
      </c>
      <c r="N30" s="3" t="s">
        <v>46</v>
      </c>
      <c r="O30" s="3" t="s">
        <v>47</v>
      </c>
      <c r="P30" s="3" t="s">
        <v>161</v>
      </c>
      <c r="Q30" s="3" t="s">
        <v>271</v>
      </c>
      <c r="R30" s="3" t="s">
        <v>163</v>
      </c>
      <c r="S30" s="3" t="s">
        <v>51</v>
      </c>
      <c r="T30" s="3" t="s">
        <v>52</v>
      </c>
      <c r="U30" s="4" t="s">
        <v>9</v>
      </c>
      <c r="V30" s="5" t="s">
        <v>272</v>
      </c>
      <c r="W30" s="5" t="s">
        <v>266</v>
      </c>
      <c r="X30" s="5" t="s">
        <v>273</v>
      </c>
      <c r="Y30" s="5">
        <v>5.0048799999999997E-3</v>
      </c>
      <c r="Z30" s="5">
        <v>384.12</v>
      </c>
      <c r="AA30" s="5"/>
      <c r="AB30" s="5"/>
    </row>
    <row r="31" spans="1:28" s="3" customFormat="1" x14ac:dyDescent="0.3">
      <c r="A31" s="3">
        <v>342</v>
      </c>
      <c r="B31" s="3">
        <v>135.04400000000001</v>
      </c>
      <c r="C31" s="3">
        <v>4.1451835666666668</v>
      </c>
      <c r="D31" s="4" t="s">
        <v>26</v>
      </c>
      <c r="E31" s="4" t="s">
        <v>274</v>
      </c>
      <c r="F31" s="3">
        <v>0.62809999999999999</v>
      </c>
      <c r="G31" s="3">
        <v>0</v>
      </c>
      <c r="H31" s="3">
        <v>135.04400000000001</v>
      </c>
      <c r="I31" s="3" t="s">
        <v>275</v>
      </c>
      <c r="J31" s="3" t="s">
        <v>276</v>
      </c>
      <c r="K31" s="7" t="s">
        <v>277</v>
      </c>
      <c r="L31" s="3" t="s">
        <v>278</v>
      </c>
      <c r="M31" s="3" t="s">
        <v>14</v>
      </c>
      <c r="N31" s="3" t="s">
        <v>279</v>
      </c>
      <c r="O31" s="3" t="s">
        <v>280</v>
      </c>
      <c r="P31" s="3" t="s">
        <v>281</v>
      </c>
      <c r="Q31" s="3" t="s">
        <v>282</v>
      </c>
      <c r="R31" s="3" t="s">
        <v>283</v>
      </c>
      <c r="S31" s="3" t="s">
        <v>284</v>
      </c>
      <c r="T31" s="3" t="s">
        <v>66</v>
      </c>
      <c r="U31" s="4" t="s">
        <v>26</v>
      </c>
      <c r="V31" s="5" t="s">
        <v>285</v>
      </c>
      <c r="W31" s="5" t="s">
        <v>286</v>
      </c>
      <c r="X31" s="5" t="s">
        <v>287</v>
      </c>
      <c r="Y31" s="5">
        <v>2.0150000000000001</v>
      </c>
      <c r="Z31" s="5">
        <v>137.059</v>
      </c>
      <c r="AA31" s="5" t="s">
        <v>288</v>
      </c>
      <c r="AB31" s="5" t="s">
        <v>279</v>
      </c>
    </row>
    <row r="32" spans="1:28" customFormat="1" x14ac:dyDescent="0.3">
      <c r="A32">
        <v>494</v>
      </c>
      <c r="B32">
        <v>242.101</v>
      </c>
      <c r="C32">
        <v>2.3793164499999997</v>
      </c>
      <c r="D32" s="1" t="s">
        <v>289</v>
      </c>
      <c r="E32" s="1" t="s">
        <v>289</v>
      </c>
      <c r="F32">
        <v>0.62770000000000004</v>
      </c>
      <c r="G32">
        <v>412.33100000000002</v>
      </c>
      <c r="H32">
        <v>654.43200000000002</v>
      </c>
      <c r="I32" t="s">
        <v>290</v>
      </c>
      <c r="J32" t="s">
        <v>291</v>
      </c>
      <c r="K32" s="6" t="s">
        <v>292</v>
      </c>
      <c r="L32" t="s">
        <v>293</v>
      </c>
      <c r="M32" t="s">
        <v>14</v>
      </c>
      <c r="N32" t="s">
        <v>15</v>
      </c>
      <c r="O32" t="s">
        <v>294</v>
      </c>
      <c r="P32" t="s">
        <v>295</v>
      </c>
      <c r="Q32" t="s">
        <v>296</v>
      </c>
      <c r="R32" t="s">
        <v>297</v>
      </c>
      <c r="S32" t="s">
        <v>97</v>
      </c>
      <c r="T32" t="s">
        <v>298</v>
      </c>
      <c r="U32" s="1"/>
      <c r="V32" s="2"/>
      <c r="W32" s="2"/>
      <c r="X32" s="2"/>
      <c r="Y32" s="2"/>
      <c r="Z32" s="2"/>
      <c r="AA32" s="2"/>
      <c r="AB32" s="2"/>
    </row>
    <row r="33" spans="1:28" customFormat="1" x14ac:dyDescent="0.3">
      <c r="A33">
        <v>555</v>
      </c>
      <c r="B33">
        <v>267.06</v>
      </c>
      <c r="C33">
        <v>0.94574998333333338</v>
      </c>
      <c r="D33" s="1" t="s">
        <v>5387</v>
      </c>
      <c r="E33" s="1" t="s">
        <v>299</v>
      </c>
      <c r="F33">
        <v>0.62709999999999999</v>
      </c>
      <c r="G33">
        <v>585.08699999999999</v>
      </c>
      <c r="H33">
        <v>852.14700000000005</v>
      </c>
      <c r="I33" t="s">
        <v>300</v>
      </c>
      <c r="J33" t="s">
        <v>301</v>
      </c>
      <c r="K33" s="6" t="s">
        <v>302</v>
      </c>
      <c r="L33" t="s">
        <v>303</v>
      </c>
      <c r="M33" t="s">
        <v>14</v>
      </c>
      <c r="N33" t="s">
        <v>46</v>
      </c>
      <c r="O33" t="s">
        <v>47</v>
      </c>
      <c r="P33" t="s">
        <v>161</v>
      </c>
      <c r="Q33" t="s">
        <v>304</v>
      </c>
      <c r="R33" t="s">
        <v>163</v>
      </c>
      <c r="S33" t="s">
        <v>51</v>
      </c>
      <c r="T33" t="s">
        <v>52</v>
      </c>
      <c r="U33" s="1" t="s">
        <v>56</v>
      </c>
      <c r="V33" s="2"/>
      <c r="W33" s="2"/>
      <c r="X33" s="2"/>
      <c r="Y33" s="2"/>
      <c r="Z33" s="2"/>
      <c r="AA33" s="2"/>
      <c r="AB33" s="2"/>
    </row>
    <row r="34" spans="1:28" customFormat="1" x14ac:dyDescent="0.3">
      <c r="A34">
        <v>411</v>
      </c>
      <c r="B34">
        <v>170.06</v>
      </c>
      <c r="C34">
        <v>5.2260330166666664</v>
      </c>
      <c r="D34" s="1" t="s">
        <v>9</v>
      </c>
      <c r="E34" s="1" t="s">
        <v>305</v>
      </c>
      <c r="F34">
        <v>0.62460000000000004</v>
      </c>
      <c r="G34">
        <v>0</v>
      </c>
      <c r="H34">
        <v>170.06</v>
      </c>
      <c r="I34" t="s">
        <v>307</v>
      </c>
      <c r="J34" t="s">
        <v>308</v>
      </c>
      <c r="K34" s="6" t="s">
        <v>309</v>
      </c>
      <c r="L34" t="s">
        <v>310</v>
      </c>
      <c r="M34" t="s">
        <v>14</v>
      </c>
      <c r="N34" t="s">
        <v>31</v>
      </c>
      <c r="O34" t="s">
        <v>311</v>
      </c>
      <c r="P34" t="s">
        <v>312</v>
      </c>
      <c r="Q34" t="s">
        <v>312</v>
      </c>
      <c r="R34" t="s">
        <v>313</v>
      </c>
      <c r="S34" t="s">
        <v>314</v>
      </c>
      <c r="T34" t="s">
        <v>37</v>
      </c>
      <c r="U34" s="1" t="s">
        <v>306</v>
      </c>
      <c r="V34" s="2" t="s">
        <v>315</v>
      </c>
      <c r="W34" s="2" t="s">
        <v>316</v>
      </c>
      <c r="X34" s="2" t="s">
        <v>317</v>
      </c>
      <c r="Y34" s="2">
        <v>13.032</v>
      </c>
      <c r="Z34" s="2">
        <v>183.09200000000001</v>
      </c>
      <c r="AA34" s="2" t="s">
        <v>318</v>
      </c>
      <c r="AB34" s="2"/>
    </row>
    <row r="35" spans="1:28" customFormat="1" x14ac:dyDescent="0.3">
      <c r="A35">
        <v>396</v>
      </c>
      <c r="B35">
        <v>162.113</v>
      </c>
      <c r="C35">
        <v>0.56906661666666669</v>
      </c>
      <c r="D35" s="1" t="s">
        <v>9</v>
      </c>
      <c r="E35" s="1" t="s">
        <v>319</v>
      </c>
      <c r="F35">
        <v>0.62460000000000004</v>
      </c>
      <c r="G35">
        <v>0</v>
      </c>
      <c r="H35">
        <v>162.113</v>
      </c>
      <c r="I35" t="s">
        <v>320</v>
      </c>
      <c r="J35" t="s">
        <v>321</v>
      </c>
      <c r="K35" s="6" t="s">
        <v>322</v>
      </c>
      <c r="L35" t="s">
        <v>323</v>
      </c>
      <c r="M35" t="s">
        <v>14</v>
      </c>
      <c r="N35" t="s">
        <v>245</v>
      </c>
      <c r="O35" t="s">
        <v>246</v>
      </c>
      <c r="P35" t="s">
        <v>324</v>
      </c>
      <c r="Q35" t="s">
        <v>325</v>
      </c>
      <c r="R35" t="s">
        <v>50</v>
      </c>
      <c r="S35" t="s">
        <v>51</v>
      </c>
      <c r="T35" t="s">
        <v>52</v>
      </c>
      <c r="U35" s="1" t="s">
        <v>9</v>
      </c>
      <c r="V35" s="2" t="s">
        <v>326</v>
      </c>
      <c r="W35" s="2" t="s">
        <v>327</v>
      </c>
      <c r="X35" s="2" t="s">
        <v>328</v>
      </c>
      <c r="Y35" s="2">
        <v>0</v>
      </c>
      <c r="Z35" s="2">
        <v>162.113</v>
      </c>
      <c r="AA35" s="2" t="s">
        <v>320</v>
      </c>
      <c r="AB35" s="2" t="s">
        <v>245</v>
      </c>
    </row>
    <row r="36" spans="1:28" customFormat="1" x14ac:dyDescent="0.3">
      <c r="A36">
        <v>691</v>
      </c>
      <c r="B36">
        <v>330.19099999999997</v>
      </c>
      <c r="C36">
        <v>3.7332333833333333</v>
      </c>
      <c r="D36" s="1" t="s">
        <v>289</v>
      </c>
      <c r="E36" s="1" t="s">
        <v>289</v>
      </c>
      <c r="F36">
        <v>0.62419999999999998</v>
      </c>
      <c r="G36">
        <v>0</v>
      </c>
      <c r="H36">
        <v>330.19099999999997</v>
      </c>
      <c r="I36" t="s">
        <v>329</v>
      </c>
      <c r="J36" t="s">
        <v>330</v>
      </c>
      <c r="K36" s="6" t="s">
        <v>331</v>
      </c>
      <c r="L36" t="s">
        <v>332</v>
      </c>
      <c r="M36" t="s">
        <v>14</v>
      </c>
      <c r="N36" t="s">
        <v>46</v>
      </c>
      <c r="O36" t="s">
        <v>231</v>
      </c>
      <c r="P36" t="s">
        <v>232</v>
      </c>
      <c r="Q36" t="s">
        <v>232</v>
      </c>
      <c r="R36" t="s">
        <v>333</v>
      </c>
      <c r="S36" t="s">
        <v>334</v>
      </c>
      <c r="T36" t="s">
        <v>147</v>
      </c>
      <c r="U36" s="1"/>
      <c r="V36" s="2"/>
      <c r="W36" s="2"/>
      <c r="X36" s="2"/>
      <c r="Y36" s="2"/>
      <c r="Z36" s="2"/>
      <c r="AA36" s="2"/>
      <c r="AB36" s="2"/>
    </row>
    <row r="37" spans="1:28" customFormat="1" x14ac:dyDescent="0.3">
      <c r="A37">
        <v>390</v>
      </c>
      <c r="B37">
        <v>147.04499999999999</v>
      </c>
      <c r="C37">
        <v>2.8973332666666667</v>
      </c>
      <c r="D37" s="1" t="s">
        <v>289</v>
      </c>
      <c r="E37" s="1" t="s">
        <v>289</v>
      </c>
      <c r="F37">
        <v>0.62409999999999999</v>
      </c>
      <c r="G37">
        <v>0</v>
      </c>
      <c r="H37">
        <v>147.04499999999999</v>
      </c>
      <c r="I37" t="s">
        <v>335</v>
      </c>
      <c r="J37" t="s">
        <v>336</v>
      </c>
      <c r="K37" s="6" t="s">
        <v>337</v>
      </c>
      <c r="L37" t="s">
        <v>338</v>
      </c>
      <c r="M37" t="s">
        <v>14</v>
      </c>
      <c r="N37" t="s">
        <v>61</v>
      </c>
      <c r="O37" t="s">
        <v>339</v>
      </c>
      <c r="Q37" t="s">
        <v>339</v>
      </c>
      <c r="R37" t="s">
        <v>340</v>
      </c>
      <c r="S37" t="s">
        <v>341</v>
      </c>
      <c r="T37" t="s">
        <v>66</v>
      </c>
      <c r="U37" s="1"/>
      <c r="V37" s="2" t="s">
        <v>342</v>
      </c>
      <c r="W37" s="2" t="s">
        <v>343</v>
      </c>
      <c r="X37" s="2" t="s">
        <v>344</v>
      </c>
      <c r="Y37" s="2">
        <v>153.98500000000001</v>
      </c>
      <c r="Z37" s="2">
        <v>301.02999999999997</v>
      </c>
      <c r="AA37" s="2" t="s">
        <v>345</v>
      </c>
      <c r="AB37" s="2" t="s">
        <v>61</v>
      </c>
    </row>
    <row r="38" spans="1:28" customFormat="1" x14ac:dyDescent="0.3">
      <c r="A38">
        <v>47</v>
      </c>
      <c r="B38">
        <v>102.128</v>
      </c>
      <c r="C38">
        <v>10.642799883333334</v>
      </c>
      <c r="D38" s="1" t="s">
        <v>289</v>
      </c>
      <c r="E38" s="1" t="s">
        <v>346</v>
      </c>
      <c r="F38">
        <v>0.62319999999999998</v>
      </c>
      <c r="G38">
        <v>0</v>
      </c>
      <c r="H38">
        <v>102.128</v>
      </c>
      <c r="I38" t="s">
        <v>347</v>
      </c>
      <c r="J38" t="s">
        <v>348</v>
      </c>
      <c r="K38" s="6" t="s">
        <v>349</v>
      </c>
      <c r="L38" t="s">
        <v>350</v>
      </c>
      <c r="M38" t="s">
        <v>14</v>
      </c>
      <c r="N38" t="s">
        <v>245</v>
      </c>
      <c r="O38" t="s">
        <v>246</v>
      </c>
      <c r="P38" t="s">
        <v>247</v>
      </c>
      <c r="Q38" t="s">
        <v>351</v>
      </c>
      <c r="T38" t="s">
        <v>52</v>
      </c>
      <c r="U38" s="1"/>
      <c r="V38" s="2" t="s">
        <v>352</v>
      </c>
      <c r="W38" s="2" t="s">
        <v>353</v>
      </c>
      <c r="X38" s="2" t="s">
        <v>354</v>
      </c>
      <c r="Y38" s="2">
        <v>1.0680000000000001</v>
      </c>
      <c r="Z38" s="2">
        <v>101.06</v>
      </c>
      <c r="AA38" s="2" t="s">
        <v>355</v>
      </c>
      <c r="AB38" s="2" t="s">
        <v>31</v>
      </c>
    </row>
    <row r="39" spans="1:28" customFormat="1" x14ac:dyDescent="0.3">
      <c r="A39">
        <v>51</v>
      </c>
      <c r="B39">
        <v>102.128</v>
      </c>
      <c r="C39">
        <v>10.851433316666666</v>
      </c>
      <c r="D39" s="1" t="s">
        <v>289</v>
      </c>
      <c r="E39" s="1" t="s">
        <v>346</v>
      </c>
      <c r="F39">
        <v>0.62319999999999998</v>
      </c>
      <c r="G39">
        <v>0</v>
      </c>
      <c r="H39">
        <v>102.128</v>
      </c>
      <c r="I39" t="s">
        <v>347</v>
      </c>
      <c r="J39" t="s">
        <v>356</v>
      </c>
      <c r="K39" s="6" t="s">
        <v>349</v>
      </c>
      <c r="L39" t="s">
        <v>350</v>
      </c>
      <c r="M39" t="s">
        <v>14</v>
      </c>
      <c r="N39" t="s">
        <v>245</v>
      </c>
      <c r="O39" t="s">
        <v>246</v>
      </c>
      <c r="P39" t="s">
        <v>247</v>
      </c>
      <c r="Q39" t="s">
        <v>351</v>
      </c>
      <c r="T39" t="s">
        <v>52</v>
      </c>
      <c r="U39" s="1"/>
      <c r="V39" s="2"/>
      <c r="W39" s="2"/>
      <c r="X39" s="2"/>
      <c r="Y39" s="2"/>
      <c r="Z39" s="2"/>
      <c r="AA39" s="2"/>
      <c r="AB39" s="2"/>
    </row>
    <row r="40" spans="1:28" customFormat="1" x14ac:dyDescent="0.3">
      <c r="A40">
        <v>724</v>
      </c>
      <c r="B40">
        <v>347.22199999999998</v>
      </c>
      <c r="C40">
        <v>6.4736501000000004</v>
      </c>
      <c r="D40" s="1" t="s">
        <v>26</v>
      </c>
      <c r="E40" s="1" t="s">
        <v>5388</v>
      </c>
      <c r="F40">
        <v>0.62029999999999996</v>
      </c>
      <c r="G40">
        <v>0</v>
      </c>
      <c r="H40">
        <v>347.22199999999998</v>
      </c>
      <c r="I40" t="s">
        <v>357</v>
      </c>
      <c r="J40" t="s">
        <v>358</v>
      </c>
      <c r="K40" s="6" t="s">
        <v>359</v>
      </c>
      <c r="L40" t="s">
        <v>360</v>
      </c>
      <c r="M40" t="s">
        <v>14</v>
      </c>
      <c r="N40" t="s">
        <v>46</v>
      </c>
      <c r="O40" t="s">
        <v>361</v>
      </c>
      <c r="P40" t="s">
        <v>362</v>
      </c>
      <c r="Q40" t="s">
        <v>363</v>
      </c>
      <c r="R40" t="s">
        <v>364</v>
      </c>
      <c r="S40" t="s">
        <v>365</v>
      </c>
      <c r="T40" t="s">
        <v>147</v>
      </c>
      <c r="U40" s="1" t="s">
        <v>26</v>
      </c>
      <c r="V40" s="2" t="s">
        <v>366</v>
      </c>
      <c r="W40" s="2" t="s">
        <v>367</v>
      </c>
      <c r="X40" s="2" t="s">
        <v>368</v>
      </c>
      <c r="Y40" s="2">
        <v>13.978999999999999</v>
      </c>
      <c r="Z40" s="2">
        <v>361.20100000000002</v>
      </c>
      <c r="AA40" s="2" t="s">
        <v>369</v>
      </c>
      <c r="AB40" s="2" t="s">
        <v>46</v>
      </c>
    </row>
    <row r="41" spans="1:28" customFormat="1" x14ac:dyDescent="0.3">
      <c r="A41">
        <v>431</v>
      </c>
      <c r="B41">
        <v>195.08699999999999</v>
      </c>
      <c r="C41">
        <v>3.14995015</v>
      </c>
      <c r="D41" s="1" t="s">
        <v>9</v>
      </c>
      <c r="E41" s="1" t="s">
        <v>370</v>
      </c>
      <c r="F41">
        <v>0.61939999999999995</v>
      </c>
      <c r="G41">
        <v>0</v>
      </c>
      <c r="H41">
        <v>195.08699999999999</v>
      </c>
      <c r="I41" t="s">
        <v>193</v>
      </c>
      <c r="J41" t="s">
        <v>371</v>
      </c>
      <c r="K41" s="6" t="s">
        <v>372</v>
      </c>
      <c r="L41" t="s">
        <v>373</v>
      </c>
      <c r="M41" t="s">
        <v>14</v>
      </c>
      <c r="N41" t="s">
        <v>31</v>
      </c>
      <c r="O41" t="s">
        <v>32</v>
      </c>
      <c r="P41" t="s">
        <v>33</v>
      </c>
      <c r="Q41" t="s">
        <v>34</v>
      </c>
      <c r="R41" t="s">
        <v>35</v>
      </c>
      <c r="S41" t="s">
        <v>36</v>
      </c>
      <c r="T41" t="s">
        <v>37</v>
      </c>
      <c r="U41" s="1" t="s">
        <v>9</v>
      </c>
      <c r="V41" s="2" t="s">
        <v>374</v>
      </c>
      <c r="W41" s="2" t="s">
        <v>375</v>
      </c>
      <c r="X41" s="2" t="s">
        <v>192</v>
      </c>
      <c r="Y41" s="2">
        <v>9.9182099999999994E-4</v>
      </c>
      <c r="Z41" s="2">
        <v>195.08799999999999</v>
      </c>
      <c r="AA41" s="2" t="s">
        <v>193</v>
      </c>
      <c r="AB41" s="2" t="s">
        <v>31</v>
      </c>
    </row>
    <row r="42" spans="1:28" customFormat="1" x14ac:dyDescent="0.3">
      <c r="A42">
        <v>456</v>
      </c>
      <c r="B42">
        <v>213.14699999999999</v>
      </c>
      <c r="C42">
        <v>7.7654998833333337</v>
      </c>
      <c r="D42" s="1" t="s">
        <v>289</v>
      </c>
      <c r="E42" s="1" t="s">
        <v>289</v>
      </c>
      <c r="F42">
        <v>0.60919999999999996</v>
      </c>
      <c r="G42">
        <v>397.197</v>
      </c>
      <c r="H42">
        <v>610.34400000000005</v>
      </c>
      <c r="I42" t="s">
        <v>376</v>
      </c>
      <c r="J42" t="s">
        <v>377</v>
      </c>
      <c r="K42" s="6" t="s">
        <v>378</v>
      </c>
      <c r="L42" t="s">
        <v>379</v>
      </c>
      <c r="M42" t="s">
        <v>14</v>
      </c>
      <c r="N42" t="s">
        <v>46</v>
      </c>
      <c r="O42" t="s">
        <v>380</v>
      </c>
      <c r="Q42" t="s">
        <v>380</v>
      </c>
      <c r="R42" t="s">
        <v>381</v>
      </c>
      <c r="S42" t="s">
        <v>382</v>
      </c>
      <c r="T42" t="s">
        <v>52</v>
      </c>
      <c r="U42" s="1"/>
      <c r="V42" s="2"/>
      <c r="W42" s="2"/>
      <c r="X42" s="2"/>
      <c r="Y42" s="2"/>
      <c r="Z42" s="2"/>
      <c r="AA42" s="2"/>
      <c r="AB42" s="2"/>
    </row>
    <row r="43" spans="1:28" customFormat="1" x14ac:dyDescent="0.3">
      <c r="A43">
        <v>828</v>
      </c>
      <c r="B43">
        <v>451.21600000000001</v>
      </c>
      <c r="C43">
        <v>4.2743169166666668</v>
      </c>
      <c r="D43" s="1" t="s">
        <v>289</v>
      </c>
      <c r="E43" s="1" t="s">
        <v>383</v>
      </c>
      <c r="F43">
        <v>0.60740000000000005</v>
      </c>
      <c r="G43">
        <v>226.02799999999999</v>
      </c>
      <c r="H43">
        <v>677.24400000000003</v>
      </c>
      <c r="I43" t="s">
        <v>384</v>
      </c>
      <c r="J43" t="s">
        <v>385</v>
      </c>
      <c r="K43" s="6" t="s">
        <v>386</v>
      </c>
      <c r="L43" t="s">
        <v>387</v>
      </c>
      <c r="M43" t="s">
        <v>14</v>
      </c>
      <c r="N43" t="s">
        <v>61</v>
      </c>
      <c r="O43" t="s">
        <v>388</v>
      </c>
      <c r="P43" t="s">
        <v>389</v>
      </c>
      <c r="Q43" t="s">
        <v>390</v>
      </c>
      <c r="R43" t="s">
        <v>391</v>
      </c>
      <c r="S43" t="s">
        <v>388</v>
      </c>
      <c r="T43" t="s">
        <v>66</v>
      </c>
      <c r="U43" s="1"/>
      <c r="V43" s="2"/>
      <c r="W43" s="2"/>
      <c r="X43" s="2"/>
      <c r="Y43" s="2"/>
      <c r="Z43" s="2"/>
      <c r="AA43" s="2"/>
      <c r="AB43" s="2"/>
    </row>
    <row r="44" spans="1:28" customFormat="1" x14ac:dyDescent="0.3">
      <c r="A44">
        <v>826</v>
      </c>
      <c r="B44">
        <v>435.12700000000001</v>
      </c>
      <c r="C44">
        <v>5.4795166000000002</v>
      </c>
      <c r="D44" s="1" t="s">
        <v>125</v>
      </c>
      <c r="E44" s="1" t="s">
        <v>392</v>
      </c>
      <c r="F44">
        <v>0.60729999999999995</v>
      </c>
      <c r="G44">
        <v>80.100999999999999</v>
      </c>
      <c r="H44">
        <v>515.22799999999995</v>
      </c>
      <c r="I44" t="s">
        <v>394</v>
      </c>
      <c r="J44" t="s">
        <v>395</v>
      </c>
      <c r="K44" s="6" t="s">
        <v>396</v>
      </c>
      <c r="L44" t="s">
        <v>397</v>
      </c>
      <c r="M44" t="s">
        <v>14</v>
      </c>
      <c r="N44" t="s">
        <v>46</v>
      </c>
      <c r="O44" t="s">
        <v>231</v>
      </c>
      <c r="P44" t="s">
        <v>235</v>
      </c>
      <c r="Q44" t="s">
        <v>398</v>
      </c>
      <c r="R44" t="s">
        <v>398</v>
      </c>
      <c r="S44" t="s">
        <v>235</v>
      </c>
      <c r="T44" t="s">
        <v>147</v>
      </c>
      <c r="U44" s="1" t="s">
        <v>393</v>
      </c>
      <c r="V44" s="2" t="s">
        <v>399</v>
      </c>
      <c r="W44" s="2" t="s">
        <v>400</v>
      </c>
      <c r="X44" s="2" t="s">
        <v>401</v>
      </c>
      <c r="Y44" s="2">
        <v>40.031999999999996</v>
      </c>
      <c r="Z44" s="2">
        <v>395.09500000000003</v>
      </c>
      <c r="AA44" s="2" t="s">
        <v>402</v>
      </c>
      <c r="AB44" s="2" t="s">
        <v>403</v>
      </c>
    </row>
    <row r="45" spans="1:28" customFormat="1" x14ac:dyDescent="0.3">
      <c r="A45">
        <v>813</v>
      </c>
      <c r="B45">
        <v>421.10599999999999</v>
      </c>
      <c r="C45">
        <v>3.6919832833333337</v>
      </c>
      <c r="D45" s="1" t="s">
        <v>289</v>
      </c>
      <c r="E45" s="1" t="s">
        <v>289</v>
      </c>
      <c r="F45">
        <v>0.60729999999999995</v>
      </c>
      <c r="G45">
        <v>158.065</v>
      </c>
      <c r="H45">
        <v>579.17100000000005</v>
      </c>
      <c r="I45" t="s">
        <v>404</v>
      </c>
      <c r="J45" t="s">
        <v>405</v>
      </c>
      <c r="K45" s="6" t="s">
        <v>406</v>
      </c>
      <c r="L45" t="s">
        <v>407</v>
      </c>
      <c r="M45" t="s">
        <v>14</v>
      </c>
      <c r="N45" t="s">
        <v>61</v>
      </c>
      <c r="O45" t="s">
        <v>388</v>
      </c>
      <c r="P45" t="s">
        <v>389</v>
      </c>
      <c r="Q45" t="s">
        <v>408</v>
      </c>
      <c r="R45" t="s">
        <v>409</v>
      </c>
      <c r="S45" t="s">
        <v>388</v>
      </c>
      <c r="T45" t="s">
        <v>66</v>
      </c>
      <c r="U45" s="1"/>
      <c r="V45" s="2"/>
      <c r="W45" s="2"/>
      <c r="X45" s="2"/>
      <c r="Y45" s="2"/>
      <c r="Z45" s="2"/>
      <c r="AA45" s="2"/>
      <c r="AB45" s="2"/>
    </row>
    <row r="46" spans="1:28" customFormat="1" x14ac:dyDescent="0.3">
      <c r="A46">
        <v>749</v>
      </c>
      <c r="B46">
        <v>355.173</v>
      </c>
      <c r="C46">
        <v>7.8720331833333335</v>
      </c>
      <c r="D46" s="1" t="s">
        <v>289</v>
      </c>
      <c r="E46" s="1" t="s">
        <v>410</v>
      </c>
      <c r="F46">
        <v>0.60440000000000005</v>
      </c>
      <c r="G46">
        <v>76.103999999999999</v>
      </c>
      <c r="H46">
        <v>431.27699999999999</v>
      </c>
      <c r="I46" t="s">
        <v>411</v>
      </c>
      <c r="J46" t="s">
        <v>412</v>
      </c>
      <c r="K46" s="6" t="s">
        <v>413</v>
      </c>
      <c r="L46" t="s">
        <v>414</v>
      </c>
      <c r="M46" t="s">
        <v>14</v>
      </c>
      <c r="N46" t="s">
        <v>46</v>
      </c>
      <c r="O46" t="s">
        <v>361</v>
      </c>
      <c r="P46" t="s">
        <v>415</v>
      </c>
      <c r="Q46" t="s">
        <v>416</v>
      </c>
      <c r="R46" t="s">
        <v>417</v>
      </c>
      <c r="S46" t="s">
        <v>365</v>
      </c>
      <c r="T46" t="s">
        <v>147</v>
      </c>
      <c r="U46" s="1"/>
      <c r="V46" s="2"/>
      <c r="W46" s="2"/>
      <c r="X46" s="2"/>
      <c r="Y46" s="2"/>
      <c r="Z46" s="2"/>
      <c r="AA46" s="2"/>
      <c r="AB46" s="2"/>
    </row>
    <row r="47" spans="1:28" customFormat="1" x14ac:dyDescent="0.3">
      <c r="A47">
        <v>622</v>
      </c>
      <c r="B47">
        <v>304.21199999999999</v>
      </c>
      <c r="C47">
        <v>4.7680501333333334</v>
      </c>
      <c r="D47" s="1" t="s">
        <v>26</v>
      </c>
      <c r="E47" s="1" t="s">
        <v>5389</v>
      </c>
      <c r="F47">
        <v>0.60409999999999997</v>
      </c>
      <c r="G47">
        <v>124.161</v>
      </c>
      <c r="H47">
        <v>428.37299999999999</v>
      </c>
      <c r="I47" t="s">
        <v>418</v>
      </c>
      <c r="J47" t="s">
        <v>419</v>
      </c>
      <c r="K47" s="6" t="s">
        <v>420</v>
      </c>
      <c r="L47" t="s">
        <v>421</v>
      </c>
      <c r="M47" t="s">
        <v>14</v>
      </c>
      <c r="N47" t="s">
        <v>46</v>
      </c>
      <c r="O47" t="s">
        <v>47</v>
      </c>
      <c r="P47" t="s">
        <v>48</v>
      </c>
      <c r="Q47" t="s">
        <v>49</v>
      </c>
      <c r="R47" t="s">
        <v>50</v>
      </c>
      <c r="S47" t="s">
        <v>51</v>
      </c>
      <c r="T47" t="s">
        <v>52</v>
      </c>
      <c r="U47" s="1" t="s">
        <v>26</v>
      </c>
      <c r="V47" s="2" t="s">
        <v>422</v>
      </c>
      <c r="W47" s="2" t="s">
        <v>423</v>
      </c>
      <c r="X47" s="2" t="s">
        <v>424</v>
      </c>
      <c r="Y47" s="2">
        <v>100.089</v>
      </c>
      <c r="Z47" s="2">
        <v>204.12299999999999</v>
      </c>
      <c r="AA47" s="2" t="s">
        <v>42</v>
      </c>
      <c r="AB47" s="2" t="s">
        <v>46</v>
      </c>
    </row>
    <row r="48" spans="1:28" customFormat="1" x14ac:dyDescent="0.3">
      <c r="A48">
        <v>652</v>
      </c>
      <c r="B48">
        <v>312.21800000000002</v>
      </c>
      <c r="C48">
        <v>6.185399883333333</v>
      </c>
      <c r="D48" s="1" t="s">
        <v>26</v>
      </c>
      <c r="E48" s="1" t="s">
        <v>425</v>
      </c>
      <c r="F48">
        <v>0.60409999999999997</v>
      </c>
      <c r="G48">
        <v>116.155</v>
      </c>
      <c r="H48">
        <v>428.37299999999999</v>
      </c>
      <c r="I48" t="s">
        <v>418</v>
      </c>
      <c r="J48" t="s">
        <v>426</v>
      </c>
      <c r="K48" s="6" t="s">
        <v>427</v>
      </c>
      <c r="L48" t="s">
        <v>421</v>
      </c>
      <c r="M48" t="s">
        <v>14</v>
      </c>
      <c r="N48" t="s">
        <v>46</v>
      </c>
      <c r="O48" t="s">
        <v>47</v>
      </c>
      <c r="P48" t="s">
        <v>48</v>
      </c>
      <c r="Q48" t="s">
        <v>49</v>
      </c>
      <c r="R48" t="s">
        <v>50</v>
      </c>
      <c r="S48" t="s">
        <v>51</v>
      </c>
      <c r="T48" t="s">
        <v>52</v>
      </c>
      <c r="U48" s="1" t="s">
        <v>26</v>
      </c>
      <c r="V48" s="2" t="s">
        <v>133</v>
      </c>
      <c r="W48" s="2" t="s">
        <v>134</v>
      </c>
      <c r="X48" s="2" t="s">
        <v>118</v>
      </c>
      <c r="Y48" s="2">
        <v>66.048000000000002</v>
      </c>
      <c r="Z48" s="2">
        <v>246.17</v>
      </c>
      <c r="AA48" s="2" t="s">
        <v>119</v>
      </c>
      <c r="AB48" s="2" t="s">
        <v>46</v>
      </c>
    </row>
    <row r="49" spans="1:28" customFormat="1" x14ac:dyDescent="0.3">
      <c r="A49">
        <v>500</v>
      </c>
      <c r="B49">
        <v>244.155</v>
      </c>
      <c r="C49">
        <v>3.0676501000000003</v>
      </c>
      <c r="D49" s="1"/>
      <c r="E49" s="1"/>
      <c r="F49">
        <v>0.5837</v>
      </c>
      <c r="G49">
        <v>16.030999999999999</v>
      </c>
      <c r="H49">
        <v>260.18599999999998</v>
      </c>
      <c r="I49" t="s">
        <v>136</v>
      </c>
      <c r="J49" t="s">
        <v>137</v>
      </c>
      <c r="K49" s="6" t="s">
        <v>138</v>
      </c>
      <c r="L49" t="s">
        <v>139</v>
      </c>
      <c r="M49" t="s">
        <v>14</v>
      </c>
      <c r="N49" t="s">
        <v>46</v>
      </c>
      <c r="O49" t="s">
        <v>47</v>
      </c>
      <c r="P49" t="s">
        <v>48</v>
      </c>
      <c r="Q49" t="s">
        <v>49</v>
      </c>
      <c r="R49" t="s">
        <v>50</v>
      </c>
      <c r="S49" t="s">
        <v>51</v>
      </c>
      <c r="T49" t="s">
        <v>52</v>
      </c>
      <c r="U49" s="1"/>
      <c r="V49" s="2" t="s">
        <v>137</v>
      </c>
      <c r="W49" s="2" t="s">
        <v>428</v>
      </c>
      <c r="X49" s="2" t="s">
        <v>139</v>
      </c>
      <c r="Y49" s="2">
        <v>16.030999999999999</v>
      </c>
      <c r="Z49" s="2">
        <v>260.18599999999998</v>
      </c>
      <c r="AA49" s="2" t="s">
        <v>136</v>
      </c>
      <c r="AB49" s="2" t="s">
        <v>46</v>
      </c>
    </row>
    <row r="50" spans="1:28" customFormat="1" x14ac:dyDescent="0.3">
      <c r="A50">
        <v>720</v>
      </c>
      <c r="B50">
        <v>346.26</v>
      </c>
      <c r="C50">
        <v>7.2652003000000001</v>
      </c>
      <c r="D50" s="1"/>
      <c r="E50" s="1"/>
      <c r="F50">
        <v>0.58320000000000005</v>
      </c>
      <c r="G50">
        <v>86.073999999999998</v>
      </c>
      <c r="H50">
        <v>260.18599999999998</v>
      </c>
      <c r="I50" t="s">
        <v>136</v>
      </c>
      <c r="J50" t="s">
        <v>429</v>
      </c>
      <c r="K50" s="6" t="s">
        <v>430</v>
      </c>
      <c r="L50" t="s">
        <v>139</v>
      </c>
      <c r="M50" t="s">
        <v>14</v>
      </c>
      <c r="N50" t="s">
        <v>46</v>
      </c>
      <c r="O50" t="s">
        <v>47</v>
      </c>
      <c r="P50" t="s">
        <v>48</v>
      </c>
      <c r="Q50" t="s">
        <v>49</v>
      </c>
      <c r="R50" t="s">
        <v>50</v>
      </c>
      <c r="S50" t="s">
        <v>51</v>
      </c>
      <c r="T50" t="s">
        <v>52</v>
      </c>
      <c r="U50" s="1"/>
      <c r="V50" s="2" t="s">
        <v>422</v>
      </c>
      <c r="W50" s="2" t="s">
        <v>423</v>
      </c>
      <c r="X50" s="2" t="s">
        <v>424</v>
      </c>
      <c r="Y50" s="2">
        <v>142.137</v>
      </c>
      <c r="Z50" s="2">
        <v>204.12299999999999</v>
      </c>
      <c r="AA50" s="2" t="s">
        <v>42</v>
      </c>
      <c r="AB50" s="2" t="s">
        <v>46</v>
      </c>
    </row>
    <row r="51" spans="1:28" customFormat="1" x14ac:dyDescent="0.3">
      <c r="A51">
        <v>693</v>
      </c>
      <c r="B51">
        <v>331.21699999999998</v>
      </c>
      <c r="C51">
        <v>7.3878667166666663</v>
      </c>
      <c r="D51" s="1"/>
      <c r="E51" s="1"/>
      <c r="F51">
        <v>0.58320000000000005</v>
      </c>
      <c r="G51">
        <v>10.954000000000001</v>
      </c>
      <c r="H51">
        <v>342.17099999999999</v>
      </c>
      <c r="I51" t="s">
        <v>431</v>
      </c>
      <c r="J51" t="s">
        <v>432</v>
      </c>
      <c r="K51" s="6" t="s">
        <v>433</v>
      </c>
      <c r="L51" t="s">
        <v>434</v>
      </c>
      <c r="M51" t="s">
        <v>14</v>
      </c>
      <c r="N51" t="s">
        <v>279</v>
      </c>
      <c r="O51" t="s">
        <v>435</v>
      </c>
      <c r="Q51" t="s">
        <v>435</v>
      </c>
      <c r="R51" t="s">
        <v>436</v>
      </c>
      <c r="S51" t="s">
        <v>437</v>
      </c>
      <c r="T51" t="s">
        <v>37</v>
      </c>
      <c r="U51" s="1"/>
      <c r="V51" s="2" t="s">
        <v>438</v>
      </c>
      <c r="W51" s="2" t="s">
        <v>439</v>
      </c>
      <c r="X51" s="2" t="s">
        <v>440</v>
      </c>
      <c r="Y51" s="2">
        <v>2.15002</v>
      </c>
      <c r="Z51" s="2">
        <v>329.06700000000001</v>
      </c>
      <c r="AA51" s="2" t="s">
        <v>441</v>
      </c>
      <c r="AB51" s="2" t="s">
        <v>61</v>
      </c>
    </row>
    <row r="52" spans="1:28" customFormat="1" x14ac:dyDescent="0.3">
      <c r="A52">
        <v>681</v>
      </c>
      <c r="B52">
        <v>326.19600000000003</v>
      </c>
      <c r="C52">
        <v>6.8085164333333337</v>
      </c>
      <c r="D52" s="1"/>
      <c r="E52" s="1"/>
      <c r="F52">
        <v>0.57740000000000002</v>
      </c>
      <c r="G52">
        <v>32.999000000000002</v>
      </c>
      <c r="H52">
        <v>293.197</v>
      </c>
      <c r="I52" t="s">
        <v>442</v>
      </c>
      <c r="J52" t="s">
        <v>443</v>
      </c>
      <c r="K52" s="6" t="s">
        <v>444</v>
      </c>
      <c r="L52" t="s">
        <v>445</v>
      </c>
      <c r="M52" t="s">
        <v>14</v>
      </c>
      <c r="N52" t="s">
        <v>46</v>
      </c>
      <c r="O52" t="s">
        <v>47</v>
      </c>
      <c r="P52" t="s">
        <v>382</v>
      </c>
      <c r="Q52" t="s">
        <v>381</v>
      </c>
      <c r="R52" t="s">
        <v>381</v>
      </c>
      <c r="S52" t="s">
        <v>382</v>
      </c>
      <c r="T52" t="s">
        <v>52</v>
      </c>
      <c r="U52" s="1"/>
      <c r="V52" s="2" t="s">
        <v>446</v>
      </c>
      <c r="W52" s="2" t="s">
        <v>447</v>
      </c>
      <c r="X52" s="2" t="s">
        <v>448</v>
      </c>
      <c r="Y52" s="2">
        <v>18.084</v>
      </c>
      <c r="Z52" s="2">
        <v>344.28</v>
      </c>
      <c r="AA52" s="2" t="s">
        <v>449</v>
      </c>
      <c r="AB52" s="2" t="s">
        <v>46</v>
      </c>
    </row>
    <row r="53" spans="1:28" customFormat="1" x14ac:dyDescent="0.3">
      <c r="A53">
        <v>655</v>
      </c>
      <c r="B53">
        <v>314.23399999999998</v>
      </c>
      <c r="C53">
        <v>7.1365163166666674</v>
      </c>
      <c r="D53" s="1"/>
      <c r="E53" s="1"/>
      <c r="F53">
        <v>0.57320000000000004</v>
      </c>
      <c r="G53">
        <v>134.108</v>
      </c>
      <c r="H53">
        <v>448.34199999999998</v>
      </c>
      <c r="I53" t="s">
        <v>450</v>
      </c>
      <c r="J53" t="s">
        <v>451</v>
      </c>
      <c r="K53" s="6" t="s">
        <v>452</v>
      </c>
      <c r="U53" s="1"/>
      <c r="V53" s="2" t="s">
        <v>255</v>
      </c>
      <c r="W53" s="2" t="s">
        <v>256</v>
      </c>
      <c r="X53" s="2" t="s">
        <v>257</v>
      </c>
      <c r="Y53" s="2">
        <v>26.016999999999999</v>
      </c>
      <c r="Z53" s="2">
        <v>288.21699999999998</v>
      </c>
      <c r="AA53" s="2" t="s">
        <v>258</v>
      </c>
      <c r="AB53" s="2" t="s">
        <v>46</v>
      </c>
    </row>
    <row r="54" spans="1:28" customFormat="1" x14ac:dyDescent="0.3">
      <c r="A54">
        <v>687</v>
      </c>
      <c r="B54">
        <v>328.24900000000002</v>
      </c>
      <c r="C54">
        <v>8.2523</v>
      </c>
      <c r="D54" s="1"/>
      <c r="E54" s="1"/>
      <c r="F54">
        <v>0.5554</v>
      </c>
      <c r="G54">
        <v>110.11</v>
      </c>
      <c r="H54">
        <v>218.13900000000001</v>
      </c>
      <c r="I54" t="s">
        <v>121</v>
      </c>
      <c r="J54" t="s">
        <v>453</v>
      </c>
      <c r="K54" s="6" t="s">
        <v>454</v>
      </c>
      <c r="L54" t="s">
        <v>124</v>
      </c>
      <c r="M54" t="s">
        <v>14</v>
      </c>
      <c r="N54" t="s">
        <v>46</v>
      </c>
      <c r="O54" t="s">
        <v>47</v>
      </c>
      <c r="P54" t="s">
        <v>48</v>
      </c>
      <c r="Q54" t="s">
        <v>49</v>
      </c>
      <c r="R54" t="s">
        <v>50</v>
      </c>
      <c r="S54" t="s">
        <v>51</v>
      </c>
      <c r="T54" t="s">
        <v>52</v>
      </c>
      <c r="U54" s="1"/>
      <c r="V54" s="2" t="s">
        <v>255</v>
      </c>
      <c r="W54" s="2" t="s">
        <v>256</v>
      </c>
      <c r="X54" s="2" t="s">
        <v>257</v>
      </c>
      <c r="Y54" s="2">
        <v>40.031999999999996</v>
      </c>
      <c r="Z54" s="2">
        <v>288.21699999999998</v>
      </c>
      <c r="AA54" s="2" t="s">
        <v>258</v>
      </c>
      <c r="AB54" s="2" t="s">
        <v>46</v>
      </c>
    </row>
    <row r="55" spans="1:28" customFormat="1" x14ac:dyDescent="0.3">
      <c r="A55">
        <v>467</v>
      </c>
      <c r="B55">
        <v>218.04400000000001</v>
      </c>
      <c r="C55">
        <v>2.4941500333333333</v>
      </c>
      <c r="D55" s="1"/>
      <c r="E55" s="1"/>
      <c r="F55">
        <v>0.55459999999999998</v>
      </c>
      <c r="G55">
        <v>153.029</v>
      </c>
      <c r="H55">
        <v>371.07299999999998</v>
      </c>
      <c r="I55" t="s">
        <v>455</v>
      </c>
      <c r="J55" t="s">
        <v>456</v>
      </c>
      <c r="K55" s="6" t="s">
        <v>457</v>
      </c>
      <c r="U55" s="1"/>
      <c r="V55" s="2" t="s">
        <v>458</v>
      </c>
      <c r="W55" s="2" t="s">
        <v>459</v>
      </c>
      <c r="X55" s="2" t="s">
        <v>460</v>
      </c>
      <c r="Y55" s="2">
        <v>163.078</v>
      </c>
      <c r="Z55" s="2">
        <v>381.12200000000001</v>
      </c>
      <c r="AA55" s="2" t="s">
        <v>461</v>
      </c>
      <c r="AB55" s="2" t="s">
        <v>31</v>
      </c>
    </row>
    <row r="56" spans="1:28" customFormat="1" x14ac:dyDescent="0.3">
      <c r="A56">
        <v>546</v>
      </c>
      <c r="B56">
        <v>262.03899999999999</v>
      </c>
      <c r="C56">
        <v>1.4849666666666665</v>
      </c>
      <c r="D56" s="1"/>
      <c r="E56" s="1"/>
      <c r="F56">
        <v>0.55449999999999999</v>
      </c>
      <c r="G56">
        <v>108.011</v>
      </c>
      <c r="H56">
        <v>370.05</v>
      </c>
      <c r="I56" t="s">
        <v>462</v>
      </c>
      <c r="J56" t="s">
        <v>463</v>
      </c>
      <c r="K56" s="6" t="s">
        <v>464</v>
      </c>
      <c r="L56" t="s">
        <v>465</v>
      </c>
      <c r="R56" t="s">
        <v>466</v>
      </c>
      <c r="S56" t="s">
        <v>467</v>
      </c>
      <c r="T56" t="s">
        <v>468</v>
      </c>
      <c r="U56" s="1"/>
      <c r="V56" s="2" t="s">
        <v>469</v>
      </c>
      <c r="W56" s="2" t="s">
        <v>470</v>
      </c>
      <c r="X56" s="2" t="s">
        <v>471</v>
      </c>
      <c r="Y56" s="2">
        <v>107.953</v>
      </c>
      <c r="Z56" s="2">
        <v>154.08600000000001</v>
      </c>
      <c r="AA56" s="2" t="s">
        <v>472</v>
      </c>
      <c r="AB56" s="2" t="s">
        <v>279</v>
      </c>
    </row>
    <row r="57" spans="1:28" customFormat="1" x14ac:dyDescent="0.3">
      <c r="A57">
        <v>490</v>
      </c>
      <c r="B57">
        <v>241.155</v>
      </c>
      <c r="C57">
        <v>1.6086834000000001</v>
      </c>
      <c r="D57" s="1"/>
      <c r="E57" s="1"/>
      <c r="F57">
        <v>0.55379999999999996</v>
      </c>
      <c r="G57">
        <v>38.015999999999998</v>
      </c>
      <c r="H57">
        <v>203.13900000000001</v>
      </c>
      <c r="I57" t="s">
        <v>473</v>
      </c>
      <c r="J57" t="s">
        <v>474</v>
      </c>
      <c r="K57" s="6" t="s">
        <v>475</v>
      </c>
      <c r="L57" t="s">
        <v>476</v>
      </c>
      <c r="M57" t="s">
        <v>14</v>
      </c>
      <c r="N57" t="s">
        <v>15</v>
      </c>
      <c r="O57" t="s">
        <v>16</v>
      </c>
      <c r="P57" t="s">
        <v>17</v>
      </c>
      <c r="Q57" t="s">
        <v>154</v>
      </c>
      <c r="R57" t="s">
        <v>154</v>
      </c>
      <c r="S57" t="s">
        <v>20</v>
      </c>
      <c r="T57" t="s">
        <v>21</v>
      </c>
      <c r="U57" s="1"/>
      <c r="V57" s="2" t="s">
        <v>477</v>
      </c>
      <c r="W57" s="2" t="s">
        <v>478</v>
      </c>
      <c r="X57" s="2" t="s">
        <v>273</v>
      </c>
      <c r="Y57" s="2">
        <v>1.52588E-4</v>
      </c>
      <c r="Z57" s="2">
        <v>241.155</v>
      </c>
      <c r="AA57" s="2"/>
      <c r="AB57" s="2"/>
    </row>
    <row r="58" spans="1:28" customFormat="1" x14ac:dyDescent="0.3">
      <c r="A58">
        <v>699</v>
      </c>
      <c r="B58">
        <v>333.00200000000001</v>
      </c>
      <c r="C58">
        <v>3.8156499166666666</v>
      </c>
      <c r="D58" s="1"/>
      <c r="E58" s="1"/>
      <c r="F58">
        <v>0.55369999999999997</v>
      </c>
      <c r="G58">
        <v>79.915999999999997</v>
      </c>
      <c r="H58">
        <v>253.08600000000001</v>
      </c>
      <c r="I58" t="s">
        <v>479</v>
      </c>
      <c r="J58" t="s">
        <v>480</v>
      </c>
      <c r="K58" s="6" t="s">
        <v>481</v>
      </c>
      <c r="L58" t="s">
        <v>482</v>
      </c>
      <c r="M58" t="s">
        <v>14</v>
      </c>
      <c r="N58" t="s">
        <v>61</v>
      </c>
      <c r="O58" t="s">
        <v>388</v>
      </c>
      <c r="P58" t="s">
        <v>483</v>
      </c>
      <c r="Q58" t="s">
        <v>484</v>
      </c>
      <c r="R58" t="s">
        <v>409</v>
      </c>
      <c r="S58" t="s">
        <v>388</v>
      </c>
      <c r="T58" t="s">
        <v>66</v>
      </c>
      <c r="U58" s="1"/>
      <c r="V58" s="2" t="s">
        <v>485</v>
      </c>
      <c r="W58" s="2" t="s">
        <v>486</v>
      </c>
      <c r="X58" s="2" t="s">
        <v>487</v>
      </c>
      <c r="Y58" s="2">
        <v>167.99799999999999</v>
      </c>
      <c r="Z58" s="2">
        <v>501</v>
      </c>
      <c r="AA58" s="2" t="s">
        <v>488</v>
      </c>
      <c r="AB58" s="2" t="s">
        <v>61</v>
      </c>
    </row>
    <row r="59" spans="1:28" customFormat="1" x14ac:dyDescent="0.3">
      <c r="A59">
        <v>811</v>
      </c>
      <c r="B59">
        <v>416.315</v>
      </c>
      <c r="C59">
        <v>9.5699503499999992</v>
      </c>
      <c r="D59" s="1"/>
      <c r="E59" s="1"/>
      <c r="F59">
        <v>0.55289999999999995</v>
      </c>
      <c r="G59">
        <v>461.36099999999999</v>
      </c>
      <c r="H59">
        <v>877.67600000000004</v>
      </c>
      <c r="I59" t="s">
        <v>489</v>
      </c>
      <c r="J59" t="s">
        <v>490</v>
      </c>
      <c r="K59" s="6" t="s">
        <v>491</v>
      </c>
      <c r="L59" t="s">
        <v>492</v>
      </c>
      <c r="M59" t="s">
        <v>14</v>
      </c>
      <c r="N59" t="s">
        <v>46</v>
      </c>
      <c r="O59" t="s">
        <v>361</v>
      </c>
      <c r="P59" t="s">
        <v>415</v>
      </c>
      <c r="Q59" t="s">
        <v>493</v>
      </c>
      <c r="R59" t="s">
        <v>494</v>
      </c>
      <c r="S59" t="s">
        <v>365</v>
      </c>
      <c r="T59" t="s">
        <v>147</v>
      </c>
      <c r="U59" s="1"/>
      <c r="V59" s="2" t="s">
        <v>495</v>
      </c>
      <c r="W59" s="2" t="s">
        <v>496</v>
      </c>
      <c r="X59" s="2" t="s">
        <v>497</v>
      </c>
      <c r="Y59" s="2">
        <v>14.015999999999901</v>
      </c>
      <c r="Z59" s="2">
        <v>430.33100000000002</v>
      </c>
      <c r="AA59" s="2" t="s">
        <v>498</v>
      </c>
      <c r="AB59" s="2" t="s">
        <v>46</v>
      </c>
    </row>
    <row r="60" spans="1:28" customFormat="1" x14ac:dyDescent="0.3">
      <c r="A60">
        <v>707</v>
      </c>
      <c r="B60">
        <v>336.21499999999997</v>
      </c>
      <c r="C60">
        <v>7.4745335833333337</v>
      </c>
      <c r="D60" s="1"/>
      <c r="E60" s="1"/>
      <c r="F60">
        <v>0.55289999999999995</v>
      </c>
      <c r="G60">
        <v>276.08600000000001</v>
      </c>
      <c r="H60">
        <v>612.30100000000004</v>
      </c>
      <c r="I60" t="s">
        <v>499</v>
      </c>
      <c r="J60" t="s">
        <v>500</v>
      </c>
      <c r="K60" s="6" t="s">
        <v>501</v>
      </c>
      <c r="L60" t="s">
        <v>502</v>
      </c>
      <c r="M60" t="s">
        <v>14</v>
      </c>
      <c r="N60" t="s">
        <v>61</v>
      </c>
      <c r="O60" t="s">
        <v>503</v>
      </c>
      <c r="P60" t="s">
        <v>504</v>
      </c>
      <c r="Q60" t="s">
        <v>504</v>
      </c>
      <c r="R60" t="s">
        <v>504</v>
      </c>
      <c r="S60" t="s">
        <v>503</v>
      </c>
      <c r="T60" t="s">
        <v>66</v>
      </c>
      <c r="U60" s="1"/>
      <c r="V60" s="2" t="s">
        <v>505</v>
      </c>
      <c r="W60" s="2" t="s">
        <v>506</v>
      </c>
      <c r="X60" s="2" t="s">
        <v>421</v>
      </c>
      <c r="Y60" s="2">
        <v>92.158000000000001</v>
      </c>
      <c r="Z60" s="2">
        <v>428.37299999999999</v>
      </c>
      <c r="AA60" s="2" t="s">
        <v>418</v>
      </c>
      <c r="AB60" s="2" t="s">
        <v>46</v>
      </c>
    </row>
    <row r="61" spans="1:28" customFormat="1" x14ac:dyDescent="0.3">
      <c r="A61">
        <v>450</v>
      </c>
      <c r="B61">
        <v>208.095</v>
      </c>
      <c r="C61">
        <v>4.562666833333334</v>
      </c>
      <c r="D61" s="1"/>
      <c r="E61" s="1"/>
      <c r="F61">
        <v>0.55269999999999997</v>
      </c>
      <c r="G61">
        <v>38.075000000000003</v>
      </c>
      <c r="H61">
        <v>246.17</v>
      </c>
      <c r="I61" t="s">
        <v>119</v>
      </c>
      <c r="J61" t="s">
        <v>507</v>
      </c>
      <c r="K61" s="6" t="s">
        <v>508</v>
      </c>
      <c r="L61" t="s">
        <v>118</v>
      </c>
      <c r="M61" t="s">
        <v>14</v>
      </c>
      <c r="N61" t="s">
        <v>46</v>
      </c>
      <c r="O61" t="s">
        <v>47</v>
      </c>
      <c r="P61" t="s">
        <v>48</v>
      </c>
      <c r="Q61" t="s">
        <v>49</v>
      </c>
      <c r="R61" t="s">
        <v>50</v>
      </c>
      <c r="S61" t="s">
        <v>51</v>
      </c>
      <c r="T61" t="s">
        <v>52</v>
      </c>
      <c r="U61" s="1"/>
      <c r="V61" s="2" t="s">
        <v>509</v>
      </c>
      <c r="W61" s="2" t="s">
        <v>510</v>
      </c>
      <c r="X61" s="2" t="s">
        <v>511</v>
      </c>
      <c r="Y61" s="2">
        <v>40.988300000000002</v>
      </c>
      <c r="Z61" s="2">
        <v>167.107</v>
      </c>
      <c r="AA61" s="2" t="s">
        <v>512</v>
      </c>
      <c r="AB61" s="2" t="s">
        <v>46</v>
      </c>
    </row>
    <row r="62" spans="1:28" customFormat="1" x14ac:dyDescent="0.3">
      <c r="A62">
        <v>760</v>
      </c>
      <c r="B62">
        <v>380.20600000000002</v>
      </c>
      <c r="C62">
        <v>5.2673833166666668</v>
      </c>
      <c r="D62" s="1"/>
      <c r="E62" s="1"/>
      <c r="F62">
        <v>0.55249999999999999</v>
      </c>
      <c r="G62">
        <v>98.022000000000006</v>
      </c>
      <c r="H62">
        <v>478.22800000000001</v>
      </c>
      <c r="I62" t="s">
        <v>513</v>
      </c>
      <c r="J62" t="s">
        <v>514</v>
      </c>
      <c r="K62" s="6" t="s">
        <v>515</v>
      </c>
      <c r="L62" t="s">
        <v>516</v>
      </c>
      <c r="M62" t="s">
        <v>14</v>
      </c>
      <c r="N62" t="s">
        <v>46</v>
      </c>
      <c r="O62" t="s">
        <v>47</v>
      </c>
      <c r="P62" t="s">
        <v>382</v>
      </c>
      <c r="Q62" t="s">
        <v>381</v>
      </c>
      <c r="T62" t="s">
        <v>66</v>
      </c>
      <c r="U62" s="1"/>
      <c r="V62" s="2"/>
      <c r="W62" s="2"/>
      <c r="X62" s="2"/>
      <c r="Y62" s="2"/>
      <c r="Z62" s="2"/>
      <c r="AA62" s="2"/>
      <c r="AB62" s="2"/>
    </row>
    <row r="63" spans="1:28" customFormat="1" x14ac:dyDescent="0.3">
      <c r="A63">
        <v>864</v>
      </c>
      <c r="B63">
        <v>519.221</v>
      </c>
      <c r="C63">
        <v>6.1442998333333332</v>
      </c>
      <c r="D63" s="1"/>
      <c r="E63" s="1"/>
      <c r="F63">
        <v>0.55230000000000001</v>
      </c>
      <c r="G63">
        <v>592.10900000000004</v>
      </c>
      <c r="H63">
        <v>1111.33</v>
      </c>
      <c r="I63" t="s">
        <v>517</v>
      </c>
      <c r="J63" t="s">
        <v>518</v>
      </c>
      <c r="K63" s="6" t="s">
        <v>519</v>
      </c>
      <c r="L63" t="s">
        <v>520</v>
      </c>
      <c r="M63" t="s">
        <v>14</v>
      </c>
      <c r="N63" t="s">
        <v>46</v>
      </c>
      <c r="O63" t="s">
        <v>380</v>
      </c>
      <c r="Q63" t="s">
        <v>380</v>
      </c>
      <c r="R63" t="s">
        <v>521</v>
      </c>
      <c r="S63" t="s">
        <v>334</v>
      </c>
      <c r="T63" t="s">
        <v>147</v>
      </c>
      <c r="U63" s="1"/>
      <c r="V63" s="2" t="s">
        <v>522</v>
      </c>
      <c r="W63" s="2" t="s">
        <v>523</v>
      </c>
      <c r="X63" s="2" t="s">
        <v>524</v>
      </c>
      <c r="Y63" s="2">
        <v>187.14699999999999</v>
      </c>
      <c r="Z63" s="2">
        <v>332.07400000000001</v>
      </c>
      <c r="AA63" s="2" t="s">
        <v>525</v>
      </c>
      <c r="AB63" s="2" t="s">
        <v>403</v>
      </c>
    </row>
    <row r="64" spans="1:28" customFormat="1" x14ac:dyDescent="0.3">
      <c r="A64">
        <v>874</v>
      </c>
      <c r="B64">
        <v>533.27300000000002</v>
      </c>
      <c r="C64">
        <v>8.0888498999999996</v>
      </c>
      <c r="D64" s="1"/>
      <c r="E64" s="1"/>
      <c r="F64">
        <v>0.55210000000000004</v>
      </c>
      <c r="G64">
        <v>644.51700000000005</v>
      </c>
      <c r="H64">
        <v>1177.79</v>
      </c>
      <c r="I64" t="s">
        <v>526</v>
      </c>
      <c r="J64" t="s">
        <v>527</v>
      </c>
      <c r="K64" s="6" t="s">
        <v>528</v>
      </c>
      <c r="U64" s="1"/>
      <c r="V64" s="2" t="s">
        <v>529</v>
      </c>
      <c r="W64" s="2" t="s">
        <v>530</v>
      </c>
      <c r="X64" s="2"/>
      <c r="Y64" s="2">
        <v>86.180999999999997</v>
      </c>
      <c r="Z64" s="2">
        <v>447.09199999999998</v>
      </c>
      <c r="AA64" s="2"/>
      <c r="AB64" s="2"/>
    </row>
    <row r="65" spans="1:28" customFormat="1" x14ac:dyDescent="0.3">
      <c r="A65">
        <v>650</v>
      </c>
      <c r="B65">
        <v>310.202</v>
      </c>
      <c r="C65">
        <v>5.9741002333333331</v>
      </c>
      <c r="D65" s="1"/>
      <c r="E65" s="1"/>
      <c r="F65">
        <v>0.55210000000000004</v>
      </c>
      <c r="G65">
        <v>138.13999999999999</v>
      </c>
      <c r="H65">
        <v>448.34199999999998</v>
      </c>
      <c r="I65" t="s">
        <v>450</v>
      </c>
      <c r="J65" t="s">
        <v>451</v>
      </c>
      <c r="K65" s="6" t="s">
        <v>452</v>
      </c>
      <c r="U65" s="1"/>
      <c r="V65" s="2" t="s">
        <v>531</v>
      </c>
      <c r="W65" s="2" t="s">
        <v>532</v>
      </c>
      <c r="X65" s="2" t="s">
        <v>533</v>
      </c>
      <c r="Y65" s="2">
        <v>6.0459899999999998</v>
      </c>
      <c r="Z65" s="2">
        <v>316.24799999999999</v>
      </c>
      <c r="AA65" s="2" t="s">
        <v>534</v>
      </c>
      <c r="AB65" s="2" t="s">
        <v>46</v>
      </c>
    </row>
    <row r="66" spans="1:28" customFormat="1" x14ac:dyDescent="0.3">
      <c r="A66">
        <v>716</v>
      </c>
      <c r="B66">
        <v>342.22800000000001</v>
      </c>
      <c r="C66">
        <v>5.1435165333333339</v>
      </c>
      <c r="D66" s="1"/>
      <c r="E66" s="1"/>
      <c r="F66">
        <v>0.55210000000000004</v>
      </c>
      <c r="G66">
        <v>172.02600000000001</v>
      </c>
      <c r="H66">
        <v>514.25400000000002</v>
      </c>
      <c r="I66" t="s">
        <v>535</v>
      </c>
      <c r="J66" t="s">
        <v>536</v>
      </c>
      <c r="K66" s="6" t="s">
        <v>537</v>
      </c>
      <c r="L66" t="s">
        <v>538</v>
      </c>
      <c r="M66" t="s">
        <v>14</v>
      </c>
      <c r="N66" t="s">
        <v>403</v>
      </c>
      <c r="O66" t="s">
        <v>539</v>
      </c>
      <c r="P66" t="s">
        <v>540</v>
      </c>
      <c r="Q66" t="s">
        <v>541</v>
      </c>
      <c r="S66" t="s">
        <v>542</v>
      </c>
      <c r="T66" t="s">
        <v>543</v>
      </c>
      <c r="U66" s="1"/>
      <c r="V66" s="2" t="s">
        <v>544</v>
      </c>
      <c r="W66" s="2" t="s">
        <v>545</v>
      </c>
      <c r="X66" s="2"/>
      <c r="Y66" s="2">
        <v>84.128999999999905</v>
      </c>
      <c r="Z66" s="2">
        <v>426.35700000000003</v>
      </c>
      <c r="AA66" s="2"/>
      <c r="AB66" s="2"/>
    </row>
    <row r="67" spans="1:28" customFormat="1" x14ac:dyDescent="0.3">
      <c r="A67">
        <v>578</v>
      </c>
      <c r="B67">
        <v>273.21899999999999</v>
      </c>
      <c r="C67">
        <v>8.7082997666666664</v>
      </c>
      <c r="D67" s="1"/>
      <c r="E67" s="1"/>
      <c r="F67">
        <v>0.55210000000000004</v>
      </c>
      <c r="G67">
        <v>184.149</v>
      </c>
      <c r="H67">
        <v>457.36799999999999</v>
      </c>
      <c r="I67" t="s">
        <v>546</v>
      </c>
      <c r="J67" t="s">
        <v>547</v>
      </c>
      <c r="K67" s="6" t="s">
        <v>548</v>
      </c>
      <c r="L67" t="s">
        <v>549</v>
      </c>
      <c r="R67" t="s">
        <v>550</v>
      </c>
      <c r="S67" t="s">
        <v>235</v>
      </c>
      <c r="T67" t="s">
        <v>147</v>
      </c>
      <c r="U67" s="1"/>
      <c r="V67" s="2" t="s">
        <v>551</v>
      </c>
      <c r="W67" s="2" t="s">
        <v>552</v>
      </c>
      <c r="X67" s="2" t="s">
        <v>553</v>
      </c>
      <c r="Y67" s="2">
        <v>2.28882E-3</v>
      </c>
      <c r="Z67" s="2">
        <v>273.221</v>
      </c>
      <c r="AA67" s="2" t="s">
        <v>554</v>
      </c>
      <c r="AB67" s="2" t="s">
        <v>46</v>
      </c>
    </row>
    <row r="68" spans="1:28" customFormat="1" x14ac:dyDescent="0.3">
      <c r="A68">
        <v>392</v>
      </c>
      <c r="B68">
        <v>152.072</v>
      </c>
      <c r="C68">
        <v>2.5669334333333333</v>
      </c>
      <c r="D68" s="1"/>
      <c r="E68" s="1"/>
      <c r="F68">
        <v>0.54859999999999998</v>
      </c>
      <c r="G68">
        <v>27.995999999999999</v>
      </c>
      <c r="H68">
        <v>124.07599999999999</v>
      </c>
      <c r="I68" t="s">
        <v>555</v>
      </c>
      <c r="J68" t="s">
        <v>556</v>
      </c>
      <c r="K68" s="6" t="s">
        <v>557</v>
      </c>
      <c r="L68" t="s">
        <v>558</v>
      </c>
      <c r="M68" t="s">
        <v>14</v>
      </c>
      <c r="N68" t="s">
        <v>279</v>
      </c>
      <c r="O68" t="s">
        <v>559</v>
      </c>
      <c r="P68" t="s">
        <v>560</v>
      </c>
      <c r="Q68" t="s">
        <v>560</v>
      </c>
      <c r="U68" s="1"/>
      <c r="V68" s="2" t="s">
        <v>561</v>
      </c>
      <c r="W68" s="2" t="s">
        <v>562</v>
      </c>
      <c r="X68" s="2" t="s">
        <v>563</v>
      </c>
      <c r="Y68" s="2">
        <v>1.00708E-3</v>
      </c>
      <c r="Z68" s="2">
        <v>152.071</v>
      </c>
      <c r="AA68" s="2" t="s">
        <v>564</v>
      </c>
      <c r="AB68" s="2" t="s">
        <v>279</v>
      </c>
    </row>
    <row r="69" spans="1:28" customFormat="1" x14ac:dyDescent="0.3">
      <c r="A69">
        <v>575</v>
      </c>
      <c r="B69">
        <v>271.08</v>
      </c>
      <c r="C69">
        <v>4.745933533333333</v>
      </c>
      <c r="D69" s="1"/>
      <c r="E69" s="1"/>
      <c r="F69">
        <v>0.53639999999999999</v>
      </c>
      <c r="G69">
        <v>66.956999999999994</v>
      </c>
      <c r="H69">
        <v>204.12299999999999</v>
      </c>
      <c r="I69" t="s">
        <v>42</v>
      </c>
      <c r="J69" t="s">
        <v>43</v>
      </c>
      <c r="K69" s="6" t="s">
        <v>44</v>
      </c>
      <c r="L69" t="s">
        <v>45</v>
      </c>
      <c r="M69" t="s">
        <v>14</v>
      </c>
      <c r="N69" t="s">
        <v>46</v>
      </c>
      <c r="O69" t="s">
        <v>47</v>
      </c>
      <c r="P69" t="s">
        <v>48</v>
      </c>
      <c r="Q69" t="s">
        <v>49</v>
      </c>
      <c r="R69" t="s">
        <v>50</v>
      </c>
      <c r="S69" t="s">
        <v>51</v>
      </c>
      <c r="T69" t="s">
        <v>52</v>
      </c>
      <c r="U69" s="1"/>
      <c r="V69" s="2"/>
      <c r="W69" s="2"/>
      <c r="X69" s="2"/>
      <c r="Y69" s="2"/>
      <c r="Z69" s="2"/>
      <c r="AA69" s="2"/>
      <c r="AB69" s="2"/>
    </row>
    <row r="70" spans="1:28" customFormat="1" x14ac:dyDescent="0.3">
      <c r="A70">
        <v>483</v>
      </c>
      <c r="B70">
        <v>232.02799999999999</v>
      </c>
      <c r="C70">
        <v>2.2317166666666663</v>
      </c>
      <c r="D70" s="1"/>
      <c r="E70" s="1"/>
      <c r="F70">
        <v>0.53190000000000004</v>
      </c>
      <c r="G70">
        <v>61.935000000000002</v>
      </c>
      <c r="H70">
        <v>170.09299999999999</v>
      </c>
      <c r="I70" t="s">
        <v>565</v>
      </c>
      <c r="J70" t="s">
        <v>566</v>
      </c>
      <c r="K70" s="6" t="s">
        <v>567</v>
      </c>
      <c r="L70" t="s">
        <v>568</v>
      </c>
      <c r="M70" t="s">
        <v>14</v>
      </c>
      <c r="N70" t="s">
        <v>15</v>
      </c>
      <c r="O70" t="s">
        <v>16</v>
      </c>
      <c r="P70" t="s">
        <v>17</v>
      </c>
      <c r="Q70" t="s">
        <v>569</v>
      </c>
      <c r="R70" t="s">
        <v>19</v>
      </c>
      <c r="S70" t="s">
        <v>20</v>
      </c>
      <c r="T70" t="s">
        <v>21</v>
      </c>
      <c r="U70" s="1"/>
      <c r="V70" s="2" t="s">
        <v>570</v>
      </c>
      <c r="W70" s="2" t="s">
        <v>571</v>
      </c>
      <c r="X70" s="2" t="s">
        <v>572</v>
      </c>
      <c r="Y70" s="2">
        <v>26.050999999999998</v>
      </c>
      <c r="Z70" s="2">
        <v>258.07900000000001</v>
      </c>
      <c r="AA70" s="2" t="s">
        <v>573</v>
      </c>
      <c r="AB70" s="2" t="s">
        <v>279</v>
      </c>
    </row>
    <row r="71" spans="1:28" customFormat="1" x14ac:dyDescent="0.3">
      <c r="A71">
        <v>839</v>
      </c>
      <c r="B71">
        <v>467.15300000000002</v>
      </c>
      <c r="C71">
        <v>8.1705835999999987</v>
      </c>
      <c r="D71" s="1"/>
      <c r="E71" s="1"/>
      <c r="F71">
        <v>0.53090000000000004</v>
      </c>
      <c r="G71">
        <v>192.083</v>
      </c>
      <c r="H71">
        <v>275.07</v>
      </c>
      <c r="I71" t="s">
        <v>574</v>
      </c>
      <c r="J71" t="s">
        <v>575</v>
      </c>
      <c r="K71" s="6" t="s">
        <v>576</v>
      </c>
      <c r="L71" t="s">
        <v>577</v>
      </c>
      <c r="M71" t="s">
        <v>14</v>
      </c>
      <c r="N71" t="s">
        <v>61</v>
      </c>
      <c r="O71" t="s">
        <v>388</v>
      </c>
      <c r="P71" t="s">
        <v>483</v>
      </c>
      <c r="Q71" t="s">
        <v>578</v>
      </c>
      <c r="R71" t="s">
        <v>409</v>
      </c>
      <c r="S71" t="s">
        <v>388</v>
      </c>
      <c r="T71" t="s">
        <v>66</v>
      </c>
      <c r="U71" s="1"/>
      <c r="V71" s="2" t="s">
        <v>579</v>
      </c>
      <c r="W71" s="2" t="s">
        <v>530</v>
      </c>
      <c r="X71" s="2"/>
      <c r="Y71" s="2">
        <v>20.061</v>
      </c>
      <c r="Z71" s="2">
        <v>447.09199999999998</v>
      </c>
      <c r="AA71" s="2"/>
      <c r="AB71" s="2"/>
    </row>
    <row r="72" spans="1:28" customFormat="1" x14ac:dyDescent="0.3">
      <c r="A72">
        <v>616</v>
      </c>
      <c r="B72">
        <v>300.21800000000002</v>
      </c>
      <c r="C72">
        <v>6.3091501833333332</v>
      </c>
      <c r="D72" s="1"/>
      <c r="E72" s="1"/>
      <c r="F72">
        <v>0.5292</v>
      </c>
      <c r="G72">
        <v>54.048000000000002</v>
      </c>
      <c r="H72">
        <v>246.17</v>
      </c>
      <c r="I72" t="s">
        <v>119</v>
      </c>
      <c r="J72" t="s">
        <v>580</v>
      </c>
      <c r="K72" s="6" t="s">
        <v>581</v>
      </c>
      <c r="L72" t="s">
        <v>118</v>
      </c>
      <c r="M72" t="s">
        <v>14</v>
      </c>
      <c r="N72" t="s">
        <v>46</v>
      </c>
      <c r="O72" t="s">
        <v>47</v>
      </c>
      <c r="P72" t="s">
        <v>48</v>
      </c>
      <c r="Q72" t="s">
        <v>49</v>
      </c>
      <c r="R72" t="s">
        <v>50</v>
      </c>
      <c r="S72" t="s">
        <v>51</v>
      </c>
      <c r="T72" t="s">
        <v>52</v>
      </c>
      <c r="U72" s="1"/>
      <c r="V72" s="2" t="s">
        <v>133</v>
      </c>
      <c r="W72" s="2" t="s">
        <v>134</v>
      </c>
      <c r="X72" s="2" t="s">
        <v>118</v>
      </c>
      <c r="Y72" s="2">
        <v>54.048000000000002</v>
      </c>
      <c r="Z72" s="2">
        <v>246.17</v>
      </c>
      <c r="AA72" s="2" t="s">
        <v>119</v>
      </c>
      <c r="AB72" s="2" t="s">
        <v>46</v>
      </c>
    </row>
    <row r="73" spans="1:28" customFormat="1" x14ac:dyDescent="0.3">
      <c r="A73">
        <v>656</v>
      </c>
      <c r="B73">
        <v>316.24900000000002</v>
      </c>
      <c r="C73">
        <v>8.0479497333333327</v>
      </c>
      <c r="D73" s="1"/>
      <c r="E73" s="1"/>
      <c r="F73">
        <v>0.5292</v>
      </c>
      <c r="G73">
        <v>98.11</v>
      </c>
      <c r="H73">
        <v>218.13900000000001</v>
      </c>
      <c r="I73" t="s">
        <v>121</v>
      </c>
      <c r="J73" t="s">
        <v>253</v>
      </c>
      <c r="K73" s="6" t="s">
        <v>254</v>
      </c>
      <c r="L73" t="s">
        <v>124</v>
      </c>
      <c r="M73" t="s">
        <v>14</v>
      </c>
      <c r="N73" t="s">
        <v>46</v>
      </c>
      <c r="O73" t="s">
        <v>47</v>
      </c>
      <c r="P73" t="s">
        <v>48</v>
      </c>
      <c r="Q73" t="s">
        <v>49</v>
      </c>
      <c r="R73" t="s">
        <v>50</v>
      </c>
      <c r="S73" t="s">
        <v>51</v>
      </c>
      <c r="T73" t="s">
        <v>52</v>
      </c>
      <c r="U73" s="1"/>
      <c r="V73" s="2" t="s">
        <v>531</v>
      </c>
      <c r="W73" s="2" t="s">
        <v>532</v>
      </c>
      <c r="X73" s="2" t="s">
        <v>533</v>
      </c>
      <c r="Y73" s="2">
        <v>1.00708E-3</v>
      </c>
      <c r="Z73" s="2">
        <v>316.24799999999999</v>
      </c>
      <c r="AA73" s="2" t="s">
        <v>534</v>
      </c>
      <c r="AB73" s="2" t="s">
        <v>46</v>
      </c>
    </row>
    <row r="74" spans="1:28" customFormat="1" x14ac:dyDescent="0.3">
      <c r="A74">
        <v>653</v>
      </c>
      <c r="B74">
        <v>312.21800000000002</v>
      </c>
      <c r="C74">
        <v>7.2431833833333332</v>
      </c>
      <c r="D74" s="1"/>
      <c r="E74" s="1"/>
      <c r="F74">
        <v>0.5292</v>
      </c>
      <c r="G74">
        <v>94.078999999999994</v>
      </c>
      <c r="H74">
        <v>218.13900000000001</v>
      </c>
      <c r="I74" t="s">
        <v>121</v>
      </c>
      <c r="J74" t="s">
        <v>253</v>
      </c>
      <c r="K74" s="6" t="s">
        <v>254</v>
      </c>
      <c r="L74" t="s">
        <v>124</v>
      </c>
      <c r="M74" t="s">
        <v>14</v>
      </c>
      <c r="N74" t="s">
        <v>46</v>
      </c>
      <c r="O74" t="s">
        <v>47</v>
      </c>
      <c r="P74" t="s">
        <v>48</v>
      </c>
      <c r="Q74" t="s">
        <v>49</v>
      </c>
      <c r="R74" t="s">
        <v>50</v>
      </c>
      <c r="S74" t="s">
        <v>51</v>
      </c>
      <c r="T74" t="s">
        <v>52</v>
      </c>
      <c r="U74" s="1"/>
      <c r="V74" s="2"/>
      <c r="W74" s="2"/>
      <c r="X74" s="2"/>
      <c r="Y74" s="2"/>
      <c r="Z74" s="2"/>
      <c r="AA74" s="2"/>
      <c r="AB74" s="2"/>
    </row>
    <row r="75" spans="1:28" customFormat="1" x14ac:dyDescent="0.3">
      <c r="A75">
        <v>715</v>
      </c>
      <c r="B75">
        <v>341.11799999999999</v>
      </c>
      <c r="C75">
        <v>3.2733833333333333</v>
      </c>
      <c r="D75" s="1"/>
      <c r="E75" s="1"/>
      <c r="F75">
        <v>0.52859999999999996</v>
      </c>
      <c r="G75">
        <v>68.048000000000002</v>
      </c>
      <c r="H75">
        <v>273.07</v>
      </c>
      <c r="I75" t="s">
        <v>582</v>
      </c>
      <c r="J75" t="s">
        <v>583</v>
      </c>
      <c r="K75" s="6" t="s">
        <v>584</v>
      </c>
      <c r="L75" t="s">
        <v>585</v>
      </c>
      <c r="M75" t="s">
        <v>14</v>
      </c>
      <c r="N75" t="s">
        <v>61</v>
      </c>
      <c r="O75" t="s">
        <v>586</v>
      </c>
      <c r="P75" t="s">
        <v>587</v>
      </c>
      <c r="Q75" t="s">
        <v>588</v>
      </c>
      <c r="R75" t="s">
        <v>589</v>
      </c>
      <c r="S75" t="s">
        <v>388</v>
      </c>
      <c r="T75" t="s">
        <v>66</v>
      </c>
      <c r="U75" s="1"/>
      <c r="V75" s="2" t="s">
        <v>590</v>
      </c>
      <c r="W75" s="2" t="s">
        <v>591</v>
      </c>
      <c r="X75" s="2" t="s">
        <v>592</v>
      </c>
      <c r="Y75" s="2">
        <v>135.06799999999899</v>
      </c>
      <c r="Z75" s="2">
        <v>206.05</v>
      </c>
      <c r="AA75" s="2" t="s">
        <v>593</v>
      </c>
      <c r="AB75" s="2" t="s">
        <v>31</v>
      </c>
    </row>
    <row r="76" spans="1:28" customFormat="1" x14ac:dyDescent="0.3">
      <c r="A76">
        <v>834</v>
      </c>
      <c r="B76">
        <v>457.20400000000001</v>
      </c>
      <c r="C76">
        <v>6.5149500499999995</v>
      </c>
      <c r="D76" s="1"/>
      <c r="E76" s="1"/>
      <c r="F76">
        <v>0.52839999999999998</v>
      </c>
      <c r="G76">
        <v>65.92</v>
      </c>
      <c r="H76">
        <v>391.28399999999999</v>
      </c>
      <c r="I76" t="s">
        <v>594</v>
      </c>
      <c r="J76" t="s">
        <v>595</v>
      </c>
      <c r="K76" s="6" t="s">
        <v>596</v>
      </c>
      <c r="L76" t="s">
        <v>597</v>
      </c>
      <c r="M76" t="s">
        <v>14</v>
      </c>
      <c r="N76" t="s">
        <v>46</v>
      </c>
      <c r="O76" t="s">
        <v>361</v>
      </c>
      <c r="P76" t="s">
        <v>415</v>
      </c>
      <c r="Q76" t="s">
        <v>598</v>
      </c>
      <c r="R76" t="s">
        <v>417</v>
      </c>
      <c r="S76" t="s">
        <v>365</v>
      </c>
      <c r="T76" t="s">
        <v>147</v>
      </c>
      <c r="U76" s="1"/>
      <c r="V76" s="2" t="s">
        <v>579</v>
      </c>
      <c r="W76" s="2" t="s">
        <v>530</v>
      </c>
      <c r="X76" s="2"/>
      <c r="Y76" s="2">
        <v>10.112</v>
      </c>
      <c r="Z76" s="2">
        <v>447.09199999999998</v>
      </c>
      <c r="AA76" s="2"/>
      <c r="AB76" s="2"/>
    </row>
    <row r="77" spans="1:28" customFormat="1" x14ac:dyDescent="0.3">
      <c r="A77">
        <v>835</v>
      </c>
      <c r="B77">
        <v>463.15800000000002</v>
      </c>
      <c r="C77">
        <v>5.8507832833333326</v>
      </c>
      <c r="D77" s="1"/>
      <c r="E77" s="1"/>
      <c r="F77">
        <v>0.52810000000000001</v>
      </c>
      <c r="G77">
        <v>44.011000000000003</v>
      </c>
      <c r="H77">
        <v>419.14699999999999</v>
      </c>
      <c r="I77" t="s">
        <v>599</v>
      </c>
      <c r="J77" t="s">
        <v>600</v>
      </c>
      <c r="K77" s="6" t="s">
        <v>601</v>
      </c>
      <c r="L77" t="s">
        <v>602</v>
      </c>
      <c r="M77" t="s">
        <v>14</v>
      </c>
      <c r="N77" t="s">
        <v>46</v>
      </c>
      <c r="O77" t="s">
        <v>231</v>
      </c>
      <c r="P77" t="s">
        <v>334</v>
      </c>
      <c r="Q77" t="s">
        <v>333</v>
      </c>
      <c r="T77" t="s">
        <v>147</v>
      </c>
      <c r="U77" s="1"/>
      <c r="V77" s="2" t="s">
        <v>603</v>
      </c>
      <c r="W77" s="2" t="s">
        <v>604</v>
      </c>
      <c r="X77" s="2" t="s">
        <v>605</v>
      </c>
      <c r="Y77" s="2">
        <v>16.065999999999999</v>
      </c>
      <c r="Z77" s="2">
        <v>447.09199999999998</v>
      </c>
      <c r="AA77" s="2" t="s">
        <v>606</v>
      </c>
      <c r="AB77" s="2" t="s">
        <v>61</v>
      </c>
    </row>
    <row r="78" spans="1:28" customFormat="1" x14ac:dyDescent="0.3">
      <c r="A78">
        <v>745</v>
      </c>
      <c r="B78">
        <v>354.15499999999997</v>
      </c>
      <c r="C78">
        <v>3.1910667499999996</v>
      </c>
      <c r="D78" s="1"/>
      <c r="E78" s="1"/>
      <c r="F78">
        <v>0.52810000000000001</v>
      </c>
      <c r="G78">
        <v>101.069</v>
      </c>
      <c r="H78">
        <v>253.08600000000001</v>
      </c>
      <c r="I78" t="s">
        <v>607</v>
      </c>
      <c r="J78" t="s">
        <v>608</v>
      </c>
      <c r="K78" s="6" t="s">
        <v>609</v>
      </c>
      <c r="L78" t="s">
        <v>610</v>
      </c>
      <c r="M78" t="s">
        <v>14</v>
      </c>
      <c r="N78" t="s">
        <v>61</v>
      </c>
      <c r="O78" t="s">
        <v>388</v>
      </c>
      <c r="P78" t="s">
        <v>483</v>
      </c>
      <c r="Q78" t="s">
        <v>611</v>
      </c>
      <c r="R78" t="s">
        <v>409</v>
      </c>
      <c r="S78" t="s">
        <v>388</v>
      </c>
      <c r="T78" t="s">
        <v>66</v>
      </c>
      <c r="U78" s="1"/>
      <c r="V78" s="2" t="s">
        <v>612</v>
      </c>
      <c r="W78" s="2" t="s">
        <v>613</v>
      </c>
      <c r="X78" s="2" t="s">
        <v>614</v>
      </c>
      <c r="Y78" s="2">
        <v>36</v>
      </c>
      <c r="Z78" s="2">
        <v>390.15499999999997</v>
      </c>
      <c r="AA78" s="2" t="s">
        <v>615</v>
      </c>
      <c r="AB78" s="2"/>
    </row>
    <row r="79" spans="1:28" customFormat="1" x14ac:dyDescent="0.3">
      <c r="A79">
        <v>502</v>
      </c>
      <c r="B79">
        <v>247.12899999999999</v>
      </c>
      <c r="C79">
        <v>1.9846832333333333</v>
      </c>
      <c r="D79" s="1"/>
      <c r="E79" s="1"/>
      <c r="F79">
        <v>0.52790000000000004</v>
      </c>
      <c r="G79">
        <v>58.005000000000003</v>
      </c>
      <c r="H79">
        <v>189.124</v>
      </c>
      <c r="I79" t="s">
        <v>616</v>
      </c>
      <c r="J79" t="s">
        <v>617</v>
      </c>
      <c r="K79" s="6" t="s">
        <v>618</v>
      </c>
      <c r="L79" t="s">
        <v>619</v>
      </c>
      <c r="M79" t="s">
        <v>14</v>
      </c>
      <c r="N79" t="s">
        <v>15</v>
      </c>
      <c r="O79" t="s">
        <v>16</v>
      </c>
      <c r="P79" t="s">
        <v>17</v>
      </c>
      <c r="Q79" t="s">
        <v>620</v>
      </c>
      <c r="R79" t="s">
        <v>19</v>
      </c>
      <c r="S79" t="s">
        <v>20</v>
      </c>
      <c r="T79" t="s">
        <v>21</v>
      </c>
      <c r="U79" s="1"/>
      <c r="V79" s="2" t="s">
        <v>621</v>
      </c>
      <c r="W79" s="2" t="s">
        <v>622</v>
      </c>
      <c r="X79" s="2"/>
      <c r="Y79" s="2">
        <v>29.972999999999999</v>
      </c>
      <c r="Z79" s="2">
        <v>277.10199999999998</v>
      </c>
      <c r="AA79" s="2"/>
      <c r="AB79" s="2"/>
    </row>
    <row r="80" spans="1:28" customFormat="1" x14ac:dyDescent="0.3">
      <c r="A80">
        <v>433</v>
      </c>
      <c r="B80">
        <v>197.06800000000001</v>
      </c>
      <c r="C80">
        <v>2.6270665500000003</v>
      </c>
      <c r="D80" s="1"/>
      <c r="E80" s="1"/>
      <c r="F80">
        <v>0.52790000000000004</v>
      </c>
      <c r="G80">
        <v>31.03</v>
      </c>
      <c r="H80">
        <v>228.09800000000001</v>
      </c>
      <c r="I80" t="s">
        <v>623</v>
      </c>
      <c r="J80" t="s">
        <v>624</v>
      </c>
      <c r="K80" s="6" t="s">
        <v>625</v>
      </c>
      <c r="L80" t="s">
        <v>626</v>
      </c>
      <c r="M80" t="s">
        <v>14</v>
      </c>
      <c r="N80" t="s">
        <v>168</v>
      </c>
      <c r="O80" t="s">
        <v>627</v>
      </c>
      <c r="P80" t="s">
        <v>628</v>
      </c>
      <c r="Q80" t="s">
        <v>628</v>
      </c>
      <c r="R80" t="s">
        <v>627</v>
      </c>
      <c r="S80" t="s">
        <v>467</v>
      </c>
      <c r="T80" t="s">
        <v>468</v>
      </c>
      <c r="U80" s="1"/>
      <c r="V80" s="2" t="s">
        <v>629</v>
      </c>
      <c r="W80" s="2" t="s">
        <v>630</v>
      </c>
      <c r="X80" s="2" t="s">
        <v>631</v>
      </c>
      <c r="Y80" s="2">
        <v>1.978</v>
      </c>
      <c r="Z80" s="2">
        <v>195.09</v>
      </c>
      <c r="AA80" s="2" t="s">
        <v>193</v>
      </c>
      <c r="AB80" s="2" t="s">
        <v>31</v>
      </c>
    </row>
    <row r="81" spans="1:28" customFormat="1" x14ac:dyDescent="0.3">
      <c r="A81">
        <v>852</v>
      </c>
      <c r="B81">
        <v>489.24700000000001</v>
      </c>
      <c r="C81">
        <v>8.585249833333334</v>
      </c>
      <c r="D81" s="1"/>
      <c r="E81" s="1"/>
      <c r="F81">
        <v>0.52729999999999999</v>
      </c>
      <c r="G81">
        <v>118.026</v>
      </c>
      <c r="H81">
        <v>371.221</v>
      </c>
      <c r="I81" t="s">
        <v>632</v>
      </c>
      <c r="J81" t="s">
        <v>633</v>
      </c>
      <c r="K81" s="6" t="s">
        <v>634</v>
      </c>
      <c r="L81" t="s">
        <v>635</v>
      </c>
      <c r="M81" t="s">
        <v>14</v>
      </c>
      <c r="N81" t="s">
        <v>403</v>
      </c>
      <c r="O81" t="s">
        <v>539</v>
      </c>
      <c r="P81" t="s">
        <v>636</v>
      </c>
      <c r="Q81" t="s">
        <v>637</v>
      </c>
      <c r="R81" t="s">
        <v>638</v>
      </c>
      <c r="S81" t="s">
        <v>639</v>
      </c>
      <c r="T81" t="s">
        <v>147</v>
      </c>
      <c r="U81" s="1"/>
      <c r="V81" s="2" t="s">
        <v>640</v>
      </c>
      <c r="W81" s="2" t="s">
        <v>641</v>
      </c>
      <c r="X81" s="2" t="s">
        <v>642</v>
      </c>
      <c r="Y81" s="2">
        <v>88.051000000000002</v>
      </c>
      <c r="Z81" s="2">
        <v>577.298</v>
      </c>
      <c r="AA81" s="2" t="s">
        <v>643</v>
      </c>
      <c r="AB81" s="2" t="s">
        <v>46</v>
      </c>
    </row>
    <row r="82" spans="1:28" customFormat="1" x14ac:dyDescent="0.3">
      <c r="A82">
        <v>185</v>
      </c>
      <c r="B82">
        <v>125.98699999999999</v>
      </c>
      <c r="C82">
        <v>2.9533333333333335E-2</v>
      </c>
      <c r="D82" s="1"/>
      <c r="E82" s="1"/>
      <c r="F82">
        <v>0.49440000000000001</v>
      </c>
      <c r="G82">
        <v>626.55700000000002</v>
      </c>
      <c r="H82">
        <v>752.54399999999998</v>
      </c>
      <c r="I82" t="s">
        <v>644</v>
      </c>
      <c r="J82" t="s">
        <v>645</v>
      </c>
      <c r="K82" s="6" t="s">
        <v>646</v>
      </c>
      <c r="L82" t="s">
        <v>647</v>
      </c>
      <c r="M82" t="s">
        <v>14</v>
      </c>
      <c r="N82" t="s">
        <v>46</v>
      </c>
      <c r="O82" t="s">
        <v>648</v>
      </c>
      <c r="P82" t="s">
        <v>649</v>
      </c>
      <c r="Q82" t="s">
        <v>650</v>
      </c>
      <c r="R82" t="s">
        <v>651</v>
      </c>
      <c r="S82" t="s">
        <v>648</v>
      </c>
      <c r="T82" t="s">
        <v>52</v>
      </c>
      <c r="U82" s="1"/>
      <c r="V82" s="2"/>
      <c r="W82" s="2"/>
      <c r="X82" s="2"/>
      <c r="Y82" s="2"/>
      <c r="Z82" s="2"/>
      <c r="AA82" s="2"/>
      <c r="AB82" s="2"/>
    </row>
    <row r="83" spans="1:28" customFormat="1" x14ac:dyDescent="0.3">
      <c r="A83">
        <v>785</v>
      </c>
      <c r="B83">
        <v>403.19400000000002</v>
      </c>
      <c r="C83">
        <v>7.5925003000000002</v>
      </c>
      <c r="D83" s="1"/>
      <c r="E83" s="1"/>
      <c r="F83">
        <v>0.48930000000000001</v>
      </c>
      <c r="G83">
        <v>106.06100000000001</v>
      </c>
      <c r="H83">
        <v>509.255</v>
      </c>
      <c r="I83" t="s">
        <v>652</v>
      </c>
      <c r="J83" t="s">
        <v>653</v>
      </c>
      <c r="K83" s="6" t="s">
        <v>654</v>
      </c>
      <c r="U83" s="1"/>
      <c r="V83" s="2" t="s">
        <v>655</v>
      </c>
      <c r="W83" s="2" t="s">
        <v>656</v>
      </c>
      <c r="X83" s="2" t="s">
        <v>657</v>
      </c>
      <c r="Y83" s="2">
        <v>118.092</v>
      </c>
      <c r="Z83" s="2">
        <v>521.28599999999994</v>
      </c>
      <c r="AA83" s="2" t="s">
        <v>658</v>
      </c>
      <c r="AB83" s="2" t="s">
        <v>46</v>
      </c>
    </row>
    <row r="84" spans="1:28" customFormat="1" x14ac:dyDescent="0.3">
      <c r="A84">
        <v>714</v>
      </c>
      <c r="B84">
        <v>338.23399999999998</v>
      </c>
      <c r="C84">
        <v>7.5107004833333333</v>
      </c>
      <c r="D84" s="1"/>
      <c r="E84" s="1"/>
      <c r="F84">
        <v>0.48870000000000002</v>
      </c>
      <c r="G84">
        <v>186.14500000000001</v>
      </c>
      <c r="H84">
        <v>524.37900000000002</v>
      </c>
      <c r="I84" t="s">
        <v>659</v>
      </c>
      <c r="J84" t="s">
        <v>660</v>
      </c>
      <c r="K84" s="6" t="s">
        <v>661</v>
      </c>
      <c r="L84" t="s">
        <v>662</v>
      </c>
      <c r="M84" t="s">
        <v>14</v>
      </c>
      <c r="N84" t="s">
        <v>46</v>
      </c>
      <c r="O84" t="s">
        <v>380</v>
      </c>
      <c r="Q84" t="s">
        <v>380</v>
      </c>
      <c r="R84" t="s">
        <v>381</v>
      </c>
      <c r="S84" t="s">
        <v>382</v>
      </c>
      <c r="T84" t="s">
        <v>52</v>
      </c>
      <c r="U84" s="1"/>
      <c r="V84" s="2" t="s">
        <v>531</v>
      </c>
      <c r="W84" s="2" t="s">
        <v>532</v>
      </c>
      <c r="X84" s="2" t="s">
        <v>533</v>
      </c>
      <c r="Y84" s="2">
        <v>21.986000000000001</v>
      </c>
      <c r="Z84" s="2">
        <v>316.24799999999999</v>
      </c>
      <c r="AA84" s="2" t="s">
        <v>534</v>
      </c>
      <c r="AB84" s="2" t="s">
        <v>46</v>
      </c>
    </row>
    <row r="85" spans="1:28" customFormat="1" x14ac:dyDescent="0.3">
      <c r="A85">
        <v>568</v>
      </c>
      <c r="B85">
        <v>269.12700000000001</v>
      </c>
      <c r="C85">
        <v>3.2323000666666668</v>
      </c>
      <c r="D85" s="1"/>
      <c r="E85" s="1"/>
      <c r="F85">
        <v>0.48870000000000002</v>
      </c>
      <c r="G85">
        <v>223.98400000000001</v>
      </c>
      <c r="H85">
        <v>493.11099999999999</v>
      </c>
      <c r="I85" t="s">
        <v>663</v>
      </c>
      <c r="J85" t="s">
        <v>664</v>
      </c>
      <c r="K85" s="6" t="s">
        <v>665</v>
      </c>
      <c r="L85" t="s">
        <v>666</v>
      </c>
      <c r="M85" t="s">
        <v>14</v>
      </c>
      <c r="N85" t="s">
        <v>245</v>
      </c>
      <c r="O85" t="s">
        <v>246</v>
      </c>
      <c r="P85" t="s">
        <v>667</v>
      </c>
      <c r="Q85" t="s">
        <v>668</v>
      </c>
      <c r="T85" t="s">
        <v>37</v>
      </c>
      <c r="U85" s="1"/>
      <c r="V85" s="2" t="s">
        <v>669</v>
      </c>
      <c r="W85" s="2" t="s">
        <v>670</v>
      </c>
      <c r="X85" s="2" t="s">
        <v>671</v>
      </c>
      <c r="Y85" s="2">
        <v>90.009</v>
      </c>
      <c r="Z85" s="2">
        <v>179.11799999999999</v>
      </c>
      <c r="AA85" s="2" t="s">
        <v>672</v>
      </c>
      <c r="AB85" s="2" t="s">
        <v>279</v>
      </c>
    </row>
    <row r="86" spans="1:28" customFormat="1" x14ac:dyDescent="0.3">
      <c r="A86">
        <v>719</v>
      </c>
      <c r="B86">
        <v>344.24400000000003</v>
      </c>
      <c r="C86">
        <v>5.1847168000000003</v>
      </c>
      <c r="D86" s="1"/>
      <c r="E86" s="1"/>
      <c r="F86">
        <v>0.48870000000000002</v>
      </c>
      <c r="G86">
        <v>273.13299999999998</v>
      </c>
      <c r="H86">
        <v>617.37699999999995</v>
      </c>
      <c r="I86" t="s">
        <v>673</v>
      </c>
      <c r="J86" t="s">
        <v>674</v>
      </c>
      <c r="K86" s="6" t="s">
        <v>675</v>
      </c>
      <c r="L86" t="s">
        <v>676</v>
      </c>
      <c r="M86" t="s">
        <v>14</v>
      </c>
      <c r="N86" t="s">
        <v>46</v>
      </c>
      <c r="O86" t="s">
        <v>47</v>
      </c>
      <c r="P86" t="s">
        <v>382</v>
      </c>
      <c r="Q86" t="s">
        <v>381</v>
      </c>
      <c r="R86" t="s">
        <v>381</v>
      </c>
      <c r="S86" t="s">
        <v>382</v>
      </c>
      <c r="T86" t="s">
        <v>52</v>
      </c>
      <c r="U86" s="1"/>
      <c r="V86" s="2" t="s">
        <v>677</v>
      </c>
      <c r="W86" s="2" t="s">
        <v>678</v>
      </c>
      <c r="X86" s="2" t="s">
        <v>533</v>
      </c>
      <c r="Y86" s="2">
        <v>27.995999999999999</v>
      </c>
      <c r="Z86" s="2">
        <v>316.24799999999999</v>
      </c>
      <c r="AA86" s="2" t="s">
        <v>534</v>
      </c>
      <c r="AB86" s="2" t="s">
        <v>46</v>
      </c>
    </row>
    <row r="87" spans="1:28" customFormat="1" x14ac:dyDescent="0.3">
      <c r="A87">
        <v>640</v>
      </c>
      <c r="B87">
        <v>308.18400000000003</v>
      </c>
      <c r="C87">
        <v>5.6866663666666666</v>
      </c>
      <c r="D87" s="1"/>
      <c r="E87" s="1"/>
      <c r="F87">
        <v>0.48870000000000002</v>
      </c>
      <c r="G87">
        <v>235.61600000000001</v>
      </c>
      <c r="H87">
        <v>543.79999999999995</v>
      </c>
      <c r="I87" t="s">
        <v>679</v>
      </c>
      <c r="J87" t="s">
        <v>680</v>
      </c>
      <c r="K87" s="6" t="s">
        <v>681</v>
      </c>
      <c r="L87" t="s">
        <v>682</v>
      </c>
      <c r="M87" t="s">
        <v>14</v>
      </c>
      <c r="N87" t="s">
        <v>15</v>
      </c>
      <c r="O87" t="s">
        <v>16</v>
      </c>
      <c r="P87" t="s">
        <v>17</v>
      </c>
      <c r="Q87" t="s">
        <v>97</v>
      </c>
      <c r="R87" t="s">
        <v>98</v>
      </c>
      <c r="S87" t="s">
        <v>97</v>
      </c>
      <c r="T87" t="s">
        <v>21</v>
      </c>
      <c r="U87" s="1"/>
      <c r="V87" s="2" t="s">
        <v>683</v>
      </c>
      <c r="W87" s="2" t="s">
        <v>684</v>
      </c>
      <c r="X87" s="2"/>
      <c r="Y87" s="2">
        <v>114.13800000000001</v>
      </c>
      <c r="Z87" s="2">
        <v>422.322</v>
      </c>
      <c r="AA87" s="2"/>
      <c r="AB87" s="2"/>
    </row>
    <row r="88" spans="1:28" customFormat="1" x14ac:dyDescent="0.3">
      <c r="A88">
        <v>862</v>
      </c>
      <c r="B88">
        <v>515.22400000000005</v>
      </c>
      <c r="C88">
        <v>8.8308003666666668</v>
      </c>
      <c r="D88" s="1"/>
      <c r="E88" s="1"/>
      <c r="F88">
        <v>0.48870000000000002</v>
      </c>
      <c r="G88">
        <v>25.984999999999999</v>
      </c>
      <c r="H88">
        <v>489.23899999999998</v>
      </c>
      <c r="I88" t="s">
        <v>685</v>
      </c>
      <c r="J88" t="s">
        <v>686</v>
      </c>
      <c r="K88" s="6"/>
      <c r="L88" t="s">
        <v>687</v>
      </c>
      <c r="M88" t="s">
        <v>14</v>
      </c>
      <c r="N88" t="s">
        <v>688</v>
      </c>
      <c r="O88" t="s">
        <v>689</v>
      </c>
      <c r="P88" t="s">
        <v>690</v>
      </c>
      <c r="Q88" t="s">
        <v>690</v>
      </c>
      <c r="R88" t="s">
        <v>340</v>
      </c>
      <c r="S88" t="s">
        <v>341</v>
      </c>
      <c r="T88" t="s">
        <v>66</v>
      </c>
      <c r="U88" s="1"/>
      <c r="V88" s="2" t="s">
        <v>691</v>
      </c>
      <c r="W88" s="2" t="s">
        <v>692</v>
      </c>
      <c r="X88" s="2" t="s">
        <v>693</v>
      </c>
      <c r="Y88" s="2">
        <v>76.09</v>
      </c>
      <c r="Z88" s="2">
        <v>591.31399999999996</v>
      </c>
      <c r="AA88" s="2" t="s">
        <v>694</v>
      </c>
      <c r="AB88" s="2" t="s">
        <v>46</v>
      </c>
    </row>
    <row r="89" spans="1:28" customFormat="1" x14ac:dyDescent="0.3">
      <c r="A89">
        <v>836</v>
      </c>
      <c r="B89">
        <v>463.15800000000002</v>
      </c>
      <c r="C89">
        <v>5.8792333000000001</v>
      </c>
      <c r="D89" s="1"/>
      <c r="E89" s="1"/>
      <c r="F89">
        <v>0.48870000000000002</v>
      </c>
      <c r="G89">
        <v>12.036</v>
      </c>
      <c r="H89">
        <v>475.19400000000002</v>
      </c>
      <c r="I89" t="s">
        <v>695</v>
      </c>
      <c r="J89" t="s">
        <v>696</v>
      </c>
      <c r="K89" s="6" t="s">
        <v>697</v>
      </c>
      <c r="L89" t="s">
        <v>698</v>
      </c>
      <c r="M89" t="s">
        <v>14</v>
      </c>
      <c r="N89" t="s">
        <v>46</v>
      </c>
      <c r="O89" t="s">
        <v>231</v>
      </c>
      <c r="P89" t="s">
        <v>263</v>
      </c>
      <c r="Q89" t="s">
        <v>699</v>
      </c>
      <c r="R89" t="s">
        <v>699</v>
      </c>
      <c r="S89" t="s">
        <v>263</v>
      </c>
      <c r="T89" t="s">
        <v>147</v>
      </c>
      <c r="U89" s="1"/>
      <c r="V89" s="2" t="s">
        <v>529</v>
      </c>
      <c r="W89" s="2" t="s">
        <v>530</v>
      </c>
      <c r="X89" s="2"/>
      <c r="Y89" s="2">
        <v>16.065999999999999</v>
      </c>
      <c r="Z89" s="2">
        <v>447.09199999999998</v>
      </c>
      <c r="AA89" s="2"/>
      <c r="AB89" s="2"/>
    </row>
    <row r="90" spans="1:28" customFormat="1" x14ac:dyDescent="0.3">
      <c r="A90">
        <v>533</v>
      </c>
      <c r="B90">
        <v>257.98099999999999</v>
      </c>
      <c r="C90">
        <v>3.3560666333333335</v>
      </c>
      <c r="D90" s="1"/>
      <c r="E90" s="1"/>
      <c r="F90">
        <v>0.48870000000000002</v>
      </c>
      <c r="G90">
        <v>284.08699999999999</v>
      </c>
      <c r="H90">
        <v>542.06799999999998</v>
      </c>
      <c r="I90" t="s">
        <v>700</v>
      </c>
      <c r="J90" t="s">
        <v>701</v>
      </c>
      <c r="K90" s="6" t="s">
        <v>702</v>
      </c>
      <c r="L90" t="s">
        <v>703</v>
      </c>
      <c r="M90" t="s">
        <v>14</v>
      </c>
      <c r="N90" t="s">
        <v>403</v>
      </c>
      <c r="O90" t="s">
        <v>539</v>
      </c>
      <c r="P90" t="s">
        <v>540</v>
      </c>
      <c r="Q90" t="s">
        <v>704</v>
      </c>
      <c r="R90" t="s">
        <v>705</v>
      </c>
      <c r="S90" t="s">
        <v>467</v>
      </c>
      <c r="T90" t="s">
        <v>468</v>
      </c>
      <c r="U90" s="1"/>
      <c r="V90" s="2"/>
      <c r="W90" s="2"/>
      <c r="X90" s="2"/>
      <c r="Y90" s="2"/>
      <c r="Z90" s="2"/>
      <c r="AA90" s="2"/>
      <c r="AB90" s="2"/>
    </row>
    <row r="91" spans="1:28" customFormat="1" x14ac:dyDescent="0.3">
      <c r="A91">
        <v>595</v>
      </c>
      <c r="B91">
        <v>281.14800000000002</v>
      </c>
      <c r="C91">
        <v>5.102466333333334</v>
      </c>
      <c r="D91" s="1"/>
      <c r="E91" s="1"/>
      <c r="F91">
        <v>0.48870000000000002</v>
      </c>
      <c r="G91">
        <v>325.29199999999997</v>
      </c>
      <c r="H91">
        <v>606.44000000000005</v>
      </c>
      <c r="I91" t="s">
        <v>706</v>
      </c>
      <c r="J91" t="s">
        <v>707</v>
      </c>
      <c r="K91" s="6" t="s">
        <v>708</v>
      </c>
      <c r="L91" t="s">
        <v>709</v>
      </c>
      <c r="M91" t="s">
        <v>14</v>
      </c>
      <c r="N91" t="s">
        <v>168</v>
      </c>
      <c r="O91" t="s">
        <v>705</v>
      </c>
      <c r="P91" t="s">
        <v>710</v>
      </c>
      <c r="Q91" t="s">
        <v>710</v>
      </c>
      <c r="R91" t="s">
        <v>705</v>
      </c>
      <c r="S91" t="s">
        <v>467</v>
      </c>
      <c r="T91" t="s">
        <v>468</v>
      </c>
      <c r="U91" s="1"/>
      <c r="V91" s="2"/>
      <c r="W91" s="2"/>
      <c r="X91" s="2"/>
      <c r="Y91" s="2"/>
      <c r="Z91" s="2"/>
      <c r="AA91" s="2"/>
      <c r="AB91" s="2"/>
    </row>
    <row r="92" spans="1:28" customFormat="1" x14ac:dyDescent="0.3">
      <c r="A92">
        <v>822</v>
      </c>
      <c r="B92">
        <v>427.26799999999997</v>
      </c>
      <c r="C92">
        <v>9.1765503000000006</v>
      </c>
      <c r="D92" s="1"/>
      <c r="E92" s="1"/>
      <c r="F92">
        <v>0.48870000000000002</v>
      </c>
      <c r="G92">
        <v>164.06100000000001</v>
      </c>
      <c r="H92">
        <v>591.32899999999995</v>
      </c>
      <c r="I92" t="s">
        <v>711</v>
      </c>
      <c r="J92" t="s">
        <v>712</v>
      </c>
      <c r="K92" s="6" t="s">
        <v>713</v>
      </c>
      <c r="L92" t="s">
        <v>714</v>
      </c>
      <c r="M92" t="s">
        <v>14</v>
      </c>
      <c r="N92" t="s">
        <v>46</v>
      </c>
      <c r="O92" t="s">
        <v>231</v>
      </c>
      <c r="P92" t="s">
        <v>639</v>
      </c>
      <c r="Q92" t="s">
        <v>715</v>
      </c>
      <c r="R92" t="s">
        <v>716</v>
      </c>
      <c r="S92" t="s">
        <v>639</v>
      </c>
      <c r="T92" t="s">
        <v>147</v>
      </c>
      <c r="U92" s="1"/>
      <c r="V92" s="2"/>
      <c r="W92" s="2"/>
      <c r="X92" s="2"/>
      <c r="Y92" s="2"/>
      <c r="Z92" s="2"/>
      <c r="AA92" s="2"/>
      <c r="AB92" s="2"/>
    </row>
    <row r="93" spans="1:28" customFormat="1" x14ac:dyDescent="0.3">
      <c r="A93">
        <v>837</v>
      </c>
      <c r="B93">
        <v>465.13299999999998</v>
      </c>
      <c r="C93">
        <v>4.0217333499999999</v>
      </c>
      <c r="D93" s="1"/>
      <c r="E93" s="1"/>
      <c r="F93">
        <v>0.48870000000000002</v>
      </c>
      <c r="G93">
        <v>3.9769999999999999</v>
      </c>
      <c r="H93">
        <v>469.11</v>
      </c>
      <c r="I93" t="s">
        <v>717</v>
      </c>
      <c r="J93" t="s">
        <v>718</v>
      </c>
      <c r="K93" s="6" t="s">
        <v>719</v>
      </c>
      <c r="L93" t="s">
        <v>720</v>
      </c>
      <c r="M93" t="s">
        <v>14</v>
      </c>
      <c r="N93" t="s">
        <v>61</v>
      </c>
      <c r="O93" t="s">
        <v>388</v>
      </c>
      <c r="P93" t="s">
        <v>389</v>
      </c>
      <c r="Q93" t="s">
        <v>721</v>
      </c>
      <c r="R93" t="s">
        <v>409</v>
      </c>
      <c r="S93" t="s">
        <v>388</v>
      </c>
      <c r="T93" t="s">
        <v>66</v>
      </c>
      <c r="U93" s="1"/>
      <c r="V93" s="2"/>
      <c r="W93" s="2"/>
      <c r="X93" s="2"/>
      <c r="Y93" s="2"/>
      <c r="Z93" s="2"/>
      <c r="AA93" s="2"/>
      <c r="AB93" s="2"/>
    </row>
    <row r="94" spans="1:28" customFormat="1" x14ac:dyDescent="0.3">
      <c r="A94">
        <v>682</v>
      </c>
      <c r="B94">
        <v>327.07</v>
      </c>
      <c r="C94">
        <v>2.5259333333333336</v>
      </c>
      <c r="D94" s="1"/>
      <c r="E94" s="1"/>
      <c r="F94">
        <v>0.48680000000000001</v>
      </c>
      <c r="G94">
        <v>175.04900000000001</v>
      </c>
      <c r="H94">
        <v>502.11900000000003</v>
      </c>
      <c r="I94" t="s">
        <v>722</v>
      </c>
      <c r="J94" t="s">
        <v>723</v>
      </c>
      <c r="K94" s="6" t="s">
        <v>724</v>
      </c>
      <c r="L94" t="s">
        <v>725</v>
      </c>
      <c r="M94" t="s">
        <v>14</v>
      </c>
      <c r="N94" t="s">
        <v>61</v>
      </c>
      <c r="O94" t="s">
        <v>726</v>
      </c>
      <c r="Q94" t="s">
        <v>726</v>
      </c>
      <c r="R94" t="s">
        <v>727</v>
      </c>
      <c r="S94" t="s">
        <v>284</v>
      </c>
      <c r="T94" t="s">
        <v>66</v>
      </c>
      <c r="U94" s="1"/>
      <c r="V94" s="2" t="s">
        <v>728</v>
      </c>
      <c r="W94" s="2" t="s">
        <v>729</v>
      </c>
      <c r="X94" s="2" t="s">
        <v>730</v>
      </c>
      <c r="Y94" s="2">
        <v>150.04499999999999</v>
      </c>
      <c r="Z94" s="2">
        <v>477.11500000000001</v>
      </c>
      <c r="AA94" s="2" t="s">
        <v>731</v>
      </c>
      <c r="AB94" s="2" t="s">
        <v>279</v>
      </c>
    </row>
    <row r="95" spans="1:28" customFormat="1" x14ac:dyDescent="0.3">
      <c r="A95">
        <v>87</v>
      </c>
      <c r="B95">
        <v>113.96299999999999</v>
      </c>
      <c r="C95">
        <v>9.1311330166666664</v>
      </c>
      <c r="D95" s="1"/>
      <c r="E95" s="1"/>
      <c r="F95">
        <v>0.48509999999999998</v>
      </c>
      <c r="G95">
        <v>321.33199999999999</v>
      </c>
      <c r="H95">
        <v>435.29500000000002</v>
      </c>
      <c r="I95" t="s">
        <v>732</v>
      </c>
      <c r="J95" t="s">
        <v>733</v>
      </c>
      <c r="K95" s="6" t="s">
        <v>734</v>
      </c>
      <c r="L95" t="s">
        <v>735</v>
      </c>
      <c r="M95" t="s">
        <v>14</v>
      </c>
      <c r="N95" t="s">
        <v>46</v>
      </c>
      <c r="O95" t="s">
        <v>47</v>
      </c>
      <c r="P95" t="s">
        <v>48</v>
      </c>
      <c r="Q95" t="s">
        <v>48</v>
      </c>
      <c r="R95" t="s">
        <v>736</v>
      </c>
      <c r="S95" t="s">
        <v>648</v>
      </c>
      <c r="T95" t="s">
        <v>52</v>
      </c>
      <c r="U95" s="1"/>
      <c r="V95" s="2"/>
      <c r="W95" s="2"/>
      <c r="X95" s="2"/>
      <c r="Y95" s="2"/>
      <c r="Z95" s="2"/>
      <c r="AA95" s="2"/>
      <c r="AB95" s="2"/>
    </row>
    <row r="96" spans="1:28" customFormat="1" x14ac:dyDescent="0.3">
      <c r="A96">
        <v>201</v>
      </c>
      <c r="B96">
        <v>125.986</v>
      </c>
      <c r="C96">
        <v>5.7371002166666667</v>
      </c>
      <c r="D96" s="1"/>
      <c r="E96" s="1"/>
      <c r="F96">
        <v>0.48509999999999998</v>
      </c>
      <c r="G96">
        <v>322.35599999999999</v>
      </c>
      <c r="H96">
        <v>448.34199999999998</v>
      </c>
      <c r="I96" t="s">
        <v>450</v>
      </c>
      <c r="J96" t="s">
        <v>451</v>
      </c>
      <c r="K96" s="6" t="s">
        <v>452</v>
      </c>
      <c r="U96" s="1"/>
      <c r="V96" s="2"/>
      <c r="W96" s="2"/>
      <c r="X96" s="2"/>
      <c r="Y96" s="2"/>
      <c r="Z96" s="2"/>
      <c r="AA96" s="2"/>
      <c r="AB96" s="2"/>
    </row>
    <row r="97" spans="1:28" customFormat="1" x14ac:dyDescent="0.3">
      <c r="A97">
        <v>614</v>
      </c>
      <c r="B97">
        <v>297.09399999999999</v>
      </c>
      <c r="C97">
        <v>2.8560666333333335</v>
      </c>
      <c r="D97" s="1"/>
      <c r="E97" s="1"/>
      <c r="F97">
        <v>0.48509999999999998</v>
      </c>
      <c r="G97">
        <v>137.011</v>
      </c>
      <c r="H97">
        <v>434.10500000000002</v>
      </c>
      <c r="I97" t="s">
        <v>737</v>
      </c>
      <c r="J97" t="s">
        <v>738</v>
      </c>
      <c r="K97" s="6" t="s">
        <v>739</v>
      </c>
      <c r="U97" s="1"/>
      <c r="V97" s="2"/>
      <c r="W97" s="2"/>
      <c r="X97" s="2"/>
      <c r="Y97" s="2"/>
      <c r="Z97" s="2"/>
      <c r="AA97" s="2"/>
      <c r="AB97" s="2"/>
    </row>
    <row r="98" spans="1:28" customFormat="1" x14ac:dyDescent="0.3">
      <c r="A98">
        <v>814</v>
      </c>
      <c r="B98">
        <v>421.14699999999999</v>
      </c>
      <c r="C98">
        <v>5.3498998000000002</v>
      </c>
      <c r="D98" s="1"/>
      <c r="E98" s="1"/>
      <c r="F98">
        <v>0.4476</v>
      </c>
      <c r="G98">
        <v>116.045</v>
      </c>
      <c r="H98">
        <v>305.10199999999998</v>
      </c>
      <c r="I98" t="s">
        <v>740</v>
      </c>
      <c r="J98" t="s">
        <v>741</v>
      </c>
      <c r="K98" s="6" t="s">
        <v>742</v>
      </c>
      <c r="L98" t="s">
        <v>743</v>
      </c>
      <c r="M98" t="s">
        <v>14</v>
      </c>
      <c r="N98" t="s">
        <v>61</v>
      </c>
      <c r="O98" t="s">
        <v>339</v>
      </c>
      <c r="P98" t="s">
        <v>744</v>
      </c>
      <c r="Q98" t="s">
        <v>745</v>
      </c>
      <c r="R98" t="s">
        <v>744</v>
      </c>
      <c r="S98" t="s">
        <v>341</v>
      </c>
      <c r="T98" t="s">
        <v>66</v>
      </c>
      <c r="U98" s="1"/>
      <c r="V98" s="2" t="s">
        <v>399</v>
      </c>
      <c r="W98" s="2" t="s">
        <v>400</v>
      </c>
      <c r="X98" s="2" t="s">
        <v>401</v>
      </c>
      <c r="Y98" s="2">
        <v>26.052</v>
      </c>
      <c r="Z98" s="2">
        <v>395.09500000000003</v>
      </c>
      <c r="AA98" s="2" t="s">
        <v>402</v>
      </c>
      <c r="AB98" s="2" t="s">
        <v>403</v>
      </c>
    </row>
    <row r="99" spans="1:28" customFormat="1" x14ac:dyDescent="0.3">
      <c r="A99">
        <v>610</v>
      </c>
      <c r="B99">
        <v>295.15199999999999</v>
      </c>
      <c r="C99">
        <v>7.6428497333333336</v>
      </c>
      <c r="D99" s="1"/>
      <c r="E99" s="1"/>
      <c r="F99">
        <v>0.4108</v>
      </c>
      <c r="G99">
        <v>313.86700000000002</v>
      </c>
      <c r="H99">
        <v>609.01900000000001</v>
      </c>
      <c r="I99" t="s">
        <v>746</v>
      </c>
      <c r="J99" t="s">
        <v>747</v>
      </c>
      <c r="K99" s="6" t="s">
        <v>748</v>
      </c>
      <c r="U99" s="1"/>
      <c r="V99" s="2"/>
      <c r="W99" s="2"/>
      <c r="X99" s="2"/>
      <c r="Y99" s="2"/>
      <c r="Z99" s="2"/>
      <c r="AA99" s="2"/>
      <c r="AB99" s="2"/>
    </row>
    <row r="100" spans="1:28" customFormat="1" x14ac:dyDescent="0.3">
      <c r="A100">
        <v>727</v>
      </c>
      <c r="B100">
        <v>350.08800000000002</v>
      </c>
      <c r="C100">
        <v>1.9435499833333334</v>
      </c>
      <c r="D100" s="1"/>
      <c r="E100" s="1"/>
      <c r="F100">
        <v>0.40899999999999997</v>
      </c>
      <c r="G100">
        <v>83.099000000000004</v>
      </c>
      <c r="H100">
        <v>433.18700000000001</v>
      </c>
      <c r="I100" t="s">
        <v>749</v>
      </c>
      <c r="J100" t="s">
        <v>750</v>
      </c>
      <c r="K100" s="6" t="s">
        <v>751</v>
      </c>
      <c r="L100" t="s">
        <v>752</v>
      </c>
      <c r="M100" t="s">
        <v>14</v>
      </c>
      <c r="N100" t="s">
        <v>31</v>
      </c>
      <c r="O100" t="s">
        <v>311</v>
      </c>
      <c r="P100" t="s">
        <v>753</v>
      </c>
      <c r="Q100" t="s">
        <v>754</v>
      </c>
      <c r="R100" t="s">
        <v>755</v>
      </c>
      <c r="S100" t="s">
        <v>314</v>
      </c>
      <c r="T100" t="s">
        <v>37</v>
      </c>
      <c r="U100" s="1"/>
      <c r="V100" s="2" t="s">
        <v>579</v>
      </c>
      <c r="W100" s="2" t="s">
        <v>530</v>
      </c>
      <c r="X100" s="2"/>
      <c r="Y100" s="2">
        <v>97.004000000000005</v>
      </c>
      <c r="Z100" s="2">
        <v>447.09199999999998</v>
      </c>
      <c r="AA100" s="2"/>
      <c r="AB100" s="2"/>
    </row>
    <row r="101" spans="1:28" customFormat="1" x14ac:dyDescent="0.3">
      <c r="A101">
        <v>827</v>
      </c>
      <c r="B101">
        <v>443.13</v>
      </c>
      <c r="C101">
        <v>5.4381668166666666</v>
      </c>
      <c r="D101" s="1"/>
      <c r="E101" s="1"/>
      <c r="F101">
        <v>0.40899999999999997</v>
      </c>
      <c r="G101">
        <v>215.95</v>
      </c>
      <c r="H101">
        <v>659.08</v>
      </c>
      <c r="I101" t="s">
        <v>756</v>
      </c>
      <c r="J101" t="s">
        <v>757</v>
      </c>
      <c r="K101" s="6" t="s">
        <v>758</v>
      </c>
      <c r="L101" t="s">
        <v>759</v>
      </c>
      <c r="M101" t="s">
        <v>14</v>
      </c>
      <c r="N101" t="s">
        <v>61</v>
      </c>
      <c r="O101" t="s">
        <v>726</v>
      </c>
      <c r="Q101" t="s">
        <v>726</v>
      </c>
      <c r="R101" t="s">
        <v>727</v>
      </c>
      <c r="S101" t="s">
        <v>284</v>
      </c>
      <c r="T101" t="s">
        <v>66</v>
      </c>
      <c r="U101" s="1"/>
      <c r="V101" s="2" t="s">
        <v>760</v>
      </c>
      <c r="W101" s="2" t="s">
        <v>761</v>
      </c>
      <c r="X101" s="2" t="s">
        <v>762</v>
      </c>
      <c r="Y101" s="2">
        <v>90.042999999999907</v>
      </c>
      <c r="Z101" s="2">
        <v>353.08699999999999</v>
      </c>
      <c r="AA101" s="2" t="s">
        <v>763</v>
      </c>
      <c r="AB101" s="2" t="s">
        <v>61</v>
      </c>
    </row>
    <row r="102" spans="1:28" customFormat="1" x14ac:dyDescent="0.3">
      <c r="A102">
        <v>875</v>
      </c>
      <c r="B102">
        <v>535.28899999999999</v>
      </c>
      <c r="C102">
        <v>8.4623672499999998</v>
      </c>
      <c r="D102" s="1"/>
      <c r="E102" s="1"/>
      <c r="F102">
        <v>0.40899999999999997</v>
      </c>
      <c r="G102">
        <v>64.019000000000005</v>
      </c>
      <c r="H102">
        <v>471.27</v>
      </c>
      <c r="I102" t="s">
        <v>764</v>
      </c>
      <c r="J102" t="s">
        <v>765</v>
      </c>
      <c r="K102" s="6" t="s">
        <v>766</v>
      </c>
      <c r="L102" t="s">
        <v>767</v>
      </c>
      <c r="R102" t="s">
        <v>768</v>
      </c>
      <c r="S102" t="s">
        <v>639</v>
      </c>
      <c r="T102" t="s">
        <v>147</v>
      </c>
      <c r="U102" s="1"/>
      <c r="V102" s="2" t="s">
        <v>579</v>
      </c>
      <c r="W102" s="2" t="s">
        <v>530</v>
      </c>
      <c r="X102" s="2"/>
      <c r="Y102" s="2">
        <v>88.197000000000003</v>
      </c>
      <c r="Z102" s="2">
        <v>447.09199999999998</v>
      </c>
      <c r="AA102" s="2"/>
      <c r="AB102" s="2"/>
    </row>
    <row r="103" spans="1:28" customFormat="1" x14ac:dyDescent="0.3">
      <c r="A103">
        <v>170</v>
      </c>
      <c r="B103">
        <v>114.06399999999999</v>
      </c>
      <c r="C103">
        <v>0.86339995000000003</v>
      </c>
      <c r="D103" s="1"/>
      <c r="E103" s="1"/>
      <c r="F103">
        <v>0.40899999999999997</v>
      </c>
      <c r="G103">
        <v>321.23099999999999</v>
      </c>
      <c r="H103">
        <v>435.29500000000002</v>
      </c>
      <c r="I103" t="s">
        <v>732</v>
      </c>
      <c r="J103" t="s">
        <v>769</v>
      </c>
      <c r="K103" s="6" t="s">
        <v>734</v>
      </c>
      <c r="L103" t="s">
        <v>735</v>
      </c>
      <c r="M103" t="s">
        <v>14</v>
      </c>
      <c r="N103" t="s">
        <v>46</v>
      </c>
      <c r="O103" t="s">
        <v>47</v>
      </c>
      <c r="P103" t="s">
        <v>48</v>
      </c>
      <c r="Q103" t="s">
        <v>48</v>
      </c>
      <c r="R103" t="s">
        <v>736</v>
      </c>
      <c r="S103" t="s">
        <v>648</v>
      </c>
      <c r="T103" t="s">
        <v>52</v>
      </c>
      <c r="U103" s="1"/>
      <c r="V103" s="2" t="s">
        <v>770</v>
      </c>
      <c r="W103" s="2" t="s">
        <v>771</v>
      </c>
      <c r="X103" s="2" t="s">
        <v>772</v>
      </c>
      <c r="Y103" s="2">
        <v>12.987</v>
      </c>
      <c r="Z103" s="2">
        <v>127.051</v>
      </c>
      <c r="AA103" s="2" t="s">
        <v>773</v>
      </c>
      <c r="AB103" s="2" t="s">
        <v>31</v>
      </c>
    </row>
    <row r="104" spans="1:28" customFormat="1" x14ac:dyDescent="0.3">
      <c r="A104">
        <v>790</v>
      </c>
      <c r="B104">
        <v>405.15300000000002</v>
      </c>
      <c r="C104">
        <v>8.6265492833333326</v>
      </c>
      <c r="D104" s="1"/>
      <c r="E104" s="1"/>
      <c r="F104">
        <v>0.40899999999999997</v>
      </c>
      <c r="G104">
        <v>112.03400000000001</v>
      </c>
      <c r="H104">
        <v>517.18700000000001</v>
      </c>
      <c r="I104" t="s">
        <v>774</v>
      </c>
      <c r="J104" t="s">
        <v>775</v>
      </c>
      <c r="K104" s="6" t="s">
        <v>776</v>
      </c>
      <c r="L104" t="s">
        <v>777</v>
      </c>
      <c r="M104" t="s">
        <v>14</v>
      </c>
      <c r="N104" t="s">
        <v>61</v>
      </c>
      <c r="O104" t="s">
        <v>339</v>
      </c>
      <c r="P104" t="s">
        <v>744</v>
      </c>
      <c r="Q104" t="s">
        <v>778</v>
      </c>
      <c r="R104" t="s">
        <v>779</v>
      </c>
      <c r="S104" t="s">
        <v>341</v>
      </c>
      <c r="T104" t="s">
        <v>66</v>
      </c>
      <c r="U104" s="1"/>
      <c r="V104" s="2" t="s">
        <v>728</v>
      </c>
      <c r="W104" s="2" t="s">
        <v>729</v>
      </c>
      <c r="X104" s="2" t="s">
        <v>730</v>
      </c>
      <c r="Y104" s="2">
        <v>71.962400000000002</v>
      </c>
      <c r="Z104" s="2">
        <v>477.11500000000001</v>
      </c>
      <c r="AA104" s="2" t="s">
        <v>731</v>
      </c>
      <c r="AB104" s="2" t="s">
        <v>279</v>
      </c>
    </row>
    <row r="105" spans="1:28" customFormat="1" x14ac:dyDescent="0.3">
      <c r="A105">
        <v>851</v>
      </c>
      <c r="B105">
        <v>483.14800000000002</v>
      </c>
      <c r="C105">
        <v>5.3086166333333331</v>
      </c>
      <c r="D105" s="1"/>
      <c r="E105" s="1"/>
      <c r="F105">
        <v>0.40899999999999997</v>
      </c>
      <c r="G105">
        <v>49.033999999999999</v>
      </c>
      <c r="H105">
        <v>532.18200000000002</v>
      </c>
      <c r="I105" t="s">
        <v>780</v>
      </c>
      <c r="J105" t="s">
        <v>781</v>
      </c>
      <c r="K105" s="6" t="s">
        <v>782</v>
      </c>
      <c r="U105" s="1"/>
      <c r="V105" s="2" t="s">
        <v>603</v>
      </c>
      <c r="W105" s="2" t="s">
        <v>604</v>
      </c>
      <c r="X105" s="2" t="s">
        <v>605</v>
      </c>
      <c r="Y105" s="2">
        <v>36.055999999999997</v>
      </c>
      <c r="Z105" s="2">
        <v>447.09199999999998</v>
      </c>
      <c r="AA105" s="2" t="s">
        <v>606</v>
      </c>
      <c r="AB105" s="2" t="s">
        <v>61</v>
      </c>
    </row>
    <row r="106" spans="1:28" customFormat="1" x14ac:dyDescent="0.3">
      <c r="A106">
        <v>756</v>
      </c>
      <c r="B106">
        <v>374.08499999999998</v>
      </c>
      <c r="C106">
        <v>4.3980163500000007</v>
      </c>
      <c r="D106" s="1"/>
      <c r="E106" s="1"/>
      <c r="F106">
        <v>0.40899999999999997</v>
      </c>
      <c r="G106">
        <v>216.185</v>
      </c>
      <c r="H106">
        <v>590.27</v>
      </c>
      <c r="I106" t="s">
        <v>783</v>
      </c>
      <c r="J106" t="s">
        <v>784</v>
      </c>
      <c r="K106" s="6" t="s">
        <v>785</v>
      </c>
      <c r="L106" t="s">
        <v>786</v>
      </c>
      <c r="R106" t="s">
        <v>787</v>
      </c>
      <c r="S106" t="s">
        <v>365</v>
      </c>
      <c r="T106" t="s">
        <v>147</v>
      </c>
      <c r="U106" s="1"/>
      <c r="V106" s="2" t="s">
        <v>788</v>
      </c>
      <c r="W106" s="2" t="s">
        <v>530</v>
      </c>
      <c r="X106" s="2" t="s">
        <v>789</v>
      </c>
      <c r="Y106" s="2">
        <v>73.012</v>
      </c>
      <c r="Z106" s="2">
        <v>447.09699999999998</v>
      </c>
      <c r="AA106" s="2" t="s">
        <v>790</v>
      </c>
      <c r="AB106" s="2" t="s">
        <v>61</v>
      </c>
    </row>
    <row r="107" spans="1:28" customFormat="1" x14ac:dyDescent="0.3">
      <c r="A107">
        <v>535</v>
      </c>
      <c r="B107">
        <v>259.09500000000003</v>
      </c>
      <c r="C107">
        <v>6.7261835666666663</v>
      </c>
      <c r="D107" s="1"/>
      <c r="E107" s="1"/>
      <c r="F107">
        <v>0.40899999999999997</v>
      </c>
      <c r="G107">
        <v>177.15299999999999</v>
      </c>
      <c r="H107">
        <v>436.24799999999999</v>
      </c>
      <c r="I107" t="s">
        <v>791</v>
      </c>
      <c r="J107" t="s">
        <v>792</v>
      </c>
      <c r="K107" s="6" t="s">
        <v>793</v>
      </c>
      <c r="U107" s="1"/>
      <c r="V107" s="2" t="s">
        <v>148</v>
      </c>
      <c r="W107" s="2" t="s">
        <v>149</v>
      </c>
      <c r="X107" s="2"/>
      <c r="Y107" s="2">
        <v>39.994</v>
      </c>
      <c r="Z107" s="2">
        <v>219.101</v>
      </c>
      <c r="AA107" s="2"/>
      <c r="AB107" s="2"/>
    </row>
    <row r="108" spans="1:28" customFormat="1" x14ac:dyDescent="0.3">
      <c r="A108">
        <v>802</v>
      </c>
      <c r="B108">
        <v>411.16300000000001</v>
      </c>
      <c r="C108">
        <v>6.6438329000000005</v>
      </c>
      <c r="D108" s="1"/>
      <c r="E108" s="1"/>
      <c r="F108">
        <v>0.40899999999999997</v>
      </c>
      <c r="G108">
        <v>282.25700000000001</v>
      </c>
      <c r="H108">
        <v>693.42</v>
      </c>
      <c r="I108" t="s">
        <v>794</v>
      </c>
      <c r="J108" t="s">
        <v>795</v>
      </c>
      <c r="K108" s="6" t="s">
        <v>796</v>
      </c>
      <c r="L108" t="s">
        <v>797</v>
      </c>
      <c r="M108" t="s">
        <v>14</v>
      </c>
      <c r="N108" t="s">
        <v>403</v>
      </c>
      <c r="O108" t="s">
        <v>539</v>
      </c>
      <c r="P108" t="s">
        <v>798</v>
      </c>
      <c r="Q108" t="s">
        <v>799</v>
      </c>
      <c r="R108" t="s">
        <v>800</v>
      </c>
      <c r="S108" t="s">
        <v>801</v>
      </c>
      <c r="T108" t="s">
        <v>543</v>
      </c>
      <c r="U108" s="1"/>
      <c r="V108" s="2" t="s">
        <v>529</v>
      </c>
      <c r="W108" s="2" t="s">
        <v>530</v>
      </c>
      <c r="X108" s="2"/>
      <c r="Y108" s="2">
        <v>35.929000000000002</v>
      </c>
      <c r="Z108" s="2">
        <v>447.09199999999998</v>
      </c>
      <c r="AA108" s="2"/>
      <c r="AB108" s="2"/>
    </row>
    <row r="109" spans="1:28" customFormat="1" x14ac:dyDescent="0.3">
      <c r="A109">
        <v>763</v>
      </c>
      <c r="B109">
        <v>387.16300000000001</v>
      </c>
      <c r="C109">
        <v>5.0202331500000001</v>
      </c>
      <c r="D109" s="1"/>
      <c r="E109" s="1"/>
      <c r="F109">
        <v>0.40899999999999997</v>
      </c>
      <c r="G109">
        <v>54.887999999999998</v>
      </c>
      <c r="H109">
        <v>442.05099999999999</v>
      </c>
      <c r="I109" t="s">
        <v>802</v>
      </c>
      <c r="J109" t="s">
        <v>803</v>
      </c>
      <c r="K109" s="6" t="s">
        <v>804</v>
      </c>
      <c r="U109" s="1"/>
      <c r="V109" s="2" t="s">
        <v>805</v>
      </c>
      <c r="W109" s="2" t="s">
        <v>806</v>
      </c>
      <c r="X109" s="2" t="s">
        <v>807</v>
      </c>
      <c r="Y109" s="2">
        <v>59.926000000000002</v>
      </c>
      <c r="Z109" s="2">
        <v>447.089</v>
      </c>
      <c r="AA109" s="2" t="s">
        <v>790</v>
      </c>
      <c r="AB109" s="2" t="s">
        <v>61</v>
      </c>
    </row>
    <row r="110" spans="1:28" customFormat="1" x14ac:dyDescent="0.3">
      <c r="A110">
        <v>487</v>
      </c>
      <c r="B110">
        <v>235.21700000000001</v>
      </c>
      <c r="C110">
        <v>11.525300083333333</v>
      </c>
      <c r="D110" s="1"/>
      <c r="E110" s="1"/>
      <c r="F110">
        <v>0.40899999999999997</v>
      </c>
      <c r="G110">
        <v>298.11900000000003</v>
      </c>
      <c r="H110">
        <v>533.33600000000001</v>
      </c>
      <c r="I110" t="s">
        <v>808</v>
      </c>
      <c r="J110" t="s">
        <v>809</v>
      </c>
      <c r="K110" s="6" t="s">
        <v>810</v>
      </c>
      <c r="L110" t="s">
        <v>811</v>
      </c>
      <c r="M110" t="s">
        <v>14</v>
      </c>
      <c r="N110" t="s">
        <v>15</v>
      </c>
      <c r="O110" t="s">
        <v>812</v>
      </c>
      <c r="P110" t="s">
        <v>813</v>
      </c>
      <c r="Q110" t="s">
        <v>814</v>
      </c>
      <c r="S110" t="s">
        <v>815</v>
      </c>
      <c r="T110" t="s">
        <v>52</v>
      </c>
      <c r="U110" s="1"/>
      <c r="V110" s="2" t="s">
        <v>816</v>
      </c>
      <c r="W110" s="2" t="s">
        <v>817</v>
      </c>
      <c r="X110" s="2" t="s">
        <v>818</v>
      </c>
      <c r="Y110" s="2">
        <v>17.949000000000002</v>
      </c>
      <c r="Z110" s="2">
        <v>253.166</v>
      </c>
      <c r="AA110" s="2" t="s">
        <v>819</v>
      </c>
      <c r="AB110" s="2" t="s">
        <v>245</v>
      </c>
    </row>
    <row r="111" spans="1:28" customFormat="1" x14ac:dyDescent="0.3">
      <c r="A111">
        <v>591</v>
      </c>
      <c r="B111">
        <v>277.08999999999997</v>
      </c>
      <c r="C111">
        <v>0.80481668333333334</v>
      </c>
      <c r="D111" s="1"/>
      <c r="E111" s="1"/>
      <c r="F111">
        <v>0.40899999999999997</v>
      </c>
      <c r="G111">
        <v>332.09399999999999</v>
      </c>
      <c r="H111">
        <v>609.18399999999997</v>
      </c>
      <c r="I111" t="s">
        <v>820</v>
      </c>
      <c r="J111" t="s">
        <v>821</v>
      </c>
      <c r="K111" s="6" t="s">
        <v>822</v>
      </c>
      <c r="U111" s="1"/>
      <c r="V111" s="2" t="s">
        <v>823</v>
      </c>
      <c r="W111" s="2" t="s">
        <v>824</v>
      </c>
      <c r="X111" s="2" t="s">
        <v>825</v>
      </c>
      <c r="Y111" s="2">
        <v>42.029000000000003</v>
      </c>
      <c r="Z111" s="2">
        <v>235.06100000000001</v>
      </c>
      <c r="AA111" s="2" t="s">
        <v>826</v>
      </c>
      <c r="AB111" s="2" t="s">
        <v>279</v>
      </c>
    </row>
    <row r="112" spans="1:28" customFormat="1" x14ac:dyDescent="0.3">
      <c r="A112">
        <v>859</v>
      </c>
      <c r="B112">
        <v>497.14100000000002</v>
      </c>
      <c r="C112">
        <v>5.9330668166666669</v>
      </c>
      <c r="D112" s="1"/>
      <c r="E112" s="1"/>
      <c r="F112">
        <v>0.40899999999999997</v>
      </c>
      <c r="G112">
        <v>186.09100000000001</v>
      </c>
      <c r="H112">
        <v>683.23199999999997</v>
      </c>
      <c r="I112" t="s">
        <v>827</v>
      </c>
      <c r="J112" t="s">
        <v>828</v>
      </c>
      <c r="K112" s="6" t="s">
        <v>829</v>
      </c>
      <c r="L112" t="s">
        <v>830</v>
      </c>
      <c r="M112" t="s">
        <v>14</v>
      </c>
      <c r="N112" t="s">
        <v>61</v>
      </c>
      <c r="O112" t="s">
        <v>388</v>
      </c>
      <c r="P112" t="s">
        <v>389</v>
      </c>
      <c r="Q112" t="s">
        <v>831</v>
      </c>
      <c r="R112" t="s">
        <v>391</v>
      </c>
      <c r="S112" t="s">
        <v>388</v>
      </c>
      <c r="T112" t="s">
        <v>66</v>
      </c>
      <c r="U112" s="1"/>
      <c r="V112" s="2" t="s">
        <v>832</v>
      </c>
      <c r="W112" s="2" t="s">
        <v>833</v>
      </c>
      <c r="X112" s="2" t="s">
        <v>834</v>
      </c>
      <c r="Y112" s="2">
        <v>36.067999999999998</v>
      </c>
      <c r="Z112" s="2">
        <v>461.07299999999998</v>
      </c>
      <c r="AA112" s="2" t="s">
        <v>835</v>
      </c>
      <c r="AB112" s="2" t="s">
        <v>61</v>
      </c>
    </row>
    <row r="113" spans="1:28" customFormat="1" x14ac:dyDescent="0.3">
      <c r="A113">
        <v>590</v>
      </c>
      <c r="B113">
        <v>277.08999999999997</v>
      </c>
      <c r="C113">
        <v>0.78111668333333339</v>
      </c>
      <c r="D113" s="1"/>
      <c r="E113" s="1"/>
      <c r="F113">
        <v>0.40899999999999997</v>
      </c>
      <c r="G113">
        <v>211.953</v>
      </c>
      <c r="H113">
        <v>489.04300000000001</v>
      </c>
      <c r="I113" t="s">
        <v>836</v>
      </c>
      <c r="J113" t="s">
        <v>837</v>
      </c>
      <c r="K113" s="6" t="s">
        <v>838</v>
      </c>
      <c r="L113" t="s">
        <v>839</v>
      </c>
      <c r="M113" t="s">
        <v>14</v>
      </c>
      <c r="N113" t="s">
        <v>279</v>
      </c>
      <c r="O113" t="s">
        <v>280</v>
      </c>
      <c r="P113" t="s">
        <v>840</v>
      </c>
      <c r="Q113" t="s">
        <v>841</v>
      </c>
      <c r="T113" t="s">
        <v>543</v>
      </c>
      <c r="U113" s="1"/>
      <c r="V113" s="2" t="s">
        <v>842</v>
      </c>
      <c r="W113" s="2" t="s">
        <v>843</v>
      </c>
      <c r="X113" s="2" t="s">
        <v>844</v>
      </c>
      <c r="Y113" s="2">
        <v>56.003999999999998</v>
      </c>
      <c r="Z113" s="2">
        <v>333.09399999999999</v>
      </c>
      <c r="AA113" s="2" t="s">
        <v>845</v>
      </c>
      <c r="AB113" s="2" t="s">
        <v>61</v>
      </c>
    </row>
    <row r="114" spans="1:28" customFormat="1" x14ac:dyDescent="0.3">
      <c r="A114">
        <v>753</v>
      </c>
      <c r="B114">
        <v>369.15300000000002</v>
      </c>
      <c r="C114">
        <v>5.5626500500000002</v>
      </c>
      <c r="D114" s="1"/>
      <c r="E114" s="1"/>
      <c r="F114">
        <v>0.40899999999999997</v>
      </c>
      <c r="G114">
        <v>131.999</v>
      </c>
      <c r="H114">
        <v>501.15199999999999</v>
      </c>
      <c r="I114" t="s">
        <v>846</v>
      </c>
      <c r="J114" t="s">
        <v>847</v>
      </c>
      <c r="K114" s="6" t="s">
        <v>848</v>
      </c>
      <c r="L114" t="s">
        <v>849</v>
      </c>
      <c r="M114" t="s">
        <v>14</v>
      </c>
      <c r="N114" t="s">
        <v>61</v>
      </c>
      <c r="O114" t="s">
        <v>503</v>
      </c>
      <c r="P114" t="s">
        <v>504</v>
      </c>
      <c r="Q114" t="s">
        <v>504</v>
      </c>
      <c r="R114" t="s">
        <v>504</v>
      </c>
      <c r="S114" t="s">
        <v>503</v>
      </c>
      <c r="T114" t="s">
        <v>66</v>
      </c>
      <c r="U114" s="1"/>
      <c r="V114" s="2" t="s">
        <v>728</v>
      </c>
      <c r="W114" s="2" t="s">
        <v>729</v>
      </c>
      <c r="X114" s="2" t="s">
        <v>730</v>
      </c>
      <c r="Y114" s="2">
        <v>107.962</v>
      </c>
      <c r="Z114" s="2">
        <v>477.11500000000001</v>
      </c>
      <c r="AA114" s="2" t="s">
        <v>731</v>
      </c>
      <c r="AB114" s="2" t="s">
        <v>279</v>
      </c>
    </row>
    <row r="115" spans="1:28" customFormat="1" x14ac:dyDescent="0.3">
      <c r="A115">
        <v>491</v>
      </c>
      <c r="B115">
        <v>242.101</v>
      </c>
      <c r="C115">
        <v>2.3556666000000002</v>
      </c>
      <c r="D115" s="1"/>
      <c r="E115" s="1"/>
      <c r="F115">
        <v>0.40899999999999997</v>
      </c>
      <c r="G115">
        <v>204.96700000000001</v>
      </c>
      <c r="H115">
        <v>447.06799999999998</v>
      </c>
      <c r="I115" t="s">
        <v>850</v>
      </c>
      <c r="J115" t="s">
        <v>851</v>
      </c>
      <c r="K115" s="6" t="s">
        <v>852</v>
      </c>
      <c r="L115" t="s">
        <v>853</v>
      </c>
      <c r="M115" t="s">
        <v>14</v>
      </c>
      <c r="N115" t="s">
        <v>168</v>
      </c>
      <c r="O115" t="s">
        <v>854</v>
      </c>
      <c r="P115" t="s">
        <v>855</v>
      </c>
      <c r="Q115" t="s">
        <v>856</v>
      </c>
      <c r="R115" t="s">
        <v>854</v>
      </c>
      <c r="S115" t="s">
        <v>467</v>
      </c>
      <c r="T115" t="s">
        <v>468</v>
      </c>
      <c r="U115" s="1"/>
      <c r="V115" s="2" t="s">
        <v>857</v>
      </c>
      <c r="W115" s="2" t="s">
        <v>858</v>
      </c>
      <c r="X115" s="2" t="s">
        <v>859</v>
      </c>
      <c r="Y115" s="2">
        <v>9.9182099999999994E-4</v>
      </c>
      <c r="Z115" s="2">
        <v>242.1</v>
      </c>
      <c r="AA115" s="2" t="s">
        <v>860</v>
      </c>
      <c r="AB115" s="2" t="s">
        <v>15</v>
      </c>
    </row>
    <row r="116" spans="1:28" customFormat="1" x14ac:dyDescent="0.3">
      <c r="A116">
        <v>391</v>
      </c>
      <c r="B116">
        <v>148.113</v>
      </c>
      <c r="C116">
        <v>2.8150499999999998</v>
      </c>
      <c r="D116" s="1"/>
      <c r="E116" s="1"/>
      <c r="F116">
        <v>0.40899999999999997</v>
      </c>
      <c r="G116">
        <v>317.137</v>
      </c>
      <c r="H116">
        <v>465.25</v>
      </c>
      <c r="I116" t="s">
        <v>861</v>
      </c>
      <c r="J116" t="s">
        <v>862</v>
      </c>
      <c r="K116" s="6" t="s">
        <v>863</v>
      </c>
      <c r="L116" t="s">
        <v>864</v>
      </c>
      <c r="M116" t="s">
        <v>14</v>
      </c>
      <c r="N116" t="s">
        <v>31</v>
      </c>
      <c r="O116" t="s">
        <v>311</v>
      </c>
      <c r="P116" t="s">
        <v>312</v>
      </c>
      <c r="Q116" t="s">
        <v>865</v>
      </c>
      <c r="R116" t="s">
        <v>313</v>
      </c>
      <c r="S116" t="s">
        <v>314</v>
      </c>
      <c r="T116" t="s">
        <v>37</v>
      </c>
      <c r="U116" s="1"/>
      <c r="V116" s="2" t="s">
        <v>866</v>
      </c>
      <c r="W116" s="2" t="s">
        <v>867</v>
      </c>
      <c r="X116" s="2" t="s">
        <v>868</v>
      </c>
      <c r="Y116" s="2">
        <v>15.01</v>
      </c>
      <c r="Z116" s="2">
        <v>163.12299999999999</v>
      </c>
      <c r="AA116" s="2" t="s">
        <v>869</v>
      </c>
      <c r="AB116" s="2" t="s">
        <v>31</v>
      </c>
    </row>
    <row r="117" spans="1:28" customFormat="1" x14ac:dyDescent="0.3">
      <c r="A117">
        <v>447</v>
      </c>
      <c r="B117">
        <v>207.102</v>
      </c>
      <c r="C117">
        <v>2.64923325</v>
      </c>
      <c r="D117" s="1"/>
      <c r="E117" s="1"/>
      <c r="F117">
        <v>0.40899999999999997</v>
      </c>
      <c r="G117">
        <v>346.34</v>
      </c>
      <c r="H117">
        <v>553.44200000000001</v>
      </c>
      <c r="I117" t="s">
        <v>870</v>
      </c>
      <c r="J117" t="s">
        <v>871</v>
      </c>
      <c r="K117" s="6" t="s">
        <v>872</v>
      </c>
      <c r="L117" t="s">
        <v>873</v>
      </c>
      <c r="M117" t="s">
        <v>14</v>
      </c>
      <c r="N117" t="s">
        <v>46</v>
      </c>
      <c r="O117" t="s">
        <v>47</v>
      </c>
      <c r="P117" t="s">
        <v>382</v>
      </c>
      <c r="Q117" t="s">
        <v>381</v>
      </c>
      <c r="R117" t="s">
        <v>874</v>
      </c>
      <c r="S117" t="s">
        <v>875</v>
      </c>
      <c r="T117" t="s">
        <v>52</v>
      </c>
      <c r="U117" s="1"/>
      <c r="V117" s="2" t="s">
        <v>509</v>
      </c>
      <c r="W117" s="2" t="s">
        <v>510</v>
      </c>
      <c r="X117" s="2" t="s">
        <v>511</v>
      </c>
      <c r="Y117" s="2">
        <v>39.9953</v>
      </c>
      <c r="Z117" s="2">
        <v>167.107</v>
      </c>
      <c r="AA117" s="2" t="s">
        <v>512</v>
      </c>
      <c r="AB117" s="2" t="s">
        <v>46</v>
      </c>
    </row>
    <row r="118" spans="1:28" customFormat="1" x14ac:dyDescent="0.3">
      <c r="A118">
        <v>486</v>
      </c>
      <c r="B118">
        <v>232.98599999999999</v>
      </c>
      <c r="C118">
        <v>4.1864166333333337</v>
      </c>
      <c r="D118" s="1"/>
      <c r="E118" s="1"/>
      <c r="F118">
        <v>0.40899999999999997</v>
      </c>
      <c r="G118">
        <v>330.56200000000001</v>
      </c>
      <c r="H118">
        <v>563.548</v>
      </c>
      <c r="I118" t="s">
        <v>876</v>
      </c>
      <c r="J118" t="s">
        <v>877</v>
      </c>
      <c r="K118" s="6" t="s">
        <v>878</v>
      </c>
      <c r="L118" t="s">
        <v>879</v>
      </c>
      <c r="M118" t="s">
        <v>14</v>
      </c>
      <c r="N118" t="s">
        <v>46</v>
      </c>
      <c r="O118" t="s">
        <v>47</v>
      </c>
      <c r="P118" t="s">
        <v>132</v>
      </c>
      <c r="Q118" t="s">
        <v>132</v>
      </c>
      <c r="R118" t="s">
        <v>880</v>
      </c>
      <c r="S118" t="s">
        <v>132</v>
      </c>
      <c r="T118" t="s">
        <v>52</v>
      </c>
      <c r="U118" s="1"/>
      <c r="V118" s="2" t="s">
        <v>881</v>
      </c>
      <c r="W118" s="2" t="s">
        <v>882</v>
      </c>
      <c r="X118" s="2" t="s">
        <v>273</v>
      </c>
      <c r="Y118" s="2">
        <v>45.976999999999997</v>
      </c>
      <c r="Z118" s="2">
        <v>187.00899999999999</v>
      </c>
      <c r="AA118" s="2"/>
      <c r="AB118" s="2"/>
    </row>
    <row r="119" spans="1:28" customFormat="1" x14ac:dyDescent="0.3">
      <c r="A119">
        <v>532</v>
      </c>
      <c r="B119">
        <v>257.113</v>
      </c>
      <c r="C119">
        <v>1.7734333</v>
      </c>
      <c r="D119" s="1"/>
      <c r="E119" s="1"/>
      <c r="F119">
        <v>0.40899999999999997</v>
      </c>
      <c r="G119">
        <v>235.99799999999999</v>
      </c>
      <c r="H119">
        <v>493.11099999999999</v>
      </c>
      <c r="I119" t="s">
        <v>663</v>
      </c>
      <c r="J119" t="s">
        <v>883</v>
      </c>
      <c r="K119" s="6" t="s">
        <v>884</v>
      </c>
      <c r="L119" t="s">
        <v>666</v>
      </c>
      <c r="M119" t="s">
        <v>14</v>
      </c>
      <c r="N119" t="s">
        <v>245</v>
      </c>
      <c r="O119" t="s">
        <v>246</v>
      </c>
      <c r="P119" t="s">
        <v>667</v>
      </c>
      <c r="Q119" t="s">
        <v>668</v>
      </c>
      <c r="T119" t="s">
        <v>37</v>
      </c>
      <c r="U119" s="1"/>
      <c r="V119" s="2" t="s">
        <v>885</v>
      </c>
      <c r="W119" s="2" t="s">
        <v>886</v>
      </c>
      <c r="X119" s="2" t="s">
        <v>887</v>
      </c>
      <c r="Y119" s="2">
        <v>10.991</v>
      </c>
      <c r="Z119" s="2">
        <v>268.10399999999998</v>
      </c>
      <c r="AA119" s="2" t="s">
        <v>888</v>
      </c>
      <c r="AB119" s="2"/>
    </row>
    <row r="120" spans="1:28" customFormat="1" x14ac:dyDescent="0.3">
      <c r="A120">
        <v>734</v>
      </c>
      <c r="B120">
        <v>352.209</v>
      </c>
      <c r="C120">
        <v>6.1031499166666663</v>
      </c>
      <c r="D120" s="1"/>
      <c r="E120" s="1"/>
      <c r="F120">
        <v>0.40899999999999997</v>
      </c>
      <c r="G120">
        <v>244.971</v>
      </c>
      <c r="H120">
        <v>597.17999999999995</v>
      </c>
      <c r="I120" t="s">
        <v>889</v>
      </c>
      <c r="J120" t="s">
        <v>890</v>
      </c>
      <c r="K120" s="6" t="s">
        <v>891</v>
      </c>
      <c r="L120" t="s">
        <v>892</v>
      </c>
      <c r="M120" t="s">
        <v>14</v>
      </c>
      <c r="N120" t="s">
        <v>61</v>
      </c>
      <c r="O120" t="s">
        <v>388</v>
      </c>
      <c r="P120" t="s">
        <v>389</v>
      </c>
      <c r="Q120" t="s">
        <v>390</v>
      </c>
      <c r="R120" t="s">
        <v>893</v>
      </c>
      <c r="S120" t="s">
        <v>388</v>
      </c>
      <c r="T120" t="s">
        <v>66</v>
      </c>
      <c r="U120" s="1"/>
      <c r="V120" s="2" t="s">
        <v>683</v>
      </c>
      <c r="W120" s="2" t="s">
        <v>684</v>
      </c>
      <c r="X120" s="2"/>
      <c r="Y120" s="2">
        <v>70.113</v>
      </c>
      <c r="Z120" s="2">
        <v>422.322</v>
      </c>
      <c r="AA120" s="2"/>
      <c r="AB120" s="2"/>
    </row>
    <row r="121" spans="1:28" customFormat="1" x14ac:dyDescent="0.3">
      <c r="A121">
        <v>523</v>
      </c>
      <c r="B121">
        <v>254.16200000000001</v>
      </c>
      <c r="C121">
        <v>1.8613666500000001</v>
      </c>
      <c r="D121" s="1"/>
      <c r="E121" s="1"/>
      <c r="F121">
        <v>0.40899999999999997</v>
      </c>
      <c r="G121">
        <v>238.94900000000001</v>
      </c>
      <c r="H121">
        <v>493.11099999999999</v>
      </c>
      <c r="I121" t="s">
        <v>663</v>
      </c>
      <c r="J121" t="s">
        <v>894</v>
      </c>
      <c r="K121" s="6" t="s">
        <v>884</v>
      </c>
      <c r="L121" t="s">
        <v>666</v>
      </c>
      <c r="M121" t="s">
        <v>14</v>
      </c>
      <c r="N121" t="s">
        <v>245</v>
      </c>
      <c r="O121" t="s">
        <v>246</v>
      </c>
      <c r="P121" t="s">
        <v>667</v>
      </c>
      <c r="Q121" t="s">
        <v>668</v>
      </c>
      <c r="T121" t="s">
        <v>37</v>
      </c>
      <c r="U121" s="1"/>
      <c r="V121" s="2" t="s">
        <v>895</v>
      </c>
      <c r="W121" s="2" t="s">
        <v>896</v>
      </c>
      <c r="X121" s="2"/>
      <c r="Y121" s="2">
        <v>24.106999999999999</v>
      </c>
      <c r="Z121" s="2">
        <v>230.05500000000001</v>
      </c>
      <c r="AA121" s="2"/>
      <c r="AB121" s="2"/>
    </row>
    <row r="122" spans="1:28" customFormat="1" x14ac:dyDescent="0.3">
      <c r="A122">
        <v>421</v>
      </c>
      <c r="B122">
        <v>180.06399999999999</v>
      </c>
      <c r="C122">
        <v>2.99846675</v>
      </c>
      <c r="D122" s="1"/>
      <c r="E122" s="1"/>
      <c r="F122">
        <v>0.40899999999999997</v>
      </c>
      <c r="G122">
        <v>327.91399999999999</v>
      </c>
      <c r="H122">
        <v>507.97800000000001</v>
      </c>
      <c r="I122" t="s">
        <v>897</v>
      </c>
      <c r="J122" t="s">
        <v>898</v>
      </c>
      <c r="K122" s="6" t="s">
        <v>899</v>
      </c>
      <c r="L122" t="s">
        <v>900</v>
      </c>
      <c r="M122" t="s">
        <v>14</v>
      </c>
      <c r="N122" t="s">
        <v>245</v>
      </c>
      <c r="O122" t="s">
        <v>246</v>
      </c>
      <c r="P122" t="s">
        <v>667</v>
      </c>
      <c r="Q122" t="s">
        <v>668</v>
      </c>
      <c r="R122" t="s">
        <v>901</v>
      </c>
      <c r="S122" t="s">
        <v>902</v>
      </c>
      <c r="T122" t="s">
        <v>37</v>
      </c>
      <c r="U122" s="1"/>
      <c r="V122" s="2" t="s">
        <v>903</v>
      </c>
      <c r="W122" s="2" t="s">
        <v>904</v>
      </c>
      <c r="X122" s="2" t="s">
        <v>905</v>
      </c>
      <c r="Y122" s="2">
        <v>56.024999999999999</v>
      </c>
      <c r="Z122" s="2">
        <v>124.039</v>
      </c>
      <c r="AA122" s="2" t="s">
        <v>906</v>
      </c>
      <c r="AB122" s="2" t="s">
        <v>31</v>
      </c>
    </row>
    <row r="123" spans="1:28" customFormat="1" x14ac:dyDescent="0.3">
      <c r="A123">
        <v>750</v>
      </c>
      <c r="B123">
        <v>358.26</v>
      </c>
      <c r="C123">
        <v>7.7150995833333331</v>
      </c>
      <c r="D123" s="1"/>
      <c r="E123" s="1"/>
      <c r="F123">
        <v>0.40899999999999997</v>
      </c>
      <c r="G123">
        <v>454.21899999999999</v>
      </c>
      <c r="H123">
        <v>812.47900000000004</v>
      </c>
      <c r="I123" t="s">
        <v>907</v>
      </c>
      <c r="J123" t="s">
        <v>908</v>
      </c>
      <c r="K123" s="6" t="s">
        <v>909</v>
      </c>
      <c r="L123" t="s">
        <v>910</v>
      </c>
      <c r="M123" t="s">
        <v>14</v>
      </c>
      <c r="N123" t="s">
        <v>46</v>
      </c>
      <c r="O123" t="s">
        <v>231</v>
      </c>
      <c r="P123" t="s">
        <v>232</v>
      </c>
      <c r="Q123" t="s">
        <v>233</v>
      </c>
      <c r="R123" t="s">
        <v>911</v>
      </c>
      <c r="S123" t="s">
        <v>235</v>
      </c>
      <c r="T123" t="s">
        <v>147</v>
      </c>
      <c r="U123" s="1"/>
      <c r="V123" s="2" t="s">
        <v>912</v>
      </c>
      <c r="W123" s="2" t="s">
        <v>913</v>
      </c>
      <c r="X123" s="2" t="s">
        <v>914</v>
      </c>
      <c r="Y123" s="2">
        <v>12.074</v>
      </c>
      <c r="Z123" s="2">
        <v>346.18599999999998</v>
      </c>
      <c r="AA123" s="2" t="s">
        <v>915</v>
      </c>
      <c r="AB123" s="2" t="s">
        <v>46</v>
      </c>
    </row>
    <row r="124" spans="1:28" customFormat="1" x14ac:dyDescent="0.3">
      <c r="A124">
        <v>713</v>
      </c>
      <c r="B124">
        <v>336.21699999999998</v>
      </c>
      <c r="C124">
        <v>6.9314331000000005</v>
      </c>
      <c r="D124" s="1"/>
      <c r="E124" s="1"/>
      <c r="F124">
        <v>0.40899999999999997</v>
      </c>
      <c r="G124">
        <v>385.12299999999999</v>
      </c>
      <c r="H124">
        <v>721.34</v>
      </c>
      <c r="I124" t="s">
        <v>916</v>
      </c>
      <c r="J124" t="s">
        <v>917</v>
      </c>
      <c r="K124" s="6" t="s">
        <v>918</v>
      </c>
      <c r="L124" t="s">
        <v>919</v>
      </c>
      <c r="M124" t="s">
        <v>14</v>
      </c>
      <c r="N124" t="s">
        <v>46</v>
      </c>
      <c r="O124" t="s">
        <v>361</v>
      </c>
      <c r="P124" t="s">
        <v>920</v>
      </c>
      <c r="Q124" t="s">
        <v>921</v>
      </c>
      <c r="R124" t="s">
        <v>922</v>
      </c>
      <c r="S124" t="s">
        <v>365</v>
      </c>
      <c r="T124" t="s">
        <v>147</v>
      </c>
      <c r="U124" s="1"/>
      <c r="V124" s="2" t="s">
        <v>923</v>
      </c>
      <c r="W124" s="2" t="s">
        <v>924</v>
      </c>
      <c r="X124" s="2" t="s">
        <v>118</v>
      </c>
      <c r="Y124" s="2">
        <v>90.046999999999997</v>
      </c>
      <c r="Z124" s="2">
        <v>246.17</v>
      </c>
      <c r="AA124" s="2" t="s">
        <v>119</v>
      </c>
      <c r="AB124" s="2" t="s">
        <v>46</v>
      </c>
    </row>
    <row r="125" spans="1:28" customFormat="1" x14ac:dyDescent="0.3">
      <c r="A125">
        <v>692</v>
      </c>
      <c r="B125">
        <v>330.22800000000001</v>
      </c>
      <c r="C125">
        <v>6.0620162999999998</v>
      </c>
      <c r="D125" s="1"/>
      <c r="E125" s="1"/>
      <c r="F125">
        <v>0.40899999999999997</v>
      </c>
      <c r="G125">
        <v>206.18799999999999</v>
      </c>
      <c r="H125">
        <v>536.41600000000005</v>
      </c>
      <c r="I125" t="s">
        <v>870</v>
      </c>
      <c r="J125" t="s">
        <v>925</v>
      </c>
      <c r="K125" s="6" t="s">
        <v>926</v>
      </c>
      <c r="L125" t="s">
        <v>873</v>
      </c>
      <c r="M125" t="s">
        <v>14</v>
      </c>
      <c r="N125" t="s">
        <v>46</v>
      </c>
      <c r="O125" t="s">
        <v>47</v>
      </c>
      <c r="P125" t="s">
        <v>382</v>
      </c>
      <c r="Q125" t="s">
        <v>381</v>
      </c>
      <c r="R125" t="s">
        <v>874</v>
      </c>
      <c r="S125" t="s">
        <v>875</v>
      </c>
      <c r="T125" t="s">
        <v>52</v>
      </c>
      <c r="U125" s="1"/>
      <c r="V125" s="2" t="s">
        <v>927</v>
      </c>
      <c r="W125" s="2" t="s">
        <v>928</v>
      </c>
      <c r="X125" s="2" t="s">
        <v>929</v>
      </c>
      <c r="Y125" s="2">
        <v>2.9759799999999998</v>
      </c>
      <c r="Z125" s="2">
        <v>327.25200000000001</v>
      </c>
      <c r="AA125" s="2" t="s">
        <v>930</v>
      </c>
      <c r="AB125" s="2" t="s">
        <v>46</v>
      </c>
    </row>
    <row r="126" spans="1:28" customFormat="1" x14ac:dyDescent="0.3">
      <c r="A126">
        <v>854</v>
      </c>
      <c r="B126">
        <v>495.24200000000002</v>
      </c>
      <c r="C126">
        <v>4.5214665666666667</v>
      </c>
      <c r="D126" s="1"/>
      <c r="E126" s="1"/>
      <c r="F126">
        <v>0.40899999999999997</v>
      </c>
      <c r="G126">
        <v>58.055999999999997</v>
      </c>
      <c r="H126">
        <v>437.18599999999998</v>
      </c>
      <c r="I126" t="s">
        <v>931</v>
      </c>
      <c r="J126" t="s">
        <v>932</v>
      </c>
      <c r="K126" s="6" t="s">
        <v>933</v>
      </c>
      <c r="L126" t="s">
        <v>934</v>
      </c>
      <c r="M126" t="s">
        <v>14</v>
      </c>
      <c r="N126" t="s">
        <v>46</v>
      </c>
      <c r="O126" t="s">
        <v>231</v>
      </c>
      <c r="P126" t="s">
        <v>639</v>
      </c>
      <c r="Q126" t="s">
        <v>715</v>
      </c>
      <c r="R126" t="s">
        <v>935</v>
      </c>
      <c r="S126" t="s">
        <v>639</v>
      </c>
      <c r="T126" t="s">
        <v>147</v>
      </c>
      <c r="U126" s="1"/>
      <c r="V126" s="2" t="s">
        <v>936</v>
      </c>
      <c r="W126" s="2" t="s">
        <v>937</v>
      </c>
      <c r="X126" s="2"/>
      <c r="Y126" s="2">
        <v>92.108999999999995</v>
      </c>
      <c r="Z126" s="2">
        <v>403.13299999999998</v>
      </c>
      <c r="AA126" s="2"/>
      <c r="AB126" s="2"/>
    </row>
    <row r="127" spans="1:28" customFormat="1" x14ac:dyDescent="0.3">
      <c r="A127">
        <v>703</v>
      </c>
      <c r="B127">
        <v>334.113</v>
      </c>
      <c r="C127">
        <v>2.3967999833333331</v>
      </c>
      <c r="D127" s="1"/>
      <c r="E127" s="1"/>
      <c r="F127">
        <v>0.40899999999999997</v>
      </c>
      <c r="G127">
        <v>105.044</v>
      </c>
      <c r="H127">
        <v>439.15699999999998</v>
      </c>
      <c r="I127" t="s">
        <v>938</v>
      </c>
      <c r="J127" t="s">
        <v>939</v>
      </c>
      <c r="K127" s="6" t="s">
        <v>940</v>
      </c>
      <c r="L127" t="s">
        <v>941</v>
      </c>
      <c r="M127" t="s">
        <v>14</v>
      </c>
      <c r="N127" t="s">
        <v>403</v>
      </c>
      <c r="O127" t="s">
        <v>539</v>
      </c>
      <c r="P127" t="s">
        <v>540</v>
      </c>
      <c r="Q127" t="s">
        <v>541</v>
      </c>
      <c r="R127" t="s">
        <v>942</v>
      </c>
      <c r="S127" t="s">
        <v>943</v>
      </c>
      <c r="T127" t="s">
        <v>66</v>
      </c>
      <c r="U127" s="1"/>
      <c r="V127" s="2" t="s">
        <v>944</v>
      </c>
      <c r="W127" s="2" t="s">
        <v>945</v>
      </c>
      <c r="X127" s="2" t="s">
        <v>946</v>
      </c>
      <c r="Y127" s="2">
        <v>66.003</v>
      </c>
      <c r="Z127" s="2">
        <v>268.11</v>
      </c>
      <c r="AA127" s="2" t="s">
        <v>888</v>
      </c>
      <c r="AB127" s="2"/>
    </row>
    <row r="128" spans="1:28" customFormat="1" x14ac:dyDescent="0.3">
      <c r="A128">
        <v>885</v>
      </c>
      <c r="B128">
        <v>595.34799999999996</v>
      </c>
      <c r="C128">
        <v>6.5970168999999999</v>
      </c>
      <c r="D128" s="1"/>
      <c r="E128" s="1"/>
      <c r="F128">
        <v>0.40899999999999997</v>
      </c>
      <c r="G128">
        <v>19.058</v>
      </c>
      <c r="H128">
        <v>576.29</v>
      </c>
      <c r="I128" t="s">
        <v>947</v>
      </c>
      <c r="J128" t="s">
        <v>948</v>
      </c>
      <c r="K128" s="6" t="s">
        <v>949</v>
      </c>
      <c r="L128" t="s">
        <v>950</v>
      </c>
      <c r="M128" t="s">
        <v>14</v>
      </c>
      <c r="N128" t="s">
        <v>46</v>
      </c>
      <c r="O128" t="s">
        <v>361</v>
      </c>
      <c r="P128" t="s">
        <v>920</v>
      </c>
      <c r="Q128" t="s">
        <v>951</v>
      </c>
      <c r="R128" t="s">
        <v>922</v>
      </c>
      <c r="S128" t="s">
        <v>365</v>
      </c>
      <c r="T128" t="s">
        <v>147</v>
      </c>
      <c r="U128" s="1"/>
      <c r="V128" s="2" t="s">
        <v>952</v>
      </c>
      <c r="W128" s="2" t="s">
        <v>953</v>
      </c>
      <c r="X128" s="2" t="s">
        <v>954</v>
      </c>
      <c r="Y128" s="2">
        <v>1.95312E-3</v>
      </c>
      <c r="Z128" s="2">
        <v>595.35</v>
      </c>
      <c r="AA128" s="2" t="s">
        <v>955</v>
      </c>
      <c r="AB128" s="2" t="s">
        <v>31</v>
      </c>
    </row>
    <row r="129" spans="1:28" customFormat="1" x14ac:dyDescent="0.3">
      <c r="A129">
        <v>488</v>
      </c>
      <c r="B129">
        <v>239.101</v>
      </c>
      <c r="C129">
        <v>1.7323666833333333</v>
      </c>
      <c r="D129" s="1"/>
      <c r="E129" s="1"/>
      <c r="F129">
        <v>0.40899999999999997</v>
      </c>
      <c r="G129">
        <v>251.107</v>
      </c>
      <c r="H129">
        <v>490.20800000000003</v>
      </c>
      <c r="I129" t="s">
        <v>956</v>
      </c>
      <c r="J129" t="s">
        <v>957</v>
      </c>
      <c r="K129" s="6" t="s">
        <v>958</v>
      </c>
      <c r="L129" t="s">
        <v>959</v>
      </c>
      <c r="M129" t="s">
        <v>14</v>
      </c>
      <c r="N129" t="s">
        <v>61</v>
      </c>
      <c r="O129" t="s">
        <v>960</v>
      </c>
      <c r="Q129" t="s">
        <v>960</v>
      </c>
      <c r="R129" t="s">
        <v>960</v>
      </c>
      <c r="S129" t="s">
        <v>961</v>
      </c>
      <c r="T129" t="s">
        <v>543</v>
      </c>
      <c r="U129" s="1"/>
      <c r="V129" s="2" t="s">
        <v>962</v>
      </c>
      <c r="W129" s="2" t="s">
        <v>963</v>
      </c>
      <c r="X129" s="2" t="s">
        <v>964</v>
      </c>
      <c r="Y129" s="2">
        <v>178.27</v>
      </c>
      <c r="Z129" s="2">
        <v>417.37099999999998</v>
      </c>
      <c r="AA129" s="2" t="s">
        <v>965</v>
      </c>
      <c r="AB129" s="2" t="s">
        <v>46</v>
      </c>
    </row>
    <row r="130" spans="1:28" customFormat="1" x14ac:dyDescent="0.3">
      <c r="A130">
        <v>458</v>
      </c>
      <c r="B130">
        <v>214.91900000000001</v>
      </c>
      <c r="C130">
        <v>0.44511668333333337</v>
      </c>
      <c r="D130" s="1"/>
      <c r="E130" s="1"/>
      <c r="F130">
        <v>0.40899999999999997</v>
      </c>
      <c r="G130">
        <v>286.24099999999999</v>
      </c>
      <c r="H130">
        <v>501.16</v>
      </c>
      <c r="I130" t="s">
        <v>966</v>
      </c>
      <c r="J130" t="s">
        <v>967</v>
      </c>
      <c r="K130" s="6" t="s">
        <v>968</v>
      </c>
      <c r="L130" t="s">
        <v>969</v>
      </c>
      <c r="M130" t="s">
        <v>14</v>
      </c>
      <c r="N130" t="s">
        <v>61</v>
      </c>
      <c r="O130" t="s">
        <v>339</v>
      </c>
      <c r="P130" t="s">
        <v>970</v>
      </c>
      <c r="Q130" t="s">
        <v>970</v>
      </c>
      <c r="R130" t="s">
        <v>340</v>
      </c>
      <c r="S130" t="s">
        <v>341</v>
      </c>
      <c r="T130" t="s">
        <v>66</v>
      </c>
      <c r="U130" s="1"/>
      <c r="V130" s="2" t="s">
        <v>971</v>
      </c>
      <c r="W130" s="2" t="s">
        <v>972</v>
      </c>
      <c r="X130" s="2" t="s">
        <v>973</v>
      </c>
      <c r="Y130" s="2">
        <v>35.884999999999998</v>
      </c>
      <c r="Z130" s="2">
        <v>179.03399999999999</v>
      </c>
      <c r="AA130" s="2" t="s">
        <v>974</v>
      </c>
      <c r="AB130" s="2" t="s">
        <v>61</v>
      </c>
    </row>
    <row r="131" spans="1:28" customFormat="1" x14ac:dyDescent="0.3">
      <c r="A131">
        <v>570</v>
      </c>
      <c r="B131">
        <v>269.12700000000001</v>
      </c>
      <c r="C131">
        <v>3.2606666499999997</v>
      </c>
      <c r="D131" s="1"/>
      <c r="E131" s="1"/>
      <c r="F131">
        <v>0.40899999999999997</v>
      </c>
      <c r="G131">
        <v>193.958</v>
      </c>
      <c r="H131">
        <v>463.08499999999998</v>
      </c>
      <c r="I131" t="s">
        <v>975</v>
      </c>
      <c r="J131" t="s">
        <v>976</v>
      </c>
      <c r="K131" s="6" t="s">
        <v>977</v>
      </c>
      <c r="U131" s="1"/>
      <c r="V131" s="2" t="s">
        <v>978</v>
      </c>
      <c r="W131" s="2" t="s">
        <v>979</v>
      </c>
      <c r="X131" s="2" t="s">
        <v>980</v>
      </c>
      <c r="Y131" s="2">
        <v>8.9779999999999998</v>
      </c>
      <c r="Z131" s="2">
        <v>278.10500000000002</v>
      </c>
      <c r="AA131" s="2" t="s">
        <v>981</v>
      </c>
      <c r="AB131" s="2" t="s">
        <v>279</v>
      </c>
    </row>
    <row r="132" spans="1:28" customFormat="1" x14ac:dyDescent="0.3">
      <c r="A132">
        <v>387</v>
      </c>
      <c r="B132">
        <v>144.982</v>
      </c>
      <c r="C132">
        <v>10.611566166666668</v>
      </c>
      <c r="D132" s="1"/>
      <c r="E132" s="1"/>
      <c r="F132">
        <v>0.40899999999999997</v>
      </c>
      <c r="G132">
        <v>633.55799999999999</v>
      </c>
      <c r="H132">
        <v>778.54</v>
      </c>
      <c r="I132" t="s">
        <v>982</v>
      </c>
      <c r="J132" t="s">
        <v>983</v>
      </c>
      <c r="K132" s="6" t="s">
        <v>984</v>
      </c>
      <c r="L132" t="s">
        <v>985</v>
      </c>
      <c r="M132" t="s">
        <v>14</v>
      </c>
      <c r="N132" t="s">
        <v>46</v>
      </c>
      <c r="O132" t="s">
        <v>986</v>
      </c>
      <c r="P132" t="s">
        <v>987</v>
      </c>
      <c r="Q132" t="s">
        <v>988</v>
      </c>
      <c r="R132" t="s">
        <v>987</v>
      </c>
      <c r="S132" t="s">
        <v>986</v>
      </c>
      <c r="T132" t="s">
        <v>52</v>
      </c>
      <c r="U132" s="1"/>
      <c r="V132" s="2" t="s">
        <v>989</v>
      </c>
      <c r="W132" s="2" t="s">
        <v>990</v>
      </c>
      <c r="X132" s="2" t="s">
        <v>991</v>
      </c>
      <c r="Y132" s="2">
        <v>78.013000000000005</v>
      </c>
      <c r="Z132" s="2">
        <v>222.995</v>
      </c>
      <c r="AA132" s="2" t="s">
        <v>992</v>
      </c>
      <c r="AB132" s="2" t="s">
        <v>31</v>
      </c>
    </row>
    <row r="133" spans="1:28" customFormat="1" x14ac:dyDescent="0.3">
      <c r="A133">
        <v>606</v>
      </c>
      <c r="B133">
        <v>287.10399999999998</v>
      </c>
      <c r="C133">
        <v>3.6037333166666667</v>
      </c>
      <c r="D133" s="1"/>
      <c r="E133" s="1"/>
      <c r="F133">
        <v>0.40899999999999997</v>
      </c>
      <c r="G133">
        <v>319.33600000000001</v>
      </c>
      <c r="H133">
        <v>606.44000000000005</v>
      </c>
      <c r="I133" t="s">
        <v>706</v>
      </c>
      <c r="J133" t="s">
        <v>993</v>
      </c>
      <c r="K133" s="6" t="s">
        <v>708</v>
      </c>
      <c r="L133" t="s">
        <v>709</v>
      </c>
      <c r="M133" t="s">
        <v>14</v>
      </c>
      <c r="N133" t="s">
        <v>168</v>
      </c>
      <c r="O133" t="s">
        <v>705</v>
      </c>
      <c r="P133" t="s">
        <v>710</v>
      </c>
      <c r="Q133" t="s">
        <v>710</v>
      </c>
      <c r="R133" t="s">
        <v>705</v>
      </c>
      <c r="S133" t="s">
        <v>467</v>
      </c>
      <c r="T133" t="s">
        <v>468</v>
      </c>
      <c r="U133" s="1"/>
      <c r="V133" s="2" t="s">
        <v>994</v>
      </c>
      <c r="W133" s="2" t="s">
        <v>995</v>
      </c>
      <c r="X133" s="2" t="s">
        <v>996</v>
      </c>
      <c r="Y133" s="2">
        <v>21.986000000000001</v>
      </c>
      <c r="Z133" s="2">
        <v>265.11799999999999</v>
      </c>
      <c r="AA133" s="2" t="s">
        <v>997</v>
      </c>
      <c r="AB133" s="2" t="s">
        <v>15</v>
      </c>
    </row>
    <row r="134" spans="1:28" customFormat="1" x14ac:dyDescent="0.3">
      <c r="A134">
        <v>751</v>
      </c>
      <c r="B134">
        <v>363.16300000000001</v>
      </c>
      <c r="C134">
        <v>3.6507665</v>
      </c>
      <c r="D134" s="1"/>
      <c r="E134" s="1"/>
      <c r="F134">
        <v>0.40899999999999997</v>
      </c>
      <c r="G134">
        <v>176.00399999999999</v>
      </c>
      <c r="H134">
        <v>539.16700000000003</v>
      </c>
      <c r="I134" t="s">
        <v>998</v>
      </c>
      <c r="J134" t="s">
        <v>999</v>
      </c>
      <c r="K134" s="6" t="s">
        <v>1000</v>
      </c>
      <c r="L134" t="s">
        <v>1001</v>
      </c>
      <c r="M134" t="s">
        <v>14</v>
      </c>
      <c r="N134" t="s">
        <v>61</v>
      </c>
      <c r="O134" t="s">
        <v>339</v>
      </c>
      <c r="Q134" t="s">
        <v>339</v>
      </c>
      <c r="R134" t="s">
        <v>340</v>
      </c>
      <c r="S134" t="s">
        <v>341</v>
      </c>
      <c r="T134" t="s">
        <v>66</v>
      </c>
      <c r="U134" s="1"/>
      <c r="V134" s="2" t="s">
        <v>1002</v>
      </c>
      <c r="W134" s="2" t="s">
        <v>1003</v>
      </c>
      <c r="X134" s="2" t="s">
        <v>1004</v>
      </c>
      <c r="Y134" s="2">
        <v>101.98</v>
      </c>
      <c r="Z134" s="2">
        <v>261.18299999999999</v>
      </c>
      <c r="AA134" s="2" t="s">
        <v>1005</v>
      </c>
      <c r="AB134" s="2"/>
    </row>
    <row r="135" spans="1:28" customFormat="1" x14ac:dyDescent="0.3">
      <c r="A135">
        <v>460</v>
      </c>
      <c r="B135">
        <v>215.01900000000001</v>
      </c>
      <c r="C135">
        <v>1.0687500000000001</v>
      </c>
      <c r="D135" s="1"/>
      <c r="E135" s="1"/>
      <c r="F135">
        <v>0.40899999999999997</v>
      </c>
      <c r="G135">
        <v>291.31299999999999</v>
      </c>
      <c r="H135">
        <v>506.33199999999999</v>
      </c>
      <c r="I135" t="s">
        <v>1006</v>
      </c>
      <c r="J135" t="s">
        <v>1007</v>
      </c>
      <c r="K135" s="6" t="s">
        <v>1008</v>
      </c>
      <c r="L135" t="s">
        <v>1009</v>
      </c>
      <c r="M135" t="s">
        <v>14</v>
      </c>
      <c r="N135" t="s">
        <v>15</v>
      </c>
      <c r="O135" t="s">
        <v>16</v>
      </c>
      <c r="P135" t="s">
        <v>1010</v>
      </c>
      <c r="Q135" t="s">
        <v>1010</v>
      </c>
      <c r="R135" t="s">
        <v>1011</v>
      </c>
      <c r="S135" t="s">
        <v>542</v>
      </c>
      <c r="T135" t="s">
        <v>543</v>
      </c>
      <c r="U135" s="1"/>
      <c r="V135" s="2" t="s">
        <v>1012</v>
      </c>
      <c r="W135" s="2" t="s">
        <v>1013</v>
      </c>
      <c r="X135" s="2" t="s">
        <v>1014</v>
      </c>
      <c r="Y135" s="2">
        <v>67.906000000000006</v>
      </c>
      <c r="Z135" s="2">
        <v>147.113</v>
      </c>
      <c r="AA135" s="2" t="s">
        <v>210</v>
      </c>
      <c r="AB135" s="2" t="s">
        <v>15</v>
      </c>
    </row>
    <row r="136" spans="1:28" customFormat="1" x14ac:dyDescent="0.3">
      <c r="A136">
        <v>698</v>
      </c>
      <c r="B136">
        <v>332.18400000000003</v>
      </c>
      <c r="C136">
        <v>6.5560002666666666</v>
      </c>
      <c r="D136" s="1"/>
      <c r="E136" s="1"/>
      <c r="F136">
        <v>0.40899999999999997</v>
      </c>
      <c r="G136">
        <v>262.12299999999999</v>
      </c>
      <c r="H136">
        <v>594.30700000000002</v>
      </c>
      <c r="I136" t="s">
        <v>1015</v>
      </c>
      <c r="J136" t="s">
        <v>1016</v>
      </c>
      <c r="K136" s="6" t="s">
        <v>1017</v>
      </c>
      <c r="L136" t="s">
        <v>1018</v>
      </c>
      <c r="M136" t="s">
        <v>14</v>
      </c>
      <c r="N136" t="s">
        <v>688</v>
      </c>
      <c r="O136" t="s">
        <v>1019</v>
      </c>
      <c r="P136" t="s">
        <v>1020</v>
      </c>
      <c r="Q136" t="s">
        <v>1021</v>
      </c>
      <c r="R136" t="s">
        <v>1022</v>
      </c>
      <c r="S136" t="s">
        <v>314</v>
      </c>
      <c r="T136" t="s">
        <v>37</v>
      </c>
      <c r="U136" s="1"/>
      <c r="V136" s="2" t="s">
        <v>1023</v>
      </c>
      <c r="W136" s="2" t="s">
        <v>1024</v>
      </c>
      <c r="X136" s="2" t="s">
        <v>1025</v>
      </c>
      <c r="Y136" s="2">
        <v>21.013999999999999</v>
      </c>
      <c r="Z136" s="2">
        <v>311.17</v>
      </c>
      <c r="AA136" s="2" t="s">
        <v>1026</v>
      </c>
      <c r="AB136" s="2" t="s">
        <v>61</v>
      </c>
    </row>
    <row r="137" spans="1:28" customFormat="1" x14ac:dyDescent="0.3">
      <c r="A137">
        <v>607</v>
      </c>
      <c r="B137">
        <v>293.14800000000002</v>
      </c>
      <c r="C137">
        <v>5.521000166666667</v>
      </c>
      <c r="D137" s="1"/>
      <c r="E137" s="1"/>
      <c r="F137">
        <v>0.40899999999999997</v>
      </c>
      <c r="G137">
        <v>180.53200000000001</v>
      </c>
      <c r="H137">
        <v>473.68</v>
      </c>
      <c r="I137" t="s">
        <v>1027</v>
      </c>
      <c r="J137" t="s">
        <v>1028</v>
      </c>
      <c r="K137" s="6" t="s">
        <v>1029</v>
      </c>
      <c r="L137" t="s">
        <v>1030</v>
      </c>
      <c r="M137" t="s">
        <v>14</v>
      </c>
      <c r="N137" t="s">
        <v>46</v>
      </c>
      <c r="O137" t="s">
        <v>231</v>
      </c>
      <c r="P137" t="s">
        <v>1031</v>
      </c>
      <c r="Q137" t="s">
        <v>1032</v>
      </c>
      <c r="R137" t="s">
        <v>1033</v>
      </c>
      <c r="S137" t="s">
        <v>1034</v>
      </c>
      <c r="T137" t="s">
        <v>147</v>
      </c>
      <c r="U137" s="1"/>
      <c r="V137" s="2" t="s">
        <v>1035</v>
      </c>
      <c r="W137" s="2" t="s">
        <v>1036</v>
      </c>
      <c r="X137" s="2" t="s">
        <v>1037</v>
      </c>
      <c r="Y137" s="2">
        <v>64.061999999999998</v>
      </c>
      <c r="Z137" s="2">
        <v>229.08600000000001</v>
      </c>
      <c r="AA137" s="2" t="s">
        <v>1038</v>
      </c>
      <c r="AB137" s="2" t="s">
        <v>279</v>
      </c>
    </row>
    <row r="138" spans="1:28" customFormat="1" x14ac:dyDescent="0.3">
      <c r="A138">
        <v>694</v>
      </c>
      <c r="B138">
        <v>332.18400000000003</v>
      </c>
      <c r="C138">
        <v>6.2679499333333331</v>
      </c>
      <c r="D138" s="1"/>
      <c r="E138" s="1"/>
      <c r="F138">
        <v>0.40899999999999997</v>
      </c>
      <c r="G138">
        <v>216.12299999999999</v>
      </c>
      <c r="H138">
        <v>548.30700000000002</v>
      </c>
      <c r="I138" t="s">
        <v>1039</v>
      </c>
      <c r="J138" t="s">
        <v>1040</v>
      </c>
      <c r="K138" s="6" t="s">
        <v>1041</v>
      </c>
      <c r="L138" t="s">
        <v>1042</v>
      </c>
      <c r="M138" t="s">
        <v>14</v>
      </c>
      <c r="N138" t="s">
        <v>46</v>
      </c>
      <c r="O138" t="s">
        <v>231</v>
      </c>
      <c r="P138" t="s">
        <v>232</v>
      </c>
      <c r="Q138" t="s">
        <v>1043</v>
      </c>
      <c r="R138" t="s">
        <v>1044</v>
      </c>
      <c r="S138" t="s">
        <v>639</v>
      </c>
      <c r="T138" t="s">
        <v>147</v>
      </c>
      <c r="U138" s="1"/>
      <c r="V138" s="2" t="s">
        <v>1045</v>
      </c>
      <c r="W138" s="2" t="s">
        <v>1046</v>
      </c>
      <c r="X138" s="2" t="s">
        <v>1047</v>
      </c>
      <c r="Y138" s="2">
        <v>157.10900000000001</v>
      </c>
      <c r="Z138" s="2">
        <v>175.07499999999999</v>
      </c>
      <c r="AA138" s="2" t="s">
        <v>1048</v>
      </c>
      <c r="AB138" s="2" t="s">
        <v>279</v>
      </c>
    </row>
    <row r="139" spans="1:28" customFormat="1" x14ac:dyDescent="0.3">
      <c r="A139">
        <v>257</v>
      </c>
      <c r="B139">
        <v>125.98699999999999</v>
      </c>
      <c r="C139">
        <v>4.8416666666666663E-2</v>
      </c>
      <c r="D139" s="1"/>
      <c r="E139" s="1"/>
      <c r="F139">
        <v>0.40899999999999997</v>
      </c>
      <c r="G139">
        <v>396.21600000000001</v>
      </c>
      <c r="H139">
        <v>522.20299999999997</v>
      </c>
      <c r="I139" t="s">
        <v>1049</v>
      </c>
      <c r="J139" t="s">
        <v>1050</v>
      </c>
      <c r="K139" s="6" t="s">
        <v>1051</v>
      </c>
      <c r="L139" t="s">
        <v>1052</v>
      </c>
      <c r="M139" t="s">
        <v>14</v>
      </c>
      <c r="N139" t="s">
        <v>403</v>
      </c>
      <c r="O139" t="s">
        <v>539</v>
      </c>
      <c r="P139" t="s">
        <v>540</v>
      </c>
      <c r="Q139" t="s">
        <v>1053</v>
      </c>
      <c r="R139" t="s">
        <v>1054</v>
      </c>
      <c r="S139" t="s">
        <v>1055</v>
      </c>
      <c r="T139" t="s">
        <v>468</v>
      </c>
      <c r="U139" s="1"/>
      <c r="V139" s="2"/>
      <c r="W139" s="2"/>
      <c r="X139" s="2"/>
      <c r="Y139" s="2"/>
      <c r="Z139" s="2"/>
      <c r="AA139" s="2"/>
      <c r="AB139" s="2"/>
    </row>
    <row r="140" spans="1:28" customFormat="1" x14ac:dyDescent="0.3">
      <c r="A140">
        <v>346</v>
      </c>
      <c r="B140">
        <v>139.988</v>
      </c>
      <c r="C140">
        <v>10.969350183333335</v>
      </c>
      <c r="D140" s="1"/>
      <c r="E140" s="1"/>
      <c r="F140">
        <v>0.40899999999999997</v>
      </c>
      <c r="G140">
        <v>293.44200000000001</v>
      </c>
      <c r="H140">
        <v>433.43</v>
      </c>
      <c r="I140" t="s">
        <v>1056</v>
      </c>
      <c r="J140" t="s">
        <v>1057</v>
      </c>
      <c r="K140" s="6" t="s">
        <v>1058</v>
      </c>
      <c r="L140" t="s">
        <v>1059</v>
      </c>
      <c r="M140" t="s">
        <v>14</v>
      </c>
      <c r="N140" t="s">
        <v>46</v>
      </c>
      <c r="O140" t="s">
        <v>47</v>
      </c>
      <c r="P140" t="s">
        <v>1060</v>
      </c>
      <c r="Q140" t="s">
        <v>1060</v>
      </c>
      <c r="R140" t="s">
        <v>1060</v>
      </c>
      <c r="S140" t="s">
        <v>815</v>
      </c>
      <c r="T140" t="s">
        <v>52</v>
      </c>
      <c r="U140" s="1"/>
      <c r="V140" s="2"/>
      <c r="W140" s="2"/>
      <c r="X140" s="2"/>
      <c r="Y140" s="2"/>
      <c r="Z140" s="2"/>
      <c r="AA140" s="2"/>
      <c r="AB140" s="2"/>
    </row>
    <row r="141" spans="1:28" customFormat="1" x14ac:dyDescent="0.3">
      <c r="A141">
        <v>349</v>
      </c>
      <c r="B141">
        <v>141.959</v>
      </c>
      <c r="C141">
        <v>0.11495000000000001</v>
      </c>
      <c r="D141" s="1"/>
      <c r="E141" s="1"/>
      <c r="F141">
        <v>0.40899999999999997</v>
      </c>
      <c r="G141">
        <v>373.45299999999997</v>
      </c>
      <c r="H141">
        <v>515.41200000000003</v>
      </c>
      <c r="I141" t="s">
        <v>1061</v>
      </c>
      <c r="J141" t="s">
        <v>1062</v>
      </c>
      <c r="K141" s="6" t="s">
        <v>1063</v>
      </c>
      <c r="L141" t="s">
        <v>1064</v>
      </c>
      <c r="M141" t="s">
        <v>14</v>
      </c>
      <c r="N141" t="s">
        <v>15</v>
      </c>
      <c r="O141" t="s">
        <v>16</v>
      </c>
      <c r="P141" t="s">
        <v>1065</v>
      </c>
      <c r="Q141" t="s">
        <v>1065</v>
      </c>
      <c r="R141" t="s">
        <v>1066</v>
      </c>
      <c r="S141" t="s">
        <v>51</v>
      </c>
      <c r="T141" t="s">
        <v>52</v>
      </c>
      <c r="U141" s="1"/>
      <c r="V141" s="2"/>
      <c r="W141" s="2"/>
      <c r="X141" s="2"/>
      <c r="Y141" s="2"/>
      <c r="Z141" s="2"/>
      <c r="AA141" s="2"/>
      <c r="AB141" s="2"/>
    </row>
    <row r="142" spans="1:28" customFormat="1" x14ac:dyDescent="0.3">
      <c r="A142">
        <v>352</v>
      </c>
      <c r="B142">
        <v>141.959</v>
      </c>
      <c r="C142">
        <v>0.13861666666666667</v>
      </c>
      <c r="D142" s="1"/>
      <c r="E142" s="1"/>
      <c r="F142">
        <v>0.40899999999999997</v>
      </c>
      <c r="G142">
        <v>371.35599999999999</v>
      </c>
      <c r="H142">
        <v>513.31500000000005</v>
      </c>
      <c r="I142" t="s">
        <v>119</v>
      </c>
      <c r="J142" t="s">
        <v>1067</v>
      </c>
      <c r="K142" s="6" t="s">
        <v>1068</v>
      </c>
      <c r="L142" t="s">
        <v>118</v>
      </c>
      <c r="M142" t="s">
        <v>14</v>
      </c>
      <c r="N142" t="s">
        <v>46</v>
      </c>
      <c r="O142" t="s">
        <v>47</v>
      </c>
      <c r="P142" t="s">
        <v>48</v>
      </c>
      <c r="Q142" t="s">
        <v>49</v>
      </c>
      <c r="R142" t="s">
        <v>50</v>
      </c>
      <c r="S142" t="s">
        <v>51</v>
      </c>
      <c r="T142" t="s">
        <v>52</v>
      </c>
      <c r="U142" s="1"/>
      <c r="V142" s="2"/>
      <c r="W142" s="2"/>
      <c r="X142" s="2"/>
      <c r="Y142" s="2"/>
      <c r="Z142" s="2"/>
      <c r="AA142" s="2"/>
      <c r="AB142" s="2"/>
    </row>
    <row r="143" spans="1:28" customFormat="1" x14ac:dyDescent="0.3">
      <c r="A143">
        <v>384</v>
      </c>
      <c r="B143">
        <v>144.982</v>
      </c>
      <c r="C143">
        <v>10.450483200000001</v>
      </c>
      <c r="D143" s="1"/>
      <c r="E143" s="1"/>
      <c r="F143">
        <v>0.40899999999999997</v>
      </c>
      <c r="G143">
        <v>385.363</v>
      </c>
      <c r="H143">
        <v>530.34500000000003</v>
      </c>
      <c r="I143" t="s">
        <v>1069</v>
      </c>
      <c r="J143" t="s">
        <v>1070</v>
      </c>
      <c r="K143" s="6" t="s">
        <v>1071</v>
      </c>
      <c r="L143" t="s">
        <v>1072</v>
      </c>
      <c r="M143" t="s">
        <v>14</v>
      </c>
      <c r="N143" t="s">
        <v>46</v>
      </c>
      <c r="O143" t="s">
        <v>361</v>
      </c>
      <c r="P143" t="s">
        <v>415</v>
      </c>
      <c r="Q143" t="s">
        <v>1073</v>
      </c>
      <c r="R143" t="s">
        <v>1074</v>
      </c>
      <c r="S143" t="s">
        <v>365</v>
      </c>
      <c r="T143" t="s">
        <v>147</v>
      </c>
      <c r="U143" s="1"/>
      <c r="V143" s="2"/>
      <c r="W143" s="2"/>
      <c r="X143" s="2"/>
      <c r="Y143" s="2"/>
      <c r="Z143" s="2"/>
      <c r="AA143" s="2"/>
      <c r="AB143" s="2"/>
    </row>
    <row r="144" spans="1:28" customFormat="1" x14ac:dyDescent="0.3">
      <c r="A144">
        <v>413</v>
      </c>
      <c r="B144">
        <v>172.041</v>
      </c>
      <c r="C144">
        <v>1.2377499833333334</v>
      </c>
      <c r="D144" s="1"/>
      <c r="E144" s="1"/>
      <c r="F144">
        <v>0.40899999999999997</v>
      </c>
      <c r="G144">
        <v>261.26799999999997</v>
      </c>
      <c r="H144">
        <v>433.30900000000003</v>
      </c>
      <c r="I144" t="s">
        <v>1075</v>
      </c>
      <c r="J144" t="s">
        <v>1076</v>
      </c>
      <c r="K144" s="6" t="s">
        <v>1077</v>
      </c>
      <c r="L144" t="s">
        <v>1078</v>
      </c>
      <c r="M144" t="s">
        <v>14</v>
      </c>
      <c r="N144" t="s">
        <v>15</v>
      </c>
      <c r="O144" t="s">
        <v>16</v>
      </c>
      <c r="P144" t="s">
        <v>17</v>
      </c>
      <c r="Q144" t="s">
        <v>1079</v>
      </c>
      <c r="R144" t="s">
        <v>154</v>
      </c>
      <c r="S144" t="s">
        <v>20</v>
      </c>
      <c r="T144" t="s">
        <v>21</v>
      </c>
      <c r="U144" s="1"/>
      <c r="V144" s="2"/>
      <c r="W144" s="2"/>
      <c r="X144" s="2"/>
      <c r="Y144" s="2"/>
      <c r="Z144" s="2"/>
      <c r="AA144" s="2"/>
      <c r="AB144" s="2"/>
    </row>
    <row r="145" spans="1:28" customFormat="1" x14ac:dyDescent="0.3">
      <c r="A145">
        <v>420</v>
      </c>
      <c r="B145">
        <v>180.06399999999999</v>
      </c>
      <c r="C145">
        <v>2.9890167166666668</v>
      </c>
      <c r="D145" s="1"/>
      <c r="E145" s="1"/>
      <c r="F145">
        <v>0.40899999999999997</v>
      </c>
      <c r="G145">
        <v>255.23099999999999</v>
      </c>
      <c r="H145">
        <v>435.29500000000002</v>
      </c>
      <c r="I145" t="s">
        <v>732</v>
      </c>
      <c r="J145" t="s">
        <v>733</v>
      </c>
      <c r="K145" s="6" t="s">
        <v>734</v>
      </c>
      <c r="L145" t="s">
        <v>735</v>
      </c>
      <c r="M145" t="s">
        <v>14</v>
      </c>
      <c r="N145" t="s">
        <v>46</v>
      </c>
      <c r="O145" t="s">
        <v>47</v>
      </c>
      <c r="P145" t="s">
        <v>48</v>
      </c>
      <c r="Q145" t="s">
        <v>48</v>
      </c>
      <c r="R145" t="s">
        <v>736</v>
      </c>
      <c r="S145" t="s">
        <v>648</v>
      </c>
      <c r="T145" t="s">
        <v>52</v>
      </c>
      <c r="U145" s="1"/>
      <c r="V145" s="2"/>
      <c r="W145" s="2"/>
      <c r="X145" s="2"/>
      <c r="Y145" s="2"/>
      <c r="Z145" s="2"/>
      <c r="AA145" s="2"/>
      <c r="AB145" s="2"/>
    </row>
    <row r="146" spans="1:28" customFormat="1" x14ac:dyDescent="0.3">
      <c r="A146">
        <v>427</v>
      </c>
      <c r="B146">
        <v>184.98599999999999</v>
      </c>
      <c r="C146">
        <v>11.134050500000001</v>
      </c>
      <c r="D146" s="1"/>
      <c r="E146" s="1"/>
      <c r="F146">
        <v>0.40899999999999997</v>
      </c>
      <c r="G146">
        <v>250.309</v>
      </c>
      <c r="H146">
        <v>435.29500000000002</v>
      </c>
      <c r="I146" t="s">
        <v>732</v>
      </c>
      <c r="J146" t="s">
        <v>733</v>
      </c>
      <c r="K146" s="6" t="s">
        <v>734</v>
      </c>
      <c r="L146" t="s">
        <v>735</v>
      </c>
      <c r="M146" t="s">
        <v>14</v>
      </c>
      <c r="N146" t="s">
        <v>46</v>
      </c>
      <c r="O146" t="s">
        <v>47</v>
      </c>
      <c r="P146" t="s">
        <v>48</v>
      </c>
      <c r="Q146" t="s">
        <v>48</v>
      </c>
      <c r="R146" t="s">
        <v>736</v>
      </c>
      <c r="S146" t="s">
        <v>648</v>
      </c>
      <c r="T146" t="s">
        <v>52</v>
      </c>
      <c r="U146" s="1"/>
      <c r="V146" s="2"/>
      <c r="W146" s="2"/>
      <c r="X146" s="2"/>
      <c r="Y146" s="2"/>
      <c r="Z146" s="2"/>
      <c r="AA146" s="2"/>
      <c r="AB146" s="2"/>
    </row>
    <row r="147" spans="1:28" customFormat="1" x14ac:dyDescent="0.3">
      <c r="A147">
        <v>451</v>
      </c>
      <c r="B147">
        <v>211.059</v>
      </c>
      <c r="C147">
        <v>2.9384831666666664</v>
      </c>
      <c r="D147" s="1"/>
      <c r="E147" s="1"/>
      <c r="F147">
        <v>0.40899999999999997</v>
      </c>
      <c r="G147">
        <v>224.23599999999999</v>
      </c>
      <c r="H147">
        <v>435.29500000000002</v>
      </c>
      <c r="I147" t="s">
        <v>732</v>
      </c>
      <c r="J147" t="s">
        <v>1080</v>
      </c>
      <c r="K147" s="6" t="s">
        <v>734</v>
      </c>
      <c r="L147" t="s">
        <v>735</v>
      </c>
      <c r="M147" t="s">
        <v>14</v>
      </c>
      <c r="N147" t="s">
        <v>46</v>
      </c>
      <c r="O147" t="s">
        <v>47</v>
      </c>
      <c r="P147" t="s">
        <v>48</v>
      </c>
      <c r="Q147" t="s">
        <v>48</v>
      </c>
      <c r="R147" t="s">
        <v>736</v>
      </c>
      <c r="S147" t="s">
        <v>648</v>
      </c>
      <c r="T147" t="s">
        <v>52</v>
      </c>
      <c r="U147" s="1"/>
      <c r="V147" s="2"/>
      <c r="W147" s="2"/>
      <c r="X147" s="2"/>
      <c r="Y147" s="2"/>
      <c r="Z147" s="2"/>
      <c r="AA147" s="2"/>
      <c r="AB147" s="2"/>
    </row>
    <row r="148" spans="1:28" customFormat="1" x14ac:dyDescent="0.3">
      <c r="A148">
        <v>520</v>
      </c>
      <c r="B148">
        <v>251.137</v>
      </c>
      <c r="C148">
        <v>1.4436000833333333</v>
      </c>
      <c r="D148" s="1"/>
      <c r="E148" s="1"/>
      <c r="F148">
        <v>0.40899999999999997</v>
      </c>
      <c r="G148">
        <v>344.14299999999997</v>
      </c>
      <c r="H148">
        <v>595.28</v>
      </c>
      <c r="I148" t="s">
        <v>1081</v>
      </c>
      <c r="J148" t="s">
        <v>1082</v>
      </c>
      <c r="K148" s="6" t="s">
        <v>1083</v>
      </c>
      <c r="L148" t="s">
        <v>1084</v>
      </c>
      <c r="M148" t="s">
        <v>14</v>
      </c>
      <c r="N148" t="s">
        <v>403</v>
      </c>
      <c r="O148" t="s">
        <v>539</v>
      </c>
      <c r="P148" t="s">
        <v>798</v>
      </c>
      <c r="Q148" t="s">
        <v>1085</v>
      </c>
      <c r="R148" t="s">
        <v>1086</v>
      </c>
      <c r="S148" t="s">
        <v>437</v>
      </c>
      <c r="T148" t="s">
        <v>37</v>
      </c>
      <c r="U148" s="1"/>
      <c r="V148" s="2"/>
      <c r="W148" s="2"/>
      <c r="X148" s="2"/>
      <c r="Y148" s="2"/>
      <c r="Z148" s="2"/>
      <c r="AA148" s="2"/>
      <c r="AB148" s="2"/>
    </row>
    <row r="149" spans="1:28" customFormat="1" x14ac:dyDescent="0.3">
      <c r="A149">
        <v>549</v>
      </c>
      <c r="B149">
        <v>265.11700000000002</v>
      </c>
      <c r="C149">
        <v>3.7744000833333331</v>
      </c>
      <c r="D149" s="1"/>
      <c r="E149" s="1"/>
      <c r="F149">
        <v>0.40899999999999997</v>
      </c>
      <c r="G149">
        <v>257.16899999999998</v>
      </c>
      <c r="H149">
        <v>522.28599999999994</v>
      </c>
      <c r="I149" t="s">
        <v>1087</v>
      </c>
      <c r="J149" t="s">
        <v>1088</v>
      </c>
      <c r="K149" s="6" t="s">
        <v>1089</v>
      </c>
      <c r="L149" t="s">
        <v>1090</v>
      </c>
      <c r="M149" t="s">
        <v>14</v>
      </c>
      <c r="N149" t="s">
        <v>46</v>
      </c>
      <c r="O149" t="s">
        <v>361</v>
      </c>
      <c r="P149" t="s">
        <v>415</v>
      </c>
      <c r="Q149" t="s">
        <v>1091</v>
      </c>
      <c r="R149" t="s">
        <v>417</v>
      </c>
      <c r="S149" t="s">
        <v>365</v>
      </c>
      <c r="T149" t="s">
        <v>147</v>
      </c>
      <c r="U149" s="1"/>
      <c r="V149" s="2"/>
      <c r="W149" s="2"/>
      <c r="X149" s="2"/>
      <c r="Y149" s="2"/>
      <c r="Z149" s="2"/>
      <c r="AA149" s="2"/>
      <c r="AB149" s="2"/>
    </row>
    <row r="150" spans="1:28" customFormat="1" x14ac:dyDescent="0.3">
      <c r="A150">
        <v>592</v>
      </c>
      <c r="B150">
        <v>279.13200000000001</v>
      </c>
      <c r="C150">
        <v>4.6038833666666665</v>
      </c>
      <c r="D150" s="1"/>
      <c r="E150" s="1"/>
      <c r="F150">
        <v>0.40899999999999997</v>
      </c>
      <c r="G150">
        <v>292.02800000000002</v>
      </c>
      <c r="H150">
        <v>571.16</v>
      </c>
      <c r="I150" t="s">
        <v>1092</v>
      </c>
      <c r="J150" t="s">
        <v>1093</v>
      </c>
      <c r="K150" s="6" t="s">
        <v>1094</v>
      </c>
      <c r="L150" t="s">
        <v>1095</v>
      </c>
      <c r="M150" t="s">
        <v>14</v>
      </c>
      <c r="N150" t="s">
        <v>61</v>
      </c>
      <c r="O150" t="s">
        <v>388</v>
      </c>
      <c r="P150" t="s">
        <v>1096</v>
      </c>
      <c r="Q150" t="s">
        <v>1096</v>
      </c>
      <c r="R150" t="s">
        <v>893</v>
      </c>
      <c r="S150" t="s">
        <v>388</v>
      </c>
      <c r="T150" t="s">
        <v>66</v>
      </c>
      <c r="U150" s="1"/>
      <c r="V150" s="2"/>
      <c r="W150" s="2"/>
      <c r="X150" s="2"/>
      <c r="Y150" s="2"/>
      <c r="Z150" s="2"/>
      <c r="AA150" s="2"/>
      <c r="AB150" s="2"/>
    </row>
    <row r="151" spans="1:28" customFormat="1" x14ac:dyDescent="0.3">
      <c r="A151">
        <v>611</v>
      </c>
      <c r="B151">
        <v>295.15199999999999</v>
      </c>
      <c r="C151">
        <v>7.6475835166666668</v>
      </c>
      <c r="D151" s="1"/>
      <c r="E151" s="1"/>
      <c r="F151">
        <v>0.40899999999999997</v>
      </c>
      <c r="G151">
        <v>268.01799999999997</v>
      </c>
      <c r="H151">
        <v>563.16999999999996</v>
      </c>
      <c r="I151" t="s">
        <v>1097</v>
      </c>
      <c r="J151" t="s">
        <v>1098</v>
      </c>
      <c r="K151" s="6" t="s">
        <v>1099</v>
      </c>
      <c r="L151" t="s">
        <v>1100</v>
      </c>
      <c r="M151" t="s">
        <v>14</v>
      </c>
      <c r="N151" t="s">
        <v>46</v>
      </c>
      <c r="O151" t="s">
        <v>231</v>
      </c>
      <c r="P151" t="s">
        <v>232</v>
      </c>
      <c r="Q151" t="s">
        <v>232</v>
      </c>
      <c r="R151" t="s">
        <v>521</v>
      </c>
      <c r="S151" t="s">
        <v>334</v>
      </c>
      <c r="T151" t="s">
        <v>147</v>
      </c>
      <c r="U151" s="1"/>
      <c r="V151" s="2"/>
      <c r="W151" s="2"/>
      <c r="X151" s="2"/>
      <c r="Y151" s="2"/>
      <c r="Z151" s="2"/>
      <c r="AA151" s="2"/>
      <c r="AB151" s="2"/>
    </row>
    <row r="152" spans="1:28" customFormat="1" x14ac:dyDescent="0.3">
      <c r="A152">
        <v>617</v>
      </c>
      <c r="B152">
        <v>301.07600000000002</v>
      </c>
      <c r="C152">
        <v>8.9937825499999988</v>
      </c>
      <c r="D152" s="1"/>
      <c r="E152" s="1"/>
      <c r="F152">
        <v>0.40899999999999997</v>
      </c>
      <c r="G152">
        <v>320.04899999999998</v>
      </c>
      <c r="H152">
        <v>621.125</v>
      </c>
      <c r="I152" t="s">
        <v>1101</v>
      </c>
      <c r="J152" t="s">
        <v>1102</v>
      </c>
      <c r="K152" s="6" t="s">
        <v>1103</v>
      </c>
      <c r="L152" t="s">
        <v>1104</v>
      </c>
      <c r="R152" t="s">
        <v>1105</v>
      </c>
      <c r="S152" t="s">
        <v>1106</v>
      </c>
      <c r="T152" t="s">
        <v>21</v>
      </c>
      <c r="U152" s="1"/>
      <c r="V152" s="2"/>
      <c r="W152" s="2"/>
      <c r="X152" s="2"/>
      <c r="Y152" s="2"/>
      <c r="Z152" s="2"/>
      <c r="AA152" s="2"/>
      <c r="AB152" s="2"/>
    </row>
    <row r="153" spans="1:28" customFormat="1" x14ac:dyDescent="0.3">
      <c r="A153">
        <v>618</v>
      </c>
      <c r="B153">
        <v>301.07600000000002</v>
      </c>
      <c r="C153">
        <v>9.0230997666666664</v>
      </c>
      <c r="D153" s="1"/>
      <c r="E153" s="1"/>
      <c r="F153">
        <v>0.40899999999999997</v>
      </c>
      <c r="G153">
        <v>174.04599999999999</v>
      </c>
      <c r="H153">
        <v>475.12200000000001</v>
      </c>
      <c r="I153" t="s">
        <v>1107</v>
      </c>
      <c r="J153" t="s">
        <v>1108</v>
      </c>
      <c r="K153" s="6" t="s">
        <v>1109</v>
      </c>
      <c r="L153" t="s">
        <v>1110</v>
      </c>
      <c r="M153" t="s">
        <v>14</v>
      </c>
      <c r="N153" t="s">
        <v>403</v>
      </c>
      <c r="O153" t="s">
        <v>539</v>
      </c>
      <c r="P153" t="s">
        <v>540</v>
      </c>
      <c r="Q153" t="s">
        <v>1111</v>
      </c>
      <c r="R153" t="s">
        <v>1112</v>
      </c>
      <c r="S153" t="s">
        <v>1113</v>
      </c>
      <c r="T153" t="s">
        <v>543</v>
      </c>
      <c r="U153" s="1"/>
      <c r="V153" s="2"/>
      <c r="W153" s="2"/>
      <c r="X153" s="2"/>
      <c r="Y153" s="2"/>
      <c r="Z153" s="2"/>
      <c r="AA153" s="2"/>
      <c r="AB153" s="2"/>
    </row>
    <row r="154" spans="1:28" customFormat="1" x14ac:dyDescent="0.3">
      <c r="A154">
        <v>620</v>
      </c>
      <c r="B154">
        <v>302.19400000000002</v>
      </c>
      <c r="C154">
        <v>4.1039332000000002</v>
      </c>
      <c r="D154" s="1"/>
      <c r="E154" s="1"/>
      <c r="F154">
        <v>0.40899999999999997</v>
      </c>
      <c r="G154">
        <v>133.05699999999999</v>
      </c>
      <c r="H154">
        <v>435.25099999999998</v>
      </c>
      <c r="I154" t="s">
        <v>1114</v>
      </c>
      <c r="J154" t="s">
        <v>1115</v>
      </c>
      <c r="K154" s="6" t="s">
        <v>1116</v>
      </c>
      <c r="L154" t="s">
        <v>1117</v>
      </c>
      <c r="M154" t="s">
        <v>14</v>
      </c>
      <c r="N154" t="s">
        <v>279</v>
      </c>
      <c r="O154" t="s">
        <v>1118</v>
      </c>
      <c r="P154" t="s">
        <v>1119</v>
      </c>
      <c r="Q154" t="s">
        <v>1120</v>
      </c>
      <c r="R154" t="s">
        <v>1121</v>
      </c>
      <c r="S154" t="s">
        <v>961</v>
      </c>
      <c r="T154" t="s">
        <v>543</v>
      </c>
      <c r="U154" s="1"/>
      <c r="V154" s="2"/>
      <c r="W154" s="2"/>
      <c r="X154" s="2"/>
      <c r="Y154" s="2"/>
      <c r="Z154" s="2"/>
      <c r="AA154" s="2"/>
      <c r="AB154" s="2"/>
    </row>
    <row r="155" spans="1:28" customFormat="1" x14ac:dyDescent="0.3">
      <c r="A155">
        <v>668</v>
      </c>
      <c r="B155">
        <v>324.21499999999997</v>
      </c>
      <c r="C155">
        <v>7.0546666499999997</v>
      </c>
      <c r="D155" s="1"/>
      <c r="E155" s="1"/>
      <c r="F155">
        <v>0.40899999999999997</v>
      </c>
      <c r="G155">
        <v>144.08500000000001</v>
      </c>
      <c r="H155">
        <v>468.3</v>
      </c>
      <c r="I155" t="s">
        <v>1122</v>
      </c>
      <c r="J155" t="s">
        <v>1123</v>
      </c>
      <c r="K155" s="6" t="s">
        <v>1124</v>
      </c>
      <c r="L155" t="s">
        <v>1125</v>
      </c>
      <c r="M155" t="s">
        <v>14</v>
      </c>
      <c r="N155" t="s">
        <v>46</v>
      </c>
      <c r="O155" t="s">
        <v>231</v>
      </c>
      <c r="P155" t="s">
        <v>639</v>
      </c>
      <c r="Q155" t="s">
        <v>1126</v>
      </c>
      <c r="R155" t="s">
        <v>1127</v>
      </c>
      <c r="S155" t="s">
        <v>36</v>
      </c>
      <c r="T155" t="s">
        <v>1128</v>
      </c>
      <c r="U155" s="1"/>
      <c r="V155" s="2"/>
      <c r="W155" s="2"/>
      <c r="X155" s="2"/>
      <c r="Y155" s="2"/>
      <c r="Z155" s="2"/>
      <c r="AA155" s="2"/>
      <c r="AB155" s="2"/>
    </row>
    <row r="156" spans="1:28" customFormat="1" x14ac:dyDescent="0.3">
      <c r="A156">
        <v>728</v>
      </c>
      <c r="B156">
        <v>350.23</v>
      </c>
      <c r="C156">
        <v>8.2932835833333325</v>
      </c>
      <c r="D156" s="1"/>
      <c r="E156" s="1"/>
      <c r="F156">
        <v>0.40899999999999997</v>
      </c>
      <c r="G156">
        <v>340.2</v>
      </c>
      <c r="H156">
        <v>690.43</v>
      </c>
      <c r="I156" t="s">
        <v>1129</v>
      </c>
      <c r="J156" t="s">
        <v>1130</v>
      </c>
      <c r="K156" s="6" t="s">
        <v>1131</v>
      </c>
      <c r="L156" t="s">
        <v>1132</v>
      </c>
      <c r="M156" t="s">
        <v>14</v>
      </c>
      <c r="N156" t="s">
        <v>15</v>
      </c>
      <c r="O156" t="s">
        <v>294</v>
      </c>
      <c r="P156" t="s">
        <v>295</v>
      </c>
      <c r="Q156" t="s">
        <v>296</v>
      </c>
      <c r="R156" t="s">
        <v>297</v>
      </c>
      <c r="S156" t="s">
        <v>97</v>
      </c>
      <c r="T156" t="s">
        <v>298</v>
      </c>
      <c r="U156" s="1"/>
      <c r="V156" s="2"/>
      <c r="W156" s="2"/>
      <c r="X156" s="2"/>
      <c r="Y156" s="2"/>
      <c r="Z156" s="2"/>
      <c r="AA156" s="2"/>
      <c r="AB156" s="2"/>
    </row>
    <row r="157" spans="1:28" customFormat="1" x14ac:dyDescent="0.3">
      <c r="A157">
        <v>743</v>
      </c>
      <c r="B157">
        <v>353.23</v>
      </c>
      <c r="C157">
        <v>9.8461842833333346</v>
      </c>
      <c r="D157" s="1"/>
      <c r="E157" s="1"/>
      <c r="F157">
        <v>0.40899999999999997</v>
      </c>
      <c r="G157">
        <v>196.089</v>
      </c>
      <c r="H157">
        <v>549.31899999999996</v>
      </c>
      <c r="I157" t="s">
        <v>1133</v>
      </c>
      <c r="J157" t="s">
        <v>1134</v>
      </c>
      <c r="K157" s="6" t="s">
        <v>1135</v>
      </c>
      <c r="L157" t="s">
        <v>1136</v>
      </c>
      <c r="R157" t="s">
        <v>1137</v>
      </c>
      <c r="S157" t="s">
        <v>235</v>
      </c>
      <c r="T157" t="s">
        <v>147</v>
      </c>
      <c r="U157" s="1"/>
      <c r="V157" s="2"/>
      <c r="W157" s="2"/>
      <c r="X157" s="2"/>
      <c r="Y157" s="2"/>
      <c r="Z157" s="2"/>
      <c r="AA157" s="2"/>
      <c r="AB157" s="2"/>
    </row>
    <row r="158" spans="1:28" customFormat="1" x14ac:dyDescent="0.3">
      <c r="A158">
        <v>746</v>
      </c>
      <c r="B158">
        <v>355.173</v>
      </c>
      <c r="C158">
        <v>7.8436497999999997</v>
      </c>
      <c r="D158" s="1"/>
      <c r="E158" s="1"/>
      <c r="F158">
        <v>0.40899999999999997</v>
      </c>
      <c r="G158">
        <v>322.238</v>
      </c>
      <c r="H158">
        <v>677.41099999999994</v>
      </c>
      <c r="I158" t="s">
        <v>1138</v>
      </c>
      <c r="J158" t="s">
        <v>1139</v>
      </c>
      <c r="K158" s="6" t="s">
        <v>1140</v>
      </c>
      <c r="L158" t="s">
        <v>1141</v>
      </c>
      <c r="M158" t="s">
        <v>14</v>
      </c>
      <c r="N158" t="s">
        <v>46</v>
      </c>
      <c r="O158" t="s">
        <v>380</v>
      </c>
      <c r="Q158" t="s">
        <v>380</v>
      </c>
      <c r="R158" t="s">
        <v>381</v>
      </c>
      <c r="S158" t="s">
        <v>382</v>
      </c>
      <c r="T158" t="s">
        <v>52</v>
      </c>
      <c r="U158" s="1"/>
      <c r="V158" s="2"/>
      <c r="W158" s="2"/>
      <c r="X158" s="2"/>
      <c r="Y158" s="2"/>
      <c r="Z158" s="2"/>
      <c r="AA158" s="2"/>
      <c r="AB158" s="2"/>
    </row>
    <row r="159" spans="1:28" customFormat="1" x14ac:dyDescent="0.3">
      <c r="A159">
        <v>791</v>
      </c>
      <c r="B159">
        <v>407.18900000000002</v>
      </c>
      <c r="C159">
        <v>3.9806500833333329</v>
      </c>
      <c r="D159" s="1"/>
      <c r="E159" s="1"/>
      <c r="F159">
        <v>0.40899999999999997</v>
      </c>
      <c r="G159">
        <v>322.101</v>
      </c>
      <c r="H159">
        <v>729.29</v>
      </c>
      <c r="I159" t="s">
        <v>1142</v>
      </c>
      <c r="J159" t="s">
        <v>1143</v>
      </c>
      <c r="K159" s="6" t="s">
        <v>1144</v>
      </c>
      <c r="L159" t="s">
        <v>1145</v>
      </c>
      <c r="R159" t="s">
        <v>1146</v>
      </c>
      <c r="S159" t="s">
        <v>437</v>
      </c>
      <c r="T159" t="s">
        <v>37</v>
      </c>
      <c r="U159" s="1"/>
      <c r="V159" s="2"/>
      <c r="W159" s="2"/>
      <c r="X159" s="2"/>
      <c r="Y159" s="2"/>
      <c r="Z159" s="2"/>
      <c r="AA159" s="2"/>
      <c r="AB159" s="2"/>
    </row>
    <row r="160" spans="1:28" customFormat="1" x14ac:dyDescent="0.3">
      <c r="A160">
        <v>833</v>
      </c>
      <c r="B160">
        <v>453.17500000000001</v>
      </c>
      <c r="C160">
        <v>7.884650166666666</v>
      </c>
      <c r="D160" s="1"/>
      <c r="E160" s="1"/>
      <c r="F160">
        <v>0.40899999999999997</v>
      </c>
      <c r="G160">
        <v>342.262</v>
      </c>
      <c r="H160">
        <v>795.43700000000001</v>
      </c>
      <c r="I160" t="s">
        <v>1147</v>
      </c>
      <c r="J160" t="s">
        <v>1148</v>
      </c>
      <c r="K160" s="6" t="s">
        <v>1149</v>
      </c>
      <c r="L160" t="s">
        <v>1150</v>
      </c>
      <c r="M160" t="s">
        <v>14</v>
      </c>
      <c r="N160" t="s">
        <v>15</v>
      </c>
      <c r="O160" t="s">
        <v>16</v>
      </c>
      <c r="P160" t="s">
        <v>1151</v>
      </c>
      <c r="Q160" t="s">
        <v>1151</v>
      </c>
      <c r="R160" t="s">
        <v>1152</v>
      </c>
      <c r="S160" t="s">
        <v>542</v>
      </c>
      <c r="T160" t="s">
        <v>543</v>
      </c>
      <c r="U160" s="1"/>
      <c r="V160" s="2"/>
      <c r="W160" s="2"/>
      <c r="X160" s="2"/>
      <c r="Y160" s="2"/>
      <c r="Z160" s="2"/>
      <c r="AA160" s="2"/>
      <c r="AB160" s="2"/>
    </row>
    <row r="161" spans="1:28" customFormat="1" x14ac:dyDescent="0.3">
      <c r="A161">
        <v>842</v>
      </c>
      <c r="B161">
        <v>479.28399999999999</v>
      </c>
      <c r="C161">
        <v>1.36125005</v>
      </c>
      <c r="D161" s="1"/>
      <c r="E161" s="1"/>
      <c r="F161">
        <v>0.40899999999999997</v>
      </c>
      <c r="G161">
        <v>21.922000000000001</v>
      </c>
      <c r="H161">
        <v>501.20600000000002</v>
      </c>
      <c r="I161" t="s">
        <v>1153</v>
      </c>
      <c r="J161" t="s">
        <v>1154</v>
      </c>
      <c r="K161" s="6" t="s">
        <v>1155</v>
      </c>
      <c r="U161" s="1"/>
      <c r="V161" s="2"/>
      <c r="W161" s="2"/>
      <c r="X161" s="2"/>
      <c r="Y161" s="2"/>
      <c r="Z161" s="2"/>
      <c r="AA161" s="2"/>
      <c r="AB161" s="2"/>
    </row>
    <row r="162" spans="1:28" customFormat="1" x14ac:dyDescent="0.3">
      <c r="A162">
        <v>422</v>
      </c>
      <c r="B162">
        <v>181.06200000000001</v>
      </c>
      <c r="C162">
        <v>3.0265668166666666</v>
      </c>
      <c r="D162" s="1"/>
      <c r="E162" s="1"/>
      <c r="F162">
        <v>0.37859999999999999</v>
      </c>
      <c r="G162">
        <v>7.008</v>
      </c>
      <c r="H162">
        <v>174.054</v>
      </c>
      <c r="I162" t="s">
        <v>1156</v>
      </c>
      <c r="J162" t="s">
        <v>1157</v>
      </c>
      <c r="K162" s="6" t="s">
        <v>1158</v>
      </c>
      <c r="L162" t="s">
        <v>1159</v>
      </c>
      <c r="M162" t="s">
        <v>14</v>
      </c>
      <c r="N162" t="s">
        <v>31</v>
      </c>
      <c r="O162" t="s">
        <v>1160</v>
      </c>
      <c r="P162" t="s">
        <v>1161</v>
      </c>
      <c r="Q162" t="s">
        <v>1162</v>
      </c>
      <c r="T162" t="s">
        <v>37</v>
      </c>
      <c r="U162" s="1"/>
      <c r="V162" s="2" t="s">
        <v>903</v>
      </c>
      <c r="W162" s="2" t="s">
        <v>904</v>
      </c>
      <c r="X162" s="2" t="s">
        <v>905</v>
      </c>
      <c r="Y162" s="2">
        <v>57.023000000000003</v>
      </c>
      <c r="Z162" s="2">
        <v>124.039</v>
      </c>
      <c r="AA162" s="2" t="s">
        <v>906</v>
      </c>
      <c r="AB162" s="2" t="s">
        <v>31</v>
      </c>
    </row>
    <row r="163" spans="1:28" customFormat="1" x14ac:dyDescent="0.3">
      <c r="A163">
        <v>399</v>
      </c>
      <c r="B163">
        <v>164.06899999999999</v>
      </c>
      <c r="C163">
        <v>1.0325000166666667</v>
      </c>
      <c r="D163" s="1"/>
      <c r="E163" s="1"/>
      <c r="F163">
        <v>0.3775</v>
      </c>
      <c r="G163">
        <v>30.047999999999998</v>
      </c>
      <c r="H163">
        <v>194.11699999999999</v>
      </c>
      <c r="I163" t="s">
        <v>1163</v>
      </c>
      <c r="J163" t="s">
        <v>1164</v>
      </c>
      <c r="K163" s="6" t="s">
        <v>1165</v>
      </c>
      <c r="L163" t="s">
        <v>1166</v>
      </c>
      <c r="M163" t="s">
        <v>14</v>
      </c>
      <c r="N163" t="s">
        <v>15</v>
      </c>
      <c r="O163" t="s">
        <v>16</v>
      </c>
      <c r="P163" t="s">
        <v>17</v>
      </c>
      <c r="Q163" t="s">
        <v>1167</v>
      </c>
      <c r="R163" t="s">
        <v>19</v>
      </c>
      <c r="S163" t="s">
        <v>20</v>
      </c>
      <c r="T163" t="s">
        <v>21</v>
      </c>
      <c r="U163" s="1"/>
      <c r="V163" s="2" t="s">
        <v>1168</v>
      </c>
      <c r="W163" s="2" t="s">
        <v>1169</v>
      </c>
      <c r="X163" s="2" t="s">
        <v>1170</v>
      </c>
      <c r="Y163" s="2">
        <v>1.0289600000000001</v>
      </c>
      <c r="Z163" s="2">
        <v>163.04</v>
      </c>
      <c r="AA163" s="2" t="s">
        <v>1171</v>
      </c>
      <c r="AB163" s="2" t="s">
        <v>61</v>
      </c>
    </row>
    <row r="164" spans="1:28" customFormat="1" x14ac:dyDescent="0.3">
      <c r="A164">
        <v>360</v>
      </c>
      <c r="B164">
        <v>141.959</v>
      </c>
      <c r="C164">
        <v>12.17235005</v>
      </c>
      <c r="D164" s="1"/>
      <c r="E164" s="1"/>
      <c r="F164">
        <v>0.3775</v>
      </c>
      <c r="G164">
        <v>130.227</v>
      </c>
      <c r="H164">
        <v>272.18599999999998</v>
      </c>
      <c r="I164" t="s">
        <v>126</v>
      </c>
      <c r="J164" t="s">
        <v>1172</v>
      </c>
      <c r="K164" s="6" t="s">
        <v>128</v>
      </c>
      <c r="L164" t="s">
        <v>129</v>
      </c>
      <c r="M164" t="s">
        <v>14</v>
      </c>
      <c r="N164" t="s">
        <v>15</v>
      </c>
      <c r="O164" t="s">
        <v>16</v>
      </c>
      <c r="P164" t="s">
        <v>17</v>
      </c>
      <c r="Q164" t="s">
        <v>130</v>
      </c>
      <c r="R164" t="s">
        <v>131</v>
      </c>
      <c r="S164" t="s">
        <v>132</v>
      </c>
      <c r="T164" t="s">
        <v>52</v>
      </c>
      <c r="U164" s="1"/>
      <c r="V164" s="2"/>
      <c r="W164" s="2"/>
      <c r="X164" s="2"/>
      <c r="Y164" s="2"/>
      <c r="Z164" s="2"/>
      <c r="AA164" s="2"/>
      <c r="AB164" s="2"/>
    </row>
    <row r="165" spans="1:28" customFormat="1" x14ac:dyDescent="0.3">
      <c r="A165">
        <v>626</v>
      </c>
      <c r="B165">
        <v>305.209</v>
      </c>
      <c r="C165">
        <v>10.760366816666668</v>
      </c>
      <c r="D165" s="1"/>
      <c r="E165" s="1"/>
      <c r="F165">
        <v>0.3775</v>
      </c>
      <c r="G165">
        <v>145.1</v>
      </c>
      <c r="H165">
        <v>160.10900000000001</v>
      </c>
      <c r="I165" t="s">
        <v>1173</v>
      </c>
      <c r="J165" t="s">
        <v>1174</v>
      </c>
      <c r="K165" s="6" t="s">
        <v>1175</v>
      </c>
      <c r="L165" t="s">
        <v>1176</v>
      </c>
      <c r="M165" t="s">
        <v>14</v>
      </c>
      <c r="N165" t="s">
        <v>279</v>
      </c>
      <c r="O165" t="s">
        <v>280</v>
      </c>
      <c r="P165" t="s">
        <v>1177</v>
      </c>
      <c r="Q165" t="s">
        <v>1177</v>
      </c>
      <c r="R165" t="s">
        <v>1178</v>
      </c>
      <c r="S165" t="s">
        <v>437</v>
      </c>
      <c r="T165" t="s">
        <v>37</v>
      </c>
      <c r="U165" s="1"/>
      <c r="V165" s="2"/>
      <c r="W165" s="2"/>
      <c r="X165" s="2"/>
      <c r="Y165" s="2"/>
      <c r="Z165" s="2"/>
      <c r="AA165" s="2"/>
      <c r="AB165" s="2"/>
    </row>
    <row r="166" spans="1:28" customFormat="1" x14ac:dyDescent="0.3">
      <c r="A166">
        <v>452</v>
      </c>
      <c r="B166">
        <v>212.10400000000001</v>
      </c>
      <c r="C166">
        <v>0.82230001666666663</v>
      </c>
      <c r="D166" s="1"/>
      <c r="E166" s="1"/>
      <c r="F166">
        <v>0.37440000000000001</v>
      </c>
      <c r="G166">
        <v>88.028000000000006</v>
      </c>
      <c r="H166">
        <v>124.07599999999999</v>
      </c>
      <c r="I166" t="s">
        <v>555</v>
      </c>
      <c r="J166" t="s">
        <v>1179</v>
      </c>
      <c r="K166" s="6" t="s">
        <v>557</v>
      </c>
      <c r="L166" t="s">
        <v>558</v>
      </c>
      <c r="M166" t="s">
        <v>14</v>
      </c>
      <c r="N166" t="s">
        <v>279</v>
      </c>
      <c r="O166" t="s">
        <v>559</v>
      </c>
      <c r="P166" t="s">
        <v>560</v>
      </c>
      <c r="Q166" t="s">
        <v>560</v>
      </c>
      <c r="U166" s="1"/>
      <c r="V166" s="2" t="s">
        <v>1180</v>
      </c>
      <c r="W166" s="2" t="s">
        <v>1181</v>
      </c>
      <c r="X166" s="2" t="s">
        <v>568</v>
      </c>
      <c r="Y166" s="2">
        <v>42.012</v>
      </c>
      <c r="Z166" s="2">
        <v>170.09200000000001</v>
      </c>
      <c r="AA166" s="2" t="s">
        <v>565</v>
      </c>
      <c r="AB166" s="2" t="s">
        <v>15</v>
      </c>
    </row>
    <row r="167" spans="1:28" customFormat="1" x14ac:dyDescent="0.3">
      <c r="A167">
        <v>482</v>
      </c>
      <c r="B167">
        <v>229.155</v>
      </c>
      <c r="C167">
        <v>1.3199000000000001</v>
      </c>
      <c r="D167" s="1"/>
      <c r="E167" s="1"/>
      <c r="F167">
        <v>0.37380000000000002</v>
      </c>
      <c r="G167">
        <v>59.051000000000002</v>
      </c>
      <c r="H167">
        <v>170.10400000000001</v>
      </c>
      <c r="I167" t="s">
        <v>1182</v>
      </c>
      <c r="J167" t="s">
        <v>1183</v>
      </c>
      <c r="K167" s="6" t="s">
        <v>1184</v>
      </c>
      <c r="L167" t="s">
        <v>1185</v>
      </c>
      <c r="M167" t="s">
        <v>14</v>
      </c>
      <c r="N167" t="s">
        <v>31</v>
      </c>
      <c r="O167" t="s">
        <v>1160</v>
      </c>
      <c r="P167" t="s">
        <v>1186</v>
      </c>
      <c r="Q167" t="s">
        <v>1186</v>
      </c>
      <c r="T167" t="s">
        <v>37</v>
      </c>
      <c r="U167" s="1"/>
      <c r="V167" s="2" t="s">
        <v>1187</v>
      </c>
      <c r="W167" s="2" t="s">
        <v>1188</v>
      </c>
      <c r="X167" s="2" t="s">
        <v>273</v>
      </c>
      <c r="Y167" s="2">
        <v>3.3569300000000003E-4</v>
      </c>
      <c r="Z167" s="2">
        <v>229.155</v>
      </c>
      <c r="AA167" s="2"/>
      <c r="AB167" s="2"/>
    </row>
    <row r="168" spans="1:28" customFormat="1" x14ac:dyDescent="0.3">
      <c r="A168">
        <v>415</v>
      </c>
      <c r="B168">
        <v>174.124</v>
      </c>
      <c r="C168">
        <v>1.5261333499999998</v>
      </c>
      <c r="D168" s="1"/>
      <c r="E168" s="1"/>
      <c r="F168">
        <v>0.35039999999999999</v>
      </c>
      <c r="G168">
        <v>287.20999999999998</v>
      </c>
      <c r="H168">
        <v>461.334</v>
      </c>
      <c r="I168" t="s">
        <v>1189</v>
      </c>
      <c r="J168" t="s">
        <v>1190</v>
      </c>
      <c r="K168" s="6" t="s">
        <v>1191</v>
      </c>
      <c r="L168" t="s">
        <v>1192</v>
      </c>
      <c r="M168" t="s">
        <v>14</v>
      </c>
      <c r="N168" t="s">
        <v>15</v>
      </c>
      <c r="O168" t="s">
        <v>16</v>
      </c>
      <c r="P168" t="s">
        <v>17</v>
      </c>
      <c r="Q168" t="s">
        <v>154</v>
      </c>
      <c r="R168" t="s">
        <v>154</v>
      </c>
      <c r="S168" t="s">
        <v>20</v>
      </c>
      <c r="T168" t="s">
        <v>21</v>
      </c>
      <c r="U168" s="1"/>
      <c r="V168" s="2" t="s">
        <v>1193</v>
      </c>
      <c r="W168" s="2" t="s">
        <v>1194</v>
      </c>
      <c r="X168" s="2" t="s">
        <v>1195</v>
      </c>
      <c r="Y168" s="2">
        <v>28.032</v>
      </c>
      <c r="Z168" s="2">
        <v>146.09200000000001</v>
      </c>
      <c r="AA168" s="2" t="s">
        <v>1196</v>
      </c>
      <c r="AB168" s="2" t="s">
        <v>15</v>
      </c>
    </row>
    <row r="169" spans="1:28" customFormat="1" x14ac:dyDescent="0.3">
      <c r="A169">
        <v>394</v>
      </c>
      <c r="B169">
        <v>153.066</v>
      </c>
      <c r="C169">
        <v>1.6912333166666669</v>
      </c>
      <c r="D169" s="1"/>
      <c r="E169" s="1"/>
      <c r="F169">
        <v>0.34589999999999999</v>
      </c>
      <c r="G169">
        <v>168.036</v>
      </c>
      <c r="H169">
        <v>321.10199999999998</v>
      </c>
      <c r="I169" t="s">
        <v>1197</v>
      </c>
      <c r="J169" t="s">
        <v>1198</v>
      </c>
      <c r="K169" s="6" t="s">
        <v>1199</v>
      </c>
      <c r="L169" t="s">
        <v>1200</v>
      </c>
      <c r="M169" t="s">
        <v>14</v>
      </c>
      <c r="N169" t="s">
        <v>279</v>
      </c>
      <c r="O169" t="s">
        <v>280</v>
      </c>
      <c r="P169" t="s">
        <v>1201</v>
      </c>
      <c r="Q169" t="s">
        <v>1201</v>
      </c>
      <c r="R169" t="s">
        <v>901</v>
      </c>
      <c r="S169" t="s">
        <v>902</v>
      </c>
      <c r="T169" t="s">
        <v>37</v>
      </c>
      <c r="U169" s="1"/>
      <c r="V169" s="2" t="s">
        <v>1202</v>
      </c>
      <c r="W169" s="2" t="s">
        <v>1203</v>
      </c>
      <c r="X169" s="2" t="s">
        <v>1204</v>
      </c>
      <c r="Y169" s="2">
        <v>30.010999999999999</v>
      </c>
      <c r="Z169" s="2">
        <v>123.05500000000001</v>
      </c>
      <c r="AA169" s="2" t="s">
        <v>1205</v>
      </c>
      <c r="AB169" s="2" t="s">
        <v>31</v>
      </c>
    </row>
    <row r="170" spans="1:28" customFormat="1" x14ac:dyDescent="0.3">
      <c r="A170">
        <v>581</v>
      </c>
      <c r="B170">
        <v>274.27499999999998</v>
      </c>
      <c r="C170">
        <v>9.0401997833333319</v>
      </c>
      <c r="D170" s="1"/>
      <c r="E170" s="1"/>
      <c r="F170">
        <v>0.34589999999999999</v>
      </c>
      <c r="G170">
        <v>53.110999999999997</v>
      </c>
      <c r="H170">
        <v>327.38600000000002</v>
      </c>
      <c r="I170" t="s">
        <v>1206</v>
      </c>
      <c r="J170" t="s">
        <v>1207</v>
      </c>
      <c r="K170" s="6" t="s">
        <v>1208</v>
      </c>
      <c r="U170" s="1"/>
      <c r="V170" s="2" t="s">
        <v>1209</v>
      </c>
      <c r="W170" s="2" t="s">
        <v>1210</v>
      </c>
      <c r="X170" s="2" t="s">
        <v>1211</v>
      </c>
      <c r="Y170" s="2">
        <v>1.00708E-3</v>
      </c>
      <c r="Z170" s="2">
        <v>274.274</v>
      </c>
      <c r="AA170" s="2" t="s">
        <v>1212</v>
      </c>
      <c r="AB170" s="2" t="s">
        <v>245</v>
      </c>
    </row>
    <row r="171" spans="1:28" customFormat="1" x14ac:dyDescent="0.3">
      <c r="A171">
        <v>725</v>
      </c>
      <c r="B171">
        <v>348.07</v>
      </c>
      <c r="C171">
        <v>2.6905001333333329</v>
      </c>
      <c r="D171" s="1"/>
      <c r="E171" s="1"/>
      <c r="F171">
        <v>0.34589999999999999</v>
      </c>
      <c r="G171">
        <v>50.069000000000003</v>
      </c>
      <c r="H171">
        <v>298.00099999999998</v>
      </c>
      <c r="I171" t="s">
        <v>1213</v>
      </c>
      <c r="J171" t="s">
        <v>1214</v>
      </c>
      <c r="K171" s="6" t="s">
        <v>1215</v>
      </c>
      <c r="U171" s="1"/>
      <c r="V171" s="2" t="s">
        <v>1216</v>
      </c>
      <c r="W171" s="2" t="s">
        <v>1217</v>
      </c>
      <c r="X171" s="2" t="s">
        <v>1218</v>
      </c>
      <c r="Y171" s="2">
        <v>115.017</v>
      </c>
      <c r="Z171" s="2">
        <v>463.08699999999999</v>
      </c>
      <c r="AA171" s="2" t="s">
        <v>835</v>
      </c>
      <c r="AB171" s="2" t="s">
        <v>61</v>
      </c>
    </row>
    <row r="172" spans="1:28" customFormat="1" x14ac:dyDescent="0.3">
      <c r="A172">
        <v>410</v>
      </c>
      <c r="B172">
        <v>169.977</v>
      </c>
      <c r="C172">
        <v>12.253916416666668</v>
      </c>
      <c r="D172" s="1"/>
      <c r="E172" s="1"/>
      <c r="F172">
        <v>0.34589999999999999</v>
      </c>
      <c r="G172">
        <v>218.32300000000001</v>
      </c>
      <c r="H172">
        <v>388.3</v>
      </c>
      <c r="I172" t="s">
        <v>1219</v>
      </c>
      <c r="J172" t="s">
        <v>1220</v>
      </c>
      <c r="K172" s="6" t="s">
        <v>1221</v>
      </c>
      <c r="L172" t="s">
        <v>1222</v>
      </c>
      <c r="M172" t="s">
        <v>14</v>
      </c>
      <c r="N172" t="s">
        <v>403</v>
      </c>
      <c r="O172" t="s">
        <v>1223</v>
      </c>
      <c r="P172" t="s">
        <v>1224</v>
      </c>
      <c r="Q172" t="s">
        <v>1224</v>
      </c>
      <c r="R172" t="s">
        <v>854</v>
      </c>
      <c r="S172" t="s">
        <v>467</v>
      </c>
      <c r="T172" t="s">
        <v>468</v>
      </c>
      <c r="U172" s="1"/>
      <c r="V172" s="2" t="s">
        <v>1225</v>
      </c>
      <c r="W172" s="2" t="s">
        <v>1226</v>
      </c>
      <c r="X172" s="2" t="s">
        <v>1227</v>
      </c>
      <c r="Y172" s="2">
        <v>149.226</v>
      </c>
      <c r="Z172" s="2">
        <v>319.20299999999997</v>
      </c>
      <c r="AA172" s="2" t="s">
        <v>1228</v>
      </c>
      <c r="AB172" s="2" t="s">
        <v>46</v>
      </c>
    </row>
    <row r="173" spans="1:28" customFormat="1" x14ac:dyDescent="0.3">
      <c r="A173">
        <v>436</v>
      </c>
      <c r="B173">
        <v>200.10599999999999</v>
      </c>
      <c r="C173">
        <v>2.7319333333333331</v>
      </c>
      <c r="D173" s="1"/>
      <c r="E173" s="1"/>
      <c r="F173">
        <v>0.34589999999999999</v>
      </c>
      <c r="G173">
        <v>114.879</v>
      </c>
      <c r="H173">
        <v>314.98500000000001</v>
      </c>
      <c r="I173" t="s">
        <v>1229</v>
      </c>
      <c r="J173" t="s">
        <v>1230</v>
      </c>
      <c r="K173" s="6" t="s">
        <v>1231</v>
      </c>
      <c r="L173" t="s">
        <v>1232</v>
      </c>
      <c r="M173" t="s">
        <v>14</v>
      </c>
      <c r="N173" t="s">
        <v>279</v>
      </c>
      <c r="O173" t="s">
        <v>280</v>
      </c>
      <c r="P173" t="s">
        <v>1233</v>
      </c>
      <c r="Q173" t="s">
        <v>1234</v>
      </c>
      <c r="T173" t="s">
        <v>66</v>
      </c>
      <c r="U173" s="1"/>
      <c r="V173" s="2" t="s">
        <v>1235</v>
      </c>
      <c r="W173" s="2" t="s">
        <v>1236</v>
      </c>
      <c r="X173" s="2"/>
      <c r="Y173" s="2">
        <v>12.036</v>
      </c>
      <c r="Z173" s="2">
        <v>188.07</v>
      </c>
      <c r="AA173" s="2"/>
      <c r="AB173" s="2"/>
    </row>
    <row r="174" spans="1:28" customFormat="1" x14ac:dyDescent="0.3">
      <c r="A174">
        <v>475</v>
      </c>
      <c r="B174">
        <v>221.07900000000001</v>
      </c>
      <c r="C174">
        <v>5.0661504166666669</v>
      </c>
      <c r="D174" s="1"/>
      <c r="E174" s="1"/>
      <c r="F174">
        <v>0.34589999999999999</v>
      </c>
      <c r="G174">
        <v>124.976</v>
      </c>
      <c r="H174">
        <v>346.05500000000001</v>
      </c>
      <c r="I174" t="s">
        <v>1237</v>
      </c>
      <c r="J174" t="s">
        <v>1238</v>
      </c>
      <c r="K174" s="6" t="s">
        <v>1239</v>
      </c>
      <c r="L174" t="s">
        <v>1240</v>
      </c>
      <c r="M174" t="s">
        <v>14</v>
      </c>
      <c r="N174" t="s">
        <v>168</v>
      </c>
      <c r="O174" t="s">
        <v>705</v>
      </c>
      <c r="P174" t="s">
        <v>1241</v>
      </c>
      <c r="Q174" t="s">
        <v>1242</v>
      </c>
      <c r="R174" t="s">
        <v>705</v>
      </c>
      <c r="S174" t="s">
        <v>467</v>
      </c>
      <c r="T174" t="s">
        <v>468</v>
      </c>
      <c r="U174" s="1"/>
      <c r="V174" s="2" t="s">
        <v>1243</v>
      </c>
      <c r="W174" s="2" t="s">
        <v>1244</v>
      </c>
      <c r="X174" s="2" t="s">
        <v>1245</v>
      </c>
      <c r="Y174" s="2">
        <v>73.978999999999999</v>
      </c>
      <c r="Z174" s="2">
        <v>295.05799999999999</v>
      </c>
      <c r="AA174" s="2" t="s">
        <v>1246</v>
      </c>
      <c r="AB174" s="2" t="s">
        <v>31</v>
      </c>
    </row>
    <row r="175" spans="1:28" customFormat="1" x14ac:dyDescent="0.3">
      <c r="A175">
        <v>477</v>
      </c>
      <c r="B175">
        <v>223.131</v>
      </c>
      <c r="C175">
        <v>5.3957331333333336</v>
      </c>
      <c r="D175" s="1"/>
      <c r="E175" s="1"/>
      <c r="F175">
        <v>0.34589999999999999</v>
      </c>
      <c r="G175">
        <v>74.147999999999996</v>
      </c>
      <c r="H175">
        <v>297.279</v>
      </c>
      <c r="I175" t="s">
        <v>1247</v>
      </c>
      <c r="J175" t="s">
        <v>1248</v>
      </c>
      <c r="K175" s="6" t="s">
        <v>1249</v>
      </c>
      <c r="L175" t="s">
        <v>1250</v>
      </c>
      <c r="M175" t="s">
        <v>14</v>
      </c>
      <c r="N175" t="s">
        <v>46</v>
      </c>
      <c r="O175" t="s">
        <v>47</v>
      </c>
      <c r="P175" t="s">
        <v>1060</v>
      </c>
      <c r="Q175" t="s">
        <v>1060</v>
      </c>
      <c r="R175" t="s">
        <v>1251</v>
      </c>
      <c r="S175" t="s">
        <v>1252</v>
      </c>
      <c r="T175" t="s">
        <v>52</v>
      </c>
      <c r="U175" s="1"/>
      <c r="V175" s="2" t="s">
        <v>1253</v>
      </c>
      <c r="W175" s="2" t="s">
        <v>1254</v>
      </c>
      <c r="X175" s="2" t="s">
        <v>1255</v>
      </c>
      <c r="Y175" s="2">
        <v>40.066000000000003</v>
      </c>
      <c r="Z175" s="2">
        <v>183.065</v>
      </c>
      <c r="AA175" s="2" t="s">
        <v>1256</v>
      </c>
      <c r="AB175" s="2"/>
    </row>
    <row r="176" spans="1:28" customFormat="1" x14ac:dyDescent="0.3">
      <c r="A176">
        <v>350</v>
      </c>
      <c r="B176">
        <v>141.959</v>
      </c>
      <c r="C176">
        <v>0.11966666666666666</v>
      </c>
      <c r="D176" s="1"/>
      <c r="E176" s="1"/>
      <c r="F176">
        <v>0.34589999999999999</v>
      </c>
      <c r="G176">
        <v>156.24199999999999</v>
      </c>
      <c r="H176">
        <v>298.20100000000002</v>
      </c>
      <c r="I176" t="s">
        <v>1257</v>
      </c>
      <c r="J176" t="s">
        <v>1258</v>
      </c>
      <c r="K176" s="6" t="s">
        <v>1259</v>
      </c>
      <c r="L176" t="s">
        <v>1260</v>
      </c>
      <c r="M176" t="s">
        <v>14</v>
      </c>
      <c r="N176" t="s">
        <v>15</v>
      </c>
      <c r="O176" t="s">
        <v>16</v>
      </c>
      <c r="P176" t="s">
        <v>17</v>
      </c>
      <c r="Q176" t="s">
        <v>130</v>
      </c>
      <c r="R176" t="s">
        <v>131</v>
      </c>
      <c r="S176" t="s">
        <v>132</v>
      </c>
      <c r="T176" t="s">
        <v>52</v>
      </c>
      <c r="U176" s="1"/>
      <c r="V176" s="2"/>
      <c r="W176" s="2"/>
      <c r="X176" s="2"/>
      <c r="Y176" s="2"/>
      <c r="Z176" s="2"/>
      <c r="AA176" s="2"/>
      <c r="AB176" s="2"/>
    </row>
    <row r="177" spans="1:28" customFormat="1" x14ac:dyDescent="0.3">
      <c r="A177">
        <v>368</v>
      </c>
      <c r="B177">
        <v>143.03899999999999</v>
      </c>
      <c r="C177">
        <v>6.9771667499999994</v>
      </c>
      <c r="D177" s="1"/>
      <c r="E177" s="1"/>
      <c r="F177">
        <v>0.34589999999999999</v>
      </c>
      <c r="G177">
        <v>157.178</v>
      </c>
      <c r="H177">
        <v>300.21699999999998</v>
      </c>
      <c r="I177" t="s">
        <v>1261</v>
      </c>
      <c r="J177" t="s">
        <v>1262</v>
      </c>
      <c r="K177" s="6" t="s">
        <v>1263</v>
      </c>
      <c r="L177" t="s">
        <v>1264</v>
      </c>
      <c r="M177" t="s">
        <v>14</v>
      </c>
      <c r="N177" t="s">
        <v>15</v>
      </c>
      <c r="O177" t="s">
        <v>16</v>
      </c>
      <c r="P177" t="s">
        <v>17</v>
      </c>
      <c r="Q177" t="s">
        <v>130</v>
      </c>
      <c r="R177" t="s">
        <v>131</v>
      </c>
      <c r="S177" t="s">
        <v>132</v>
      </c>
      <c r="T177" t="s">
        <v>52</v>
      </c>
      <c r="U177" s="1"/>
      <c r="V177" s="2"/>
      <c r="W177" s="2"/>
      <c r="X177" s="2"/>
      <c r="Y177" s="2"/>
      <c r="Z177" s="2"/>
      <c r="AA177" s="2"/>
      <c r="AB177" s="2"/>
    </row>
    <row r="178" spans="1:28" customFormat="1" x14ac:dyDescent="0.3">
      <c r="A178">
        <v>409</v>
      </c>
      <c r="B178">
        <v>169.09700000000001</v>
      </c>
      <c r="C178">
        <v>2.1903500833333336</v>
      </c>
      <c r="D178" s="1"/>
      <c r="E178" s="1"/>
      <c r="F178">
        <v>0.34589999999999999</v>
      </c>
      <c r="G178">
        <v>202.93199999999999</v>
      </c>
      <c r="H178">
        <v>372.029</v>
      </c>
      <c r="I178" t="s">
        <v>1265</v>
      </c>
      <c r="J178" t="s">
        <v>1266</v>
      </c>
      <c r="K178" s="6" t="s">
        <v>1267</v>
      </c>
      <c r="L178" t="s">
        <v>1268</v>
      </c>
      <c r="M178" t="s">
        <v>14</v>
      </c>
      <c r="N178" t="s">
        <v>279</v>
      </c>
      <c r="O178" t="s">
        <v>280</v>
      </c>
      <c r="P178" t="s">
        <v>1233</v>
      </c>
      <c r="Q178" t="s">
        <v>1234</v>
      </c>
      <c r="T178" t="s">
        <v>37</v>
      </c>
      <c r="U178" s="1"/>
      <c r="V178" s="2"/>
      <c r="W178" s="2"/>
      <c r="X178" s="2"/>
      <c r="Y178" s="2"/>
      <c r="Z178" s="2"/>
      <c r="AA178" s="2"/>
      <c r="AB178" s="2"/>
    </row>
    <row r="179" spans="1:28" customFormat="1" x14ac:dyDescent="0.3">
      <c r="A179">
        <v>495</v>
      </c>
      <c r="B179">
        <v>242.92599999999999</v>
      </c>
      <c r="C179">
        <v>0.48655001666666664</v>
      </c>
      <c r="D179" s="1"/>
      <c r="E179" s="1"/>
      <c r="F179">
        <v>0.34589999999999999</v>
      </c>
      <c r="G179">
        <v>175.41200000000001</v>
      </c>
      <c r="H179">
        <v>418.33800000000002</v>
      </c>
      <c r="I179" t="s">
        <v>1269</v>
      </c>
      <c r="J179" t="s">
        <v>1270</v>
      </c>
      <c r="K179" s="6" t="s">
        <v>1271</v>
      </c>
      <c r="L179" t="s">
        <v>1272</v>
      </c>
      <c r="M179" t="s">
        <v>14</v>
      </c>
      <c r="N179" t="s">
        <v>279</v>
      </c>
      <c r="O179" t="s">
        <v>1118</v>
      </c>
      <c r="P179" t="s">
        <v>1119</v>
      </c>
      <c r="Q179" t="s">
        <v>1273</v>
      </c>
      <c r="R179" t="s">
        <v>1274</v>
      </c>
      <c r="S179" t="s">
        <v>132</v>
      </c>
      <c r="T179" t="s">
        <v>52</v>
      </c>
      <c r="U179" s="1"/>
      <c r="V179" s="2"/>
      <c r="W179" s="2"/>
      <c r="X179" s="2"/>
      <c r="Y179" s="2"/>
      <c r="Z179" s="2"/>
      <c r="AA179" s="2"/>
      <c r="AB179" s="2"/>
    </row>
    <row r="180" spans="1:28" customFormat="1" x14ac:dyDescent="0.3">
      <c r="A180">
        <v>405</v>
      </c>
      <c r="B180">
        <v>166.08099999999999</v>
      </c>
      <c r="C180">
        <v>1.2787333166666668</v>
      </c>
      <c r="D180" s="1"/>
      <c r="E180" s="1"/>
      <c r="F180">
        <v>0.3453</v>
      </c>
      <c r="G180">
        <v>174.91900000000001</v>
      </c>
      <c r="H180">
        <v>341</v>
      </c>
      <c r="I180" t="s">
        <v>1275</v>
      </c>
      <c r="J180" t="s">
        <v>1276</v>
      </c>
      <c r="K180" s="6" t="s">
        <v>1277</v>
      </c>
      <c r="L180" t="s">
        <v>1278</v>
      </c>
      <c r="M180" t="s">
        <v>14</v>
      </c>
      <c r="N180" t="s">
        <v>403</v>
      </c>
      <c r="O180" t="s">
        <v>539</v>
      </c>
      <c r="P180" t="s">
        <v>540</v>
      </c>
      <c r="Q180" t="s">
        <v>1279</v>
      </c>
      <c r="R180" t="s">
        <v>1280</v>
      </c>
      <c r="S180" t="s">
        <v>1055</v>
      </c>
      <c r="T180" t="s">
        <v>468</v>
      </c>
      <c r="U180" s="1"/>
      <c r="V180" s="2" t="s">
        <v>1281</v>
      </c>
      <c r="W180" s="2" t="s">
        <v>1282</v>
      </c>
      <c r="X180" s="2" t="s">
        <v>1283</v>
      </c>
      <c r="Y180" s="2">
        <v>36.029000000000003</v>
      </c>
      <c r="Z180" s="2">
        <v>202.11</v>
      </c>
      <c r="AA180" s="2" t="s">
        <v>1284</v>
      </c>
      <c r="AB180" s="2" t="s">
        <v>31</v>
      </c>
    </row>
    <row r="181" spans="1:28" customFormat="1" x14ac:dyDescent="0.3">
      <c r="A181">
        <v>424</v>
      </c>
      <c r="B181">
        <v>182.07900000000001</v>
      </c>
      <c r="C181">
        <v>1.4355833666666666</v>
      </c>
      <c r="D181" s="1"/>
      <c r="E181" s="1"/>
      <c r="F181">
        <v>0.3145</v>
      </c>
      <c r="G181">
        <v>99.06</v>
      </c>
      <c r="H181">
        <v>281.13900000000001</v>
      </c>
      <c r="I181" t="s">
        <v>1285</v>
      </c>
      <c r="J181" t="s">
        <v>1286</v>
      </c>
      <c r="K181" s="6" t="s">
        <v>1287</v>
      </c>
      <c r="L181" t="s">
        <v>1288</v>
      </c>
      <c r="M181" t="s">
        <v>14</v>
      </c>
      <c r="N181" t="s">
        <v>15</v>
      </c>
      <c r="O181" t="s">
        <v>16</v>
      </c>
      <c r="P181" t="s">
        <v>17</v>
      </c>
      <c r="Q181" t="s">
        <v>569</v>
      </c>
      <c r="R181" t="s">
        <v>154</v>
      </c>
      <c r="S181" t="s">
        <v>20</v>
      </c>
      <c r="T181" t="s">
        <v>21</v>
      </c>
      <c r="U181" s="1"/>
      <c r="V181" s="2"/>
      <c r="W181" s="2"/>
      <c r="X181" s="2"/>
      <c r="Y181" s="2"/>
      <c r="Z181" s="2"/>
      <c r="AA181" s="2"/>
      <c r="AB181" s="2"/>
    </row>
    <row r="182" spans="1:28" customFormat="1" x14ac:dyDescent="0.3">
      <c r="A182">
        <v>479</v>
      </c>
      <c r="B182">
        <v>226.952</v>
      </c>
      <c r="C182">
        <v>6.9849999999999995E-2</v>
      </c>
      <c r="D182" s="1"/>
      <c r="E182" s="1"/>
      <c r="F182">
        <v>0.31209999999999999</v>
      </c>
      <c r="G182">
        <v>50.048000000000002</v>
      </c>
      <c r="H182">
        <v>277</v>
      </c>
      <c r="I182" t="s">
        <v>1289</v>
      </c>
      <c r="J182" t="s">
        <v>1290</v>
      </c>
      <c r="K182" s="6" t="s">
        <v>1291</v>
      </c>
      <c r="L182" t="s">
        <v>1292</v>
      </c>
      <c r="M182" t="s">
        <v>14</v>
      </c>
      <c r="N182" t="s">
        <v>15</v>
      </c>
      <c r="O182" t="s">
        <v>16</v>
      </c>
      <c r="P182" t="s">
        <v>17</v>
      </c>
      <c r="Q182" t="s">
        <v>154</v>
      </c>
      <c r="R182" t="s">
        <v>154</v>
      </c>
      <c r="S182" t="s">
        <v>20</v>
      </c>
      <c r="T182" t="s">
        <v>21</v>
      </c>
      <c r="U182" s="1"/>
      <c r="V182" s="2"/>
      <c r="W182" s="2"/>
      <c r="X182" s="2"/>
      <c r="Y182" s="2"/>
      <c r="Z182" s="2"/>
      <c r="AA182" s="2"/>
      <c r="AB182" s="2"/>
    </row>
    <row r="183" spans="1:28" customFormat="1" x14ac:dyDescent="0.3">
      <c r="A183">
        <v>63</v>
      </c>
      <c r="B183">
        <v>111.02</v>
      </c>
      <c r="C183">
        <v>11.025416049999999</v>
      </c>
      <c r="D183" s="1"/>
      <c r="E183" s="1"/>
      <c r="F183">
        <v>0.30570000000000003</v>
      </c>
      <c r="G183">
        <v>159.29499999999999</v>
      </c>
      <c r="H183">
        <v>270.315</v>
      </c>
      <c r="I183" t="s">
        <v>1293</v>
      </c>
      <c r="J183" t="s">
        <v>1294</v>
      </c>
      <c r="K183" s="6" t="s">
        <v>1295</v>
      </c>
      <c r="L183" t="s">
        <v>1296</v>
      </c>
      <c r="M183" t="s">
        <v>14</v>
      </c>
      <c r="N183" t="s">
        <v>245</v>
      </c>
      <c r="O183" t="s">
        <v>246</v>
      </c>
      <c r="P183" t="s">
        <v>247</v>
      </c>
      <c r="Q183" t="s">
        <v>351</v>
      </c>
      <c r="R183" t="s">
        <v>1297</v>
      </c>
      <c r="S183" t="s">
        <v>815</v>
      </c>
      <c r="T183" t="s">
        <v>52</v>
      </c>
      <c r="U183" s="1"/>
      <c r="V183" s="2"/>
      <c r="W183" s="2"/>
      <c r="X183" s="2"/>
      <c r="Y183" s="2"/>
      <c r="Z183" s="2"/>
      <c r="AA183" s="2"/>
      <c r="AB183" s="2"/>
    </row>
    <row r="184" spans="1:28" customFormat="1" x14ac:dyDescent="0.3">
      <c r="A184">
        <v>344</v>
      </c>
      <c r="B184">
        <v>138.05799999999999</v>
      </c>
      <c r="C184">
        <v>0.61593335000000005</v>
      </c>
      <c r="D184" s="1"/>
      <c r="E184" s="1"/>
      <c r="F184">
        <v>0.30409999999999998</v>
      </c>
      <c r="G184">
        <v>13.981999999999999</v>
      </c>
      <c r="H184">
        <v>124.07599999999999</v>
      </c>
      <c r="I184" t="s">
        <v>555</v>
      </c>
      <c r="J184" t="s">
        <v>1298</v>
      </c>
      <c r="K184" s="6" t="s">
        <v>557</v>
      </c>
      <c r="L184" t="s">
        <v>558</v>
      </c>
      <c r="M184" t="s">
        <v>14</v>
      </c>
      <c r="N184" t="s">
        <v>279</v>
      </c>
      <c r="O184" t="s">
        <v>559</v>
      </c>
      <c r="P184" t="s">
        <v>560</v>
      </c>
      <c r="Q184" t="s">
        <v>560</v>
      </c>
      <c r="U184" s="1"/>
      <c r="V184" s="2" t="s">
        <v>1299</v>
      </c>
      <c r="W184" s="2" t="s">
        <v>1300</v>
      </c>
      <c r="X184" s="2" t="s">
        <v>1301</v>
      </c>
      <c r="Y184" s="2">
        <v>3.0059800000000001E-3</v>
      </c>
      <c r="Z184" s="2">
        <v>138.05500000000001</v>
      </c>
      <c r="AA184" s="2" t="s">
        <v>1302</v>
      </c>
      <c r="AB184" s="2"/>
    </row>
    <row r="185" spans="1:28" customFormat="1" x14ac:dyDescent="0.3">
      <c r="A185">
        <v>426</v>
      </c>
      <c r="B185">
        <v>182.98500000000001</v>
      </c>
      <c r="C185">
        <v>0.19879998333333332</v>
      </c>
      <c r="D185" s="1"/>
      <c r="E185" s="1"/>
      <c r="F185">
        <v>0.30409999999999998</v>
      </c>
      <c r="G185">
        <v>40.887999999999998</v>
      </c>
      <c r="H185">
        <v>142.09700000000001</v>
      </c>
      <c r="I185" t="s">
        <v>1303</v>
      </c>
      <c r="J185" t="s">
        <v>1304</v>
      </c>
      <c r="K185" s="6" t="s">
        <v>1305</v>
      </c>
      <c r="L185" t="s">
        <v>1306</v>
      </c>
      <c r="M185" t="s">
        <v>14</v>
      </c>
      <c r="N185" t="s">
        <v>245</v>
      </c>
      <c r="O185" t="s">
        <v>246</v>
      </c>
      <c r="P185" t="s">
        <v>247</v>
      </c>
      <c r="Q185" t="s">
        <v>1307</v>
      </c>
      <c r="R185" t="s">
        <v>174</v>
      </c>
      <c r="S185" t="s">
        <v>175</v>
      </c>
      <c r="T185" t="s">
        <v>37</v>
      </c>
      <c r="U185" s="1"/>
      <c r="V185" s="2" t="s">
        <v>1308</v>
      </c>
      <c r="W185" s="2" t="s">
        <v>1309</v>
      </c>
      <c r="X185" s="2" t="s">
        <v>1310</v>
      </c>
      <c r="Y185" s="2">
        <v>23.945</v>
      </c>
      <c r="Z185" s="2">
        <v>159.04</v>
      </c>
      <c r="AA185" s="2" t="s">
        <v>1311</v>
      </c>
      <c r="AB185" s="2" t="s">
        <v>15</v>
      </c>
    </row>
    <row r="186" spans="1:28" customFormat="1" x14ac:dyDescent="0.3">
      <c r="A186">
        <v>478</v>
      </c>
      <c r="B186">
        <v>226.95099999999999</v>
      </c>
      <c r="C186">
        <v>11.574916583333334</v>
      </c>
      <c r="D186" s="1"/>
      <c r="E186" s="1"/>
      <c r="F186">
        <v>0.30259999999999998</v>
      </c>
      <c r="G186">
        <v>137.93100000000001</v>
      </c>
      <c r="H186">
        <v>89.02</v>
      </c>
      <c r="I186" t="s">
        <v>1312</v>
      </c>
      <c r="J186" t="s">
        <v>1313</v>
      </c>
      <c r="K186" s="6" t="s">
        <v>1314</v>
      </c>
      <c r="L186" t="s">
        <v>1315</v>
      </c>
      <c r="M186" t="s">
        <v>14</v>
      </c>
      <c r="N186" t="s">
        <v>15</v>
      </c>
      <c r="O186" t="s">
        <v>1316</v>
      </c>
      <c r="P186" t="s">
        <v>1317</v>
      </c>
      <c r="Q186" t="s">
        <v>1317</v>
      </c>
      <c r="R186" t="s">
        <v>1318</v>
      </c>
      <c r="S186" t="s">
        <v>1252</v>
      </c>
      <c r="T186" t="s">
        <v>52</v>
      </c>
      <c r="U186" s="1"/>
      <c r="V186" s="2"/>
      <c r="W186" s="2"/>
      <c r="X186" s="2"/>
      <c r="Y186" s="2"/>
      <c r="Z186" s="2"/>
      <c r="AA186" s="2"/>
      <c r="AB186" s="2"/>
    </row>
    <row r="187" spans="1:28" customFormat="1" x14ac:dyDescent="0.3">
      <c r="A187">
        <v>341</v>
      </c>
      <c r="B187">
        <v>129.10499999999999</v>
      </c>
      <c r="C187">
        <v>2.1083000166666666</v>
      </c>
      <c r="D187" s="1"/>
      <c r="E187" s="1"/>
      <c r="F187">
        <v>0.29799999999999999</v>
      </c>
      <c r="G187">
        <v>168.149</v>
      </c>
      <c r="H187">
        <v>297.25400000000002</v>
      </c>
      <c r="I187" t="s">
        <v>1319</v>
      </c>
      <c r="J187" t="s">
        <v>1320</v>
      </c>
      <c r="K187" s="6" t="s">
        <v>1321</v>
      </c>
      <c r="L187" t="s">
        <v>1322</v>
      </c>
      <c r="M187" t="s">
        <v>14</v>
      </c>
      <c r="N187" t="s">
        <v>15</v>
      </c>
      <c r="O187" t="s">
        <v>16</v>
      </c>
      <c r="P187" t="s">
        <v>1323</v>
      </c>
      <c r="Q187" t="s">
        <v>1324</v>
      </c>
      <c r="T187" t="s">
        <v>1325</v>
      </c>
      <c r="U187" s="1"/>
      <c r="V187" s="2"/>
      <c r="W187" s="2"/>
      <c r="X187" s="2"/>
      <c r="Y187" s="2"/>
      <c r="Z187" s="2"/>
      <c r="AA187" s="2"/>
      <c r="AB187" s="2"/>
    </row>
    <row r="188" spans="1:28" customFormat="1" x14ac:dyDescent="0.3">
      <c r="A188">
        <v>412</v>
      </c>
      <c r="B188">
        <v>171.077</v>
      </c>
      <c r="C188">
        <v>0.65726668333333327</v>
      </c>
      <c r="D188" s="1"/>
      <c r="E188" s="1"/>
      <c r="F188">
        <v>0.29430000000000001</v>
      </c>
      <c r="G188">
        <v>15</v>
      </c>
      <c r="H188">
        <v>156.077</v>
      </c>
      <c r="I188" t="s">
        <v>1326</v>
      </c>
      <c r="J188" t="s">
        <v>1327</v>
      </c>
      <c r="K188" s="6" t="s">
        <v>1328</v>
      </c>
      <c r="L188" t="s">
        <v>1329</v>
      </c>
      <c r="M188" t="s">
        <v>14</v>
      </c>
      <c r="N188" t="s">
        <v>15</v>
      </c>
      <c r="O188" t="s">
        <v>16</v>
      </c>
      <c r="P188" t="s">
        <v>17</v>
      </c>
      <c r="Q188" t="s">
        <v>569</v>
      </c>
      <c r="R188" t="s">
        <v>19</v>
      </c>
      <c r="S188" t="s">
        <v>20</v>
      </c>
      <c r="T188" t="s">
        <v>21</v>
      </c>
      <c r="U188" s="1"/>
      <c r="V188" s="2" t="s">
        <v>1330</v>
      </c>
      <c r="W188" s="2" t="s">
        <v>1331</v>
      </c>
      <c r="X188" s="2" t="s">
        <v>1332</v>
      </c>
      <c r="Y188" s="2">
        <v>4.0419900000000002</v>
      </c>
      <c r="Z188" s="2">
        <v>167.035</v>
      </c>
      <c r="AA188" s="2" t="s">
        <v>1333</v>
      </c>
      <c r="AB188" s="2" t="s">
        <v>279</v>
      </c>
    </row>
    <row r="189" spans="1:28" customFormat="1" x14ac:dyDescent="0.3">
      <c r="A189">
        <v>180</v>
      </c>
      <c r="B189">
        <v>124.07599999999999</v>
      </c>
      <c r="C189">
        <v>1.1505166333333332</v>
      </c>
      <c r="D189" s="1"/>
      <c r="E189" s="1"/>
      <c r="F189">
        <v>0.29389999999999999</v>
      </c>
      <c r="G189">
        <v>173.95500000000001</v>
      </c>
      <c r="H189">
        <v>298.03100000000001</v>
      </c>
      <c r="I189" t="s">
        <v>1334</v>
      </c>
      <c r="J189" t="s">
        <v>1335</v>
      </c>
      <c r="K189" s="6" t="s">
        <v>1336</v>
      </c>
      <c r="L189" t="s">
        <v>1337</v>
      </c>
      <c r="M189" t="s">
        <v>14</v>
      </c>
      <c r="N189" t="s">
        <v>279</v>
      </c>
      <c r="O189" t="s">
        <v>280</v>
      </c>
      <c r="P189" t="s">
        <v>1201</v>
      </c>
      <c r="Q189" t="s">
        <v>1201</v>
      </c>
      <c r="T189" t="s">
        <v>37</v>
      </c>
      <c r="U189" s="1"/>
      <c r="V189" s="2" t="s">
        <v>1338</v>
      </c>
      <c r="W189" s="2" t="s">
        <v>1339</v>
      </c>
      <c r="X189" s="2" t="s">
        <v>1340</v>
      </c>
      <c r="Y189" s="2">
        <v>14.015000000000001</v>
      </c>
      <c r="Z189" s="2">
        <v>138.09100000000001</v>
      </c>
      <c r="AA189" s="2" t="s">
        <v>1341</v>
      </c>
      <c r="AB189" s="2" t="s">
        <v>279</v>
      </c>
    </row>
    <row r="190" spans="1:28" customFormat="1" x14ac:dyDescent="0.3">
      <c r="A190">
        <v>395</v>
      </c>
      <c r="B190">
        <v>154.99</v>
      </c>
      <c r="C190">
        <v>12.213116449999999</v>
      </c>
      <c r="D190" s="1"/>
      <c r="E190" s="1"/>
      <c r="F190">
        <v>0.29389999999999999</v>
      </c>
      <c r="G190">
        <v>248.315</v>
      </c>
      <c r="H190">
        <v>403.30500000000001</v>
      </c>
      <c r="I190" t="s">
        <v>1342</v>
      </c>
      <c r="J190" t="s">
        <v>1343</v>
      </c>
      <c r="K190" s="6" t="s">
        <v>1344</v>
      </c>
      <c r="L190" t="s">
        <v>1345</v>
      </c>
      <c r="M190" t="s">
        <v>14</v>
      </c>
      <c r="N190" t="s">
        <v>46</v>
      </c>
      <c r="O190" t="s">
        <v>47</v>
      </c>
      <c r="P190" t="s">
        <v>48</v>
      </c>
      <c r="Q190" t="s">
        <v>48</v>
      </c>
      <c r="R190" t="s">
        <v>1346</v>
      </c>
      <c r="S190" t="s">
        <v>1347</v>
      </c>
      <c r="T190" t="s">
        <v>52</v>
      </c>
      <c r="U190" s="1"/>
      <c r="V190" s="2" t="s">
        <v>1348</v>
      </c>
      <c r="W190" s="2" t="s">
        <v>1349</v>
      </c>
      <c r="X190" s="2" t="s">
        <v>1310</v>
      </c>
      <c r="Y190" s="2">
        <v>4.0499900000000002</v>
      </c>
      <c r="Z190" s="2">
        <v>159.04</v>
      </c>
      <c r="AA190" s="2" t="s">
        <v>1311</v>
      </c>
      <c r="AB190" s="2" t="s">
        <v>15</v>
      </c>
    </row>
    <row r="191" spans="1:28" customFormat="1" x14ac:dyDescent="0.3">
      <c r="A191">
        <v>434</v>
      </c>
      <c r="B191">
        <v>197.12899999999999</v>
      </c>
      <c r="C191">
        <v>3.4383832333333335</v>
      </c>
      <c r="D191" s="1"/>
      <c r="E191" s="1"/>
      <c r="F191">
        <v>0.29389999999999999</v>
      </c>
      <c r="G191">
        <v>129.94900000000001</v>
      </c>
      <c r="H191">
        <v>327.07799999999997</v>
      </c>
      <c r="I191" t="s">
        <v>1350</v>
      </c>
      <c r="J191" t="s">
        <v>1351</v>
      </c>
      <c r="K191" s="6" t="s">
        <v>1352</v>
      </c>
      <c r="L191" t="s">
        <v>1353</v>
      </c>
      <c r="M191" t="s">
        <v>14</v>
      </c>
      <c r="N191" t="s">
        <v>15</v>
      </c>
      <c r="O191" t="s">
        <v>812</v>
      </c>
      <c r="P191" t="s">
        <v>813</v>
      </c>
      <c r="Q191" t="s">
        <v>1354</v>
      </c>
      <c r="T191" t="s">
        <v>66</v>
      </c>
      <c r="U191" s="1"/>
      <c r="V191" s="2" t="s">
        <v>1243</v>
      </c>
      <c r="W191" s="2" t="s">
        <v>1244</v>
      </c>
      <c r="X191" s="2" t="s">
        <v>1245</v>
      </c>
      <c r="Y191" s="2">
        <v>97.929000000000002</v>
      </c>
      <c r="Z191" s="2">
        <v>295.05799999999999</v>
      </c>
      <c r="AA191" s="2" t="s">
        <v>1246</v>
      </c>
      <c r="AB191" s="2" t="s">
        <v>31</v>
      </c>
    </row>
    <row r="192" spans="1:28" customFormat="1" x14ac:dyDescent="0.3">
      <c r="A192">
        <v>480</v>
      </c>
      <c r="B192">
        <v>226.952</v>
      </c>
      <c r="C192">
        <v>7.46E-2</v>
      </c>
      <c r="D192" s="1"/>
      <c r="E192" s="1"/>
      <c r="F192">
        <v>0.29389999999999999</v>
      </c>
      <c r="G192">
        <v>518.44899999999996</v>
      </c>
      <c r="H192">
        <v>745.40099999999995</v>
      </c>
      <c r="I192" t="s">
        <v>1355</v>
      </c>
      <c r="J192" t="s">
        <v>1356</v>
      </c>
      <c r="K192" s="6" t="s">
        <v>1357</v>
      </c>
      <c r="L192" t="s">
        <v>1358</v>
      </c>
      <c r="M192" t="s">
        <v>14</v>
      </c>
      <c r="N192" t="s">
        <v>15</v>
      </c>
      <c r="O192" t="s">
        <v>16</v>
      </c>
      <c r="P192" t="s">
        <v>1151</v>
      </c>
      <c r="Q192" t="s">
        <v>1151</v>
      </c>
      <c r="R192" t="s">
        <v>1152</v>
      </c>
      <c r="S192" t="s">
        <v>542</v>
      </c>
      <c r="T192" t="s">
        <v>543</v>
      </c>
      <c r="U192" s="1"/>
      <c r="V192" s="2"/>
      <c r="W192" s="2"/>
      <c r="X192" s="2"/>
      <c r="Y192" s="2"/>
      <c r="Z192" s="2"/>
      <c r="AA192" s="2"/>
      <c r="AB192" s="2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44634-00A1-4A0D-85CE-CD8F898D49EC}">
  <dimension ref="A1:T974"/>
  <sheetViews>
    <sheetView workbookViewId="0">
      <selection activeCell="D4" sqref="D4"/>
    </sheetView>
  </sheetViews>
  <sheetFormatPr defaultRowHeight="14.4" x14ac:dyDescent="0.3"/>
  <cols>
    <col min="1" max="1" width="13.33203125" style="8" customWidth="1"/>
    <col min="2" max="2" width="16.88671875" customWidth="1"/>
    <col min="3" max="3" width="9" style="8" customWidth="1"/>
    <col min="4" max="4" width="18.21875" style="8" customWidth="1"/>
    <col min="5" max="5" width="29.5546875" style="8" customWidth="1"/>
    <col min="6" max="6" width="15.5546875" style="8" customWidth="1"/>
    <col min="7" max="7" width="13" style="8" customWidth="1"/>
    <col min="8" max="8" width="13.21875" style="8" customWidth="1"/>
    <col min="9" max="9" width="2.21875" style="8" customWidth="1"/>
    <col min="10" max="10" width="2.109375" style="8" customWidth="1"/>
    <col min="11" max="11" width="22" style="8" customWidth="1"/>
    <col min="12" max="12" width="19.33203125" style="8" customWidth="1"/>
    <col min="13" max="13" width="15.5546875" style="8" customWidth="1"/>
    <col min="14" max="14" width="16" style="8" customWidth="1"/>
    <col min="15" max="15" width="12.77734375" style="8" customWidth="1"/>
    <col min="16" max="16" width="15.5546875" style="8" customWidth="1"/>
    <col min="17" max="17" width="15.44140625" style="8" customWidth="1"/>
    <col min="18" max="18" width="13.5546875" style="8" customWidth="1"/>
    <col min="19" max="19" width="18.33203125" style="8" customWidth="1"/>
    <col min="20" max="20" width="17.109375" style="8" customWidth="1"/>
    <col min="21" max="21" width="12.33203125" customWidth="1"/>
    <col min="22" max="22" width="16.77734375" customWidth="1"/>
    <col min="23" max="23" width="17.33203125" customWidth="1"/>
    <col min="24" max="24" width="22" customWidth="1"/>
    <col min="25" max="25" width="20.77734375" customWidth="1"/>
  </cols>
  <sheetData>
    <row r="1" spans="1:20" ht="30" customHeight="1" x14ac:dyDescent="0.3">
      <c r="A1" s="14" t="s">
        <v>5380</v>
      </c>
      <c r="B1" s="14" t="s">
        <v>5379</v>
      </c>
      <c r="C1" s="14" t="s">
        <v>5399</v>
      </c>
      <c r="D1" s="14" t="s">
        <v>5375</v>
      </c>
      <c r="E1" s="14" t="s">
        <v>5376</v>
      </c>
      <c r="F1" s="14" t="s">
        <v>5400</v>
      </c>
      <c r="G1" s="14" t="s">
        <v>5401</v>
      </c>
      <c r="H1" s="14" t="s">
        <v>5402</v>
      </c>
      <c r="I1" s="14" t="s">
        <v>5403</v>
      </c>
      <c r="J1" s="14" t="s">
        <v>5404</v>
      </c>
      <c r="K1" s="14" t="s">
        <v>5405</v>
      </c>
      <c r="L1" s="14" t="s">
        <v>5406</v>
      </c>
      <c r="M1" s="14" t="s">
        <v>5407</v>
      </c>
      <c r="N1" s="14" t="s">
        <v>5408</v>
      </c>
      <c r="O1" s="14" t="s">
        <v>5409</v>
      </c>
      <c r="P1" s="14" t="s">
        <v>5410</v>
      </c>
      <c r="Q1" s="14" t="s">
        <v>5411</v>
      </c>
      <c r="R1" s="14" t="s">
        <v>5412</v>
      </c>
      <c r="S1" s="14" t="s">
        <v>5413</v>
      </c>
      <c r="T1" s="14" t="s">
        <v>5414</v>
      </c>
    </row>
    <row r="2" spans="1:20" x14ac:dyDescent="0.3">
      <c r="A2">
        <v>788</v>
      </c>
      <c r="B2">
        <v>552.34079999999994</v>
      </c>
      <c r="C2">
        <v>406.9742</v>
      </c>
      <c r="D2" s="1" t="s">
        <v>1365</v>
      </c>
      <c r="E2" s="1" t="s">
        <v>1366</v>
      </c>
      <c r="F2">
        <v>0.93759999999999999</v>
      </c>
      <c r="G2">
        <v>2.0000000000000001E-4</v>
      </c>
      <c r="H2">
        <v>552.34100000000001</v>
      </c>
      <c r="I2" t="s">
        <v>1362</v>
      </c>
      <c r="J2" t="s">
        <v>1363</v>
      </c>
      <c r="K2" s="6" t="s">
        <v>1364</v>
      </c>
      <c r="L2" t="s">
        <v>1367</v>
      </c>
      <c r="M2" t="s">
        <v>14</v>
      </c>
      <c r="N2" t="s">
        <v>46</v>
      </c>
      <c r="O2" t="s">
        <v>361</v>
      </c>
      <c r="P2" t="s">
        <v>415</v>
      </c>
      <c r="Q2" t="s">
        <v>1073</v>
      </c>
      <c r="R2" t="s">
        <v>417</v>
      </c>
      <c r="S2" t="s">
        <v>365</v>
      </c>
      <c r="T2" t="s">
        <v>147</v>
      </c>
    </row>
    <row r="3" spans="1:20" x14ac:dyDescent="0.3">
      <c r="A3">
        <v>867</v>
      </c>
      <c r="B3">
        <v>688.48990000000003</v>
      </c>
      <c r="C3">
        <v>119.7979</v>
      </c>
      <c r="D3" s="1" t="s">
        <v>1359</v>
      </c>
      <c r="E3" s="1" t="s">
        <v>1371</v>
      </c>
      <c r="F3">
        <v>0.92700000000000005</v>
      </c>
      <c r="G3">
        <v>100.1991</v>
      </c>
      <c r="H3">
        <v>788.68899999999996</v>
      </c>
      <c r="I3" t="s">
        <v>1368</v>
      </c>
      <c r="J3" t="s">
        <v>1369</v>
      </c>
      <c r="K3" s="6" t="s">
        <v>1370</v>
      </c>
      <c r="L3" t="s">
        <v>1372</v>
      </c>
      <c r="M3" t="s">
        <v>14</v>
      </c>
      <c r="N3" t="s">
        <v>46</v>
      </c>
      <c r="O3" t="s">
        <v>648</v>
      </c>
      <c r="P3" t="s">
        <v>1373</v>
      </c>
      <c r="Q3" t="s">
        <v>736</v>
      </c>
      <c r="R3" t="s">
        <v>736</v>
      </c>
      <c r="S3" t="s">
        <v>648</v>
      </c>
      <c r="T3" t="s">
        <v>52</v>
      </c>
    </row>
    <row r="4" spans="1:20" x14ac:dyDescent="0.3">
      <c r="A4">
        <v>920</v>
      </c>
      <c r="B4">
        <v>780.28229999999996</v>
      </c>
      <c r="C4">
        <v>736.22540000000004</v>
      </c>
      <c r="D4" s="1" t="s">
        <v>1374</v>
      </c>
      <c r="E4" s="1" t="s">
        <v>1375</v>
      </c>
      <c r="F4">
        <v>0.92090000000000005</v>
      </c>
      <c r="G4">
        <v>279.01229999999998</v>
      </c>
      <c r="H4">
        <v>501.27</v>
      </c>
      <c r="I4" t="s">
        <v>93</v>
      </c>
      <c r="J4" t="s">
        <v>94</v>
      </c>
      <c r="K4" s="6" t="s">
        <v>95</v>
      </c>
      <c r="L4" t="s">
        <v>96</v>
      </c>
      <c r="M4" t="s">
        <v>14</v>
      </c>
      <c r="N4" t="s">
        <v>15</v>
      </c>
      <c r="O4" t="s">
        <v>16</v>
      </c>
      <c r="P4" t="s">
        <v>17</v>
      </c>
      <c r="Q4" t="s">
        <v>97</v>
      </c>
      <c r="R4" t="s">
        <v>98</v>
      </c>
      <c r="S4" t="s">
        <v>97</v>
      </c>
      <c r="T4" t="s">
        <v>21</v>
      </c>
    </row>
    <row r="5" spans="1:20" x14ac:dyDescent="0.3">
      <c r="A5">
        <v>764</v>
      </c>
      <c r="B5">
        <v>514.40689999999995</v>
      </c>
      <c r="C5">
        <v>663.98580000000004</v>
      </c>
      <c r="D5" s="1" t="s">
        <v>1374</v>
      </c>
      <c r="E5" s="1" t="s">
        <v>1375</v>
      </c>
      <c r="F5">
        <v>0.91200000000000003</v>
      </c>
      <c r="G5">
        <v>13.136900000000001</v>
      </c>
      <c r="H5">
        <v>501.27</v>
      </c>
      <c r="I5" t="s">
        <v>93</v>
      </c>
      <c r="J5" t="s">
        <v>94</v>
      </c>
      <c r="K5" s="6" t="s">
        <v>95</v>
      </c>
      <c r="L5" t="s">
        <v>96</v>
      </c>
      <c r="M5" t="s">
        <v>14</v>
      </c>
      <c r="N5" t="s">
        <v>15</v>
      </c>
      <c r="O5" t="s">
        <v>16</v>
      </c>
      <c r="P5" t="s">
        <v>17</v>
      </c>
      <c r="Q5" t="s">
        <v>97</v>
      </c>
      <c r="R5" t="s">
        <v>98</v>
      </c>
      <c r="S5" t="s">
        <v>97</v>
      </c>
      <c r="T5" t="s">
        <v>21</v>
      </c>
    </row>
    <row r="6" spans="1:20" x14ac:dyDescent="0.3">
      <c r="A6">
        <v>774</v>
      </c>
      <c r="B6">
        <v>527.15729999999996</v>
      </c>
      <c r="C6">
        <v>316.40679999999998</v>
      </c>
      <c r="D6" s="1" t="s">
        <v>1374</v>
      </c>
      <c r="E6" s="1" t="s">
        <v>1377</v>
      </c>
      <c r="F6">
        <v>0.90229999999999999</v>
      </c>
      <c r="G6">
        <v>6.9999999999999999E-4</v>
      </c>
      <c r="H6">
        <v>527.15800000000002</v>
      </c>
      <c r="I6" t="s">
        <v>1049</v>
      </c>
      <c r="J6" t="s">
        <v>1376</v>
      </c>
      <c r="K6" s="6" t="s">
        <v>1051</v>
      </c>
      <c r="L6" t="s">
        <v>1052</v>
      </c>
      <c r="M6" t="s">
        <v>14</v>
      </c>
      <c r="N6" t="s">
        <v>403</v>
      </c>
      <c r="O6" t="s">
        <v>539</v>
      </c>
      <c r="P6" t="s">
        <v>540</v>
      </c>
      <c r="Q6" t="s">
        <v>1053</v>
      </c>
      <c r="R6" t="s">
        <v>1054</v>
      </c>
      <c r="S6" t="s">
        <v>1055</v>
      </c>
      <c r="T6" t="s">
        <v>468</v>
      </c>
    </row>
    <row r="7" spans="1:20" x14ac:dyDescent="0.3">
      <c r="A7">
        <v>835</v>
      </c>
      <c r="B7">
        <v>636.45979999999997</v>
      </c>
      <c r="C7">
        <v>126.5885</v>
      </c>
      <c r="D7" s="1" t="s">
        <v>1381</v>
      </c>
      <c r="E7" s="1" t="s">
        <v>1382</v>
      </c>
      <c r="F7">
        <v>0.88490000000000002</v>
      </c>
      <c r="G7">
        <v>2.0000000000000001E-4</v>
      </c>
      <c r="H7">
        <v>636.46</v>
      </c>
      <c r="I7" t="s">
        <v>1378</v>
      </c>
      <c r="J7" t="s">
        <v>1379</v>
      </c>
      <c r="K7" s="6" t="s">
        <v>1380</v>
      </c>
      <c r="L7" t="s">
        <v>1383</v>
      </c>
      <c r="M7" t="s">
        <v>14</v>
      </c>
      <c r="N7" t="s">
        <v>46</v>
      </c>
      <c r="O7" t="s">
        <v>986</v>
      </c>
      <c r="P7" t="s">
        <v>1384</v>
      </c>
      <c r="Q7" t="s">
        <v>1385</v>
      </c>
      <c r="R7" t="s">
        <v>1384</v>
      </c>
      <c r="S7" t="s">
        <v>986</v>
      </c>
      <c r="T7" t="s">
        <v>52</v>
      </c>
    </row>
    <row r="8" spans="1:20" x14ac:dyDescent="0.3">
      <c r="A8">
        <v>972</v>
      </c>
      <c r="B8">
        <v>1126.348</v>
      </c>
      <c r="C8">
        <v>656.38160000000005</v>
      </c>
      <c r="D8" s="1" t="s">
        <v>1374</v>
      </c>
      <c r="E8" s="1" t="s">
        <v>1386</v>
      </c>
      <c r="F8">
        <v>0.88009999999999999</v>
      </c>
      <c r="G8">
        <v>625.07799999999997</v>
      </c>
      <c r="H8">
        <v>501.27</v>
      </c>
      <c r="I8" t="s">
        <v>93</v>
      </c>
      <c r="J8" t="s">
        <v>94</v>
      </c>
      <c r="K8" s="6" t="s">
        <v>95</v>
      </c>
      <c r="L8" t="s">
        <v>96</v>
      </c>
      <c r="M8" t="s">
        <v>14</v>
      </c>
      <c r="N8" t="s">
        <v>15</v>
      </c>
      <c r="O8" t="s">
        <v>16</v>
      </c>
      <c r="P8" t="s">
        <v>17</v>
      </c>
      <c r="Q8" t="s">
        <v>97</v>
      </c>
      <c r="R8" t="s">
        <v>98</v>
      </c>
      <c r="S8" t="s">
        <v>97</v>
      </c>
      <c r="T8" t="s">
        <v>21</v>
      </c>
    </row>
    <row r="9" spans="1:20" x14ac:dyDescent="0.3">
      <c r="A9">
        <v>857</v>
      </c>
      <c r="B9">
        <v>664.11519999999996</v>
      </c>
      <c r="C9">
        <v>764.73109999999997</v>
      </c>
      <c r="D9" s="1" t="s">
        <v>1360</v>
      </c>
      <c r="E9" s="1" t="s">
        <v>1390</v>
      </c>
      <c r="F9">
        <v>0.87629999999999997</v>
      </c>
      <c r="G9">
        <v>314.20580000000001</v>
      </c>
      <c r="H9">
        <v>978.32100000000003</v>
      </c>
      <c r="I9" t="s">
        <v>1387</v>
      </c>
      <c r="J9" t="s">
        <v>1388</v>
      </c>
      <c r="K9" s="6" t="s">
        <v>1389</v>
      </c>
      <c r="L9" t="s">
        <v>1391</v>
      </c>
      <c r="M9" t="s">
        <v>14</v>
      </c>
      <c r="N9" t="s">
        <v>46</v>
      </c>
      <c r="O9" t="s">
        <v>47</v>
      </c>
      <c r="P9" t="s">
        <v>161</v>
      </c>
      <c r="Q9" t="s">
        <v>1392</v>
      </c>
      <c r="R9" t="s">
        <v>163</v>
      </c>
      <c r="S9" t="s">
        <v>51</v>
      </c>
      <c r="T9" t="s">
        <v>52</v>
      </c>
    </row>
    <row r="10" spans="1:20" x14ac:dyDescent="0.3">
      <c r="A10">
        <v>283</v>
      </c>
      <c r="B10">
        <v>205.09700000000001</v>
      </c>
      <c r="C10">
        <v>124.3772</v>
      </c>
      <c r="D10" s="1" t="s">
        <v>1381</v>
      </c>
      <c r="E10" s="1" t="s">
        <v>1396</v>
      </c>
      <c r="F10">
        <v>0.87029999999999996</v>
      </c>
      <c r="G10">
        <v>0</v>
      </c>
      <c r="H10">
        <v>205.09700000000001</v>
      </c>
      <c r="I10" t="s">
        <v>1393</v>
      </c>
      <c r="J10" t="s">
        <v>1394</v>
      </c>
      <c r="K10" s="6" t="s">
        <v>1395</v>
      </c>
      <c r="L10" t="s">
        <v>1397</v>
      </c>
      <c r="M10" t="s">
        <v>14</v>
      </c>
      <c r="N10" t="s">
        <v>31</v>
      </c>
      <c r="O10" t="s">
        <v>311</v>
      </c>
      <c r="P10" t="s">
        <v>1398</v>
      </c>
      <c r="Q10" t="s">
        <v>1398</v>
      </c>
      <c r="R10" t="s">
        <v>19</v>
      </c>
      <c r="S10" t="s">
        <v>20</v>
      </c>
      <c r="T10" t="s">
        <v>21</v>
      </c>
    </row>
    <row r="11" spans="1:20" x14ac:dyDescent="0.3">
      <c r="A11">
        <v>419</v>
      </c>
      <c r="B11">
        <v>252.1087</v>
      </c>
      <c r="C11">
        <v>157.96530000000001</v>
      </c>
      <c r="D11" s="1" t="s">
        <v>1381</v>
      </c>
      <c r="E11" s="1" t="s">
        <v>1402</v>
      </c>
      <c r="F11">
        <v>0.86370000000000002</v>
      </c>
      <c r="G11">
        <v>2.9999999999999997E-4</v>
      </c>
      <c r="H11">
        <v>252.10900000000001</v>
      </c>
      <c r="I11" t="s">
        <v>1399</v>
      </c>
      <c r="J11" t="s">
        <v>1400</v>
      </c>
      <c r="K11" s="6" t="s">
        <v>1401</v>
      </c>
      <c r="L11" t="s">
        <v>1403</v>
      </c>
      <c r="M11" t="s">
        <v>14</v>
      </c>
      <c r="N11" t="s">
        <v>168</v>
      </c>
      <c r="O11" t="s">
        <v>1404</v>
      </c>
      <c r="P11" t="s">
        <v>1405</v>
      </c>
      <c r="Q11" t="s">
        <v>1405</v>
      </c>
      <c r="R11" t="s">
        <v>466</v>
      </c>
      <c r="S11" t="s">
        <v>467</v>
      </c>
      <c r="T11" t="s">
        <v>468</v>
      </c>
    </row>
    <row r="12" spans="1:20" x14ac:dyDescent="0.3">
      <c r="A12">
        <v>248</v>
      </c>
      <c r="B12">
        <v>189.15950000000001</v>
      </c>
      <c r="C12">
        <v>665.05849999999998</v>
      </c>
      <c r="D12" s="1" t="s">
        <v>1381</v>
      </c>
      <c r="E12" s="1" t="s">
        <v>1406</v>
      </c>
      <c r="F12">
        <v>0.85980000000000001</v>
      </c>
      <c r="G12">
        <v>5.0000000000000001E-4</v>
      </c>
      <c r="H12">
        <v>189.16</v>
      </c>
      <c r="I12" t="s">
        <v>203</v>
      </c>
      <c r="J12" t="s">
        <v>204</v>
      </c>
      <c r="K12" s="6" t="s">
        <v>205</v>
      </c>
      <c r="L12" t="s">
        <v>206</v>
      </c>
      <c r="M12" t="s">
        <v>14</v>
      </c>
      <c r="N12" t="s">
        <v>15</v>
      </c>
      <c r="O12" t="s">
        <v>16</v>
      </c>
      <c r="P12" t="s">
        <v>17</v>
      </c>
      <c r="Q12" t="s">
        <v>185</v>
      </c>
      <c r="R12"/>
      <c r="S12"/>
      <c r="T12" t="s">
        <v>37</v>
      </c>
    </row>
    <row r="13" spans="1:20" x14ac:dyDescent="0.3">
      <c r="A13">
        <v>437</v>
      </c>
      <c r="B13">
        <v>258.11020000000002</v>
      </c>
      <c r="C13">
        <v>683.76189999999997</v>
      </c>
      <c r="D13" s="1" t="s">
        <v>1381</v>
      </c>
      <c r="E13" s="1" t="s">
        <v>1410</v>
      </c>
      <c r="F13">
        <v>0.8518</v>
      </c>
      <c r="G13">
        <v>2.0000000000000001E-4</v>
      </c>
      <c r="H13">
        <v>258.11</v>
      </c>
      <c r="I13" t="s">
        <v>1407</v>
      </c>
      <c r="J13" t="s">
        <v>1408</v>
      </c>
      <c r="K13" s="6" t="s">
        <v>1409</v>
      </c>
      <c r="L13" t="s">
        <v>1411</v>
      </c>
      <c r="M13" t="s">
        <v>14</v>
      </c>
      <c r="N13" t="s">
        <v>46</v>
      </c>
      <c r="O13" t="s">
        <v>986</v>
      </c>
      <c r="P13" t="s">
        <v>987</v>
      </c>
      <c r="Q13" t="s">
        <v>987</v>
      </c>
      <c r="R13" t="s">
        <v>987</v>
      </c>
      <c r="S13" t="s">
        <v>986</v>
      </c>
      <c r="T13" t="s">
        <v>52</v>
      </c>
    </row>
    <row r="14" spans="1:20" x14ac:dyDescent="0.3">
      <c r="A14">
        <v>447</v>
      </c>
      <c r="B14">
        <v>260.19630000000001</v>
      </c>
      <c r="C14">
        <v>362.49200000000002</v>
      </c>
      <c r="D14" s="1" t="s">
        <v>1381</v>
      </c>
      <c r="E14" s="1" t="s">
        <v>1415</v>
      </c>
      <c r="F14">
        <v>0.84870000000000001</v>
      </c>
      <c r="G14">
        <v>3.7000000000000002E-3</v>
      </c>
      <c r="H14">
        <v>260.2</v>
      </c>
      <c r="I14" t="s">
        <v>1412</v>
      </c>
      <c r="J14" t="s">
        <v>1413</v>
      </c>
      <c r="K14" s="6" t="s">
        <v>1414</v>
      </c>
      <c r="L14" t="s">
        <v>1416</v>
      </c>
      <c r="M14" t="s">
        <v>14</v>
      </c>
      <c r="N14" t="s">
        <v>15</v>
      </c>
      <c r="O14" t="s">
        <v>16</v>
      </c>
      <c r="P14" t="s">
        <v>17</v>
      </c>
      <c r="Q14" t="s">
        <v>154</v>
      </c>
      <c r="R14" t="s">
        <v>154</v>
      </c>
      <c r="S14" t="s">
        <v>20</v>
      </c>
      <c r="T14" t="s">
        <v>21</v>
      </c>
    </row>
    <row r="15" spans="1:20" x14ac:dyDescent="0.3">
      <c r="A15">
        <v>631</v>
      </c>
      <c r="B15">
        <v>348.06990000000002</v>
      </c>
      <c r="C15">
        <v>644.79719999999998</v>
      </c>
      <c r="D15" s="1" t="s">
        <v>1381</v>
      </c>
      <c r="E15" s="1" t="s">
        <v>1419</v>
      </c>
      <c r="F15">
        <v>0.84870000000000001</v>
      </c>
      <c r="G15">
        <v>1E-4</v>
      </c>
      <c r="H15">
        <v>348.07</v>
      </c>
      <c r="I15" t="s">
        <v>167</v>
      </c>
      <c r="J15" t="s">
        <v>1417</v>
      </c>
      <c r="K15" s="6" t="s">
        <v>1418</v>
      </c>
      <c r="L15" t="s">
        <v>1420</v>
      </c>
      <c r="M15" t="s">
        <v>14</v>
      </c>
      <c r="N15" t="s">
        <v>168</v>
      </c>
      <c r="O15" t="s">
        <v>705</v>
      </c>
      <c r="P15" t="s">
        <v>1421</v>
      </c>
      <c r="Q15" t="s">
        <v>1422</v>
      </c>
      <c r="R15" t="s">
        <v>705</v>
      </c>
      <c r="S15" t="s">
        <v>467</v>
      </c>
      <c r="T15" t="s">
        <v>468</v>
      </c>
    </row>
    <row r="16" spans="1:20" x14ac:dyDescent="0.3">
      <c r="A16">
        <v>515</v>
      </c>
      <c r="B16">
        <v>288.20229999999998</v>
      </c>
      <c r="C16">
        <v>323.0401</v>
      </c>
      <c r="D16" s="1" t="s">
        <v>1381</v>
      </c>
      <c r="E16" s="1" t="s">
        <v>1426</v>
      </c>
      <c r="F16">
        <v>0.84860000000000002</v>
      </c>
      <c r="G16">
        <v>2.3E-3</v>
      </c>
      <c r="H16">
        <v>288.2</v>
      </c>
      <c r="I16" t="s">
        <v>1423</v>
      </c>
      <c r="J16" t="s">
        <v>1424</v>
      </c>
      <c r="K16" s="6" t="s">
        <v>1425</v>
      </c>
      <c r="L16" t="s">
        <v>1427</v>
      </c>
      <c r="M16" t="s">
        <v>14</v>
      </c>
      <c r="N16" t="s">
        <v>15</v>
      </c>
      <c r="O16" t="s">
        <v>16</v>
      </c>
      <c r="P16" t="s">
        <v>17</v>
      </c>
      <c r="Q16" t="s">
        <v>154</v>
      </c>
      <c r="R16" t="s">
        <v>154</v>
      </c>
      <c r="S16" t="s">
        <v>20</v>
      </c>
      <c r="T16" t="s">
        <v>21</v>
      </c>
    </row>
    <row r="17" spans="1:20" x14ac:dyDescent="0.3">
      <c r="A17">
        <v>452</v>
      </c>
      <c r="B17">
        <v>261.14429999999999</v>
      </c>
      <c r="C17">
        <v>238.92930000000001</v>
      </c>
      <c r="D17" s="1" t="s">
        <v>1381</v>
      </c>
      <c r="E17" s="1" t="s">
        <v>1431</v>
      </c>
      <c r="F17">
        <v>0.84850000000000003</v>
      </c>
      <c r="G17">
        <v>3.7000000000000002E-3</v>
      </c>
      <c r="H17">
        <v>261.14800000000002</v>
      </c>
      <c r="I17" t="s">
        <v>1428</v>
      </c>
      <c r="J17" t="s">
        <v>1429</v>
      </c>
      <c r="K17" s="6" t="s">
        <v>1430</v>
      </c>
      <c r="L17" t="s">
        <v>1432</v>
      </c>
      <c r="M17" t="s">
        <v>14</v>
      </c>
      <c r="N17" t="s">
        <v>15</v>
      </c>
      <c r="O17" t="s">
        <v>16</v>
      </c>
      <c r="P17" t="s">
        <v>17</v>
      </c>
      <c r="Q17" t="s">
        <v>154</v>
      </c>
      <c r="R17" t="s">
        <v>154</v>
      </c>
      <c r="S17" t="s">
        <v>20</v>
      </c>
      <c r="T17" t="s">
        <v>21</v>
      </c>
    </row>
    <row r="18" spans="1:20" x14ac:dyDescent="0.3">
      <c r="A18">
        <v>451</v>
      </c>
      <c r="B18">
        <v>261.0367</v>
      </c>
      <c r="C18">
        <v>749.11720000000003</v>
      </c>
      <c r="D18" s="1" t="s">
        <v>1381</v>
      </c>
      <c r="E18" s="1" t="s">
        <v>1436</v>
      </c>
      <c r="F18">
        <v>0.83389999999999997</v>
      </c>
      <c r="G18">
        <v>2.9999999999999997E-4</v>
      </c>
      <c r="H18">
        <v>261.03699999999998</v>
      </c>
      <c r="I18" t="s">
        <v>1433</v>
      </c>
      <c r="J18" t="s">
        <v>1434</v>
      </c>
      <c r="K18" s="6" t="s">
        <v>1435</v>
      </c>
      <c r="L18" t="s">
        <v>1437</v>
      </c>
      <c r="M18" t="s">
        <v>14</v>
      </c>
      <c r="N18" t="s">
        <v>403</v>
      </c>
      <c r="O18" t="s">
        <v>539</v>
      </c>
      <c r="P18" t="s">
        <v>540</v>
      </c>
      <c r="Q18" t="s">
        <v>1438</v>
      </c>
      <c r="R18" t="s">
        <v>1280</v>
      </c>
      <c r="S18" t="s">
        <v>1055</v>
      </c>
      <c r="T18" t="s">
        <v>468</v>
      </c>
    </row>
    <row r="19" spans="1:20" x14ac:dyDescent="0.3">
      <c r="A19">
        <v>929</v>
      </c>
      <c r="B19">
        <v>791.27210000000002</v>
      </c>
      <c r="C19">
        <v>742.65499999999997</v>
      </c>
      <c r="D19" s="1" t="s">
        <v>1374</v>
      </c>
      <c r="E19" s="1" t="s">
        <v>1442</v>
      </c>
      <c r="F19">
        <v>0.83299999999999996</v>
      </c>
      <c r="G19">
        <v>268.50209999999998</v>
      </c>
      <c r="H19">
        <v>522.77</v>
      </c>
      <c r="I19" t="s">
        <v>1439</v>
      </c>
      <c r="J19" t="s">
        <v>1440</v>
      </c>
      <c r="K19" s="6" t="s">
        <v>1441</v>
      </c>
      <c r="L19" t="s">
        <v>1443</v>
      </c>
      <c r="M19" t="s">
        <v>14</v>
      </c>
      <c r="N19" t="s">
        <v>15</v>
      </c>
      <c r="O19" t="s">
        <v>16</v>
      </c>
      <c r="P19" t="s">
        <v>17</v>
      </c>
      <c r="Q19" t="s">
        <v>97</v>
      </c>
      <c r="R19" t="s">
        <v>98</v>
      </c>
      <c r="S19" t="s">
        <v>97</v>
      </c>
      <c r="T19" t="s">
        <v>21</v>
      </c>
    </row>
    <row r="20" spans="1:20" x14ac:dyDescent="0.3">
      <c r="A20">
        <v>60</v>
      </c>
      <c r="B20">
        <v>118.0859</v>
      </c>
      <c r="C20">
        <v>162.67699999999999</v>
      </c>
      <c r="D20" s="1" t="s">
        <v>1365</v>
      </c>
      <c r="E20" s="1" t="s">
        <v>1447</v>
      </c>
      <c r="F20">
        <v>0.83089999999999997</v>
      </c>
      <c r="G20">
        <v>1E-4</v>
      </c>
      <c r="H20">
        <v>118.086</v>
      </c>
      <c r="I20" t="s">
        <v>1444</v>
      </c>
      <c r="J20" t="s">
        <v>1445</v>
      </c>
      <c r="K20" s="6" t="s">
        <v>1446</v>
      </c>
      <c r="L20" t="s">
        <v>1448</v>
      </c>
      <c r="M20" t="s">
        <v>14</v>
      </c>
      <c r="N20" t="s">
        <v>15</v>
      </c>
      <c r="O20" t="s">
        <v>16</v>
      </c>
      <c r="P20" t="s">
        <v>17</v>
      </c>
      <c r="Q20" t="s">
        <v>185</v>
      </c>
      <c r="R20" t="s">
        <v>19</v>
      </c>
      <c r="S20" t="s">
        <v>20</v>
      </c>
      <c r="T20" t="s">
        <v>21</v>
      </c>
    </row>
    <row r="21" spans="1:20" x14ac:dyDescent="0.3">
      <c r="A21">
        <v>189</v>
      </c>
      <c r="B21">
        <v>162.07579999999999</v>
      </c>
      <c r="C21">
        <v>252.5377</v>
      </c>
      <c r="D21" s="1" t="s">
        <v>1374</v>
      </c>
      <c r="E21" s="1" t="s">
        <v>1452</v>
      </c>
      <c r="F21">
        <v>0.8306</v>
      </c>
      <c r="G21">
        <v>2.0000000000000001E-4</v>
      </c>
      <c r="H21">
        <v>162.07599999999999</v>
      </c>
      <c r="I21" t="s">
        <v>1449</v>
      </c>
      <c r="J21" t="s">
        <v>1450</v>
      </c>
      <c r="K21" s="6" t="s">
        <v>1451</v>
      </c>
      <c r="L21" t="s">
        <v>1453</v>
      </c>
      <c r="M21" t="s">
        <v>14</v>
      </c>
      <c r="N21" t="s">
        <v>15</v>
      </c>
      <c r="O21" t="s">
        <v>16</v>
      </c>
      <c r="P21" t="s">
        <v>17</v>
      </c>
      <c r="Q21" t="s">
        <v>1454</v>
      </c>
      <c r="R21" t="s">
        <v>19</v>
      </c>
      <c r="S21" t="s">
        <v>20</v>
      </c>
      <c r="T21" t="s">
        <v>21</v>
      </c>
    </row>
    <row r="22" spans="1:20" x14ac:dyDescent="0.3">
      <c r="A22">
        <v>470</v>
      </c>
      <c r="B22">
        <v>269.08800000000002</v>
      </c>
      <c r="C22">
        <v>130.4194</v>
      </c>
      <c r="D22" s="1" t="s">
        <v>1381</v>
      </c>
      <c r="E22" s="1" t="s">
        <v>1458</v>
      </c>
      <c r="F22">
        <v>0.82840000000000003</v>
      </c>
      <c r="G22">
        <v>0</v>
      </c>
      <c r="H22">
        <v>269.08800000000002</v>
      </c>
      <c r="I22" t="s">
        <v>1455</v>
      </c>
      <c r="J22" t="s">
        <v>1456</v>
      </c>
      <c r="K22" s="6" t="s">
        <v>1457</v>
      </c>
      <c r="L22" t="s">
        <v>1459</v>
      </c>
      <c r="M22" t="s">
        <v>14</v>
      </c>
      <c r="N22" t="s">
        <v>168</v>
      </c>
      <c r="O22" t="s">
        <v>1404</v>
      </c>
      <c r="P22"/>
      <c r="Q22" t="s">
        <v>1404</v>
      </c>
      <c r="R22" t="s">
        <v>1404</v>
      </c>
      <c r="S22" t="s">
        <v>467</v>
      </c>
      <c r="T22" t="s">
        <v>468</v>
      </c>
    </row>
    <row r="23" spans="1:20" x14ac:dyDescent="0.3">
      <c r="A23">
        <v>927</v>
      </c>
      <c r="B23">
        <v>789.44380000000001</v>
      </c>
      <c r="C23">
        <v>286.17189999999999</v>
      </c>
      <c r="D23" s="1" t="s">
        <v>1374</v>
      </c>
      <c r="E23" s="1" t="s">
        <v>1463</v>
      </c>
      <c r="F23">
        <v>0.82620000000000005</v>
      </c>
      <c r="G23">
        <v>3.8E-3</v>
      </c>
      <c r="H23">
        <v>789.44</v>
      </c>
      <c r="I23" t="s">
        <v>1460</v>
      </c>
      <c r="J23" t="s">
        <v>1461</v>
      </c>
      <c r="K23" s="6" t="s">
        <v>1462</v>
      </c>
      <c r="L23" t="s">
        <v>1464</v>
      </c>
      <c r="M23" t="s">
        <v>14</v>
      </c>
      <c r="N23" t="s">
        <v>46</v>
      </c>
      <c r="O23" t="s">
        <v>231</v>
      </c>
      <c r="P23" t="s">
        <v>235</v>
      </c>
      <c r="Q23" t="s">
        <v>235</v>
      </c>
      <c r="R23" t="s">
        <v>234</v>
      </c>
      <c r="S23" t="s">
        <v>235</v>
      </c>
      <c r="T23" t="s">
        <v>147</v>
      </c>
    </row>
    <row r="24" spans="1:20" x14ac:dyDescent="0.3">
      <c r="A24">
        <v>612</v>
      </c>
      <c r="B24">
        <v>338.34030000000001</v>
      </c>
      <c r="C24">
        <v>71.226799999999997</v>
      </c>
      <c r="D24" s="1" t="s">
        <v>1381</v>
      </c>
      <c r="E24" s="1" t="s">
        <v>1468</v>
      </c>
      <c r="F24">
        <v>0.82599999999999996</v>
      </c>
      <c r="G24">
        <v>2.9999999999999997E-4</v>
      </c>
      <c r="H24">
        <v>338.34</v>
      </c>
      <c r="I24" t="s">
        <v>1465</v>
      </c>
      <c r="J24" t="s">
        <v>1466</v>
      </c>
      <c r="K24" s="6" t="s">
        <v>1467</v>
      </c>
      <c r="L24" t="s">
        <v>1469</v>
      </c>
      <c r="M24" t="s">
        <v>14</v>
      </c>
      <c r="N24" t="s">
        <v>46</v>
      </c>
      <c r="O24" t="s">
        <v>47</v>
      </c>
      <c r="P24" t="s">
        <v>132</v>
      </c>
      <c r="Q24" t="s">
        <v>132</v>
      </c>
      <c r="R24" t="s">
        <v>880</v>
      </c>
      <c r="S24" t="s">
        <v>132</v>
      </c>
      <c r="T24" t="s">
        <v>52</v>
      </c>
    </row>
    <row r="25" spans="1:20" x14ac:dyDescent="0.3">
      <c r="A25">
        <v>373</v>
      </c>
      <c r="B25">
        <v>237.2208</v>
      </c>
      <c r="C25">
        <v>297.84530000000001</v>
      </c>
      <c r="D25" s="1" t="s">
        <v>1365</v>
      </c>
      <c r="E25" s="1" t="s">
        <v>1473</v>
      </c>
      <c r="F25">
        <v>0.82379999999999998</v>
      </c>
      <c r="G25">
        <v>2.0000000000000001E-4</v>
      </c>
      <c r="H25">
        <v>237.221</v>
      </c>
      <c r="I25" t="s">
        <v>1470</v>
      </c>
      <c r="J25" t="s">
        <v>1471</v>
      </c>
      <c r="K25" s="6" t="s">
        <v>1472</v>
      </c>
      <c r="L25" t="s">
        <v>1474</v>
      </c>
      <c r="M25" t="s">
        <v>14</v>
      </c>
      <c r="N25" t="s">
        <v>46</v>
      </c>
      <c r="O25" t="s">
        <v>47</v>
      </c>
      <c r="P25" t="s">
        <v>1475</v>
      </c>
      <c r="Q25" t="s">
        <v>1476</v>
      </c>
      <c r="R25" t="s">
        <v>1477</v>
      </c>
      <c r="S25" t="s">
        <v>1252</v>
      </c>
      <c r="T25" t="s">
        <v>52</v>
      </c>
    </row>
    <row r="26" spans="1:20" x14ac:dyDescent="0.3">
      <c r="A26">
        <v>213</v>
      </c>
      <c r="B26">
        <v>175.1189</v>
      </c>
      <c r="C26">
        <v>484.82310000000001</v>
      </c>
      <c r="D26" s="1" t="s">
        <v>1381</v>
      </c>
      <c r="E26" s="1" t="s">
        <v>1381</v>
      </c>
      <c r="F26">
        <v>0.81840000000000002</v>
      </c>
      <c r="G26">
        <v>1E-4</v>
      </c>
      <c r="H26">
        <v>175.119</v>
      </c>
      <c r="I26" t="s">
        <v>1478</v>
      </c>
      <c r="J26" t="s">
        <v>1479</v>
      </c>
      <c r="K26" s="6" t="s">
        <v>1480</v>
      </c>
      <c r="L26" t="s">
        <v>1481</v>
      </c>
      <c r="M26" t="s">
        <v>14</v>
      </c>
      <c r="N26" t="s">
        <v>15</v>
      </c>
      <c r="O26" t="s">
        <v>16</v>
      </c>
      <c r="P26" t="s">
        <v>17</v>
      </c>
      <c r="Q26" t="s">
        <v>1482</v>
      </c>
      <c r="R26" t="s">
        <v>19</v>
      </c>
      <c r="S26" t="s">
        <v>20</v>
      </c>
      <c r="T26" t="s">
        <v>21</v>
      </c>
    </row>
    <row r="27" spans="1:20" x14ac:dyDescent="0.3">
      <c r="A27">
        <v>75</v>
      </c>
      <c r="B27">
        <v>124.03870000000001</v>
      </c>
      <c r="C27">
        <v>91.9</v>
      </c>
      <c r="D27" s="1" t="s">
        <v>1359</v>
      </c>
      <c r="E27" s="1" t="s">
        <v>1486</v>
      </c>
      <c r="F27">
        <v>0.81679999999999997</v>
      </c>
      <c r="G27">
        <v>2.9999999999999997E-4</v>
      </c>
      <c r="H27">
        <v>124.039</v>
      </c>
      <c r="I27" t="s">
        <v>1483</v>
      </c>
      <c r="J27" t="s">
        <v>1484</v>
      </c>
      <c r="K27" s="6" t="s">
        <v>1485</v>
      </c>
      <c r="L27" t="s">
        <v>1487</v>
      </c>
      <c r="M27" t="s">
        <v>14</v>
      </c>
      <c r="N27" t="s">
        <v>31</v>
      </c>
      <c r="O27" t="s">
        <v>1488</v>
      </c>
      <c r="P27" t="s">
        <v>1489</v>
      </c>
      <c r="Q27" t="s">
        <v>1490</v>
      </c>
      <c r="R27" t="s">
        <v>901</v>
      </c>
      <c r="S27" t="s">
        <v>902</v>
      </c>
      <c r="T27" t="s">
        <v>37</v>
      </c>
    </row>
    <row r="28" spans="1:20" x14ac:dyDescent="0.3">
      <c r="A28">
        <v>727</v>
      </c>
      <c r="B28">
        <v>453.90600000000001</v>
      </c>
      <c r="C28">
        <v>547.90920000000006</v>
      </c>
      <c r="D28" s="1" t="s">
        <v>1374</v>
      </c>
      <c r="E28" s="1" t="s">
        <v>1494</v>
      </c>
      <c r="F28">
        <v>0.81610000000000005</v>
      </c>
      <c r="G28">
        <v>19.334</v>
      </c>
      <c r="H28">
        <v>473.24</v>
      </c>
      <c r="I28" t="s">
        <v>1491</v>
      </c>
      <c r="J28" t="s">
        <v>1492</v>
      </c>
      <c r="K28" s="6" t="s">
        <v>1493</v>
      </c>
      <c r="L28" t="s">
        <v>1495</v>
      </c>
      <c r="M28" t="s">
        <v>14</v>
      </c>
      <c r="N28" t="s">
        <v>15</v>
      </c>
      <c r="O28" t="s">
        <v>16</v>
      </c>
      <c r="P28" t="s">
        <v>17</v>
      </c>
      <c r="Q28" t="s">
        <v>97</v>
      </c>
      <c r="R28" t="s">
        <v>98</v>
      </c>
      <c r="S28" t="s">
        <v>97</v>
      </c>
      <c r="T28" t="s">
        <v>21</v>
      </c>
    </row>
    <row r="29" spans="1:20" x14ac:dyDescent="0.3">
      <c r="A29">
        <v>535</v>
      </c>
      <c r="B29">
        <v>296.11579999999998</v>
      </c>
      <c r="C29">
        <v>551.09540000000004</v>
      </c>
      <c r="D29" s="1" t="s">
        <v>1374</v>
      </c>
      <c r="E29" s="1" t="s">
        <v>1499</v>
      </c>
      <c r="F29">
        <v>0.80549999999999999</v>
      </c>
      <c r="G29">
        <v>30.1172</v>
      </c>
      <c r="H29">
        <v>326.233</v>
      </c>
      <c r="I29" t="s">
        <v>1496</v>
      </c>
      <c r="J29" t="s">
        <v>1497</v>
      </c>
      <c r="K29" s="6" t="s">
        <v>1498</v>
      </c>
      <c r="L29" t="s">
        <v>1500</v>
      </c>
      <c r="M29" t="s">
        <v>14</v>
      </c>
      <c r="N29" t="s">
        <v>15</v>
      </c>
      <c r="O29" t="s">
        <v>16</v>
      </c>
      <c r="P29" t="s">
        <v>17</v>
      </c>
      <c r="Q29" t="s">
        <v>130</v>
      </c>
      <c r="R29" t="s">
        <v>131</v>
      </c>
      <c r="S29" t="s">
        <v>132</v>
      </c>
      <c r="T29" t="s">
        <v>52</v>
      </c>
    </row>
    <row r="30" spans="1:20" s="3" customFormat="1" x14ac:dyDescent="0.3">
      <c r="A30" s="3">
        <v>775</v>
      </c>
      <c r="B30" s="3">
        <v>529.46040000000005</v>
      </c>
      <c r="C30" s="3">
        <v>80.785200000000003</v>
      </c>
      <c r="D30" s="4" t="s">
        <v>1504</v>
      </c>
      <c r="E30" s="4" t="s">
        <v>1505</v>
      </c>
      <c r="F30" s="3">
        <v>0.79179999999999995</v>
      </c>
      <c r="G30" s="3">
        <v>353.30759999999998</v>
      </c>
      <c r="H30" s="3">
        <v>882.76800000000003</v>
      </c>
      <c r="I30" s="3" t="s">
        <v>1501</v>
      </c>
      <c r="J30" s="3" t="s">
        <v>1502</v>
      </c>
      <c r="K30" s="7" t="s">
        <v>1503</v>
      </c>
      <c r="L30" s="3" t="s">
        <v>1506</v>
      </c>
      <c r="M30" s="3" t="s">
        <v>14</v>
      </c>
      <c r="N30" s="3" t="s">
        <v>46</v>
      </c>
      <c r="O30" s="3" t="s">
        <v>648</v>
      </c>
      <c r="P30" s="3" t="s">
        <v>1373</v>
      </c>
      <c r="Q30" s="3" t="s">
        <v>736</v>
      </c>
      <c r="R30" s="3" t="s">
        <v>736</v>
      </c>
      <c r="S30" s="3" t="s">
        <v>648</v>
      </c>
      <c r="T30" s="3" t="s">
        <v>52</v>
      </c>
    </row>
    <row r="31" spans="1:20" x14ac:dyDescent="0.3">
      <c r="A31" s="3">
        <v>93</v>
      </c>
      <c r="B31" s="3">
        <v>130.08619999999999</v>
      </c>
      <c r="C31" s="3">
        <v>529.37559999999996</v>
      </c>
      <c r="D31" s="4" t="s">
        <v>1504</v>
      </c>
      <c r="E31" s="4" t="s">
        <v>1510</v>
      </c>
      <c r="F31" s="3">
        <v>0.79039999999999999</v>
      </c>
      <c r="G31" s="3">
        <v>8.0000000000000004E-4</v>
      </c>
      <c r="H31" s="3">
        <v>130.08699999999999</v>
      </c>
      <c r="I31" s="3" t="s">
        <v>1507</v>
      </c>
      <c r="J31" s="3" t="s">
        <v>1508</v>
      </c>
      <c r="K31" s="7" t="s">
        <v>1509</v>
      </c>
      <c r="L31" s="3" t="s">
        <v>1511</v>
      </c>
      <c r="M31" s="3" t="s">
        <v>14</v>
      </c>
      <c r="N31" s="3" t="s">
        <v>15</v>
      </c>
      <c r="O31" s="3" t="s">
        <v>16</v>
      </c>
      <c r="P31" s="3" t="s">
        <v>17</v>
      </c>
      <c r="Q31" s="3" t="s">
        <v>1482</v>
      </c>
      <c r="R31" s="3" t="s">
        <v>19</v>
      </c>
      <c r="S31" s="3" t="s">
        <v>20</v>
      </c>
      <c r="T31" s="3" t="s">
        <v>21</v>
      </c>
    </row>
    <row r="32" spans="1:20" x14ac:dyDescent="0.3">
      <c r="A32">
        <v>167</v>
      </c>
      <c r="B32">
        <v>156.0763</v>
      </c>
      <c r="C32">
        <v>506.65140000000002</v>
      </c>
      <c r="D32" s="1" t="s">
        <v>1381</v>
      </c>
      <c r="E32" s="1" t="s">
        <v>1514</v>
      </c>
      <c r="F32">
        <v>0.79039999999999999</v>
      </c>
      <c r="G32">
        <v>6.9999999999999999E-4</v>
      </c>
      <c r="H32">
        <v>156.077</v>
      </c>
      <c r="I32" t="s">
        <v>1326</v>
      </c>
      <c r="J32" t="s">
        <v>1512</v>
      </c>
      <c r="K32" s="6" t="s">
        <v>1513</v>
      </c>
      <c r="L32" t="s">
        <v>1329</v>
      </c>
      <c r="M32" t="s">
        <v>14</v>
      </c>
      <c r="N32" t="s">
        <v>15</v>
      </c>
      <c r="O32" t="s">
        <v>16</v>
      </c>
      <c r="P32" t="s">
        <v>17</v>
      </c>
      <c r="Q32" t="s">
        <v>569</v>
      </c>
      <c r="R32" t="s">
        <v>19</v>
      </c>
      <c r="S32" t="s">
        <v>20</v>
      </c>
      <c r="T32" t="s">
        <v>21</v>
      </c>
    </row>
    <row r="33" spans="1:20" x14ac:dyDescent="0.3">
      <c r="A33">
        <v>640</v>
      </c>
      <c r="B33">
        <v>359.26429999999999</v>
      </c>
      <c r="C33">
        <v>335.47030000000001</v>
      </c>
      <c r="D33" s="1" t="s">
        <v>1374</v>
      </c>
      <c r="E33" s="1" t="s">
        <v>1518</v>
      </c>
      <c r="F33">
        <v>0.78890000000000005</v>
      </c>
      <c r="G33">
        <v>3.7000000000000002E-3</v>
      </c>
      <c r="H33">
        <v>359.26799999999997</v>
      </c>
      <c r="I33" t="s">
        <v>1515</v>
      </c>
      <c r="J33" t="s">
        <v>1516</v>
      </c>
      <c r="K33" s="6" t="s">
        <v>1517</v>
      </c>
      <c r="L33" t="s">
        <v>1519</v>
      </c>
      <c r="M33"/>
      <c r="N33"/>
      <c r="O33"/>
      <c r="P33"/>
      <c r="Q33"/>
      <c r="R33" t="s">
        <v>1520</v>
      </c>
      <c r="S33" t="s">
        <v>20</v>
      </c>
      <c r="T33" t="s">
        <v>21</v>
      </c>
    </row>
    <row r="34" spans="1:20" x14ac:dyDescent="0.3">
      <c r="A34">
        <v>926</v>
      </c>
      <c r="B34">
        <v>788.26779999999997</v>
      </c>
      <c r="C34">
        <v>734.73950000000002</v>
      </c>
      <c r="D34" s="1" t="s">
        <v>1374</v>
      </c>
      <c r="E34" s="1" t="s">
        <v>1494</v>
      </c>
      <c r="F34">
        <v>0.78700000000000003</v>
      </c>
      <c r="G34">
        <v>322.51780000000002</v>
      </c>
      <c r="H34">
        <v>465.75</v>
      </c>
      <c r="I34" t="s">
        <v>1521</v>
      </c>
      <c r="J34" t="s">
        <v>1522</v>
      </c>
      <c r="K34" s="6" t="s">
        <v>1523</v>
      </c>
      <c r="L34" t="s">
        <v>1524</v>
      </c>
      <c r="M34" t="s">
        <v>14</v>
      </c>
      <c r="N34" t="s">
        <v>15</v>
      </c>
      <c r="O34" t="s">
        <v>16</v>
      </c>
      <c r="P34" t="s">
        <v>17</v>
      </c>
      <c r="Q34" t="s">
        <v>97</v>
      </c>
      <c r="R34" t="s">
        <v>98</v>
      </c>
      <c r="S34" t="s">
        <v>97</v>
      </c>
      <c r="T34" t="s">
        <v>21</v>
      </c>
    </row>
    <row r="35" spans="1:20" x14ac:dyDescent="0.3">
      <c r="A35">
        <v>13</v>
      </c>
      <c r="B35">
        <v>102.0549</v>
      </c>
      <c r="C35">
        <v>252.4495</v>
      </c>
      <c r="D35" s="1" t="s">
        <v>1504</v>
      </c>
      <c r="E35" s="1" t="s">
        <v>1528</v>
      </c>
      <c r="F35">
        <v>0.78659999999999997</v>
      </c>
      <c r="G35">
        <v>1E-4</v>
      </c>
      <c r="H35">
        <v>102.05500000000001</v>
      </c>
      <c r="I35" t="s">
        <v>1525</v>
      </c>
      <c r="J35" t="s">
        <v>1526</v>
      </c>
      <c r="K35" s="6" t="s">
        <v>1527</v>
      </c>
      <c r="L35" t="s">
        <v>1529</v>
      </c>
      <c r="M35" t="s">
        <v>14</v>
      </c>
      <c r="N35" t="s">
        <v>15</v>
      </c>
      <c r="O35" t="s">
        <v>16</v>
      </c>
      <c r="P35" t="s">
        <v>17</v>
      </c>
      <c r="Q35" t="s">
        <v>185</v>
      </c>
      <c r="R35" t="s">
        <v>19</v>
      </c>
      <c r="S35" t="s">
        <v>20</v>
      </c>
      <c r="T35" t="s">
        <v>21</v>
      </c>
    </row>
    <row r="36" spans="1:20" x14ac:dyDescent="0.3">
      <c r="A36">
        <v>65</v>
      </c>
      <c r="B36">
        <v>120.0654</v>
      </c>
      <c r="C36">
        <v>267.09879999999998</v>
      </c>
      <c r="D36" s="1" t="s">
        <v>1381</v>
      </c>
      <c r="E36" s="1" t="s">
        <v>1533</v>
      </c>
      <c r="F36">
        <v>0.7853</v>
      </c>
      <c r="G36">
        <v>5.9999999999999995E-4</v>
      </c>
      <c r="H36">
        <v>120.066</v>
      </c>
      <c r="I36" t="s">
        <v>1530</v>
      </c>
      <c r="J36" t="s">
        <v>1531</v>
      </c>
      <c r="K36" s="6" t="s">
        <v>1532</v>
      </c>
      <c r="L36" t="s">
        <v>1534</v>
      </c>
      <c r="M36" t="s">
        <v>14</v>
      </c>
      <c r="N36" t="s">
        <v>15</v>
      </c>
      <c r="O36" t="s">
        <v>16</v>
      </c>
      <c r="P36" t="s">
        <v>17</v>
      </c>
      <c r="Q36" t="s">
        <v>1482</v>
      </c>
      <c r="R36" t="s">
        <v>19</v>
      </c>
      <c r="S36" t="s">
        <v>20</v>
      </c>
      <c r="T36" t="s">
        <v>21</v>
      </c>
    </row>
    <row r="37" spans="1:20" x14ac:dyDescent="0.3">
      <c r="A37">
        <v>468</v>
      </c>
      <c r="B37">
        <v>268.10239999999999</v>
      </c>
      <c r="C37">
        <v>157.30099999999999</v>
      </c>
      <c r="D37" s="1" t="s">
        <v>1381</v>
      </c>
      <c r="E37" s="1" t="s">
        <v>1514</v>
      </c>
      <c r="F37">
        <v>0.78520000000000001</v>
      </c>
      <c r="G37">
        <v>1.6000000000000001E-3</v>
      </c>
      <c r="H37">
        <v>268.10399999999998</v>
      </c>
      <c r="I37" t="s">
        <v>888</v>
      </c>
      <c r="J37" t="s">
        <v>1535</v>
      </c>
      <c r="K37" s="6" t="s">
        <v>1536</v>
      </c>
      <c r="L37" t="s">
        <v>1537</v>
      </c>
      <c r="M37" t="s">
        <v>14</v>
      </c>
      <c r="N37" t="s">
        <v>168</v>
      </c>
      <c r="O37" t="s">
        <v>1404</v>
      </c>
      <c r="P37"/>
      <c r="Q37" t="s">
        <v>1404</v>
      </c>
      <c r="R37" t="s">
        <v>1404</v>
      </c>
      <c r="S37" t="s">
        <v>467</v>
      </c>
      <c r="T37" t="s">
        <v>468</v>
      </c>
    </row>
    <row r="38" spans="1:20" x14ac:dyDescent="0.3">
      <c r="A38">
        <v>507</v>
      </c>
      <c r="B38">
        <v>284.09820000000002</v>
      </c>
      <c r="C38">
        <v>137.97839999999999</v>
      </c>
      <c r="D38" s="1" t="s">
        <v>1381</v>
      </c>
      <c r="E38" s="1" t="s">
        <v>1514</v>
      </c>
      <c r="F38">
        <v>0.78520000000000001</v>
      </c>
      <c r="G38">
        <v>8.0000000000000004E-4</v>
      </c>
      <c r="H38">
        <v>284.09899999999999</v>
      </c>
      <c r="I38" t="s">
        <v>1538</v>
      </c>
      <c r="J38" t="s">
        <v>1539</v>
      </c>
      <c r="K38" s="6" t="s">
        <v>1540</v>
      </c>
      <c r="L38" t="s">
        <v>1541</v>
      </c>
      <c r="M38" t="s">
        <v>14</v>
      </c>
      <c r="N38" t="s">
        <v>168</v>
      </c>
      <c r="O38" t="s">
        <v>1404</v>
      </c>
      <c r="P38"/>
      <c r="Q38" t="s">
        <v>1404</v>
      </c>
      <c r="R38" t="s">
        <v>1404</v>
      </c>
      <c r="S38" t="s">
        <v>467</v>
      </c>
      <c r="T38" t="s">
        <v>468</v>
      </c>
    </row>
    <row r="39" spans="1:20" x14ac:dyDescent="0.3">
      <c r="A39">
        <v>599</v>
      </c>
      <c r="B39">
        <v>332.0745</v>
      </c>
      <c r="C39">
        <v>651.74810000000002</v>
      </c>
      <c r="D39" s="1" t="s">
        <v>1360</v>
      </c>
      <c r="E39" s="1" t="s">
        <v>1545</v>
      </c>
      <c r="F39">
        <v>0.78500000000000003</v>
      </c>
      <c r="G39">
        <v>505.65550000000002</v>
      </c>
      <c r="H39">
        <v>837.73</v>
      </c>
      <c r="I39" t="s">
        <v>1542</v>
      </c>
      <c r="J39" t="s">
        <v>1543</v>
      </c>
      <c r="K39" s="6" t="s">
        <v>1544</v>
      </c>
      <c r="L39" t="s">
        <v>1546</v>
      </c>
      <c r="M39" t="s">
        <v>14</v>
      </c>
      <c r="N39" t="s">
        <v>46</v>
      </c>
      <c r="O39" t="s">
        <v>47</v>
      </c>
      <c r="P39" t="s">
        <v>161</v>
      </c>
      <c r="Q39" t="s">
        <v>162</v>
      </c>
      <c r="R39" t="s">
        <v>163</v>
      </c>
      <c r="S39" t="s">
        <v>51</v>
      </c>
      <c r="T39" t="s">
        <v>52</v>
      </c>
    </row>
    <row r="40" spans="1:20" x14ac:dyDescent="0.3">
      <c r="A40">
        <v>544</v>
      </c>
      <c r="B40">
        <v>298.09570000000002</v>
      </c>
      <c r="C40">
        <v>646.43420000000003</v>
      </c>
      <c r="D40" s="1" t="s">
        <v>1381</v>
      </c>
      <c r="E40" s="1" t="s">
        <v>1550</v>
      </c>
      <c r="F40">
        <v>0.7843</v>
      </c>
      <c r="G40">
        <v>2.7000000000000001E-3</v>
      </c>
      <c r="H40">
        <v>298.09300000000002</v>
      </c>
      <c r="I40" t="s">
        <v>1547</v>
      </c>
      <c r="J40" t="s">
        <v>1548</v>
      </c>
      <c r="K40" s="6" t="s">
        <v>1549</v>
      </c>
      <c r="L40" t="s">
        <v>1551</v>
      </c>
      <c r="M40" t="s">
        <v>14</v>
      </c>
      <c r="N40" t="s">
        <v>168</v>
      </c>
      <c r="O40" t="s">
        <v>1552</v>
      </c>
      <c r="P40" t="s">
        <v>1553</v>
      </c>
      <c r="Q40" t="s">
        <v>1553</v>
      </c>
      <c r="R40" t="s">
        <v>1404</v>
      </c>
      <c r="S40" t="s">
        <v>467</v>
      </c>
      <c r="T40" t="s">
        <v>468</v>
      </c>
    </row>
    <row r="41" spans="1:20" x14ac:dyDescent="0.3">
      <c r="A41">
        <v>646</v>
      </c>
      <c r="B41">
        <v>365.10489999999999</v>
      </c>
      <c r="C41">
        <v>198.60830000000001</v>
      </c>
      <c r="D41" s="1" t="s">
        <v>1374</v>
      </c>
      <c r="E41" s="1" t="s">
        <v>1557</v>
      </c>
      <c r="F41">
        <v>0.78180000000000005</v>
      </c>
      <c r="G41">
        <v>1E-4</v>
      </c>
      <c r="H41">
        <v>365.10500000000002</v>
      </c>
      <c r="I41" t="s">
        <v>1554</v>
      </c>
      <c r="J41" t="s">
        <v>1555</v>
      </c>
      <c r="K41" s="6" t="s">
        <v>1556</v>
      </c>
      <c r="L41" t="s">
        <v>1558</v>
      </c>
      <c r="M41" t="s">
        <v>14</v>
      </c>
      <c r="N41" t="s">
        <v>403</v>
      </c>
      <c r="O41" t="s">
        <v>539</v>
      </c>
      <c r="P41" t="s">
        <v>540</v>
      </c>
      <c r="Q41" t="s">
        <v>541</v>
      </c>
      <c r="R41" t="s">
        <v>1559</v>
      </c>
      <c r="S41" t="s">
        <v>1055</v>
      </c>
      <c r="T41" t="s">
        <v>468</v>
      </c>
    </row>
    <row r="42" spans="1:20" x14ac:dyDescent="0.3">
      <c r="A42">
        <v>145</v>
      </c>
      <c r="B42">
        <v>146.11760000000001</v>
      </c>
      <c r="C42">
        <v>252.68270000000001</v>
      </c>
      <c r="D42" s="1" t="s">
        <v>1374</v>
      </c>
      <c r="E42" s="1" t="s">
        <v>1563</v>
      </c>
      <c r="F42">
        <v>0.77980000000000005</v>
      </c>
      <c r="G42">
        <v>4.0000000000000002E-4</v>
      </c>
      <c r="H42">
        <v>146.11799999999999</v>
      </c>
      <c r="I42" t="s">
        <v>1560</v>
      </c>
      <c r="J42" t="s">
        <v>1561</v>
      </c>
      <c r="K42" s="6" t="s">
        <v>1562</v>
      </c>
      <c r="L42" t="s">
        <v>1564</v>
      </c>
      <c r="M42" t="s">
        <v>14</v>
      </c>
      <c r="N42" t="s">
        <v>46</v>
      </c>
      <c r="O42" t="s">
        <v>47</v>
      </c>
      <c r="P42" t="s">
        <v>1475</v>
      </c>
      <c r="Q42" t="s">
        <v>1565</v>
      </c>
      <c r="R42" t="s">
        <v>50</v>
      </c>
      <c r="S42" t="s">
        <v>51</v>
      </c>
      <c r="T42" t="s">
        <v>52</v>
      </c>
    </row>
    <row r="43" spans="1:20" x14ac:dyDescent="0.3">
      <c r="A43">
        <v>973</v>
      </c>
      <c r="B43">
        <v>1178.7719999999999</v>
      </c>
      <c r="C43">
        <v>180.55330000000001</v>
      </c>
      <c r="D43" s="1" t="s">
        <v>1374</v>
      </c>
      <c r="E43" s="1" t="s">
        <v>1569</v>
      </c>
      <c r="F43">
        <v>0.7792</v>
      </c>
      <c r="G43">
        <v>676.00199999999995</v>
      </c>
      <c r="H43">
        <v>502.77</v>
      </c>
      <c r="I43" t="s">
        <v>1566</v>
      </c>
      <c r="J43" t="s">
        <v>1567</v>
      </c>
      <c r="K43" s="6" t="s">
        <v>1568</v>
      </c>
      <c r="L43" t="s">
        <v>1570</v>
      </c>
      <c r="M43" t="s">
        <v>14</v>
      </c>
      <c r="N43" t="s">
        <v>15</v>
      </c>
      <c r="O43" t="s">
        <v>16</v>
      </c>
      <c r="P43" t="s">
        <v>17</v>
      </c>
      <c r="Q43" t="s">
        <v>97</v>
      </c>
      <c r="R43" t="s">
        <v>98</v>
      </c>
      <c r="S43" t="s">
        <v>97</v>
      </c>
      <c r="T43" t="s">
        <v>21</v>
      </c>
    </row>
    <row r="44" spans="1:20" x14ac:dyDescent="0.3">
      <c r="A44">
        <v>292</v>
      </c>
      <c r="B44">
        <v>209.18950000000001</v>
      </c>
      <c r="C44">
        <v>681.73879999999997</v>
      </c>
      <c r="D44" s="1" t="s">
        <v>1365</v>
      </c>
      <c r="E44" s="1" t="s">
        <v>1574</v>
      </c>
      <c r="F44">
        <v>0.76980000000000004</v>
      </c>
      <c r="G44">
        <v>5.0000000000000001E-4</v>
      </c>
      <c r="H44">
        <v>209.19</v>
      </c>
      <c r="I44" t="s">
        <v>1571</v>
      </c>
      <c r="J44" t="s">
        <v>1572</v>
      </c>
      <c r="K44" s="6" t="s">
        <v>1573</v>
      </c>
      <c r="L44" t="s">
        <v>1575</v>
      </c>
      <c r="M44" t="s">
        <v>14</v>
      </c>
      <c r="N44" t="s">
        <v>46</v>
      </c>
      <c r="O44" t="s">
        <v>47</v>
      </c>
      <c r="P44" t="s">
        <v>1475</v>
      </c>
      <c r="Q44" t="s">
        <v>1476</v>
      </c>
      <c r="R44" t="s">
        <v>1477</v>
      </c>
      <c r="S44" t="s">
        <v>1252</v>
      </c>
      <c r="T44" t="s">
        <v>52</v>
      </c>
    </row>
    <row r="45" spans="1:20" x14ac:dyDescent="0.3">
      <c r="A45">
        <v>895</v>
      </c>
      <c r="B45">
        <v>740.2998</v>
      </c>
      <c r="C45">
        <v>674.26689999999996</v>
      </c>
      <c r="D45" s="1" t="s">
        <v>1374</v>
      </c>
      <c r="E45" s="1" t="s">
        <v>1494</v>
      </c>
      <c r="F45">
        <v>0.76910000000000001</v>
      </c>
      <c r="G45">
        <v>174.99979999999999</v>
      </c>
      <c r="H45">
        <v>565.29999999999995</v>
      </c>
      <c r="I45" t="s">
        <v>1576</v>
      </c>
      <c r="J45" t="s">
        <v>1577</v>
      </c>
      <c r="K45" s="6" t="s">
        <v>1578</v>
      </c>
      <c r="L45" t="s">
        <v>1579</v>
      </c>
      <c r="M45" t="s">
        <v>14</v>
      </c>
      <c r="N45" t="s">
        <v>1580</v>
      </c>
      <c r="O45" t="s">
        <v>1581</v>
      </c>
      <c r="P45"/>
      <c r="Q45" t="s">
        <v>1581</v>
      </c>
      <c r="R45" t="s">
        <v>98</v>
      </c>
      <c r="S45" t="s">
        <v>97</v>
      </c>
      <c r="T45" t="s">
        <v>21</v>
      </c>
    </row>
    <row r="46" spans="1:20" x14ac:dyDescent="0.3">
      <c r="A46">
        <v>914</v>
      </c>
      <c r="B46">
        <v>773.46720000000005</v>
      </c>
      <c r="C46">
        <v>277.04180000000002</v>
      </c>
      <c r="D46" s="1" t="s">
        <v>1374</v>
      </c>
      <c r="E46" s="1" t="s">
        <v>1442</v>
      </c>
      <c r="F46">
        <v>0.76600000000000001</v>
      </c>
      <c r="G46">
        <v>170.05879999999999</v>
      </c>
      <c r="H46">
        <v>943.52599999999995</v>
      </c>
      <c r="I46" t="s">
        <v>1582</v>
      </c>
      <c r="J46" t="s">
        <v>1583</v>
      </c>
      <c r="K46" s="6" t="s">
        <v>1584</v>
      </c>
      <c r="L46" t="s">
        <v>1585</v>
      </c>
      <c r="M46" t="s">
        <v>14</v>
      </c>
      <c r="N46" t="s">
        <v>46</v>
      </c>
      <c r="O46" t="s">
        <v>231</v>
      </c>
      <c r="P46" t="s">
        <v>232</v>
      </c>
      <c r="Q46" t="s">
        <v>233</v>
      </c>
      <c r="R46" t="s">
        <v>234</v>
      </c>
      <c r="S46" t="s">
        <v>235</v>
      </c>
      <c r="T46" t="s">
        <v>147</v>
      </c>
    </row>
    <row r="47" spans="1:20" x14ac:dyDescent="0.3">
      <c r="A47">
        <v>374</v>
      </c>
      <c r="B47">
        <v>237.2208</v>
      </c>
      <c r="C47">
        <v>164.12309999999999</v>
      </c>
      <c r="D47" s="1" t="s">
        <v>1365</v>
      </c>
      <c r="E47" s="1" t="s">
        <v>1473</v>
      </c>
      <c r="F47">
        <v>0.76580000000000004</v>
      </c>
      <c r="G47">
        <v>2.0000000000000001E-4</v>
      </c>
      <c r="H47">
        <v>237.221</v>
      </c>
      <c r="I47" t="s">
        <v>1470</v>
      </c>
      <c r="J47" t="s">
        <v>1586</v>
      </c>
      <c r="K47" s="6" t="s">
        <v>1472</v>
      </c>
      <c r="L47" t="s">
        <v>1474</v>
      </c>
      <c r="M47" t="s">
        <v>14</v>
      </c>
      <c r="N47" t="s">
        <v>46</v>
      </c>
      <c r="O47" t="s">
        <v>47</v>
      </c>
      <c r="P47" t="s">
        <v>1475</v>
      </c>
      <c r="Q47" t="s">
        <v>1476</v>
      </c>
      <c r="R47" t="s">
        <v>1477</v>
      </c>
      <c r="S47" t="s">
        <v>1252</v>
      </c>
      <c r="T47" t="s">
        <v>52</v>
      </c>
    </row>
    <row r="48" spans="1:20" x14ac:dyDescent="0.3">
      <c r="A48">
        <v>380</v>
      </c>
      <c r="B48">
        <v>239.14859999999999</v>
      </c>
      <c r="C48">
        <v>131.11019999999999</v>
      </c>
      <c r="D48" s="1" t="s">
        <v>1365</v>
      </c>
      <c r="E48" s="1" t="s">
        <v>1590</v>
      </c>
      <c r="F48">
        <v>0.76490000000000002</v>
      </c>
      <c r="G48">
        <v>4.0000000000000002E-4</v>
      </c>
      <c r="H48">
        <v>239.149</v>
      </c>
      <c r="I48" t="s">
        <v>1587</v>
      </c>
      <c r="J48" t="s">
        <v>1588</v>
      </c>
      <c r="K48" s="6" t="s">
        <v>1589</v>
      </c>
      <c r="L48" t="s">
        <v>1591</v>
      </c>
      <c r="M48" t="s">
        <v>14</v>
      </c>
      <c r="N48" t="s">
        <v>403</v>
      </c>
      <c r="O48" t="s">
        <v>539</v>
      </c>
      <c r="P48" t="s">
        <v>798</v>
      </c>
      <c r="Q48" t="s">
        <v>1592</v>
      </c>
      <c r="R48"/>
      <c r="S48"/>
      <c r="T48" t="s">
        <v>52</v>
      </c>
    </row>
    <row r="49" spans="1:20" x14ac:dyDescent="0.3">
      <c r="A49">
        <v>562</v>
      </c>
      <c r="B49">
        <v>306.08100000000002</v>
      </c>
      <c r="C49">
        <v>139.80350000000001</v>
      </c>
      <c r="D49" s="1" t="s">
        <v>1381</v>
      </c>
      <c r="E49" s="1" t="s">
        <v>1514</v>
      </c>
      <c r="F49">
        <v>0.76490000000000002</v>
      </c>
      <c r="G49">
        <v>0</v>
      </c>
      <c r="H49">
        <v>306.08100000000002</v>
      </c>
      <c r="I49" t="s">
        <v>1538</v>
      </c>
      <c r="J49" t="s">
        <v>1593</v>
      </c>
      <c r="K49" s="6" t="s">
        <v>1594</v>
      </c>
      <c r="L49" t="s">
        <v>1541</v>
      </c>
      <c r="M49" t="s">
        <v>14</v>
      </c>
      <c r="N49" t="s">
        <v>168</v>
      </c>
      <c r="O49" t="s">
        <v>1404</v>
      </c>
      <c r="P49"/>
      <c r="Q49" t="s">
        <v>1404</v>
      </c>
      <c r="R49" t="s">
        <v>1404</v>
      </c>
      <c r="S49" t="s">
        <v>467</v>
      </c>
      <c r="T49" t="s">
        <v>468</v>
      </c>
    </row>
    <row r="50" spans="1:20" x14ac:dyDescent="0.3">
      <c r="A50">
        <v>543</v>
      </c>
      <c r="B50">
        <v>298.09660000000002</v>
      </c>
      <c r="C50">
        <v>112.5087</v>
      </c>
      <c r="D50" s="1" t="s">
        <v>1381</v>
      </c>
      <c r="E50" s="1" t="s">
        <v>1595</v>
      </c>
      <c r="F50">
        <v>0.76429999999999998</v>
      </c>
      <c r="G50">
        <v>3.5999999999999999E-3</v>
      </c>
      <c r="H50">
        <v>298.09300000000002</v>
      </c>
      <c r="I50" t="s">
        <v>1547</v>
      </c>
      <c r="J50" t="s">
        <v>1548</v>
      </c>
      <c r="K50" s="6" t="s">
        <v>1549</v>
      </c>
      <c r="L50" t="s">
        <v>1551</v>
      </c>
      <c r="M50" t="s">
        <v>14</v>
      </c>
      <c r="N50" t="s">
        <v>168</v>
      </c>
      <c r="O50" t="s">
        <v>1552</v>
      </c>
      <c r="P50" t="s">
        <v>1553</v>
      </c>
      <c r="Q50" t="s">
        <v>1553</v>
      </c>
      <c r="R50" t="s">
        <v>1404</v>
      </c>
      <c r="S50" t="s">
        <v>467</v>
      </c>
      <c r="T50" t="s">
        <v>468</v>
      </c>
    </row>
    <row r="51" spans="1:20" x14ac:dyDescent="0.3">
      <c r="A51">
        <v>888</v>
      </c>
      <c r="B51">
        <v>727.31039999999996</v>
      </c>
      <c r="C51">
        <v>647.80050000000006</v>
      </c>
      <c r="D51" s="1" t="s">
        <v>1374</v>
      </c>
      <c r="E51" s="1"/>
      <c r="F51">
        <v>0.75960000000000005</v>
      </c>
      <c r="G51">
        <v>175.1396</v>
      </c>
      <c r="H51">
        <v>902.45</v>
      </c>
      <c r="I51" t="s">
        <v>1596</v>
      </c>
      <c r="J51" t="s">
        <v>1597</v>
      </c>
      <c r="K51" s="6" t="s">
        <v>1598</v>
      </c>
      <c r="L51" t="s">
        <v>1599</v>
      </c>
      <c r="M51" t="s">
        <v>14</v>
      </c>
      <c r="N51" t="s">
        <v>15</v>
      </c>
      <c r="O51" t="s">
        <v>16</v>
      </c>
      <c r="P51" t="s">
        <v>17</v>
      </c>
      <c r="Q51" t="s">
        <v>97</v>
      </c>
      <c r="R51" t="s">
        <v>98</v>
      </c>
      <c r="S51" t="s">
        <v>97</v>
      </c>
      <c r="T51" t="s">
        <v>21</v>
      </c>
    </row>
    <row r="52" spans="1:20" x14ac:dyDescent="0.3">
      <c r="A52">
        <v>10</v>
      </c>
      <c r="B52">
        <v>102.0548</v>
      </c>
      <c r="C52">
        <v>644.29989999999998</v>
      </c>
      <c r="D52" s="1" t="s">
        <v>1374</v>
      </c>
      <c r="E52" s="1"/>
      <c r="F52">
        <v>0.75749999999999995</v>
      </c>
      <c r="G52">
        <v>2.0000000000000001E-4</v>
      </c>
      <c r="H52">
        <v>102.05500000000001</v>
      </c>
      <c r="I52" t="s">
        <v>1530</v>
      </c>
      <c r="J52" t="s">
        <v>1600</v>
      </c>
      <c r="K52" s="6" t="s">
        <v>1601</v>
      </c>
      <c r="L52" t="s">
        <v>1534</v>
      </c>
      <c r="M52" t="s">
        <v>14</v>
      </c>
      <c r="N52" t="s">
        <v>15</v>
      </c>
      <c r="O52" t="s">
        <v>16</v>
      </c>
      <c r="P52" t="s">
        <v>17</v>
      </c>
      <c r="Q52" t="s">
        <v>1482</v>
      </c>
      <c r="R52" t="s">
        <v>19</v>
      </c>
      <c r="S52" t="s">
        <v>20</v>
      </c>
      <c r="T52" t="s">
        <v>21</v>
      </c>
    </row>
    <row r="53" spans="1:20" x14ac:dyDescent="0.3">
      <c r="A53">
        <v>622</v>
      </c>
      <c r="B53">
        <v>344.22719999999998</v>
      </c>
      <c r="C53">
        <v>170.95859999999999</v>
      </c>
      <c r="D53" s="1" t="s">
        <v>1374</v>
      </c>
      <c r="E53" s="1"/>
      <c r="F53">
        <v>0.75739999999999996</v>
      </c>
      <c r="G53">
        <v>71.028800000000004</v>
      </c>
      <c r="H53">
        <v>415.25599999999997</v>
      </c>
      <c r="I53" t="s">
        <v>1602</v>
      </c>
      <c r="J53" t="s">
        <v>1603</v>
      </c>
      <c r="K53" s="6" t="s">
        <v>1604</v>
      </c>
      <c r="L53" t="s">
        <v>1605</v>
      </c>
      <c r="M53" t="s">
        <v>14</v>
      </c>
      <c r="N53" t="s">
        <v>403</v>
      </c>
      <c r="O53" t="s">
        <v>539</v>
      </c>
      <c r="P53" t="s">
        <v>798</v>
      </c>
      <c r="Q53" t="s">
        <v>1592</v>
      </c>
      <c r="R53"/>
      <c r="S53"/>
      <c r="T53"/>
    </row>
    <row r="54" spans="1:20" x14ac:dyDescent="0.3">
      <c r="A54">
        <v>147</v>
      </c>
      <c r="B54">
        <v>146.16470000000001</v>
      </c>
      <c r="C54">
        <v>645.67639999999994</v>
      </c>
      <c r="D54" s="1" t="s">
        <v>1374</v>
      </c>
      <c r="E54" s="1"/>
      <c r="F54">
        <v>0.7571</v>
      </c>
      <c r="G54">
        <v>2.9999999999999997E-4</v>
      </c>
      <c r="H54">
        <v>146.16499999999999</v>
      </c>
      <c r="I54" t="s">
        <v>1606</v>
      </c>
      <c r="J54" t="s">
        <v>1607</v>
      </c>
      <c r="K54" s="6" t="s">
        <v>1608</v>
      </c>
      <c r="L54" t="s">
        <v>1609</v>
      </c>
      <c r="M54" t="s">
        <v>14</v>
      </c>
      <c r="N54" t="s">
        <v>245</v>
      </c>
      <c r="O54" t="s">
        <v>246</v>
      </c>
      <c r="P54" t="s">
        <v>247</v>
      </c>
      <c r="Q54" t="s">
        <v>248</v>
      </c>
      <c r="R54" t="s">
        <v>249</v>
      </c>
      <c r="S54" t="s">
        <v>250</v>
      </c>
      <c r="T54" t="s">
        <v>37</v>
      </c>
    </row>
    <row r="55" spans="1:20" x14ac:dyDescent="0.3">
      <c r="A55">
        <v>19</v>
      </c>
      <c r="B55">
        <v>104.1067</v>
      </c>
      <c r="C55">
        <v>251.84870000000001</v>
      </c>
      <c r="D55" s="1" t="s">
        <v>1374</v>
      </c>
      <c r="E55" s="1"/>
      <c r="F55">
        <v>0.75700000000000001</v>
      </c>
      <c r="G55">
        <v>2.9999999999999997E-4</v>
      </c>
      <c r="H55">
        <v>104.107</v>
      </c>
      <c r="I55" t="s">
        <v>1610</v>
      </c>
      <c r="J55" t="s">
        <v>1611</v>
      </c>
      <c r="K55" s="6" t="s">
        <v>1612</v>
      </c>
      <c r="L55" t="s">
        <v>1613</v>
      </c>
      <c r="M55" t="s">
        <v>14</v>
      </c>
      <c r="N55" t="s">
        <v>245</v>
      </c>
      <c r="O55" t="s">
        <v>246</v>
      </c>
      <c r="P55" t="s">
        <v>324</v>
      </c>
      <c r="Q55" t="s">
        <v>1614</v>
      </c>
      <c r="R55"/>
      <c r="S55"/>
      <c r="T55" t="s">
        <v>52</v>
      </c>
    </row>
    <row r="56" spans="1:20" x14ac:dyDescent="0.3">
      <c r="A56">
        <v>351</v>
      </c>
      <c r="B56">
        <v>230.06549999999999</v>
      </c>
      <c r="C56">
        <v>98.518500000000003</v>
      </c>
      <c r="D56" s="1" t="s">
        <v>1374</v>
      </c>
      <c r="E56" s="1"/>
      <c r="F56">
        <v>0.75629999999999997</v>
      </c>
      <c r="G56">
        <v>12.073499999999999</v>
      </c>
      <c r="H56">
        <v>242.13900000000001</v>
      </c>
      <c r="I56" t="s">
        <v>1615</v>
      </c>
      <c r="J56" t="s">
        <v>1616</v>
      </c>
      <c r="K56" s="6" t="s">
        <v>1617</v>
      </c>
      <c r="L56" t="s">
        <v>1618</v>
      </c>
      <c r="M56" t="s">
        <v>14</v>
      </c>
      <c r="N56" t="s">
        <v>15</v>
      </c>
      <c r="O56" t="s">
        <v>16</v>
      </c>
      <c r="P56" t="s">
        <v>17</v>
      </c>
      <c r="Q56" t="s">
        <v>130</v>
      </c>
      <c r="R56" t="s">
        <v>131</v>
      </c>
      <c r="S56" t="s">
        <v>132</v>
      </c>
      <c r="T56" t="s">
        <v>52</v>
      </c>
    </row>
    <row r="57" spans="1:20" x14ac:dyDescent="0.3">
      <c r="A57">
        <v>793</v>
      </c>
      <c r="B57">
        <v>565.07780000000002</v>
      </c>
      <c r="C57">
        <v>562.77859999999998</v>
      </c>
      <c r="D57" s="1" t="s">
        <v>1374</v>
      </c>
      <c r="E57" s="1"/>
      <c r="F57">
        <v>0.75629999999999997</v>
      </c>
      <c r="G57">
        <v>12.767799999999999</v>
      </c>
      <c r="H57">
        <v>552.30999999999995</v>
      </c>
      <c r="I57" t="s">
        <v>1619</v>
      </c>
      <c r="J57" t="s">
        <v>1620</v>
      </c>
      <c r="K57" s="6" t="s">
        <v>1621</v>
      </c>
      <c r="L57" t="s">
        <v>1622</v>
      </c>
      <c r="M57" t="s">
        <v>14</v>
      </c>
      <c r="N57" t="s">
        <v>15</v>
      </c>
      <c r="O57" t="s">
        <v>16</v>
      </c>
      <c r="P57" t="s">
        <v>17</v>
      </c>
      <c r="Q57" t="s">
        <v>97</v>
      </c>
      <c r="R57" t="s">
        <v>98</v>
      </c>
      <c r="S57" t="s">
        <v>97</v>
      </c>
      <c r="T57" t="s">
        <v>21</v>
      </c>
    </row>
    <row r="58" spans="1:20" x14ac:dyDescent="0.3">
      <c r="A58">
        <v>144</v>
      </c>
      <c r="B58">
        <v>146.09190000000001</v>
      </c>
      <c r="C58">
        <v>124.8817</v>
      </c>
      <c r="D58" s="1" t="s">
        <v>1374</v>
      </c>
      <c r="E58" s="1"/>
      <c r="F58">
        <v>0.75519999999999998</v>
      </c>
      <c r="G58">
        <v>1E-4</v>
      </c>
      <c r="H58">
        <v>146.09200000000001</v>
      </c>
      <c r="I58" t="s">
        <v>1196</v>
      </c>
      <c r="J58" t="s">
        <v>1623</v>
      </c>
      <c r="K58" s="6" t="s">
        <v>1194</v>
      </c>
      <c r="L58" t="s">
        <v>1624</v>
      </c>
      <c r="M58" t="s">
        <v>14</v>
      </c>
      <c r="N58" t="s">
        <v>15</v>
      </c>
      <c r="O58" t="s">
        <v>16</v>
      </c>
      <c r="P58" t="s">
        <v>17</v>
      </c>
      <c r="Q58" t="s">
        <v>1625</v>
      </c>
      <c r="R58" t="s">
        <v>19</v>
      </c>
      <c r="S58" t="s">
        <v>20</v>
      </c>
      <c r="T58" t="s">
        <v>21</v>
      </c>
    </row>
    <row r="59" spans="1:20" x14ac:dyDescent="0.3">
      <c r="A59">
        <v>120</v>
      </c>
      <c r="B59">
        <v>137.04570000000001</v>
      </c>
      <c r="C59">
        <v>127.5611</v>
      </c>
      <c r="D59" s="1" t="s">
        <v>1374</v>
      </c>
      <c r="E59" s="1"/>
      <c r="F59">
        <v>0.75429999999999997</v>
      </c>
      <c r="G59">
        <v>2.9999999999999997E-4</v>
      </c>
      <c r="H59">
        <v>137.04599999999999</v>
      </c>
      <c r="I59" t="s">
        <v>179</v>
      </c>
      <c r="J59" t="s">
        <v>1626</v>
      </c>
      <c r="K59" s="6" t="s">
        <v>1627</v>
      </c>
      <c r="L59" t="s">
        <v>178</v>
      </c>
      <c r="M59" t="s">
        <v>14</v>
      </c>
      <c r="N59" t="s">
        <v>31</v>
      </c>
      <c r="O59" t="s">
        <v>32</v>
      </c>
      <c r="P59" t="s">
        <v>33</v>
      </c>
      <c r="Q59" t="s">
        <v>1628</v>
      </c>
      <c r="R59" t="s">
        <v>35</v>
      </c>
      <c r="S59" t="s">
        <v>36</v>
      </c>
      <c r="T59" t="s">
        <v>37</v>
      </c>
    </row>
    <row r="60" spans="1:20" x14ac:dyDescent="0.3">
      <c r="A60">
        <v>698</v>
      </c>
      <c r="B60">
        <v>420.8032</v>
      </c>
      <c r="C60">
        <v>673.73199999999997</v>
      </c>
      <c r="D60" s="1" t="s">
        <v>1374</v>
      </c>
      <c r="E60" s="1"/>
      <c r="F60">
        <v>0.75429999999999997</v>
      </c>
      <c r="G60">
        <v>601.8768</v>
      </c>
      <c r="H60">
        <v>1022.68</v>
      </c>
      <c r="I60" t="s">
        <v>1629</v>
      </c>
      <c r="J60" t="s">
        <v>1630</v>
      </c>
      <c r="K60" s="6" t="s">
        <v>1631</v>
      </c>
      <c r="L60" t="s">
        <v>1632</v>
      </c>
      <c r="M60" t="s">
        <v>14</v>
      </c>
      <c r="N60" t="s">
        <v>15</v>
      </c>
      <c r="O60" t="s">
        <v>294</v>
      </c>
      <c r="P60" t="s">
        <v>295</v>
      </c>
      <c r="Q60" t="s">
        <v>296</v>
      </c>
      <c r="R60" t="s">
        <v>1633</v>
      </c>
      <c r="S60" t="s">
        <v>97</v>
      </c>
      <c r="T60" t="s">
        <v>298</v>
      </c>
    </row>
    <row r="61" spans="1:20" x14ac:dyDescent="0.3">
      <c r="A61">
        <v>378</v>
      </c>
      <c r="B61">
        <v>238.92330000000001</v>
      </c>
      <c r="C61">
        <v>342.2996</v>
      </c>
      <c r="D61" s="1" t="s">
        <v>1374</v>
      </c>
      <c r="E61" s="1"/>
      <c r="F61">
        <v>0.75370000000000004</v>
      </c>
      <c r="G61">
        <v>3.2147000000000001</v>
      </c>
      <c r="H61">
        <v>242.13800000000001</v>
      </c>
      <c r="I61" t="s">
        <v>1615</v>
      </c>
      <c r="J61" t="s">
        <v>1634</v>
      </c>
      <c r="K61" s="6" t="s">
        <v>1635</v>
      </c>
      <c r="L61" t="s">
        <v>1618</v>
      </c>
      <c r="M61" t="s">
        <v>14</v>
      </c>
      <c r="N61" t="s">
        <v>15</v>
      </c>
      <c r="O61" t="s">
        <v>16</v>
      </c>
      <c r="P61" t="s">
        <v>17</v>
      </c>
      <c r="Q61" t="s">
        <v>130</v>
      </c>
      <c r="R61" t="s">
        <v>131</v>
      </c>
      <c r="S61" t="s">
        <v>132</v>
      </c>
      <c r="T61" t="s">
        <v>52</v>
      </c>
    </row>
    <row r="62" spans="1:20" x14ac:dyDescent="0.3">
      <c r="A62">
        <v>136</v>
      </c>
      <c r="B62">
        <v>143.00370000000001</v>
      </c>
      <c r="C62">
        <v>390.78519999999997</v>
      </c>
      <c r="D62" s="1" t="s">
        <v>1374</v>
      </c>
      <c r="E62" s="1"/>
      <c r="F62">
        <v>0.75209999999999999</v>
      </c>
      <c r="G62">
        <v>183.22929999999999</v>
      </c>
      <c r="H62">
        <v>326.233</v>
      </c>
      <c r="I62" t="s">
        <v>1496</v>
      </c>
      <c r="J62" t="s">
        <v>1636</v>
      </c>
      <c r="K62" s="6" t="s">
        <v>1637</v>
      </c>
      <c r="L62" t="s">
        <v>1500</v>
      </c>
      <c r="M62" t="s">
        <v>14</v>
      </c>
      <c r="N62" t="s">
        <v>15</v>
      </c>
      <c r="O62" t="s">
        <v>16</v>
      </c>
      <c r="P62" t="s">
        <v>17</v>
      </c>
      <c r="Q62" t="s">
        <v>130</v>
      </c>
      <c r="R62" t="s">
        <v>131</v>
      </c>
      <c r="S62" t="s">
        <v>132</v>
      </c>
      <c r="T62" t="s">
        <v>52</v>
      </c>
    </row>
    <row r="63" spans="1:20" x14ac:dyDescent="0.3">
      <c r="A63">
        <v>601</v>
      </c>
      <c r="B63">
        <v>332.56189999999998</v>
      </c>
      <c r="C63">
        <v>763.51049999999998</v>
      </c>
      <c r="D63" s="1" t="s">
        <v>1374</v>
      </c>
      <c r="E63" s="1"/>
      <c r="F63">
        <v>0.75170000000000003</v>
      </c>
      <c r="G63">
        <v>1E-4</v>
      </c>
      <c r="H63">
        <v>332.56200000000001</v>
      </c>
      <c r="I63" t="s">
        <v>1638</v>
      </c>
      <c r="J63" t="s">
        <v>1639</v>
      </c>
      <c r="K63" s="6" t="s">
        <v>1640</v>
      </c>
      <c r="L63" t="s">
        <v>1641</v>
      </c>
      <c r="M63" t="s">
        <v>14</v>
      </c>
      <c r="N63" t="s">
        <v>168</v>
      </c>
      <c r="O63" t="s">
        <v>1642</v>
      </c>
      <c r="P63"/>
      <c r="Q63" t="s">
        <v>1642</v>
      </c>
      <c r="R63" t="s">
        <v>466</v>
      </c>
      <c r="S63" t="s">
        <v>467</v>
      </c>
      <c r="T63" t="s">
        <v>468</v>
      </c>
    </row>
    <row r="64" spans="1:20" x14ac:dyDescent="0.3">
      <c r="A64">
        <v>504</v>
      </c>
      <c r="B64">
        <v>282.27870000000001</v>
      </c>
      <c r="C64">
        <v>160.07640000000001</v>
      </c>
      <c r="D64" s="1" t="s">
        <v>1374</v>
      </c>
      <c r="E64" s="1"/>
      <c r="F64">
        <v>0.74280000000000002</v>
      </c>
      <c r="G64">
        <v>6.9999999999999999E-4</v>
      </c>
      <c r="H64">
        <v>282.27800000000002</v>
      </c>
      <c r="I64" t="s">
        <v>876</v>
      </c>
      <c r="J64" t="s">
        <v>1643</v>
      </c>
      <c r="K64" s="6" t="s">
        <v>878</v>
      </c>
      <c r="L64" t="s">
        <v>879</v>
      </c>
      <c r="M64" t="s">
        <v>14</v>
      </c>
      <c r="N64" t="s">
        <v>46</v>
      </c>
      <c r="O64" t="s">
        <v>47</v>
      </c>
      <c r="P64" t="s">
        <v>132</v>
      </c>
      <c r="Q64" t="s">
        <v>132</v>
      </c>
      <c r="R64" t="s">
        <v>880</v>
      </c>
      <c r="S64" t="s">
        <v>132</v>
      </c>
      <c r="T64" t="s">
        <v>52</v>
      </c>
    </row>
    <row r="65" spans="1:20" x14ac:dyDescent="0.3">
      <c r="A65">
        <v>949</v>
      </c>
      <c r="B65">
        <v>890.23850000000004</v>
      </c>
      <c r="C65">
        <v>558.21669999999995</v>
      </c>
      <c r="D65" s="1" t="s">
        <v>1374</v>
      </c>
      <c r="E65" s="1"/>
      <c r="F65">
        <v>0.7419</v>
      </c>
      <c r="G65">
        <v>348.33850000000001</v>
      </c>
      <c r="H65">
        <v>541.9</v>
      </c>
      <c r="I65" t="s">
        <v>1644</v>
      </c>
      <c r="J65" t="s">
        <v>1645</v>
      </c>
      <c r="K65" s="6" t="s">
        <v>1646</v>
      </c>
      <c r="L65" t="s">
        <v>1647</v>
      </c>
      <c r="M65" t="s">
        <v>14</v>
      </c>
      <c r="N65" t="s">
        <v>31</v>
      </c>
      <c r="O65" t="s">
        <v>1648</v>
      </c>
      <c r="P65"/>
      <c r="Q65" t="s">
        <v>1648</v>
      </c>
      <c r="R65" t="s">
        <v>1649</v>
      </c>
      <c r="S65" t="s">
        <v>314</v>
      </c>
      <c r="T65" t="s">
        <v>37</v>
      </c>
    </row>
    <row r="66" spans="1:20" x14ac:dyDescent="0.3">
      <c r="A66">
        <v>649</v>
      </c>
      <c r="B66">
        <v>370.05169999999998</v>
      </c>
      <c r="C66">
        <v>657.40499999999997</v>
      </c>
      <c r="D66" s="1" t="s">
        <v>1374</v>
      </c>
      <c r="E66" s="1"/>
      <c r="F66">
        <v>0.74070000000000003</v>
      </c>
      <c r="G66">
        <v>2.9999999999999997E-4</v>
      </c>
      <c r="H66">
        <v>370.05200000000002</v>
      </c>
      <c r="I66" t="s">
        <v>167</v>
      </c>
      <c r="J66" t="s">
        <v>1650</v>
      </c>
      <c r="K66" s="6" t="s">
        <v>1651</v>
      </c>
      <c r="L66" t="s">
        <v>1420</v>
      </c>
      <c r="M66" t="s">
        <v>14</v>
      </c>
      <c r="N66" t="s">
        <v>168</v>
      </c>
      <c r="O66" t="s">
        <v>705</v>
      </c>
      <c r="P66" t="s">
        <v>1421</v>
      </c>
      <c r="Q66" t="s">
        <v>1422</v>
      </c>
      <c r="R66" t="s">
        <v>705</v>
      </c>
      <c r="S66" t="s">
        <v>467</v>
      </c>
      <c r="T66" t="s">
        <v>468</v>
      </c>
    </row>
    <row r="67" spans="1:20" x14ac:dyDescent="0.3">
      <c r="A67">
        <v>676</v>
      </c>
      <c r="B67">
        <v>399.14299999999997</v>
      </c>
      <c r="C67">
        <v>647.8152</v>
      </c>
      <c r="D67" s="1" t="s">
        <v>1374</v>
      </c>
      <c r="E67" s="1"/>
      <c r="F67">
        <v>0.7379</v>
      </c>
      <c r="G67">
        <v>2E-3</v>
      </c>
      <c r="H67">
        <v>399.14499999999998</v>
      </c>
      <c r="I67" t="s">
        <v>1652</v>
      </c>
      <c r="J67" t="s">
        <v>1653</v>
      </c>
      <c r="K67" s="6" t="s">
        <v>1654</v>
      </c>
      <c r="L67" t="s">
        <v>1655</v>
      </c>
      <c r="M67" t="s">
        <v>14</v>
      </c>
      <c r="N67" t="s">
        <v>168</v>
      </c>
      <c r="O67" t="s">
        <v>1552</v>
      </c>
      <c r="P67" t="s">
        <v>1553</v>
      </c>
      <c r="Q67" t="s">
        <v>1553</v>
      </c>
      <c r="R67" t="s">
        <v>466</v>
      </c>
      <c r="S67" t="s">
        <v>467</v>
      </c>
      <c r="T67" t="s">
        <v>468</v>
      </c>
    </row>
    <row r="68" spans="1:20" x14ac:dyDescent="0.3">
      <c r="A68">
        <v>643</v>
      </c>
      <c r="B68">
        <v>362.08510000000001</v>
      </c>
      <c r="C68">
        <v>612.66629999999998</v>
      </c>
      <c r="D68" s="1" t="s">
        <v>1374</v>
      </c>
      <c r="E68" s="1"/>
      <c r="F68">
        <v>0.7369</v>
      </c>
      <c r="G68">
        <v>474.63490000000002</v>
      </c>
      <c r="H68">
        <v>836.72</v>
      </c>
      <c r="I68" t="s">
        <v>1542</v>
      </c>
      <c r="J68" t="s">
        <v>1656</v>
      </c>
      <c r="K68" s="6" t="s">
        <v>1544</v>
      </c>
      <c r="L68" t="s">
        <v>1546</v>
      </c>
      <c r="M68" t="s">
        <v>14</v>
      </c>
      <c r="N68" t="s">
        <v>46</v>
      </c>
      <c r="O68" t="s">
        <v>47</v>
      </c>
      <c r="P68" t="s">
        <v>161</v>
      </c>
      <c r="Q68" t="s">
        <v>162</v>
      </c>
      <c r="R68" t="s">
        <v>163</v>
      </c>
      <c r="S68" t="s">
        <v>51</v>
      </c>
      <c r="T68" t="s">
        <v>52</v>
      </c>
    </row>
    <row r="69" spans="1:20" x14ac:dyDescent="0.3">
      <c r="A69">
        <v>710</v>
      </c>
      <c r="B69">
        <v>432.2364</v>
      </c>
      <c r="C69">
        <v>74.888300000000001</v>
      </c>
      <c r="D69" s="1" t="s">
        <v>1374</v>
      </c>
      <c r="E69" s="1"/>
      <c r="F69">
        <v>0.73660000000000003</v>
      </c>
      <c r="G69">
        <v>1.6000000000000001E-3</v>
      </c>
      <c r="H69">
        <v>432.238</v>
      </c>
      <c r="I69" t="s">
        <v>931</v>
      </c>
      <c r="J69" t="s">
        <v>1657</v>
      </c>
      <c r="K69" s="6" t="s">
        <v>1658</v>
      </c>
      <c r="L69" t="s">
        <v>934</v>
      </c>
      <c r="M69" t="s">
        <v>14</v>
      </c>
      <c r="N69" t="s">
        <v>46</v>
      </c>
      <c r="O69" t="s">
        <v>231</v>
      </c>
      <c r="P69" t="s">
        <v>639</v>
      </c>
      <c r="Q69" t="s">
        <v>715</v>
      </c>
      <c r="R69" t="s">
        <v>935</v>
      </c>
      <c r="S69" t="s">
        <v>639</v>
      </c>
      <c r="T69" t="s">
        <v>147</v>
      </c>
    </row>
    <row r="70" spans="1:20" x14ac:dyDescent="0.3">
      <c r="A70">
        <v>24</v>
      </c>
      <c r="B70">
        <v>106.0497</v>
      </c>
      <c r="C70">
        <v>263.52890000000002</v>
      </c>
      <c r="D70" s="1" t="s">
        <v>1374</v>
      </c>
      <c r="E70" s="1"/>
      <c r="F70">
        <v>0.73450000000000004</v>
      </c>
      <c r="G70">
        <v>2.9999999999999997E-4</v>
      </c>
      <c r="H70">
        <v>106.05</v>
      </c>
      <c r="I70" t="s">
        <v>1659</v>
      </c>
      <c r="J70" t="s">
        <v>1660</v>
      </c>
      <c r="K70" s="6" t="s">
        <v>1661</v>
      </c>
      <c r="L70" t="s">
        <v>1662</v>
      </c>
      <c r="M70" t="s">
        <v>14</v>
      </c>
      <c r="N70" t="s">
        <v>15</v>
      </c>
      <c r="O70" t="s">
        <v>16</v>
      </c>
      <c r="P70" t="s">
        <v>17</v>
      </c>
      <c r="Q70" t="s">
        <v>1663</v>
      </c>
      <c r="R70" t="s">
        <v>1664</v>
      </c>
      <c r="S70" t="s">
        <v>1665</v>
      </c>
      <c r="T70" t="s">
        <v>1666</v>
      </c>
    </row>
    <row r="71" spans="1:20" x14ac:dyDescent="0.3">
      <c r="A71">
        <v>668</v>
      </c>
      <c r="B71">
        <v>392.18360000000001</v>
      </c>
      <c r="C71">
        <v>114.4631</v>
      </c>
      <c r="D71" s="1" t="s">
        <v>1374</v>
      </c>
      <c r="E71" s="1"/>
      <c r="F71">
        <v>0.73419999999999996</v>
      </c>
      <c r="G71">
        <v>73.566400000000002</v>
      </c>
      <c r="H71">
        <v>465.75</v>
      </c>
      <c r="I71" t="s">
        <v>1521</v>
      </c>
      <c r="J71" t="s">
        <v>1522</v>
      </c>
      <c r="K71" s="6" t="s">
        <v>1523</v>
      </c>
      <c r="L71" t="s">
        <v>1524</v>
      </c>
      <c r="M71" t="s">
        <v>14</v>
      </c>
      <c r="N71" t="s">
        <v>15</v>
      </c>
      <c r="O71" t="s">
        <v>16</v>
      </c>
      <c r="P71" t="s">
        <v>17</v>
      </c>
      <c r="Q71" t="s">
        <v>97</v>
      </c>
      <c r="R71" t="s">
        <v>98</v>
      </c>
      <c r="S71" t="s">
        <v>97</v>
      </c>
      <c r="T71" t="s">
        <v>21</v>
      </c>
    </row>
    <row r="72" spans="1:20" x14ac:dyDescent="0.3">
      <c r="A72">
        <v>112</v>
      </c>
      <c r="B72">
        <v>134.04470000000001</v>
      </c>
      <c r="C72">
        <v>257.27109999999999</v>
      </c>
      <c r="D72" s="1" t="s">
        <v>1374</v>
      </c>
      <c r="E72" s="1"/>
      <c r="F72">
        <v>0.73119999999999996</v>
      </c>
      <c r="G72">
        <v>2.9999999999999997E-4</v>
      </c>
      <c r="H72">
        <v>134.04499999999999</v>
      </c>
      <c r="I72" t="s">
        <v>1667</v>
      </c>
      <c r="J72" t="s">
        <v>1668</v>
      </c>
      <c r="K72" s="6" t="s">
        <v>1669</v>
      </c>
      <c r="L72" t="s">
        <v>1670</v>
      </c>
      <c r="M72" t="s">
        <v>14</v>
      </c>
      <c r="N72" t="s">
        <v>15</v>
      </c>
      <c r="O72" t="s">
        <v>16</v>
      </c>
      <c r="P72" t="s">
        <v>17</v>
      </c>
      <c r="Q72" t="s">
        <v>1671</v>
      </c>
      <c r="R72" t="s">
        <v>19</v>
      </c>
      <c r="S72" t="s">
        <v>20</v>
      </c>
      <c r="T72" t="s">
        <v>21</v>
      </c>
    </row>
    <row r="73" spans="1:20" x14ac:dyDescent="0.3">
      <c r="A73">
        <v>664</v>
      </c>
      <c r="B73">
        <v>388.24360000000001</v>
      </c>
      <c r="C73">
        <v>287.98439999999999</v>
      </c>
      <c r="D73" s="1" t="s">
        <v>1374</v>
      </c>
      <c r="E73" s="1"/>
      <c r="F73">
        <v>0.73070000000000002</v>
      </c>
      <c r="G73">
        <v>77.506399999999999</v>
      </c>
      <c r="H73">
        <v>465.75</v>
      </c>
      <c r="I73" t="s">
        <v>1521</v>
      </c>
      <c r="J73" t="s">
        <v>1522</v>
      </c>
      <c r="K73" s="6" t="s">
        <v>1523</v>
      </c>
      <c r="L73" t="s">
        <v>1524</v>
      </c>
      <c r="M73" t="s">
        <v>14</v>
      </c>
      <c r="N73" t="s">
        <v>15</v>
      </c>
      <c r="O73" t="s">
        <v>16</v>
      </c>
      <c r="P73" t="s">
        <v>17</v>
      </c>
      <c r="Q73" t="s">
        <v>97</v>
      </c>
      <c r="R73" t="s">
        <v>98</v>
      </c>
      <c r="S73" t="s">
        <v>97</v>
      </c>
      <c r="T73" t="s">
        <v>21</v>
      </c>
    </row>
    <row r="74" spans="1:20" x14ac:dyDescent="0.3">
      <c r="A74">
        <v>645</v>
      </c>
      <c r="B74">
        <v>364.06459999999998</v>
      </c>
      <c r="C74">
        <v>732.77850000000001</v>
      </c>
      <c r="D74" s="1" t="s">
        <v>1374</v>
      </c>
      <c r="E74" s="1"/>
      <c r="F74">
        <v>0.72260000000000002</v>
      </c>
      <c r="G74">
        <v>4.0000000000000002E-4</v>
      </c>
      <c r="H74">
        <v>364.065</v>
      </c>
      <c r="I74" t="s">
        <v>1672</v>
      </c>
      <c r="J74" t="s">
        <v>1673</v>
      </c>
      <c r="K74" s="6" t="s">
        <v>1674</v>
      </c>
      <c r="L74" t="s">
        <v>1675</v>
      </c>
      <c r="M74" t="s">
        <v>14</v>
      </c>
      <c r="N74" t="s">
        <v>168</v>
      </c>
      <c r="O74" t="s">
        <v>705</v>
      </c>
      <c r="P74" t="s">
        <v>1421</v>
      </c>
      <c r="Q74" t="s">
        <v>1422</v>
      </c>
      <c r="R74" t="s">
        <v>1676</v>
      </c>
      <c r="S74" t="s">
        <v>467</v>
      </c>
      <c r="T74" t="s">
        <v>468</v>
      </c>
    </row>
    <row r="75" spans="1:20" x14ac:dyDescent="0.3">
      <c r="A75">
        <v>903</v>
      </c>
      <c r="B75">
        <v>758.53920000000005</v>
      </c>
      <c r="C75">
        <v>454.18849999999998</v>
      </c>
      <c r="D75" s="1" t="s">
        <v>1374</v>
      </c>
      <c r="E75" s="1"/>
      <c r="F75">
        <v>0.72</v>
      </c>
      <c r="G75">
        <v>15.988799999999999</v>
      </c>
      <c r="H75">
        <v>774.52800000000002</v>
      </c>
      <c r="I75" t="s">
        <v>1677</v>
      </c>
      <c r="J75" t="s">
        <v>1678</v>
      </c>
      <c r="K75" s="6" t="s">
        <v>1679</v>
      </c>
      <c r="L75" t="s">
        <v>1680</v>
      </c>
      <c r="M75"/>
      <c r="N75"/>
      <c r="O75"/>
      <c r="P75"/>
      <c r="Q75"/>
      <c r="R75" t="s">
        <v>651</v>
      </c>
      <c r="S75" t="s">
        <v>648</v>
      </c>
      <c r="T75" t="s">
        <v>52</v>
      </c>
    </row>
    <row r="76" spans="1:20" x14ac:dyDescent="0.3">
      <c r="A76">
        <v>152</v>
      </c>
      <c r="B76">
        <v>148.06</v>
      </c>
      <c r="C76">
        <v>244.45160000000001</v>
      </c>
      <c r="D76" s="1" t="s">
        <v>1374</v>
      </c>
      <c r="E76" s="1"/>
      <c r="F76">
        <v>0.71989999999999998</v>
      </c>
      <c r="G76">
        <v>0</v>
      </c>
      <c r="H76">
        <v>148.06</v>
      </c>
      <c r="I76" t="s">
        <v>1681</v>
      </c>
      <c r="J76" t="s">
        <v>1682</v>
      </c>
      <c r="K76" s="6" t="s">
        <v>1683</v>
      </c>
      <c r="L76" t="s">
        <v>1684</v>
      </c>
      <c r="M76" t="s">
        <v>14</v>
      </c>
      <c r="N76" t="s">
        <v>15</v>
      </c>
      <c r="O76" t="s">
        <v>16</v>
      </c>
      <c r="P76" t="s">
        <v>17</v>
      </c>
      <c r="Q76" t="s">
        <v>1454</v>
      </c>
      <c r="R76" t="s">
        <v>19</v>
      </c>
      <c r="S76" t="s">
        <v>20</v>
      </c>
      <c r="T76" t="s">
        <v>21</v>
      </c>
    </row>
    <row r="77" spans="1:20" x14ac:dyDescent="0.3">
      <c r="A77">
        <v>586</v>
      </c>
      <c r="B77">
        <v>324.05779999999999</v>
      </c>
      <c r="C77">
        <v>587.37909999999999</v>
      </c>
      <c r="D77" s="1" t="s">
        <v>1374</v>
      </c>
      <c r="E77" s="1"/>
      <c r="F77">
        <v>0.71909999999999996</v>
      </c>
      <c r="G77">
        <v>2.2000000000000001E-3</v>
      </c>
      <c r="H77">
        <v>324.06</v>
      </c>
      <c r="I77" t="s">
        <v>1685</v>
      </c>
      <c r="J77" t="s">
        <v>1686</v>
      </c>
      <c r="K77" s="6" t="s">
        <v>1687</v>
      </c>
      <c r="L77" t="s">
        <v>1688</v>
      </c>
      <c r="M77" t="s">
        <v>14</v>
      </c>
      <c r="N77" t="s">
        <v>168</v>
      </c>
      <c r="O77" t="s">
        <v>854</v>
      </c>
      <c r="P77" t="s">
        <v>855</v>
      </c>
      <c r="Q77" t="s">
        <v>1689</v>
      </c>
      <c r="R77" t="s">
        <v>854</v>
      </c>
      <c r="S77" t="s">
        <v>467</v>
      </c>
      <c r="T77" t="s">
        <v>468</v>
      </c>
    </row>
    <row r="78" spans="1:20" x14ac:dyDescent="0.3">
      <c r="A78">
        <v>603</v>
      </c>
      <c r="B78">
        <v>334.16039999999998</v>
      </c>
      <c r="C78">
        <v>502.11579999999998</v>
      </c>
      <c r="D78" s="1" t="s">
        <v>1374</v>
      </c>
      <c r="E78" s="1"/>
      <c r="F78">
        <v>0.71909999999999996</v>
      </c>
      <c r="G78">
        <v>4.4000000000000003E-3</v>
      </c>
      <c r="H78">
        <v>334.15600000000001</v>
      </c>
      <c r="I78" t="s">
        <v>1690</v>
      </c>
      <c r="J78" t="s">
        <v>1691</v>
      </c>
      <c r="K78" s="6" t="s">
        <v>1692</v>
      </c>
      <c r="L78" t="s">
        <v>1693</v>
      </c>
      <c r="M78" t="s">
        <v>14</v>
      </c>
      <c r="N78" t="s">
        <v>31</v>
      </c>
      <c r="O78" t="s">
        <v>1694</v>
      </c>
      <c r="P78" t="s">
        <v>1695</v>
      </c>
      <c r="Q78" t="s">
        <v>1695</v>
      </c>
      <c r="R78"/>
      <c r="S78"/>
      <c r="T78" t="s">
        <v>37</v>
      </c>
    </row>
    <row r="79" spans="1:20" x14ac:dyDescent="0.3">
      <c r="A79">
        <v>480</v>
      </c>
      <c r="B79">
        <v>274.19</v>
      </c>
      <c r="C79">
        <v>371.03769999999997</v>
      </c>
      <c r="D79" s="1" t="s">
        <v>1374</v>
      </c>
      <c r="E79" s="1"/>
      <c r="F79">
        <v>0.71899999999999997</v>
      </c>
      <c r="G79">
        <v>3.0000000000000001E-3</v>
      </c>
      <c r="H79">
        <v>274.18700000000001</v>
      </c>
      <c r="I79" t="s">
        <v>1696</v>
      </c>
      <c r="J79" t="s">
        <v>1697</v>
      </c>
      <c r="K79" s="6" t="s">
        <v>1698</v>
      </c>
      <c r="L79" t="s">
        <v>1699</v>
      </c>
      <c r="M79" t="s">
        <v>14</v>
      </c>
      <c r="N79" t="s">
        <v>15</v>
      </c>
      <c r="O79" t="s">
        <v>16</v>
      </c>
      <c r="P79" t="s">
        <v>17</v>
      </c>
      <c r="Q79" t="s">
        <v>154</v>
      </c>
      <c r="R79" t="s">
        <v>154</v>
      </c>
      <c r="S79" t="s">
        <v>20</v>
      </c>
      <c r="T79" t="s">
        <v>21</v>
      </c>
    </row>
    <row r="80" spans="1:20" x14ac:dyDescent="0.3">
      <c r="A80">
        <v>395</v>
      </c>
      <c r="B80">
        <v>245.1858</v>
      </c>
      <c r="C80">
        <v>98.764099999999999</v>
      </c>
      <c r="D80" s="1" t="s">
        <v>1374</v>
      </c>
      <c r="E80" s="1"/>
      <c r="F80">
        <v>0.71870000000000001</v>
      </c>
      <c r="G80">
        <v>1.1999999999999999E-3</v>
      </c>
      <c r="H80">
        <v>245.18700000000001</v>
      </c>
      <c r="I80" t="s">
        <v>1700</v>
      </c>
      <c r="J80" t="s">
        <v>1701</v>
      </c>
      <c r="K80" s="6" t="s">
        <v>1702</v>
      </c>
      <c r="L80" t="s">
        <v>1703</v>
      </c>
      <c r="M80" t="s">
        <v>14</v>
      </c>
      <c r="N80" t="s">
        <v>15</v>
      </c>
      <c r="O80" t="s">
        <v>16</v>
      </c>
      <c r="P80" t="s">
        <v>17</v>
      </c>
      <c r="Q80" t="s">
        <v>154</v>
      </c>
      <c r="R80" t="s">
        <v>154</v>
      </c>
      <c r="S80" t="s">
        <v>20</v>
      </c>
      <c r="T80" t="s">
        <v>21</v>
      </c>
    </row>
    <row r="81" spans="1:20" x14ac:dyDescent="0.3">
      <c r="A81">
        <v>402</v>
      </c>
      <c r="B81">
        <v>247.1283</v>
      </c>
      <c r="C81">
        <v>245.87370000000001</v>
      </c>
      <c r="D81" s="1" t="s">
        <v>1374</v>
      </c>
      <c r="E81" s="1"/>
      <c r="F81">
        <v>0.71870000000000001</v>
      </c>
      <c r="G81">
        <v>3.7000000000000002E-3</v>
      </c>
      <c r="H81">
        <v>247.13200000000001</v>
      </c>
      <c r="I81" t="s">
        <v>1704</v>
      </c>
      <c r="J81" t="s">
        <v>1705</v>
      </c>
      <c r="K81" s="6" t="s">
        <v>1706</v>
      </c>
      <c r="L81" t="s">
        <v>1707</v>
      </c>
      <c r="M81" t="s">
        <v>14</v>
      </c>
      <c r="N81" t="s">
        <v>15</v>
      </c>
      <c r="O81" t="s">
        <v>16</v>
      </c>
      <c r="P81" t="s">
        <v>17</v>
      </c>
      <c r="Q81" t="s">
        <v>154</v>
      </c>
      <c r="R81" t="s">
        <v>154</v>
      </c>
      <c r="S81" t="s">
        <v>20</v>
      </c>
      <c r="T81" t="s">
        <v>21</v>
      </c>
    </row>
    <row r="82" spans="1:20" x14ac:dyDescent="0.3">
      <c r="A82">
        <v>600</v>
      </c>
      <c r="B82">
        <v>332.18150000000003</v>
      </c>
      <c r="C82">
        <v>128.1439</v>
      </c>
      <c r="D82" s="1" t="s">
        <v>1374</v>
      </c>
      <c r="E82" s="1"/>
      <c r="F82">
        <v>0.71709999999999996</v>
      </c>
      <c r="G82">
        <v>67.0535</v>
      </c>
      <c r="H82">
        <v>399.23500000000001</v>
      </c>
      <c r="I82" t="s">
        <v>1708</v>
      </c>
      <c r="J82" t="s">
        <v>1709</v>
      </c>
      <c r="K82" s="6" t="s">
        <v>1710</v>
      </c>
      <c r="L82" t="s">
        <v>1711</v>
      </c>
      <c r="M82" t="s">
        <v>14</v>
      </c>
      <c r="N82" t="s">
        <v>15</v>
      </c>
      <c r="O82" t="s">
        <v>16</v>
      </c>
      <c r="P82" t="s">
        <v>17</v>
      </c>
      <c r="Q82" t="s">
        <v>97</v>
      </c>
      <c r="R82" t="s">
        <v>1520</v>
      </c>
      <c r="S82" t="s">
        <v>20</v>
      </c>
      <c r="T82" t="s">
        <v>21</v>
      </c>
    </row>
    <row r="83" spans="1:20" x14ac:dyDescent="0.3">
      <c r="A83">
        <v>651</v>
      </c>
      <c r="B83">
        <v>374.22710000000001</v>
      </c>
      <c r="C83">
        <v>111.2637</v>
      </c>
      <c r="D83" s="1" t="s">
        <v>1374</v>
      </c>
      <c r="E83" s="1"/>
      <c r="F83">
        <v>0.71709999999999996</v>
      </c>
      <c r="G83">
        <v>131.09309999999999</v>
      </c>
      <c r="H83">
        <v>243.13399999999999</v>
      </c>
      <c r="I83" t="s">
        <v>1712</v>
      </c>
      <c r="J83" t="s">
        <v>1713</v>
      </c>
      <c r="K83" s="6" t="s">
        <v>1714</v>
      </c>
      <c r="L83" t="s">
        <v>1715</v>
      </c>
      <c r="M83" t="s">
        <v>14</v>
      </c>
      <c r="N83" t="s">
        <v>15</v>
      </c>
      <c r="O83" t="s">
        <v>16</v>
      </c>
      <c r="P83" t="s">
        <v>17</v>
      </c>
      <c r="Q83" t="s">
        <v>154</v>
      </c>
      <c r="R83" t="s">
        <v>154</v>
      </c>
      <c r="S83" t="s">
        <v>20</v>
      </c>
      <c r="T83" t="s">
        <v>21</v>
      </c>
    </row>
    <row r="84" spans="1:20" x14ac:dyDescent="0.3">
      <c r="A84">
        <v>762</v>
      </c>
      <c r="B84">
        <v>505.14260000000002</v>
      </c>
      <c r="C84">
        <v>681.87850000000003</v>
      </c>
      <c r="D84" s="1" t="s">
        <v>1374</v>
      </c>
      <c r="E84" s="1"/>
      <c r="F84">
        <v>0.71709999999999996</v>
      </c>
      <c r="G84">
        <v>286.25040000000001</v>
      </c>
      <c r="H84">
        <v>791.39300000000003</v>
      </c>
      <c r="I84" t="s">
        <v>1716</v>
      </c>
      <c r="J84" t="s">
        <v>1717</v>
      </c>
      <c r="K84" s="6" t="s">
        <v>1718</v>
      </c>
      <c r="L84" t="s">
        <v>1719</v>
      </c>
      <c r="M84" t="s">
        <v>14</v>
      </c>
      <c r="N84" t="s">
        <v>403</v>
      </c>
      <c r="O84" t="s">
        <v>539</v>
      </c>
      <c r="P84" t="s">
        <v>540</v>
      </c>
      <c r="Q84" t="s">
        <v>1720</v>
      </c>
      <c r="R84" t="s">
        <v>1721</v>
      </c>
      <c r="S84" t="s">
        <v>467</v>
      </c>
      <c r="T84" t="s">
        <v>468</v>
      </c>
    </row>
    <row r="85" spans="1:20" x14ac:dyDescent="0.3">
      <c r="A85">
        <v>818</v>
      </c>
      <c r="B85">
        <v>611.7568</v>
      </c>
      <c r="C85">
        <v>672.24289999999996</v>
      </c>
      <c r="D85" s="1" t="s">
        <v>1374</v>
      </c>
      <c r="E85" s="1"/>
      <c r="F85">
        <v>0.71709999999999996</v>
      </c>
      <c r="G85">
        <v>86.667199999999994</v>
      </c>
      <c r="H85">
        <v>698.42399999999998</v>
      </c>
      <c r="I85" t="s">
        <v>1722</v>
      </c>
      <c r="J85" t="s">
        <v>1723</v>
      </c>
      <c r="K85" s="6" t="s">
        <v>1724</v>
      </c>
      <c r="L85" t="s">
        <v>1725</v>
      </c>
      <c r="M85" t="s">
        <v>14</v>
      </c>
      <c r="N85" t="s">
        <v>46</v>
      </c>
      <c r="O85" t="s">
        <v>231</v>
      </c>
      <c r="P85" t="s">
        <v>232</v>
      </c>
      <c r="Q85" t="s">
        <v>233</v>
      </c>
      <c r="R85" t="s">
        <v>234</v>
      </c>
      <c r="S85" t="s">
        <v>235</v>
      </c>
      <c r="T85" t="s">
        <v>147</v>
      </c>
    </row>
    <row r="86" spans="1:20" x14ac:dyDescent="0.3">
      <c r="A86">
        <v>850</v>
      </c>
      <c r="B86">
        <v>654.28399999999999</v>
      </c>
      <c r="C86">
        <v>734.37440000000004</v>
      </c>
      <c r="D86" s="1" t="s">
        <v>1374</v>
      </c>
      <c r="E86" s="1"/>
      <c r="F86">
        <v>0.71709999999999996</v>
      </c>
      <c r="G86">
        <v>149.113</v>
      </c>
      <c r="H86">
        <v>803.39700000000005</v>
      </c>
      <c r="I86" t="s">
        <v>1726</v>
      </c>
      <c r="J86" t="s">
        <v>1727</v>
      </c>
      <c r="K86" s="6" t="s">
        <v>1728</v>
      </c>
      <c r="L86" t="s">
        <v>1729</v>
      </c>
      <c r="M86" t="s">
        <v>14</v>
      </c>
      <c r="N86" t="s">
        <v>403</v>
      </c>
      <c r="O86" t="s">
        <v>539</v>
      </c>
      <c r="P86" t="s">
        <v>540</v>
      </c>
      <c r="Q86" t="s">
        <v>1720</v>
      </c>
      <c r="R86" t="s">
        <v>627</v>
      </c>
      <c r="S86" t="s">
        <v>467</v>
      </c>
      <c r="T86" t="s">
        <v>468</v>
      </c>
    </row>
    <row r="87" spans="1:20" x14ac:dyDescent="0.3">
      <c r="A87">
        <v>854</v>
      </c>
      <c r="B87">
        <v>659.28539999999998</v>
      </c>
      <c r="C87">
        <v>62.7819</v>
      </c>
      <c r="D87" s="1" t="s">
        <v>1374</v>
      </c>
      <c r="E87" s="1"/>
      <c r="F87">
        <v>0.71709999999999996</v>
      </c>
      <c r="G87">
        <v>1044.6346000000001</v>
      </c>
      <c r="H87">
        <v>1703.92</v>
      </c>
      <c r="I87" t="s">
        <v>1730</v>
      </c>
      <c r="J87" t="s">
        <v>1731</v>
      </c>
      <c r="K87" s="6" t="s">
        <v>1732</v>
      </c>
      <c r="L87" t="s">
        <v>1733</v>
      </c>
      <c r="M87" t="s">
        <v>14</v>
      </c>
      <c r="N87" t="s">
        <v>61</v>
      </c>
      <c r="O87" t="s">
        <v>1734</v>
      </c>
      <c r="P87"/>
      <c r="Q87" t="s">
        <v>1734</v>
      </c>
      <c r="R87" t="s">
        <v>1735</v>
      </c>
      <c r="S87" t="s">
        <v>1736</v>
      </c>
      <c r="T87" t="s">
        <v>543</v>
      </c>
    </row>
    <row r="88" spans="1:20" x14ac:dyDescent="0.3">
      <c r="A88">
        <v>855</v>
      </c>
      <c r="B88">
        <v>663.28920000000005</v>
      </c>
      <c r="C88">
        <v>669.79570000000001</v>
      </c>
      <c r="D88" s="1" t="s">
        <v>1374</v>
      </c>
      <c r="E88" s="1"/>
      <c r="F88">
        <v>0.71709999999999996</v>
      </c>
      <c r="G88">
        <v>140.1078</v>
      </c>
      <c r="H88">
        <v>803.39700000000005</v>
      </c>
      <c r="I88" t="s">
        <v>1726</v>
      </c>
      <c r="J88" t="s">
        <v>1727</v>
      </c>
      <c r="K88" s="6" t="s">
        <v>1728</v>
      </c>
      <c r="L88" t="s">
        <v>1729</v>
      </c>
      <c r="M88" t="s">
        <v>14</v>
      </c>
      <c r="N88" t="s">
        <v>403</v>
      </c>
      <c r="O88" t="s">
        <v>539</v>
      </c>
      <c r="P88" t="s">
        <v>540</v>
      </c>
      <c r="Q88" t="s">
        <v>1720</v>
      </c>
      <c r="R88" t="s">
        <v>627</v>
      </c>
      <c r="S88" t="s">
        <v>467</v>
      </c>
      <c r="T88" t="s">
        <v>468</v>
      </c>
    </row>
    <row r="89" spans="1:20" x14ac:dyDescent="0.3">
      <c r="A89">
        <v>865</v>
      </c>
      <c r="B89">
        <v>685.43430000000001</v>
      </c>
      <c r="C89">
        <v>76.232799999999997</v>
      </c>
      <c r="D89" s="1" t="s">
        <v>1374</v>
      </c>
      <c r="E89" s="1"/>
      <c r="F89">
        <v>0.71709999999999996</v>
      </c>
      <c r="G89">
        <v>271.9957</v>
      </c>
      <c r="H89">
        <v>957.43</v>
      </c>
      <c r="I89" t="s">
        <v>1737</v>
      </c>
      <c r="J89" t="s">
        <v>1738</v>
      </c>
      <c r="K89" s="6" t="s">
        <v>1739</v>
      </c>
      <c r="L89" t="s">
        <v>1740</v>
      </c>
      <c r="M89" t="s">
        <v>14</v>
      </c>
      <c r="N89" t="s">
        <v>15</v>
      </c>
      <c r="O89" t="s">
        <v>294</v>
      </c>
      <c r="P89" t="s">
        <v>295</v>
      </c>
      <c r="Q89" t="s">
        <v>296</v>
      </c>
      <c r="R89" t="s">
        <v>1741</v>
      </c>
      <c r="S89" t="s">
        <v>97</v>
      </c>
      <c r="T89" t="s">
        <v>298</v>
      </c>
    </row>
    <row r="90" spans="1:20" x14ac:dyDescent="0.3">
      <c r="A90">
        <v>885</v>
      </c>
      <c r="B90">
        <v>720.30560000000003</v>
      </c>
      <c r="C90">
        <v>667.78089999999997</v>
      </c>
      <c r="D90" s="1" t="s">
        <v>1374</v>
      </c>
      <c r="E90" s="1"/>
      <c r="F90">
        <v>0.71709999999999996</v>
      </c>
      <c r="G90">
        <v>139.14340000000001</v>
      </c>
      <c r="H90">
        <v>859.44899999999996</v>
      </c>
      <c r="I90" t="s">
        <v>1742</v>
      </c>
      <c r="J90" t="s">
        <v>1743</v>
      </c>
      <c r="K90" s="6" t="s">
        <v>1744</v>
      </c>
      <c r="L90" t="s">
        <v>1745</v>
      </c>
      <c r="M90" t="s">
        <v>14</v>
      </c>
      <c r="N90" t="s">
        <v>403</v>
      </c>
      <c r="O90" t="s">
        <v>539</v>
      </c>
      <c r="P90" t="s">
        <v>540</v>
      </c>
      <c r="Q90" t="s">
        <v>1720</v>
      </c>
      <c r="R90" t="s">
        <v>627</v>
      </c>
      <c r="S90" t="s">
        <v>467</v>
      </c>
      <c r="T90" t="s">
        <v>468</v>
      </c>
    </row>
    <row r="91" spans="1:20" x14ac:dyDescent="0.3">
      <c r="A91">
        <v>889</v>
      </c>
      <c r="B91">
        <v>729.30880000000002</v>
      </c>
      <c r="C91">
        <v>668.52890000000002</v>
      </c>
      <c r="D91" s="1" t="s">
        <v>1374</v>
      </c>
      <c r="E91" s="1"/>
      <c r="F91">
        <v>0.71709999999999996</v>
      </c>
      <c r="G91">
        <v>130.14019999999999</v>
      </c>
      <c r="H91">
        <v>859.44899999999996</v>
      </c>
      <c r="I91" t="s">
        <v>1742</v>
      </c>
      <c r="J91" t="s">
        <v>1743</v>
      </c>
      <c r="K91" s="6" t="s">
        <v>1744</v>
      </c>
      <c r="L91" t="s">
        <v>1745</v>
      </c>
      <c r="M91" t="s">
        <v>14</v>
      </c>
      <c r="N91" t="s">
        <v>403</v>
      </c>
      <c r="O91" t="s">
        <v>539</v>
      </c>
      <c r="P91" t="s">
        <v>540</v>
      </c>
      <c r="Q91" t="s">
        <v>1720</v>
      </c>
      <c r="R91" t="s">
        <v>627</v>
      </c>
      <c r="S91" t="s">
        <v>467</v>
      </c>
      <c r="T91" t="s">
        <v>468</v>
      </c>
    </row>
    <row r="92" spans="1:20" x14ac:dyDescent="0.3">
      <c r="A92">
        <v>890</v>
      </c>
      <c r="B92">
        <v>729.81089999999995</v>
      </c>
      <c r="C92">
        <v>673.9076</v>
      </c>
      <c r="D92" s="1" t="s">
        <v>1374</v>
      </c>
      <c r="E92" s="1"/>
      <c r="F92">
        <v>0.71709999999999996</v>
      </c>
      <c r="G92">
        <v>101.6211</v>
      </c>
      <c r="H92">
        <v>831.43200000000002</v>
      </c>
      <c r="I92" t="s">
        <v>1746</v>
      </c>
      <c r="J92" t="s">
        <v>1747</v>
      </c>
      <c r="K92" s="6" t="s">
        <v>1748</v>
      </c>
      <c r="L92" t="s">
        <v>1749</v>
      </c>
      <c r="M92" t="s">
        <v>14</v>
      </c>
      <c r="N92" t="s">
        <v>403</v>
      </c>
      <c r="O92" t="s">
        <v>539</v>
      </c>
      <c r="P92" t="s">
        <v>540</v>
      </c>
      <c r="Q92" t="s">
        <v>1720</v>
      </c>
      <c r="R92" t="s">
        <v>627</v>
      </c>
      <c r="S92" t="s">
        <v>467</v>
      </c>
      <c r="T92" t="s">
        <v>468</v>
      </c>
    </row>
    <row r="93" spans="1:20" x14ac:dyDescent="0.3">
      <c r="A93">
        <v>401</v>
      </c>
      <c r="B93">
        <v>247.12809999999999</v>
      </c>
      <c r="C93">
        <v>124.7189</v>
      </c>
      <c r="D93" s="1" t="s">
        <v>1374</v>
      </c>
      <c r="E93" s="1"/>
      <c r="F93">
        <v>0.71560000000000001</v>
      </c>
      <c r="G93">
        <v>3.8999999999999998E-3</v>
      </c>
      <c r="H93">
        <v>247.13200000000001</v>
      </c>
      <c r="I93" t="s">
        <v>1704</v>
      </c>
      <c r="J93" t="s">
        <v>1750</v>
      </c>
      <c r="K93" s="6" t="s">
        <v>1706</v>
      </c>
      <c r="L93" t="s">
        <v>1707</v>
      </c>
      <c r="M93" t="s">
        <v>14</v>
      </c>
      <c r="N93" t="s">
        <v>15</v>
      </c>
      <c r="O93" t="s">
        <v>16</v>
      </c>
      <c r="P93" t="s">
        <v>17</v>
      </c>
      <c r="Q93" t="s">
        <v>154</v>
      </c>
      <c r="R93" t="s">
        <v>154</v>
      </c>
      <c r="S93" t="s">
        <v>20</v>
      </c>
      <c r="T93" t="s">
        <v>21</v>
      </c>
    </row>
    <row r="94" spans="1:20" x14ac:dyDescent="0.3">
      <c r="A94">
        <v>886</v>
      </c>
      <c r="B94">
        <v>720.8066</v>
      </c>
      <c r="C94">
        <v>733.29470000000003</v>
      </c>
      <c r="D94" s="1" t="s">
        <v>1374</v>
      </c>
      <c r="E94" s="1"/>
      <c r="F94">
        <v>0.71550000000000002</v>
      </c>
      <c r="G94">
        <v>138.64240000000001</v>
      </c>
      <c r="H94">
        <v>859.44899999999996</v>
      </c>
      <c r="I94" t="s">
        <v>1742</v>
      </c>
      <c r="J94" t="s">
        <v>1743</v>
      </c>
      <c r="K94" s="6" t="s">
        <v>1744</v>
      </c>
      <c r="L94" t="s">
        <v>1745</v>
      </c>
      <c r="M94" t="s">
        <v>14</v>
      </c>
      <c r="N94" t="s">
        <v>403</v>
      </c>
      <c r="O94" t="s">
        <v>539</v>
      </c>
      <c r="P94" t="s">
        <v>540</v>
      </c>
      <c r="Q94" t="s">
        <v>1720</v>
      </c>
      <c r="R94" t="s">
        <v>627</v>
      </c>
      <c r="S94" t="s">
        <v>467</v>
      </c>
      <c r="T94" t="s">
        <v>468</v>
      </c>
    </row>
    <row r="95" spans="1:20" x14ac:dyDescent="0.3">
      <c r="A95">
        <v>485</v>
      </c>
      <c r="B95">
        <v>275.20729999999998</v>
      </c>
      <c r="C95">
        <v>650.26549999999997</v>
      </c>
      <c r="D95" s="1" t="s">
        <v>1374</v>
      </c>
      <c r="E95" s="1"/>
      <c r="F95">
        <v>0.7147</v>
      </c>
      <c r="G95">
        <v>96.078299999999999</v>
      </c>
      <c r="H95">
        <v>179.12899999999999</v>
      </c>
      <c r="I95" t="s">
        <v>1751</v>
      </c>
      <c r="J95" t="s">
        <v>1752</v>
      </c>
      <c r="K95" s="6" t="s">
        <v>1753</v>
      </c>
      <c r="L95" t="s">
        <v>1754</v>
      </c>
      <c r="M95"/>
      <c r="N95"/>
      <c r="O95"/>
      <c r="P95"/>
      <c r="Q95"/>
      <c r="R95" t="s">
        <v>1520</v>
      </c>
      <c r="S95" t="s">
        <v>20</v>
      </c>
      <c r="T95" t="s">
        <v>21</v>
      </c>
    </row>
    <row r="96" spans="1:20" x14ac:dyDescent="0.3">
      <c r="A96">
        <v>524</v>
      </c>
      <c r="B96">
        <v>292.19690000000003</v>
      </c>
      <c r="C96">
        <v>489.21440000000001</v>
      </c>
      <c r="D96" s="1" t="s">
        <v>1374</v>
      </c>
      <c r="E96" s="1"/>
      <c r="F96">
        <v>0.7147</v>
      </c>
      <c r="G96">
        <v>31.9969</v>
      </c>
      <c r="H96">
        <v>260.2</v>
      </c>
      <c r="I96" t="s">
        <v>1412</v>
      </c>
      <c r="J96" t="s">
        <v>1413</v>
      </c>
      <c r="K96" s="6" t="s">
        <v>1414</v>
      </c>
      <c r="L96" t="s">
        <v>1416</v>
      </c>
      <c r="M96" t="s">
        <v>14</v>
      </c>
      <c r="N96" t="s">
        <v>15</v>
      </c>
      <c r="O96" t="s">
        <v>16</v>
      </c>
      <c r="P96" t="s">
        <v>17</v>
      </c>
      <c r="Q96" t="s">
        <v>154</v>
      </c>
      <c r="R96" t="s">
        <v>154</v>
      </c>
      <c r="S96" t="s">
        <v>20</v>
      </c>
      <c r="T96" t="s">
        <v>21</v>
      </c>
    </row>
    <row r="97" spans="1:20" x14ac:dyDescent="0.3">
      <c r="A97">
        <v>856</v>
      </c>
      <c r="B97">
        <v>663.45169999999996</v>
      </c>
      <c r="C97">
        <v>75.955100000000002</v>
      </c>
      <c r="D97" s="1" t="s">
        <v>1374</v>
      </c>
      <c r="E97" s="1"/>
      <c r="F97">
        <v>0.7147</v>
      </c>
      <c r="G97">
        <v>142.17169999999999</v>
      </c>
      <c r="H97">
        <v>521.28</v>
      </c>
      <c r="I97" t="s">
        <v>1755</v>
      </c>
      <c r="J97" t="s">
        <v>1756</v>
      </c>
      <c r="K97" s="6" t="s">
        <v>1757</v>
      </c>
      <c r="L97" t="s">
        <v>1758</v>
      </c>
      <c r="M97" t="s">
        <v>14</v>
      </c>
      <c r="N97" t="s">
        <v>15</v>
      </c>
      <c r="O97" t="s">
        <v>16</v>
      </c>
      <c r="P97" t="s">
        <v>17</v>
      </c>
      <c r="Q97" t="s">
        <v>97</v>
      </c>
      <c r="R97" t="s">
        <v>98</v>
      </c>
      <c r="S97" t="s">
        <v>97</v>
      </c>
      <c r="T97" t="s">
        <v>21</v>
      </c>
    </row>
    <row r="98" spans="1:20" x14ac:dyDescent="0.3">
      <c r="A98">
        <v>62</v>
      </c>
      <c r="B98">
        <v>119.0346</v>
      </c>
      <c r="C98">
        <v>147.05879999999999</v>
      </c>
      <c r="D98" s="1" t="s">
        <v>1374</v>
      </c>
      <c r="E98" s="1"/>
      <c r="F98">
        <v>0.7137</v>
      </c>
      <c r="G98">
        <v>5.9999999999999995E-4</v>
      </c>
      <c r="H98">
        <v>119.03400000000001</v>
      </c>
      <c r="I98" t="s">
        <v>1759</v>
      </c>
      <c r="J98" t="s">
        <v>1760</v>
      </c>
      <c r="K98" s="6" t="s">
        <v>1761</v>
      </c>
      <c r="L98" t="s">
        <v>1762</v>
      </c>
      <c r="M98" t="s">
        <v>14</v>
      </c>
      <c r="N98" t="s">
        <v>15</v>
      </c>
      <c r="O98" t="s">
        <v>16</v>
      </c>
      <c r="P98" t="s">
        <v>1065</v>
      </c>
      <c r="Q98" t="s">
        <v>1065</v>
      </c>
      <c r="R98" t="s">
        <v>1763</v>
      </c>
      <c r="S98" t="s">
        <v>1252</v>
      </c>
      <c r="T98" t="s">
        <v>52</v>
      </c>
    </row>
    <row r="99" spans="1:20" x14ac:dyDescent="0.3">
      <c r="A99">
        <v>546</v>
      </c>
      <c r="B99">
        <v>299.09949999999998</v>
      </c>
      <c r="C99">
        <v>650.44269999999995</v>
      </c>
      <c r="D99" s="1" t="s">
        <v>1374</v>
      </c>
      <c r="E99" s="1"/>
      <c r="F99">
        <v>0.71050000000000002</v>
      </c>
      <c r="G99">
        <v>106.4705</v>
      </c>
      <c r="H99">
        <v>405.57</v>
      </c>
      <c r="I99" t="s">
        <v>157</v>
      </c>
      <c r="J99" t="s">
        <v>158</v>
      </c>
      <c r="K99" s="6" t="s">
        <v>159</v>
      </c>
      <c r="L99" t="s">
        <v>160</v>
      </c>
      <c r="M99" t="s">
        <v>14</v>
      </c>
      <c r="N99" t="s">
        <v>46</v>
      </c>
      <c r="O99" t="s">
        <v>47</v>
      </c>
      <c r="P99" t="s">
        <v>161</v>
      </c>
      <c r="Q99" t="s">
        <v>162</v>
      </c>
      <c r="R99" t="s">
        <v>163</v>
      </c>
      <c r="S99" t="s">
        <v>51</v>
      </c>
      <c r="T99" t="s">
        <v>52</v>
      </c>
    </row>
    <row r="100" spans="1:20" x14ac:dyDescent="0.3">
      <c r="A100">
        <v>97</v>
      </c>
      <c r="B100">
        <v>130.04939999999999</v>
      </c>
      <c r="C100">
        <v>244.9829</v>
      </c>
      <c r="D100" s="1" t="s">
        <v>1374</v>
      </c>
      <c r="E100" s="1"/>
      <c r="F100">
        <v>0.70920000000000005</v>
      </c>
      <c r="G100">
        <v>5.9999999999999995E-4</v>
      </c>
      <c r="H100">
        <v>130.05000000000001</v>
      </c>
      <c r="I100" t="s">
        <v>1764</v>
      </c>
      <c r="J100" t="s">
        <v>1765</v>
      </c>
      <c r="K100" s="6" t="s">
        <v>1766</v>
      </c>
      <c r="L100" t="s">
        <v>1767</v>
      </c>
      <c r="M100" t="s">
        <v>14</v>
      </c>
      <c r="N100" t="s">
        <v>15</v>
      </c>
      <c r="O100" t="s">
        <v>16</v>
      </c>
      <c r="P100" t="s">
        <v>17</v>
      </c>
      <c r="Q100" t="s">
        <v>1768</v>
      </c>
      <c r="R100" t="s">
        <v>19</v>
      </c>
      <c r="S100" t="s">
        <v>20</v>
      </c>
      <c r="T100" t="s">
        <v>21</v>
      </c>
    </row>
    <row r="101" spans="1:20" x14ac:dyDescent="0.3">
      <c r="A101">
        <v>641</v>
      </c>
      <c r="B101">
        <v>360.21140000000003</v>
      </c>
      <c r="C101">
        <v>115.9164</v>
      </c>
      <c r="D101" s="1" t="s">
        <v>1374</v>
      </c>
      <c r="E101" s="1"/>
      <c r="F101">
        <v>0.70840000000000003</v>
      </c>
      <c r="G101">
        <v>39.023600000000002</v>
      </c>
      <c r="H101">
        <v>399.23500000000001</v>
      </c>
      <c r="I101" t="s">
        <v>1708</v>
      </c>
      <c r="J101" t="s">
        <v>1709</v>
      </c>
      <c r="K101" s="6" t="s">
        <v>1710</v>
      </c>
      <c r="L101" t="s">
        <v>1711</v>
      </c>
      <c r="M101" t="s">
        <v>14</v>
      </c>
      <c r="N101" t="s">
        <v>15</v>
      </c>
      <c r="O101" t="s">
        <v>16</v>
      </c>
      <c r="P101" t="s">
        <v>17</v>
      </c>
      <c r="Q101" t="s">
        <v>97</v>
      </c>
      <c r="R101" t="s">
        <v>1520</v>
      </c>
      <c r="S101" t="s">
        <v>20</v>
      </c>
      <c r="T101" t="s">
        <v>21</v>
      </c>
    </row>
    <row r="102" spans="1:20" x14ac:dyDescent="0.3">
      <c r="A102">
        <v>939</v>
      </c>
      <c r="B102">
        <v>853.3442</v>
      </c>
      <c r="C102">
        <v>507.55739999999997</v>
      </c>
      <c r="D102" s="1" t="s">
        <v>1374</v>
      </c>
      <c r="E102" s="1"/>
      <c r="F102">
        <v>0.70750000000000002</v>
      </c>
      <c r="G102">
        <v>450.29579999999999</v>
      </c>
      <c r="H102">
        <v>1303.6400000000001</v>
      </c>
      <c r="I102" t="s">
        <v>1769</v>
      </c>
      <c r="J102" t="s">
        <v>1770</v>
      </c>
      <c r="K102" s="6" t="s">
        <v>1771</v>
      </c>
      <c r="L102" t="s">
        <v>1772</v>
      </c>
      <c r="M102" t="s">
        <v>14</v>
      </c>
      <c r="N102" t="s">
        <v>403</v>
      </c>
      <c r="O102" t="s">
        <v>539</v>
      </c>
      <c r="P102" t="s">
        <v>540</v>
      </c>
      <c r="Q102" t="s">
        <v>1053</v>
      </c>
      <c r="R102"/>
      <c r="S102"/>
      <c r="T102" t="s">
        <v>147</v>
      </c>
    </row>
    <row r="103" spans="1:20" x14ac:dyDescent="0.3">
      <c r="A103">
        <v>109</v>
      </c>
      <c r="B103">
        <v>133.0608</v>
      </c>
      <c r="C103">
        <v>299.63130000000001</v>
      </c>
      <c r="D103" s="1" t="s">
        <v>1374</v>
      </c>
      <c r="E103" s="1"/>
      <c r="F103">
        <v>0.70250000000000001</v>
      </c>
      <c r="G103">
        <v>2.0000000000000001E-4</v>
      </c>
      <c r="H103">
        <v>133.06100000000001</v>
      </c>
      <c r="I103" t="s">
        <v>1773</v>
      </c>
      <c r="J103" t="s">
        <v>1774</v>
      </c>
      <c r="K103" s="6" t="s">
        <v>1775</v>
      </c>
      <c r="L103" t="s">
        <v>1776</v>
      </c>
      <c r="M103" t="s">
        <v>14</v>
      </c>
      <c r="N103" t="s">
        <v>15</v>
      </c>
      <c r="O103" t="s">
        <v>16</v>
      </c>
      <c r="P103" t="s">
        <v>17</v>
      </c>
      <c r="Q103" t="s">
        <v>1777</v>
      </c>
      <c r="R103" t="s">
        <v>19</v>
      </c>
      <c r="S103" t="s">
        <v>20</v>
      </c>
      <c r="T103" t="s">
        <v>21</v>
      </c>
    </row>
    <row r="104" spans="1:20" x14ac:dyDescent="0.3">
      <c r="A104">
        <v>276</v>
      </c>
      <c r="B104">
        <v>203.17500000000001</v>
      </c>
      <c r="C104">
        <v>476.47300000000001</v>
      </c>
      <c r="D104" s="1" t="s">
        <v>1374</v>
      </c>
      <c r="E104" s="1"/>
      <c r="F104">
        <v>0.70250000000000001</v>
      </c>
      <c r="G104">
        <v>23.039000000000001</v>
      </c>
      <c r="H104">
        <v>180.136</v>
      </c>
      <c r="I104" t="s">
        <v>1778</v>
      </c>
      <c r="J104" t="s">
        <v>1779</v>
      </c>
      <c r="K104" s="6" t="s">
        <v>1780</v>
      </c>
      <c r="L104" t="s">
        <v>1781</v>
      </c>
      <c r="M104"/>
      <c r="N104"/>
      <c r="O104"/>
      <c r="P104"/>
      <c r="Q104"/>
      <c r="R104" t="s">
        <v>1782</v>
      </c>
      <c r="S104" t="s">
        <v>20</v>
      </c>
      <c r="T104" t="s">
        <v>21</v>
      </c>
    </row>
    <row r="105" spans="1:20" x14ac:dyDescent="0.3">
      <c r="A105">
        <v>20</v>
      </c>
      <c r="B105">
        <v>104.07040000000001</v>
      </c>
      <c r="C105">
        <v>141.7509</v>
      </c>
      <c r="D105" s="1" t="s">
        <v>1374</v>
      </c>
      <c r="E105" s="1"/>
      <c r="F105">
        <v>0.70040000000000002</v>
      </c>
      <c r="G105">
        <v>5.9999999999999995E-4</v>
      </c>
      <c r="H105">
        <v>104.071</v>
      </c>
      <c r="I105" t="s">
        <v>1783</v>
      </c>
      <c r="J105" t="s">
        <v>1784</v>
      </c>
      <c r="K105" s="6" t="s">
        <v>1785</v>
      </c>
      <c r="L105" t="s">
        <v>1786</v>
      </c>
      <c r="M105" t="s">
        <v>14</v>
      </c>
      <c r="N105" t="s">
        <v>15</v>
      </c>
      <c r="O105" t="s">
        <v>16</v>
      </c>
      <c r="P105" t="s">
        <v>17</v>
      </c>
      <c r="Q105" t="s">
        <v>1625</v>
      </c>
      <c r="R105" t="s">
        <v>1664</v>
      </c>
      <c r="S105" t="s">
        <v>1665</v>
      </c>
      <c r="T105" t="s">
        <v>1666</v>
      </c>
    </row>
    <row r="106" spans="1:20" x14ac:dyDescent="0.3">
      <c r="A106">
        <v>884</v>
      </c>
      <c r="B106">
        <v>719.85119999999995</v>
      </c>
      <c r="C106">
        <v>200.61189999999999</v>
      </c>
      <c r="D106" s="1" t="s">
        <v>1374</v>
      </c>
      <c r="E106" s="1"/>
      <c r="F106">
        <v>0.6956</v>
      </c>
      <c r="G106">
        <v>160.85120000000001</v>
      </c>
      <c r="H106">
        <v>559</v>
      </c>
      <c r="I106" t="s">
        <v>1787</v>
      </c>
      <c r="J106" t="s">
        <v>1788</v>
      </c>
      <c r="K106" s="6" t="s">
        <v>1789</v>
      </c>
      <c r="L106" t="s">
        <v>1790</v>
      </c>
      <c r="M106" t="s">
        <v>14</v>
      </c>
      <c r="N106" t="s">
        <v>403</v>
      </c>
      <c r="O106" t="s">
        <v>539</v>
      </c>
      <c r="P106" t="s">
        <v>540</v>
      </c>
      <c r="Q106" t="s">
        <v>1720</v>
      </c>
      <c r="R106" t="s">
        <v>1791</v>
      </c>
      <c r="S106" t="s">
        <v>1792</v>
      </c>
      <c r="T106" t="s">
        <v>468</v>
      </c>
    </row>
    <row r="107" spans="1:20" x14ac:dyDescent="0.3">
      <c r="A107">
        <v>938</v>
      </c>
      <c r="B107">
        <v>851.26059999999995</v>
      </c>
      <c r="C107">
        <v>469.29419999999999</v>
      </c>
      <c r="D107" s="1" t="s">
        <v>1374</v>
      </c>
      <c r="E107" s="1"/>
      <c r="F107">
        <v>0.69489999999999996</v>
      </c>
      <c r="G107">
        <v>15.2264</v>
      </c>
      <c r="H107">
        <v>866.48699999999997</v>
      </c>
      <c r="I107" t="s">
        <v>1793</v>
      </c>
      <c r="J107" t="s">
        <v>1794</v>
      </c>
      <c r="K107" s="6" t="s">
        <v>1795</v>
      </c>
      <c r="L107" t="s">
        <v>1796</v>
      </c>
      <c r="M107" t="s">
        <v>14</v>
      </c>
      <c r="N107" t="s">
        <v>46</v>
      </c>
      <c r="O107" t="s">
        <v>361</v>
      </c>
      <c r="P107" t="s">
        <v>1797</v>
      </c>
      <c r="Q107" t="s">
        <v>1798</v>
      </c>
      <c r="R107" t="s">
        <v>1799</v>
      </c>
      <c r="S107" t="s">
        <v>36</v>
      </c>
      <c r="T107" t="s">
        <v>1128</v>
      </c>
    </row>
    <row r="108" spans="1:20" x14ac:dyDescent="0.3">
      <c r="A108">
        <v>868</v>
      </c>
      <c r="B108">
        <v>688.65300000000002</v>
      </c>
      <c r="C108">
        <v>704.63400000000001</v>
      </c>
      <c r="D108" s="1" t="s">
        <v>1374</v>
      </c>
      <c r="E108" s="1"/>
      <c r="F108">
        <v>0.69410000000000005</v>
      </c>
      <c r="G108">
        <v>144.78200000000001</v>
      </c>
      <c r="H108">
        <v>833.43499999999995</v>
      </c>
      <c r="I108" t="s">
        <v>1800</v>
      </c>
      <c r="J108" t="s">
        <v>1801</v>
      </c>
      <c r="K108" s="6" t="s">
        <v>1802</v>
      </c>
      <c r="L108" t="s">
        <v>1803</v>
      </c>
      <c r="M108" t="s">
        <v>14</v>
      </c>
      <c r="N108" t="s">
        <v>403</v>
      </c>
      <c r="O108" t="s">
        <v>539</v>
      </c>
      <c r="P108" t="s">
        <v>540</v>
      </c>
      <c r="Q108" t="s">
        <v>1720</v>
      </c>
      <c r="R108" t="s">
        <v>627</v>
      </c>
      <c r="S108" t="s">
        <v>467</v>
      </c>
      <c r="T108" t="s">
        <v>468</v>
      </c>
    </row>
    <row r="109" spans="1:20" x14ac:dyDescent="0.3">
      <c r="A109">
        <v>733</v>
      </c>
      <c r="B109">
        <v>457.16640000000001</v>
      </c>
      <c r="C109">
        <v>718.2011</v>
      </c>
      <c r="D109" s="1" t="s">
        <v>1374</v>
      </c>
      <c r="E109" s="1"/>
      <c r="F109">
        <v>0.69369999999999998</v>
      </c>
      <c r="G109">
        <v>82.673599999999993</v>
      </c>
      <c r="H109">
        <v>539.84</v>
      </c>
      <c r="I109" t="s">
        <v>1804</v>
      </c>
      <c r="J109" t="s">
        <v>1805</v>
      </c>
      <c r="K109" s="6" t="s">
        <v>1806</v>
      </c>
      <c r="L109" t="s">
        <v>1807</v>
      </c>
      <c r="M109" t="s">
        <v>14</v>
      </c>
      <c r="N109" t="s">
        <v>31</v>
      </c>
      <c r="O109" t="s">
        <v>1648</v>
      </c>
      <c r="P109"/>
      <c r="Q109" t="s">
        <v>1648</v>
      </c>
      <c r="R109"/>
      <c r="S109" t="s">
        <v>314</v>
      </c>
      <c r="T109" t="s">
        <v>37</v>
      </c>
    </row>
    <row r="110" spans="1:20" x14ac:dyDescent="0.3">
      <c r="A110">
        <v>738</v>
      </c>
      <c r="B110">
        <v>467.24610000000001</v>
      </c>
      <c r="C110">
        <v>261.00450000000001</v>
      </c>
      <c r="D110" s="1" t="s">
        <v>1374</v>
      </c>
      <c r="E110" s="1"/>
      <c r="F110">
        <v>0.68479999999999996</v>
      </c>
      <c r="G110">
        <v>1.4961</v>
      </c>
      <c r="H110">
        <v>465.75</v>
      </c>
      <c r="I110" t="s">
        <v>1521</v>
      </c>
      <c r="J110" t="s">
        <v>1522</v>
      </c>
      <c r="K110" s="6" t="s">
        <v>1523</v>
      </c>
      <c r="L110" t="s">
        <v>1524</v>
      </c>
      <c r="M110" t="s">
        <v>14</v>
      </c>
      <c r="N110" t="s">
        <v>15</v>
      </c>
      <c r="O110" t="s">
        <v>16</v>
      </c>
      <c r="P110" t="s">
        <v>17</v>
      </c>
      <c r="Q110" t="s">
        <v>97</v>
      </c>
      <c r="R110" t="s">
        <v>98</v>
      </c>
      <c r="S110" t="s">
        <v>97</v>
      </c>
      <c r="T110" t="s">
        <v>21</v>
      </c>
    </row>
    <row r="111" spans="1:20" x14ac:dyDescent="0.3">
      <c r="A111">
        <v>118</v>
      </c>
      <c r="B111">
        <v>136.06139999999999</v>
      </c>
      <c r="C111">
        <v>107.7462</v>
      </c>
      <c r="D111" s="1" t="s">
        <v>1374</v>
      </c>
      <c r="E111" s="1"/>
      <c r="F111">
        <v>0.67879999999999996</v>
      </c>
      <c r="G111">
        <v>5.9999999999999995E-4</v>
      </c>
      <c r="H111">
        <v>136.06200000000001</v>
      </c>
      <c r="I111" t="s">
        <v>1808</v>
      </c>
      <c r="J111" t="s">
        <v>1809</v>
      </c>
      <c r="K111" s="6" t="s">
        <v>1810</v>
      </c>
      <c r="L111" t="s">
        <v>1811</v>
      </c>
      <c r="M111" t="s">
        <v>14</v>
      </c>
      <c r="N111" t="s">
        <v>31</v>
      </c>
      <c r="O111" t="s">
        <v>32</v>
      </c>
      <c r="P111" t="s">
        <v>33</v>
      </c>
      <c r="Q111" t="s">
        <v>1812</v>
      </c>
      <c r="R111" t="s">
        <v>35</v>
      </c>
      <c r="S111" t="s">
        <v>36</v>
      </c>
      <c r="T111" t="s">
        <v>37</v>
      </c>
    </row>
    <row r="112" spans="1:20" x14ac:dyDescent="0.3">
      <c r="A112">
        <v>146</v>
      </c>
      <c r="B112">
        <v>146.16489999999999</v>
      </c>
      <c r="C112">
        <v>559.0539</v>
      </c>
      <c r="D112" s="1" t="s">
        <v>1374</v>
      </c>
      <c r="E112" s="1"/>
      <c r="F112">
        <v>0.67310000000000003</v>
      </c>
      <c r="G112">
        <v>1E-4</v>
      </c>
      <c r="H112">
        <v>146.16499999999999</v>
      </c>
      <c r="I112" t="s">
        <v>1606</v>
      </c>
      <c r="J112" t="s">
        <v>1813</v>
      </c>
      <c r="K112" s="6" t="s">
        <v>1608</v>
      </c>
      <c r="L112" t="s">
        <v>1609</v>
      </c>
      <c r="M112" t="s">
        <v>14</v>
      </c>
      <c r="N112" t="s">
        <v>245</v>
      </c>
      <c r="O112" t="s">
        <v>246</v>
      </c>
      <c r="P112" t="s">
        <v>247</v>
      </c>
      <c r="Q112" t="s">
        <v>248</v>
      </c>
      <c r="R112" t="s">
        <v>249</v>
      </c>
      <c r="S112" t="s">
        <v>250</v>
      </c>
      <c r="T112" t="s">
        <v>37</v>
      </c>
    </row>
    <row r="113" spans="1:20" x14ac:dyDescent="0.3">
      <c r="A113">
        <v>108</v>
      </c>
      <c r="B113">
        <v>133.09700000000001</v>
      </c>
      <c r="C113">
        <v>531.91959999999995</v>
      </c>
      <c r="D113" s="1" t="s">
        <v>1374</v>
      </c>
      <c r="E113" s="1"/>
      <c r="F113">
        <v>0.67230000000000001</v>
      </c>
      <c r="G113">
        <v>0</v>
      </c>
      <c r="H113">
        <v>133.09700000000001</v>
      </c>
      <c r="I113" t="s">
        <v>1814</v>
      </c>
      <c r="J113" t="s">
        <v>1815</v>
      </c>
      <c r="K113" s="6" t="s">
        <v>1816</v>
      </c>
      <c r="L113" t="s">
        <v>1817</v>
      </c>
      <c r="M113" t="s">
        <v>14</v>
      </c>
      <c r="N113" t="s">
        <v>15</v>
      </c>
      <c r="O113" t="s">
        <v>16</v>
      </c>
      <c r="P113" t="s">
        <v>17</v>
      </c>
      <c r="Q113" t="s">
        <v>620</v>
      </c>
      <c r="R113" t="s">
        <v>19</v>
      </c>
      <c r="S113" t="s">
        <v>20</v>
      </c>
      <c r="T113" t="s">
        <v>21</v>
      </c>
    </row>
    <row r="114" spans="1:20" x14ac:dyDescent="0.3">
      <c r="A114">
        <v>482</v>
      </c>
      <c r="B114">
        <v>274.65539999999999</v>
      </c>
      <c r="C114">
        <v>650.6309</v>
      </c>
      <c r="D114" s="1" t="s">
        <v>1374</v>
      </c>
      <c r="E114" s="1"/>
      <c r="F114">
        <v>0.67110000000000003</v>
      </c>
      <c r="G114">
        <v>66.563599999999994</v>
      </c>
      <c r="H114">
        <v>341.21899999999999</v>
      </c>
      <c r="I114" t="s">
        <v>1818</v>
      </c>
      <c r="J114" t="s">
        <v>1819</v>
      </c>
      <c r="K114" s="6" t="s">
        <v>1820</v>
      </c>
      <c r="L114" t="s">
        <v>1821</v>
      </c>
      <c r="M114"/>
      <c r="N114"/>
      <c r="O114"/>
      <c r="P114"/>
      <c r="Q114"/>
      <c r="R114" t="s">
        <v>1520</v>
      </c>
      <c r="S114" t="s">
        <v>20</v>
      </c>
      <c r="T114" t="s">
        <v>21</v>
      </c>
    </row>
    <row r="115" spans="1:20" x14ac:dyDescent="0.3">
      <c r="A115">
        <v>51</v>
      </c>
      <c r="B115">
        <v>116.0705</v>
      </c>
      <c r="C115">
        <v>530.63869999999997</v>
      </c>
      <c r="D115" s="1" t="s">
        <v>1374</v>
      </c>
      <c r="E115" s="1"/>
      <c r="F115">
        <v>0.65739999999999998</v>
      </c>
      <c r="G115">
        <v>5.0000000000000001E-4</v>
      </c>
      <c r="H115">
        <v>116.071</v>
      </c>
      <c r="I115" t="s">
        <v>1822</v>
      </c>
      <c r="J115" t="s">
        <v>1823</v>
      </c>
      <c r="K115" s="6" t="s">
        <v>1824</v>
      </c>
      <c r="L115" t="s">
        <v>1825</v>
      </c>
      <c r="M115" t="s">
        <v>14</v>
      </c>
      <c r="N115" t="s">
        <v>15</v>
      </c>
      <c r="O115" t="s">
        <v>16</v>
      </c>
      <c r="P115" t="s">
        <v>17</v>
      </c>
      <c r="Q115" t="s">
        <v>1768</v>
      </c>
      <c r="R115" t="s">
        <v>19</v>
      </c>
      <c r="S115" t="s">
        <v>20</v>
      </c>
      <c r="T115" t="s">
        <v>21</v>
      </c>
    </row>
    <row r="116" spans="1:20" x14ac:dyDescent="0.3">
      <c r="A116">
        <v>528</v>
      </c>
      <c r="B116">
        <v>294.11799999999999</v>
      </c>
      <c r="C116">
        <v>115.5783</v>
      </c>
      <c r="D116" s="1" t="s">
        <v>1374</v>
      </c>
      <c r="E116" s="1"/>
      <c r="F116">
        <v>0.65259999999999996</v>
      </c>
      <c r="G116">
        <v>0</v>
      </c>
      <c r="H116">
        <v>294.11799999999999</v>
      </c>
      <c r="I116" t="s">
        <v>1826</v>
      </c>
      <c r="J116" t="s">
        <v>1827</v>
      </c>
      <c r="K116" s="6" t="s">
        <v>1828</v>
      </c>
      <c r="L116" t="s">
        <v>1829</v>
      </c>
      <c r="M116" t="s">
        <v>14</v>
      </c>
      <c r="N116" t="s">
        <v>403</v>
      </c>
      <c r="O116" t="s">
        <v>539</v>
      </c>
      <c r="P116" t="s">
        <v>540</v>
      </c>
      <c r="Q116" t="s">
        <v>1830</v>
      </c>
      <c r="R116" t="s">
        <v>1791</v>
      </c>
      <c r="S116" t="s">
        <v>1792</v>
      </c>
      <c r="T116" t="s">
        <v>468</v>
      </c>
    </row>
    <row r="117" spans="1:20" x14ac:dyDescent="0.3">
      <c r="A117">
        <v>72</v>
      </c>
      <c r="B117">
        <v>123.0548</v>
      </c>
      <c r="C117">
        <v>113.73739999999999</v>
      </c>
      <c r="D117" s="1" t="s">
        <v>1374</v>
      </c>
      <c r="E117" s="1"/>
      <c r="F117">
        <v>0.65090000000000003</v>
      </c>
      <c r="G117">
        <v>2.0000000000000001E-4</v>
      </c>
      <c r="H117">
        <v>123.05500000000001</v>
      </c>
      <c r="I117" t="s">
        <v>1205</v>
      </c>
      <c r="J117" t="s">
        <v>1831</v>
      </c>
      <c r="K117" s="6" t="s">
        <v>1832</v>
      </c>
      <c r="L117" t="s">
        <v>1833</v>
      </c>
      <c r="M117" t="s">
        <v>14</v>
      </c>
      <c r="N117" t="s">
        <v>31</v>
      </c>
      <c r="O117" t="s">
        <v>1488</v>
      </c>
      <c r="P117" t="s">
        <v>1489</v>
      </c>
      <c r="Q117" t="s">
        <v>1834</v>
      </c>
      <c r="R117" t="s">
        <v>901</v>
      </c>
      <c r="S117" t="s">
        <v>902</v>
      </c>
      <c r="T117" t="s">
        <v>37</v>
      </c>
    </row>
    <row r="118" spans="1:20" x14ac:dyDescent="0.3">
      <c r="A118">
        <v>73</v>
      </c>
      <c r="B118">
        <v>123.0551</v>
      </c>
      <c r="C118">
        <v>765.32730000000004</v>
      </c>
      <c r="D118" s="1" t="s">
        <v>1374</v>
      </c>
      <c r="E118" s="1"/>
      <c r="F118">
        <v>0.65090000000000003</v>
      </c>
      <c r="G118">
        <v>1E-4</v>
      </c>
      <c r="H118">
        <v>123.05500000000001</v>
      </c>
      <c r="I118" t="s">
        <v>1205</v>
      </c>
      <c r="J118" t="s">
        <v>1831</v>
      </c>
      <c r="K118" s="6" t="s">
        <v>1832</v>
      </c>
      <c r="L118" t="s">
        <v>1833</v>
      </c>
      <c r="M118" t="s">
        <v>14</v>
      </c>
      <c r="N118" t="s">
        <v>31</v>
      </c>
      <c r="O118" t="s">
        <v>1488</v>
      </c>
      <c r="P118" t="s">
        <v>1489</v>
      </c>
      <c r="Q118" t="s">
        <v>1834</v>
      </c>
      <c r="R118" t="s">
        <v>901</v>
      </c>
      <c r="S118" t="s">
        <v>902</v>
      </c>
      <c r="T118" t="s">
        <v>37</v>
      </c>
    </row>
    <row r="119" spans="1:20" x14ac:dyDescent="0.3">
      <c r="A119">
        <v>114</v>
      </c>
      <c r="B119">
        <v>134.0598</v>
      </c>
      <c r="C119">
        <v>84.718999999999994</v>
      </c>
      <c r="D119" s="1" t="s">
        <v>1374</v>
      </c>
      <c r="E119" s="1"/>
      <c r="F119">
        <v>0.64990000000000003</v>
      </c>
      <c r="G119">
        <v>2.0000000000000001E-4</v>
      </c>
      <c r="H119">
        <v>134.06</v>
      </c>
      <c r="I119" t="s">
        <v>1835</v>
      </c>
      <c r="J119" t="s">
        <v>1836</v>
      </c>
      <c r="K119" s="6" t="s">
        <v>1837</v>
      </c>
      <c r="L119" t="s">
        <v>1838</v>
      </c>
      <c r="M119" t="s">
        <v>1838</v>
      </c>
      <c r="N119" t="s">
        <v>1838</v>
      </c>
      <c r="O119" t="s">
        <v>1838</v>
      </c>
      <c r="P119" t="s">
        <v>1838</v>
      </c>
      <c r="Q119" t="s">
        <v>1838</v>
      </c>
      <c r="R119" t="s">
        <v>1838</v>
      </c>
      <c r="S119" t="s">
        <v>1838</v>
      </c>
      <c r="T119" t="s">
        <v>1838</v>
      </c>
    </row>
    <row r="120" spans="1:20" x14ac:dyDescent="0.3">
      <c r="A120">
        <v>150</v>
      </c>
      <c r="B120">
        <v>147.11240000000001</v>
      </c>
      <c r="C120">
        <v>537.4982</v>
      </c>
      <c r="D120" s="1" t="s">
        <v>1374</v>
      </c>
      <c r="E120" s="1"/>
      <c r="F120">
        <v>0.6472</v>
      </c>
      <c r="G120">
        <v>5.9999999999999995E-4</v>
      </c>
      <c r="H120">
        <v>147.113</v>
      </c>
      <c r="I120" t="s">
        <v>210</v>
      </c>
      <c r="J120" t="s">
        <v>1839</v>
      </c>
      <c r="K120" s="6" t="s">
        <v>1840</v>
      </c>
      <c r="L120" t="s">
        <v>1841</v>
      </c>
      <c r="M120" t="s">
        <v>14</v>
      </c>
      <c r="N120" t="s">
        <v>15</v>
      </c>
      <c r="O120" t="s">
        <v>16</v>
      </c>
      <c r="P120" t="s">
        <v>17</v>
      </c>
      <c r="Q120" t="s">
        <v>185</v>
      </c>
      <c r="R120" t="s">
        <v>19</v>
      </c>
      <c r="S120" t="s">
        <v>20</v>
      </c>
      <c r="T120" t="s">
        <v>21</v>
      </c>
    </row>
    <row r="121" spans="1:20" x14ac:dyDescent="0.3">
      <c r="A121">
        <v>149</v>
      </c>
      <c r="B121">
        <v>147.0762</v>
      </c>
      <c r="C121">
        <v>332.1463</v>
      </c>
      <c r="D121" s="1" t="s">
        <v>1374</v>
      </c>
      <c r="E121" s="1"/>
      <c r="F121">
        <v>0.64590000000000003</v>
      </c>
      <c r="G121">
        <v>2.0000000000000001E-4</v>
      </c>
      <c r="H121">
        <v>147.07599999999999</v>
      </c>
      <c r="I121" t="s">
        <v>1842</v>
      </c>
      <c r="J121" t="s">
        <v>1843</v>
      </c>
      <c r="K121" s="6" t="s">
        <v>1844</v>
      </c>
      <c r="L121" t="s">
        <v>1845</v>
      </c>
      <c r="M121" t="s">
        <v>14</v>
      </c>
      <c r="N121" t="s">
        <v>15</v>
      </c>
      <c r="O121" t="s">
        <v>16</v>
      </c>
      <c r="P121" t="s">
        <v>17</v>
      </c>
      <c r="Q121" t="s">
        <v>1482</v>
      </c>
      <c r="R121" t="s">
        <v>19</v>
      </c>
      <c r="S121" t="s">
        <v>20</v>
      </c>
      <c r="T121" t="s">
        <v>21</v>
      </c>
    </row>
    <row r="122" spans="1:20" x14ac:dyDescent="0.3">
      <c r="A122">
        <v>505</v>
      </c>
      <c r="B122">
        <v>284.05239999999998</v>
      </c>
      <c r="C122">
        <v>743.16489999999999</v>
      </c>
      <c r="D122" s="1" t="s">
        <v>1374</v>
      </c>
      <c r="E122" s="1"/>
      <c r="F122">
        <v>0.63370000000000004</v>
      </c>
      <c r="G122">
        <v>410.94760000000002</v>
      </c>
      <c r="H122">
        <v>695</v>
      </c>
      <c r="I122" t="s">
        <v>1846</v>
      </c>
      <c r="J122" t="s">
        <v>1847</v>
      </c>
      <c r="K122" s="6" t="s">
        <v>1848</v>
      </c>
      <c r="L122" t="s">
        <v>1849</v>
      </c>
      <c r="M122" t="s">
        <v>14</v>
      </c>
      <c r="N122" t="s">
        <v>403</v>
      </c>
      <c r="O122" t="s">
        <v>539</v>
      </c>
      <c r="P122" t="s">
        <v>540</v>
      </c>
      <c r="Q122" t="s">
        <v>1830</v>
      </c>
      <c r="R122" t="s">
        <v>1054</v>
      </c>
      <c r="S122" t="s">
        <v>1055</v>
      </c>
      <c r="T122" t="s">
        <v>468</v>
      </c>
    </row>
    <row r="123" spans="1:20" x14ac:dyDescent="0.3">
      <c r="A123">
        <v>742</v>
      </c>
      <c r="B123">
        <v>471.30709999999999</v>
      </c>
      <c r="C123">
        <v>291.0369</v>
      </c>
      <c r="D123" s="1" t="s">
        <v>1374</v>
      </c>
      <c r="E123" s="1"/>
      <c r="F123">
        <v>0.63370000000000004</v>
      </c>
      <c r="G123">
        <v>239.1249</v>
      </c>
      <c r="H123">
        <v>710.43200000000002</v>
      </c>
      <c r="I123" t="s">
        <v>1850</v>
      </c>
      <c r="J123" t="s">
        <v>1851</v>
      </c>
      <c r="K123" s="6" t="s">
        <v>1852</v>
      </c>
      <c r="L123" t="s">
        <v>1853</v>
      </c>
      <c r="M123" t="s">
        <v>14</v>
      </c>
      <c r="N123" t="s">
        <v>46</v>
      </c>
      <c r="O123" t="s">
        <v>380</v>
      </c>
      <c r="P123"/>
      <c r="Q123" t="s">
        <v>380</v>
      </c>
      <c r="R123" t="s">
        <v>381</v>
      </c>
      <c r="S123" t="s">
        <v>382</v>
      </c>
      <c r="T123" t="s">
        <v>52</v>
      </c>
    </row>
    <row r="124" spans="1:20" x14ac:dyDescent="0.3">
      <c r="A124">
        <v>761</v>
      </c>
      <c r="B124">
        <v>504.19170000000003</v>
      </c>
      <c r="C124">
        <v>427.26819999999998</v>
      </c>
      <c r="D124" s="1" t="s">
        <v>1374</v>
      </c>
      <c r="E124" s="1"/>
      <c r="F124">
        <v>0.63370000000000004</v>
      </c>
      <c r="G124">
        <v>671.80830000000003</v>
      </c>
      <c r="H124">
        <v>1176</v>
      </c>
      <c r="I124" t="s">
        <v>1854</v>
      </c>
      <c r="J124" t="s">
        <v>1855</v>
      </c>
      <c r="K124" s="6" t="s">
        <v>1856</v>
      </c>
      <c r="L124" t="s">
        <v>1857</v>
      </c>
      <c r="M124" t="s">
        <v>14</v>
      </c>
      <c r="N124" t="s">
        <v>403</v>
      </c>
      <c r="O124" t="s">
        <v>539</v>
      </c>
      <c r="P124" t="s">
        <v>540</v>
      </c>
      <c r="Q124" t="s">
        <v>1053</v>
      </c>
      <c r="R124" t="s">
        <v>1858</v>
      </c>
      <c r="S124" t="s">
        <v>1055</v>
      </c>
      <c r="T124" t="s">
        <v>468</v>
      </c>
    </row>
    <row r="125" spans="1:20" x14ac:dyDescent="0.3">
      <c r="A125">
        <v>768</v>
      </c>
      <c r="B125">
        <v>517.1268</v>
      </c>
      <c r="C125">
        <v>95.641199999999998</v>
      </c>
      <c r="D125" s="1" t="s">
        <v>1374</v>
      </c>
      <c r="E125" s="1"/>
      <c r="F125">
        <v>0.63370000000000004</v>
      </c>
      <c r="G125">
        <v>23.991800000000001</v>
      </c>
      <c r="H125">
        <v>493.13499999999999</v>
      </c>
      <c r="I125" t="s">
        <v>1859</v>
      </c>
      <c r="J125" t="s">
        <v>1860</v>
      </c>
      <c r="K125" s="6" t="s">
        <v>1861</v>
      </c>
      <c r="L125" t="s">
        <v>1862</v>
      </c>
      <c r="M125" t="s">
        <v>14</v>
      </c>
      <c r="N125" t="s">
        <v>61</v>
      </c>
      <c r="O125" t="s">
        <v>388</v>
      </c>
      <c r="P125" t="s">
        <v>389</v>
      </c>
      <c r="Q125" t="s">
        <v>390</v>
      </c>
      <c r="R125" t="s">
        <v>409</v>
      </c>
      <c r="S125" t="s">
        <v>388</v>
      </c>
      <c r="T125" t="s">
        <v>66</v>
      </c>
    </row>
    <row r="126" spans="1:20" x14ac:dyDescent="0.3">
      <c r="A126">
        <v>784</v>
      </c>
      <c r="B126">
        <v>547.72659999999996</v>
      </c>
      <c r="C126">
        <v>636.74919999999997</v>
      </c>
      <c r="D126" s="1" t="s">
        <v>1374</v>
      </c>
      <c r="E126" s="1"/>
      <c r="F126">
        <v>0.63370000000000004</v>
      </c>
      <c r="G126">
        <v>762.13340000000005</v>
      </c>
      <c r="H126">
        <v>1309.8599999999999</v>
      </c>
      <c r="I126" t="s">
        <v>1863</v>
      </c>
      <c r="J126" t="s">
        <v>1864</v>
      </c>
      <c r="K126" s="6" t="s">
        <v>1865</v>
      </c>
      <c r="L126" t="s">
        <v>1866</v>
      </c>
      <c r="M126" t="s">
        <v>14</v>
      </c>
      <c r="N126" t="s">
        <v>15</v>
      </c>
      <c r="O126" t="s">
        <v>294</v>
      </c>
      <c r="P126" t="s">
        <v>295</v>
      </c>
      <c r="Q126" t="s">
        <v>296</v>
      </c>
      <c r="R126" t="s">
        <v>1633</v>
      </c>
      <c r="S126" t="s">
        <v>97</v>
      </c>
      <c r="T126" t="s">
        <v>298</v>
      </c>
    </row>
    <row r="127" spans="1:20" x14ac:dyDescent="0.3">
      <c r="A127">
        <v>808</v>
      </c>
      <c r="B127">
        <v>598.40729999999996</v>
      </c>
      <c r="C127">
        <v>589.89980000000003</v>
      </c>
      <c r="D127" s="1" t="s">
        <v>1374</v>
      </c>
      <c r="E127" s="1"/>
      <c r="F127">
        <v>0.63370000000000004</v>
      </c>
      <c r="G127">
        <v>131.15969999999999</v>
      </c>
      <c r="H127">
        <v>729.56700000000001</v>
      </c>
      <c r="I127" t="s">
        <v>1867</v>
      </c>
      <c r="J127" t="s">
        <v>1868</v>
      </c>
      <c r="K127" s="6" t="s">
        <v>1869</v>
      </c>
      <c r="L127" t="s">
        <v>1870</v>
      </c>
      <c r="M127" t="s">
        <v>14</v>
      </c>
      <c r="N127" t="s">
        <v>46</v>
      </c>
      <c r="O127" t="s">
        <v>986</v>
      </c>
      <c r="P127" t="s">
        <v>1384</v>
      </c>
      <c r="Q127" t="s">
        <v>1871</v>
      </c>
      <c r="R127" t="s">
        <v>1384</v>
      </c>
      <c r="S127" t="s">
        <v>986</v>
      </c>
      <c r="T127" t="s">
        <v>52</v>
      </c>
    </row>
    <row r="128" spans="1:20" x14ac:dyDescent="0.3">
      <c r="A128">
        <v>822</v>
      </c>
      <c r="B128">
        <v>616.17639999999994</v>
      </c>
      <c r="C128">
        <v>84.079499999999996</v>
      </c>
      <c r="D128" s="1" t="s">
        <v>1374</v>
      </c>
      <c r="E128" s="1"/>
      <c r="F128">
        <v>0.63370000000000004</v>
      </c>
      <c r="G128">
        <v>149.1336</v>
      </c>
      <c r="H128">
        <v>765.31</v>
      </c>
      <c r="I128" t="s">
        <v>1872</v>
      </c>
      <c r="J128" t="s">
        <v>1873</v>
      </c>
      <c r="K128" s="6" t="s">
        <v>1874</v>
      </c>
      <c r="L128" t="s">
        <v>1875</v>
      </c>
      <c r="M128" t="s">
        <v>14</v>
      </c>
      <c r="N128" t="s">
        <v>46</v>
      </c>
      <c r="O128" t="s">
        <v>231</v>
      </c>
      <c r="P128" t="s">
        <v>639</v>
      </c>
      <c r="Q128" t="s">
        <v>1876</v>
      </c>
      <c r="R128" t="s">
        <v>1877</v>
      </c>
      <c r="S128" t="s">
        <v>639</v>
      </c>
      <c r="T128" t="s">
        <v>147</v>
      </c>
    </row>
    <row r="129" spans="1:20" x14ac:dyDescent="0.3">
      <c r="A129">
        <v>827</v>
      </c>
      <c r="B129">
        <v>619.28440000000001</v>
      </c>
      <c r="C129">
        <v>656.85969999999998</v>
      </c>
      <c r="D129" s="1" t="s">
        <v>1374</v>
      </c>
      <c r="E129" s="1"/>
      <c r="F129">
        <v>0.63370000000000004</v>
      </c>
      <c r="G129">
        <v>139.0444</v>
      </c>
      <c r="H129">
        <v>480.24</v>
      </c>
      <c r="I129" t="s">
        <v>1878</v>
      </c>
      <c r="J129" t="s">
        <v>1879</v>
      </c>
      <c r="K129" s="6" t="s">
        <v>1880</v>
      </c>
      <c r="L129" t="s">
        <v>1881</v>
      </c>
      <c r="M129" t="s">
        <v>14</v>
      </c>
      <c r="N129" t="s">
        <v>15</v>
      </c>
      <c r="O129" t="s">
        <v>16</v>
      </c>
      <c r="P129" t="s">
        <v>17</v>
      </c>
      <c r="Q129" t="s">
        <v>97</v>
      </c>
      <c r="R129" t="s">
        <v>98</v>
      </c>
      <c r="S129" t="s">
        <v>97</v>
      </c>
      <c r="T129" t="s">
        <v>21</v>
      </c>
    </row>
    <row r="130" spans="1:20" x14ac:dyDescent="0.3">
      <c r="A130">
        <v>828</v>
      </c>
      <c r="B130">
        <v>620.29129999999998</v>
      </c>
      <c r="C130">
        <v>656.23130000000003</v>
      </c>
      <c r="D130" s="1" t="s">
        <v>1374</v>
      </c>
      <c r="E130" s="1"/>
      <c r="F130">
        <v>0.63370000000000004</v>
      </c>
      <c r="G130">
        <v>217.43870000000001</v>
      </c>
      <c r="H130">
        <v>837.73</v>
      </c>
      <c r="I130" t="s">
        <v>1542</v>
      </c>
      <c r="J130" t="s">
        <v>1543</v>
      </c>
      <c r="K130" s="6" t="s">
        <v>1544</v>
      </c>
      <c r="L130" t="s">
        <v>1546</v>
      </c>
      <c r="M130" t="s">
        <v>14</v>
      </c>
      <c r="N130" t="s">
        <v>46</v>
      </c>
      <c r="O130" t="s">
        <v>47</v>
      </c>
      <c r="P130" t="s">
        <v>161</v>
      </c>
      <c r="Q130" t="s">
        <v>162</v>
      </c>
      <c r="R130" t="s">
        <v>163</v>
      </c>
      <c r="S130" t="s">
        <v>51</v>
      </c>
      <c r="T130" t="s">
        <v>52</v>
      </c>
    </row>
    <row r="131" spans="1:20" x14ac:dyDescent="0.3">
      <c r="A131">
        <v>830</v>
      </c>
      <c r="B131">
        <v>629.70150000000001</v>
      </c>
      <c r="C131">
        <v>708.09310000000005</v>
      </c>
      <c r="D131" s="1" t="s">
        <v>1374</v>
      </c>
      <c r="E131" s="1"/>
      <c r="F131">
        <v>0.63370000000000004</v>
      </c>
      <c r="G131">
        <v>427.83850000000001</v>
      </c>
      <c r="H131">
        <v>1057.54</v>
      </c>
      <c r="I131" t="s">
        <v>1882</v>
      </c>
      <c r="J131" t="s">
        <v>1883</v>
      </c>
      <c r="K131" s="6" t="s">
        <v>1884</v>
      </c>
      <c r="L131" t="s">
        <v>1838</v>
      </c>
      <c r="M131" t="s">
        <v>1838</v>
      </c>
      <c r="N131" t="s">
        <v>1838</v>
      </c>
      <c r="O131" t="s">
        <v>1838</v>
      </c>
      <c r="P131" t="s">
        <v>1838</v>
      </c>
      <c r="Q131" t="s">
        <v>1838</v>
      </c>
      <c r="R131" t="s">
        <v>1838</v>
      </c>
      <c r="S131" t="s">
        <v>1838</v>
      </c>
      <c r="T131" t="s">
        <v>1838</v>
      </c>
    </row>
    <row r="132" spans="1:20" x14ac:dyDescent="0.3">
      <c r="A132">
        <v>837</v>
      </c>
      <c r="B132">
        <v>637.30330000000004</v>
      </c>
      <c r="C132">
        <v>62.326300000000003</v>
      </c>
      <c r="D132" s="1" t="s">
        <v>1374</v>
      </c>
      <c r="E132" s="1"/>
      <c r="F132">
        <v>0.63370000000000004</v>
      </c>
      <c r="G132">
        <v>156.0437</v>
      </c>
      <c r="H132">
        <v>793.34699999999998</v>
      </c>
      <c r="I132" t="s">
        <v>1885</v>
      </c>
      <c r="J132" t="s">
        <v>1886</v>
      </c>
      <c r="K132" s="6" t="s">
        <v>1887</v>
      </c>
      <c r="L132" t="s">
        <v>1888</v>
      </c>
      <c r="M132" t="s">
        <v>14</v>
      </c>
      <c r="N132" t="s">
        <v>46</v>
      </c>
      <c r="O132" t="s">
        <v>231</v>
      </c>
      <c r="P132" t="s">
        <v>639</v>
      </c>
      <c r="Q132" t="s">
        <v>1876</v>
      </c>
      <c r="R132" t="s">
        <v>1877</v>
      </c>
      <c r="S132" t="s">
        <v>639</v>
      </c>
      <c r="T132" t="s">
        <v>147</v>
      </c>
    </row>
    <row r="133" spans="1:20" x14ac:dyDescent="0.3">
      <c r="A133">
        <v>847</v>
      </c>
      <c r="B133">
        <v>652.98590000000002</v>
      </c>
      <c r="C133">
        <v>179.70840000000001</v>
      </c>
      <c r="D133" s="1" t="s">
        <v>1374</v>
      </c>
      <c r="E133" s="1"/>
      <c r="F133">
        <v>0.63370000000000004</v>
      </c>
      <c r="G133">
        <v>41.8249</v>
      </c>
      <c r="H133">
        <v>611.16099999999994</v>
      </c>
      <c r="I133" t="s">
        <v>1889</v>
      </c>
      <c r="J133" t="s">
        <v>1890</v>
      </c>
      <c r="K133" s="6" t="s">
        <v>1891</v>
      </c>
      <c r="L133" t="s">
        <v>1892</v>
      </c>
      <c r="M133" t="s">
        <v>14</v>
      </c>
      <c r="N133" t="s">
        <v>61</v>
      </c>
      <c r="O133" t="s">
        <v>388</v>
      </c>
      <c r="P133" t="s">
        <v>389</v>
      </c>
      <c r="Q133" t="s">
        <v>408</v>
      </c>
      <c r="R133" t="s">
        <v>409</v>
      </c>
      <c r="S133" t="s">
        <v>388</v>
      </c>
      <c r="T133" t="s">
        <v>66</v>
      </c>
    </row>
    <row r="134" spans="1:20" x14ac:dyDescent="0.3">
      <c r="A134">
        <v>853</v>
      </c>
      <c r="B134">
        <v>658.28030000000001</v>
      </c>
      <c r="C134">
        <v>667.94600000000003</v>
      </c>
      <c r="D134" s="1" t="s">
        <v>1374</v>
      </c>
      <c r="E134" s="1"/>
      <c r="F134">
        <v>0.63370000000000004</v>
      </c>
      <c r="G134">
        <v>114.4803</v>
      </c>
      <c r="H134">
        <v>543.79999999999995</v>
      </c>
      <c r="I134" t="s">
        <v>679</v>
      </c>
      <c r="J134" t="s">
        <v>680</v>
      </c>
      <c r="K134" s="6" t="s">
        <v>681</v>
      </c>
      <c r="L134" t="s">
        <v>682</v>
      </c>
      <c r="M134" t="s">
        <v>14</v>
      </c>
      <c r="N134" t="s">
        <v>15</v>
      </c>
      <c r="O134" t="s">
        <v>16</v>
      </c>
      <c r="P134" t="s">
        <v>17</v>
      </c>
      <c r="Q134" t="s">
        <v>97</v>
      </c>
      <c r="R134" t="s">
        <v>98</v>
      </c>
      <c r="S134" t="s">
        <v>97</v>
      </c>
      <c r="T134" t="s">
        <v>21</v>
      </c>
    </row>
    <row r="135" spans="1:20" x14ac:dyDescent="0.3">
      <c r="A135">
        <v>863</v>
      </c>
      <c r="B135">
        <v>674.21259999999995</v>
      </c>
      <c r="C135">
        <v>587.1037</v>
      </c>
      <c r="D135" s="1" t="s">
        <v>1374</v>
      </c>
      <c r="E135" s="1"/>
      <c r="F135">
        <v>0.63370000000000004</v>
      </c>
      <c r="G135">
        <v>150.5264</v>
      </c>
      <c r="H135">
        <v>824.73900000000003</v>
      </c>
      <c r="I135" t="s">
        <v>1893</v>
      </c>
      <c r="J135" t="s">
        <v>1894</v>
      </c>
      <c r="K135" s="6" t="s">
        <v>1895</v>
      </c>
      <c r="L135" t="s">
        <v>1896</v>
      </c>
      <c r="M135"/>
      <c r="N135"/>
      <c r="O135"/>
      <c r="P135"/>
      <c r="Q135"/>
      <c r="R135" t="s">
        <v>1897</v>
      </c>
      <c r="S135" t="s">
        <v>97</v>
      </c>
      <c r="T135" t="s">
        <v>21</v>
      </c>
    </row>
    <row r="136" spans="1:20" x14ac:dyDescent="0.3">
      <c r="A136">
        <v>869</v>
      </c>
      <c r="B136">
        <v>690.50559999999996</v>
      </c>
      <c r="C136">
        <v>126.33029999999999</v>
      </c>
      <c r="D136" s="1" t="s">
        <v>1374</v>
      </c>
      <c r="E136" s="1"/>
      <c r="F136">
        <v>0.63370000000000004</v>
      </c>
      <c r="G136">
        <v>114.2154</v>
      </c>
      <c r="H136">
        <v>804.721</v>
      </c>
      <c r="I136" t="s">
        <v>1898</v>
      </c>
      <c r="J136" t="s">
        <v>1899</v>
      </c>
      <c r="K136" s="6" t="s">
        <v>1900</v>
      </c>
      <c r="L136" t="s">
        <v>1901</v>
      </c>
      <c r="M136" t="s">
        <v>14</v>
      </c>
      <c r="N136" t="s">
        <v>46</v>
      </c>
      <c r="O136" t="s">
        <v>648</v>
      </c>
      <c r="P136" t="s">
        <v>1373</v>
      </c>
      <c r="Q136" t="s">
        <v>736</v>
      </c>
      <c r="R136" t="s">
        <v>736</v>
      </c>
      <c r="S136" t="s">
        <v>648</v>
      </c>
      <c r="T136" t="s">
        <v>52</v>
      </c>
    </row>
    <row r="137" spans="1:20" x14ac:dyDescent="0.3">
      <c r="A137">
        <v>892</v>
      </c>
      <c r="B137">
        <v>734.47220000000004</v>
      </c>
      <c r="C137">
        <v>155.9855</v>
      </c>
      <c r="D137" s="1" t="s">
        <v>1374</v>
      </c>
      <c r="E137" s="1"/>
      <c r="F137">
        <v>0.63370000000000004</v>
      </c>
      <c r="G137">
        <v>32.936199999999999</v>
      </c>
      <c r="H137">
        <v>701.53599999999994</v>
      </c>
      <c r="I137" t="s">
        <v>1902</v>
      </c>
      <c r="J137" t="s">
        <v>1903</v>
      </c>
      <c r="K137" s="6" t="s">
        <v>1904</v>
      </c>
      <c r="L137" t="s">
        <v>1905</v>
      </c>
      <c r="M137" t="s">
        <v>14</v>
      </c>
      <c r="N137" t="s">
        <v>46</v>
      </c>
      <c r="O137" t="s">
        <v>986</v>
      </c>
      <c r="P137" t="s">
        <v>1384</v>
      </c>
      <c r="Q137" t="s">
        <v>1871</v>
      </c>
      <c r="R137" t="s">
        <v>1384</v>
      </c>
      <c r="S137" t="s">
        <v>986</v>
      </c>
      <c r="T137" t="s">
        <v>52</v>
      </c>
    </row>
    <row r="138" spans="1:20" x14ac:dyDescent="0.3">
      <c r="A138">
        <v>894</v>
      </c>
      <c r="B138">
        <v>738.50670000000002</v>
      </c>
      <c r="C138">
        <v>128.9864</v>
      </c>
      <c r="D138" s="1" t="s">
        <v>1374</v>
      </c>
      <c r="E138" s="1"/>
      <c r="F138">
        <v>0.63370000000000004</v>
      </c>
      <c r="G138">
        <v>39.024299999999997</v>
      </c>
      <c r="H138">
        <v>777.53099999999995</v>
      </c>
      <c r="I138" t="s">
        <v>1906</v>
      </c>
      <c r="J138" t="s">
        <v>1907</v>
      </c>
      <c r="K138" s="6" t="s">
        <v>1908</v>
      </c>
      <c r="L138" t="s">
        <v>1909</v>
      </c>
      <c r="M138"/>
      <c r="N138"/>
      <c r="O138"/>
      <c r="P138"/>
      <c r="Q138"/>
      <c r="R138" t="s">
        <v>1384</v>
      </c>
      <c r="S138" t="s">
        <v>986</v>
      </c>
      <c r="T138" t="s">
        <v>52</v>
      </c>
    </row>
    <row r="139" spans="1:20" x14ac:dyDescent="0.3">
      <c r="A139">
        <v>899</v>
      </c>
      <c r="B139">
        <v>748.28409999999997</v>
      </c>
      <c r="C139">
        <v>674.61220000000003</v>
      </c>
      <c r="D139" s="1" t="s">
        <v>1374</v>
      </c>
      <c r="E139" s="1"/>
      <c r="F139">
        <v>0.63370000000000004</v>
      </c>
      <c r="G139">
        <v>275.04410000000001</v>
      </c>
      <c r="H139">
        <v>473.24</v>
      </c>
      <c r="I139" t="s">
        <v>1491</v>
      </c>
      <c r="J139" t="s">
        <v>1492</v>
      </c>
      <c r="K139" s="6" t="s">
        <v>1493</v>
      </c>
      <c r="L139" t="s">
        <v>1495</v>
      </c>
      <c r="M139" t="s">
        <v>14</v>
      </c>
      <c r="N139" t="s">
        <v>15</v>
      </c>
      <c r="O139" t="s">
        <v>16</v>
      </c>
      <c r="P139" t="s">
        <v>17</v>
      </c>
      <c r="Q139" t="s">
        <v>97</v>
      </c>
      <c r="R139" t="s">
        <v>98</v>
      </c>
      <c r="S139" t="s">
        <v>97</v>
      </c>
      <c r="T139" t="s">
        <v>21</v>
      </c>
    </row>
    <row r="140" spans="1:20" x14ac:dyDescent="0.3">
      <c r="A140">
        <v>900</v>
      </c>
      <c r="B140">
        <v>753.48580000000004</v>
      </c>
      <c r="C140">
        <v>334.62240000000003</v>
      </c>
      <c r="D140" s="1" t="s">
        <v>1374</v>
      </c>
      <c r="E140" s="1"/>
      <c r="F140">
        <v>0.63370000000000004</v>
      </c>
      <c r="G140">
        <v>80.035200000000003</v>
      </c>
      <c r="H140">
        <v>833.52099999999996</v>
      </c>
      <c r="I140" t="s">
        <v>1910</v>
      </c>
      <c r="J140" t="s">
        <v>1911</v>
      </c>
      <c r="K140" s="6" t="s">
        <v>1912</v>
      </c>
      <c r="L140" t="s">
        <v>1913</v>
      </c>
      <c r="M140" t="s">
        <v>14</v>
      </c>
      <c r="N140" t="s">
        <v>46</v>
      </c>
      <c r="O140" t="s">
        <v>986</v>
      </c>
      <c r="P140" t="s">
        <v>1914</v>
      </c>
      <c r="Q140" t="s">
        <v>1915</v>
      </c>
      <c r="R140" t="s">
        <v>1914</v>
      </c>
      <c r="S140" t="s">
        <v>986</v>
      </c>
      <c r="T140" t="s">
        <v>52</v>
      </c>
    </row>
    <row r="141" spans="1:20" x14ac:dyDescent="0.3">
      <c r="A141">
        <v>915</v>
      </c>
      <c r="B141">
        <v>774.34969999999998</v>
      </c>
      <c r="C141">
        <v>600.56510000000003</v>
      </c>
      <c r="D141" s="1" t="s">
        <v>1374</v>
      </c>
      <c r="E141" s="1"/>
      <c r="F141">
        <v>0.63370000000000004</v>
      </c>
      <c r="G141">
        <v>301.10969999999998</v>
      </c>
      <c r="H141">
        <v>473.24</v>
      </c>
      <c r="I141" t="s">
        <v>1491</v>
      </c>
      <c r="J141" t="s">
        <v>1492</v>
      </c>
      <c r="K141" s="6" t="s">
        <v>1493</v>
      </c>
      <c r="L141" t="s">
        <v>1495</v>
      </c>
      <c r="M141" t="s">
        <v>14</v>
      </c>
      <c r="N141" t="s">
        <v>15</v>
      </c>
      <c r="O141" t="s">
        <v>16</v>
      </c>
      <c r="P141" t="s">
        <v>17</v>
      </c>
      <c r="Q141" t="s">
        <v>97</v>
      </c>
      <c r="R141" t="s">
        <v>98</v>
      </c>
      <c r="S141" t="s">
        <v>97</v>
      </c>
      <c r="T141" t="s">
        <v>21</v>
      </c>
    </row>
    <row r="142" spans="1:20" x14ac:dyDescent="0.3">
      <c r="A142">
        <v>917</v>
      </c>
      <c r="B142">
        <v>778.447</v>
      </c>
      <c r="C142">
        <v>179.00409999999999</v>
      </c>
      <c r="D142" s="1" t="s">
        <v>1374</v>
      </c>
      <c r="E142" s="1"/>
      <c r="F142">
        <v>0.63370000000000004</v>
      </c>
      <c r="G142">
        <v>186.553</v>
      </c>
      <c r="H142">
        <v>965</v>
      </c>
      <c r="I142" t="s">
        <v>1916</v>
      </c>
      <c r="J142" t="s">
        <v>1917</v>
      </c>
      <c r="K142" s="6" t="s">
        <v>1918</v>
      </c>
      <c r="L142" t="s">
        <v>1919</v>
      </c>
      <c r="M142" t="s">
        <v>14</v>
      </c>
      <c r="N142" t="s">
        <v>403</v>
      </c>
      <c r="O142" t="s">
        <v>539</v>
      </c>
      <c r="P142" t="s">
        <v>540</v>
      </c>
      <c r="Q142" t="s">
        <v>1053</v>
      </c>
      <c r="R142" t="s">
        <v>1920</v>
      </c>
      <c r="S142" t="s">
        <v>1921</v>
      </c>
      <c r="T142" t="s">
        <v>468</v>
      </c>
    </row>
    <row r="143" spans="1:20" x14ac:dyDescent="0.3">
      <c r="A143">
        <v>925</v>
      </c>
      <c r="B143">
        <v>787.7921</v>
      </c>
      <c r="C143">
        <v>210.6207</v>
      </c>
      <c r="D143" s="1" t="s">
        <v>1374</v>
      </c>
      <c r="E143" s="1"/>
      <c r="F143">
        <v>0.63370000000000004</v>
      </c>
      <c r="G143">
        <v>550.2079</v>
      </c>
      <c r="H143">
        <v>1338</v>
      </c>
      <c r="I143" t="s">
        <v>1922</v>
      </c>
      <c r="J143" t="s">
        <v>1923</v>
      </c>
      <c r="K143" s="6" t="s">
        <v>1924</v>
      </c>
      <c r="L143" t="s">
        <v>1925</v>
      </c>
      <c r="M143" t="s">
        <v>14</v>
      </c>
      <c r="N143" t="s">
        <v>403</v>
      </c>
      <c r="O143" t="s">
        <v>539</v>
      </c>
      <c r="P143" t="s">
        <v>540</v>
      </c>
      <c r="Q143" t="s">
        <v>1053</v>
      </c>
      <c r="R143" t="s">
        <v>1858</v>
      </c>
      <c r="S143" t="s">
        <v>1055</v>
      </c>
      <c r="T143" t="s">
        <v>468</v>
      </c>
    </row>
    <row r="144" spans="1:20" x14ac:dyDescent="0.3">
      <c r="A144">
        <v>959</v>
      </c>
      <c r="B144">
        <v>964.3972</v>
      </c>
      <c r="C144">
        <v>645.70809999999994</v>
      </c>
      <c r="D144" s="1" t="s">
        <v>1374</v>
      </c>
      <c r="E144" s="1"/>
      <c r="F144">
        <v>0.63370000000000004</v>
      </c>
      <c r="G144">
        <v>455.12720000000002</v>
      </c>
      <c r="H144">
        <v>509.27</v>
      </c>
      <c r="I144" t="s">
        <v>1926</v>
      </c>
      <c r="J144" t="s">
        <v>1927</v>
      </c>
      <c r="K144" s="6" t="s">
        <v>1928</v>
      </c>
      <c r="L144" t="s">
        <v>1929</v>
      </c>
      <c r="M144" t="s">
        <v>14</v>
      </c>
      <c r="N144" t="s">
        <v>15</v>
      </c>
      <c r="O144" t="s">
        <v>16</v>
      </c>
      <c r="P144" t="s">
        <v>17</v>
      </c>
      <c r="Q144" t="s">
        <v>97</v>
      </c>
      <c r="R144" t="s">
        <v>98</v>
      </c>
      <c r="S144" t="s">
        <v>97</v>
      </c>
      <c r="T144" t="s">
        <v>21</v>
      </c>
    </row>
    <row r="145" spans="1:20" x14ac:dyDescent="0.3">
      <c r="A145">
        <v>971</v>
      </c>
      <c r="B145">
        <v>1126.0119999999999</v>
      </c>
      <c r="C145">
        <v>658.65150000000006</v>
      </c>
      <c r="D145" s="1" t="s">
        <v>1374</v>
      </c>
      <c r="E145" s="1"/>
      <c r="F145">
        <v>0.63370000000000004</v>
      </c>
      <c r="G145">
        <v>89.311999999999998</v>
      </c>
      <c r="H145">
        <v>1036.7</v>
      </c>
      <c r="I145" t="s">
        <v>1930</v>
      </c>
      <c r="J145" t="s">
        <v>1931</v>
      </c>
      <c r="K145" s="6" t="s">
        <v>1932</v>
      </c>
      <c r="L145" t="s">
        <v>1933</v>
      </c>
      <c r="M145" t="s">
        <v>14</v>
      </c>
      <c r="N145" t="s">
        <v>15</v>
      </c>
      <c r="O145" t="s">
        <v>294</v>
      </c>
      <c r="P145" t="s">
        <v>295</v>
      </c>
      <c r="Q145" t="s">
        <v>296</v>
      </c>
      <c r="R145" t="s">
        <v>1633</v>
      </c>
      <c r="S145" t="s">
        <v>97</v>
      </c>
      <c r="T145" t="s">
        <v>298</v>
      </c>
    </row>
    <row r="146" spans="1:20" x14ac:dyDescent="0.3">
      <c r="A146">
        <v>674</v>
      </c>
      <c r="B146">
        <v>399.12639999999999</v>
      </c>
      <c r="C146">
        <v>107.2861</v>
      </c>
      <c r="D146" s="1" t="s">
        <v>1374</v>
      </c>
      <c r="E146" s="1"/>
      <c r="F146">
        <v>0.63329999999999997</v>
      </c>
      <c r="G146">
        <v>110.14360000000001</v>
      </c>
      <c r="H146">
        <v>509.27</v>
      </c>
      <c r="I146" t="s">
        <v>1926</v>
      </c>
      <c r="J146" t="s">
        <v>1927</v>
      </c>
      <c r="K146" s="6" t="s">
        <v>1928</v>
      </c>
      <c r="L146" t="s">
        <v>1929</v>
      </c>
      <c r="M146" t="s">
        <v>14</v>
      </c>
      <c r="N146" t="s">
        <v>15</v>
      </c>
      <c r="O146" t="s">
        <v>16</v>
      </c>
      <c r="P146" t="s">
        <v>17</v>
      </c>
      <c r="Q146" t="s">
        <v>97</v>
      </c>
      <c r="R146" t="s">
        <v>98</v>
      </c>
      <c r="S146" t="s">
        <v>97</v>
      </c>
      <c r="T146" t="s">
        <v>21</v>
      </c>
    </row>
    <row r="147" spans="1:20" x14ac:dyDescent="0.3">
      <c r="A147">
        <v>743</v>
      </c>
      <c r="B147">
        <v>475.10210000000001</v>
      </c>
      <c r="C147">
        <v>252.82650000000001</v>
      </c>
      <c r="D147" s="1" t="s">
        <v>1374</v>
      </c>
      <c r="E147" s="1"/>
      <c r="F147">
        <v>0.63329999999999997</v>
      </c>
      <c r="G147">
        <v>75.697900000000004</v>
      </c>
      <c r="H147">
        <v>550.79999999999995</v>
      </c>
      <c r="I147" t="s">
        <v>1934</v>
      </c>
      <c r="J147" t="s">
        <v>1935</v>
      </c>
      <c r="K147" s="6" t="s">
        <v>1936</v>
      </c>
      <c r="L147" t="s">
        <v>1937</v>
      </c>
      <c r="M147" t="s">
        <v>14</v>
      </c>
      <c r="N147" t="s">
        <v>15</v>
      </c>
      <c r="O147" t="s">
        <v>16</v>
      </c>
      <c r="P147" t="s">
        <v>17</v>
      </c>
      <c r="Q147" t="s">
        <v>97</v>
      </c>
      <c r="R147" t="s">
        <v>98</v>
      </c>
      <c r="S147" t="s">
        <v>97</v>
      </c>
      <c r="T147" t="s">
        <v>21</v>
      </c>
    </row>
    <row r="148" spans="1:20" x14ac:dyDescent="0.3">
      <c r="A148">
        <v>810</v>
      </c>
      <c r="B148">
        <v>599.38959999999997</v>
      </c>
      <c r="C148">
        <v>286.92099999999999</v>
      </c>
      <c r="D148" s="1" t="s">
        <v>1374</v>
      </c>
      <c r="E148" s="1"/>
      <c r="F148">
        <v>0.63329999999999997</v>
      </c>
      <c r="G148">
        <v>1.9523999999999999</v>
      </c>
      <c r="H148">
        <v>601.34199999999998</v>
      </c>
      <c r="I148" t="s">
        <v>1938</v>
      </c>
      <c r="J148" t="s">
        <v>1939</v>
      </c>
      <c r="K148" s="6" t="s">
        <v>1940</v>
      </c>
      <c r="L148" t="s">
        <v>1941</v>
      </c>
      <c r="M148" t="s">
        <v>14</v>
      </c>
      <c r="N148" t="s">
        <v>61</v>
      </c>
      <c r="O148" t="s">
        <v>1942</v>
      </c>
      <c r="P148"/>
      <c r="Q148" t="s">
        <v>1942</v>
      </c>
      <c r="R148" t="s">
        <v>98</v>
      </c>
      <c r="S148" t="s">
        <v>97</v>
      </c>
      <c r="T148" t="s">
        <v>21</v>
      </c>
    </row>
    <row r="149" spans="1:20" x14ac:dyDescent="0.3">
      <c r="A149">
        <v>840</v>
      </c>
      <c r="B149">
        <v>648.19949999999994</v>
      </c>
      <c r="C149">
        <v>587.66579999999999</v>
      </c>
      <c r="D149" s="1" t="s">
        <v>1374</v>
      </c>
      <c r="E149" s="1"/>
      <c r="F149">
        <v>0.63329999999999997</v>
      </c>
      <c r="G149">
        <v>169.52950000000001</v>
      </c>
      <c r="H149">
        <v>817.72900000000004</v>
      </c>
      <c r="I149" t="s">
        <v>1943</v>
      </c>
      <c r="J149" t="s">
        <v>1944</v>
      </c>
      <c r="K149" s="6" t="s">
        <v>1945</v>
      </c>
      <c r="L149" t="s">
        <v>1946</v>
      </c>
      <c r="M149"/>
      <c r="N149"/>
      <c r="O149"/>
      <c r="P149"/>
      <c r="Q149"/>
      <c r="R149" t="s">
        <v>1897</v>
      </c>
      <c r="S149" t="s">
        <v>97</v>
      </c>
      <c r="T149" t="s">
        <v>21</v>
      </c>
    </row>
    <row r="150" spans="1:20" x14ac:dyDescent="0.3">
      <c r="A150">
        <v>859</v>
      </c>
      <c r="B150">
        <v>666.24379999999996</v>
      </c>
      <c r="C150">
        <v>494.34410000000003</v>
      </c>
      <c r="D150" s="1" t="s">
        <v>1374</v>
      </c>
      <c r="E150" s="1"/>
      <c r="F150">
        <v>0.63329999999999997</v>
      </c>
      <c r="G150">
        <v>215.75620000000001</v>
      </c>
      <c r="H150">
        <v>882</v>
      </c>
      <c r="I150" t="s">
        <v>1947</v>
      </c>
      <c r="J150" t="s">
        <v>1948</v>
      </c>
      <c r="K150" s="6" t="s">
        <v>1949</v>
      </c>
      <c r="L150" t="s">
        <v>1950</v>
      </c>
      <c r="M150" t="s">
        <v>14</v>
      </c>
      <c r="N150" t="s">
        <v>403</v>
      </c>
      <c r="O150" t="s">
        <v>539</v>
      </c>
      <c r="P150" t="s">
        <v>540</v>
      </c>
      <c r="Q150" t="s">
        <v>1053</v>
      </c>
      <c r="R150" t="s">
        <v>1858</v>
      </c>
      <c r="S150" t="s">
        <v>1055</v>
      </c>
      <c r="T150" t="s">
        <v>468</v>
      </c>
    </row>
    <row r="151" spans="1:20" x14ac:dyDescent="0.3">
      <c r="A151">
        <v>862</v>
      </c>
      <c r="B151">
        <v>670.49590000000001</v>
      </c>
      <c r="C151">
        <v>667.92930000000001</v>
      </c>
      <c r="D151" s="1" t="s">
        <v>1374</v>
      </c>
      <c r="E151" s="1"/>
      <c r="F151">
        <v>0.63329999999999997</v>
      </c>
      <c r="G151">
        <v>32.054900000000004</v>
      </c>
      <c r="H151">
        <v>638.44100000000003</v>
      </c>
      <c r="I151" t="s">
        <v>1951</v>
      </c>
      <c r="J151" t="s">
        <v>1952</v>
      </c>
      <c r="K151" s="6" t="s">
        <v>1953</v>
      </c>
      <c r="L151" t="s">
        <v>1954</v>
      </c>
      <c r="M151" t="s">
        <v>14</v>
      </c>
      <c r="N151" t="s">
        <v>15</v>
      </c>
      <c r="O151" t="s">
        <v>294</v>
      </c>
      <c r="P151" t="s">
        <v>295</v>
      </c>
      <c r="Q151" t="s">
        <v>296</v>
      </c>
      <c r="R151" t="s">
        <v>1633</v>
      </c>
      <c r="S151" t="s">
        <v>97</v>
      </c>
      <c r="T151" t="s">
        <v>298</v>
      </c>
    </row>
    <row r="152" spans="1:20" x14ac:dyDescent="0.3">
      <c r="A152">
        <v>875</v>
      </c>
      <c r="B152">
        <v>702.31640000000004</v>
      </c>
      <c r="C152">
        <v>538.00689999999997</v>
      </c>
      <c r="D152" s="1" t="s">
        <v>1374</v>
      </c>
      <c r="E152" s="1"/>
      <c r="F152">
        <v>0.63329999999999997</v>
      </c>
      <c r="G152">
        <v>229.07640000000001</v>
      </c>
      <c r="H152">
        <v>473.24</v>
      </c>
      <c r="I152" t="s">
        <v>1491</v>
      </c>
      <c r="J152" t="s">
        <v>1492</v>
      </c>
      <c r="K152" s="6" t="s">
        <v>1493</v>
      </c>
      <c r="L152" t="s">
        <v>1495</v>
      </c>
      <c r="M152" t="s">
        <v>14</v>
      </c>
      <c r="N152" t="s">
        <v>15</v>
      </c>
      <c r="O152" t="s">
        <v>16</v>
      </c>
      <c r="P152" t="s">
        <v>17</v>
      </c>
      <c r="Q152" t="s">
        <v>97</v>
      </c>
      <c r="R152" t="s">
        <v>98</v>
      </c>
      <c r="S152" t="s">
        <v>97</v>
      </c>
      <c r="T152" t="s">
        <v>21</v>
      </c>
    </row>
    <row r="153" spans="1:20" x14ac:dyDescent="0.3">
      <c r="A153">
        <v>936</v>
      </c>
      <c r="B153">
        <v>840.60140000000001</v>
      </c>
      <c r="C153">
        <v>674.76099999999997</v>
      </c>
      <c r="D153" s="1" t="s">
        <v>1374</v>
      </c>
      <c r="E153" s="1"/>
      <c r="F153">
        <v>0.63329999999999997</v>
      </c>
      <c r="G153">
        <v>135.47559999999999</v>
      </c>
      <c r="H153">
        <v>976.077</v>
      </c>
      <c r="I153" t="s">
        <v>1955</v>
      </c>
      <c r="J153" t="s">
        <v>1956</v>
      </c>
      <c r="K153" s="6" t="s">
        <v>1957</v>
      </c>
      <c r="L153" t="s">
        <v>1958</v>
      </c>
      <c r="M153" t="s">
        <v>14</v>
      </c>
      <c r="N153" t="s">
        <v>1580</v>
      </c>
      <c r="O153" t="s">
        <v>1581</v>
      </c>
      <c r="P153"/>
      <c r="Q153" t="s">
        <v>1581</v>
      </c>
      <c r="R153" t="s">
        <v>1959</v>
      </c>
      <c r="S153" t="s">
        <v>97</v>
      </c>
      <c r="T153" t="s">
        <v>21</v>
      </c>
    </row>
    <row r="154" spans="1:20" x14ac:dyDescent="0.3">
      <c r="A154">
        <v>960</v>
      </c>
      <c r="B154">
        <v>974.80989999999997</v>
      </c>
      <c r="C154">
        <v>181.0444</v>
      </c>
      <c r="D154" s="1" t="s">
        <v>1374</v>
      </c>
      <c r="E154" s="1"/>
      <c r="F154">
        <v>0.63329999999999997</v>
      </c>
      <c r="G154">
        <v>472.03989999999999</v>
      </c>
      <c r="H154">
        <v>502.77</v>
      </c>
      <c r="I154" t="s">
        <v>1566</v>
      </c>
      <c r="J154" t="s">
        <v>1567</v>
      </c>
      <c r="K154" s="6" t="s">
        <v>1568</v>
      </c>
      <c r="L154" t="s">
        <v>1570</v>
      </c>
      <c r="M154" t="s">
        <v>14</v>
      </c>
      <c r="N154" t="s">
        <v>15</v>
      </c>
      <c r="O154" t="s">
        <v>16</v>
      </c>
      <c r="P154" t="s">
        <v>17</v>
      </c>
      <c r="Q154" t="s">
        <v>97</v>
      </c>
      <c r="R154" t="s">
        <v>98</v>
      </c>
      <c r="S154" t="s">
        <v>97</v>
      </c>
      <c r="T154" t="s">
        <v>21</v>
      </c>
    </row>
    <row r="155" spans="1:20" s="10" customFormat="1" ht="15" thickBot="1" x14ac:dyDescent="0.35">
      <c r="A155" s="10">
        <v>962</v>
      </c>
      <c r="B155" s="10">
        <v>991.80219999999997</v>
      </c>
      <c r="C155" s="10">
        <v>220.5043</v>
      </c>
      <c r="D155" s="11" t="s">
        <v>1374</v>
      </c>
      <c r="E155" s="11"/>
      <c r="F155" s="10">
        <v>0.63329999999999997</v>
      </c>
      <c r="G155" s="10">
        <v>470.02780000000001</v>
      </c>
      <c r="H155" s="10">
        <v>1461.83</v>
      </c>
      <c r="I155" s="10" t="s">
        <v>1960</v>
      </c>
      <c r="J155" s="10" t="s">
        <v>1961</v>
      </c>
      <c r="K155" s="12" t="s">
        <v>1962</v>
      </c>
      <c r="L155" s="10" t="s">
        <v>1963</v>
      </c>
      <c r="M155" s="10" t="s">
        <v>14</v>
      </c>
      <c r="N155" s="10" t="s">
        <v>15</v>
      </c>
      <c r="O155" s="10" t="s">
        <v>294</v>
      </c>
      <c r="P155" s="10" t="s">
        <v>295</v>
      </c>
      <c r="Q155" s="10" t="s">
        <v>296</v>
      </c>
      <c r="R155" s="10" t="s">
        <v>1633</v>
      </c>
      <c r="S155" s="10" t="s">
        <v>97</v>
      </c>
      <c r="T155" s="10" t="s">
        <v>298</v>
      </c>
    </row>
    <row r="156" spans="1:20" x14ac:dyDescent="0.3">
      <c r="A156">
        <v>720</v>
      </c>
      <c r="B156">
        <v>441.2962</v>
      </c>
      <c r="C156">
        <v>454.95670000000001</v>
      </c>
      <c r="D156" s="1"/>
      <c r="E156" s="1"/>
      <c r="F156">
        <v>0.63290000000000002</v>
      </c>
      <c r="G156">
        <v>502.22980000000001</v>
      </c>
      <c r="H156">
        <v>943.52599999999995</v>
      </c>
      <c r="I156" t="s">
        <v>1582</v>
      </c>
      <c r="J156" t="s">
        <v>1964</v>
      </c>
      <c r="K156" s="6" t="s">
        <v>1965</v>
      </c>
      <c r="L156" t="s">
        <v>1585</v>
      </c>
      <c r="M156" t="s">
        <v>14</v>
      </c>
      <c r="N156" t="s">
        <v>46</v>
      </c>
      <c r="O156" t="s">
        <v>231</v>
      </c>
      <c r="P156" t="s">
        <v>232</v>
      </c>
      <c r="Q156" t="s">
        <v>233</v>
      </c>
      <c r="R156" t="s">
        <v>234</v>
      </c>
      <c r="S156" t="s">
        <v>235</v>
      </c>
      <c r="T156" t="s">
        <v>147</v>
      </c>
    </row>
    <row r="157" spans="1:20" x14ac:dyDescent="0.3">
      <c r="A157">
        <v>776</v>
      </c>
      <c r="B157">
        <v>530.36040000000003</v>
      </c>
      <c r="C157">
        <v>400.85820000000001</v>
      </c>
      <c r="D157" s="1"/>
      <c r="E157" s="1"/>
      <c r="F157">
        <v>0.63290000000000002</v>
      </c>
      <c r="G157">
        <v>37.043399999999998</v>
      </c>
      <c r="H157">
        <v>493.31700000000001</v>
      </c>
      <c r="I157" t="s">
        <v>1966</v>
      </c>
      <c r="J157" t="s">
        <v>1967</v>
      </c>
      <c r="K157" s="6" t="s">
        <v>1968</v>
      </c>
      <c r="L157" t="s">
        <v>1969</v>
      </c>
      <c r="M157" t="s">
        <v>14</v>
      </c>
      <c r="N157" t="s">
        <v>46</v>
      </c>
      <c r="O157" t="s">
        <v>986</v>
      </c>
      <c r="P157" t="s">
        <v>987</v>
      </c>
      <c r="Q157" t="s">
        <v>1970</v>
      </c>
      <c r="R157" t="s">
        <v>987</v>
      </c>
      <c r="S157" t="s">
        <v>986</v>
      </c>
      <c r="T157" t="s">
        <v>52</v>
      </c>
    </row>
    <row r="158" spans="1:20" x14ac:dyDescent="0.3">
      <c r="A158">
        <v>201</v>
      </c>
      <c r="B158">
        <v>170.09909999999999</v>
      </c>
      <c r="C158">
        <v>385.71199999999999</v>
      </c>
      <c r="D158" s="1"/>
      <c r="E158" s="1"/>
      <c r="F158">
        <v>0.63280000000000003</v>
      </c>
      <c r="G158">
        <v>573.28290000000004</v>
      </c>
      <c r="H158">
        <v>743.38199999999995</v>
      </c>
      <c r="I158" t="s">
        <v>1971</v>
      </c>
      <c r="J158" t="s">
        <v>1972</v>
      </c>
      <c r="K158" s="6" t="s">
        <v>1973</v>
      </c>
      <c r="L158" t="s">
        <v>1974</v>
      </c>
      <c r="M158" t="s">
        <v>14</v>
      </c>
      <c r="N158" t="s">
        <v>46</v>
      </c>
      <c r="O158" t="s">
        <v>380</v>
      </c>
      <c r="P158"/>
      <c r="Q158" t="s">
        <v>380</v>
      </c>
      <c r="R158"/>
      <c r="S158"/>
      <c r="T158"/>
    </row>
    <row r="159" spans="1:20" x14ac:dyDescent="0.3">
      <c r="A159">
        <v>704</v>
      </c>
      <c r="B159">
        <v>425.32279999999997</v>
      </c>
      <c r="C159">
        <v>147.40299999999999</v>
      </c>
      <c r="D159" s="1"/>
      <c r="E159" s="1"/>
      <c r="F159">
        <v>0.63280000000000003</v>
      </c>
      <c r="G159">
        <v>516.18719999999996</v>
      </c>
      <c r="H159">
        <v>941.51</v>
      </c>
      <c r="I159" t="s">
        <v>1975</v>
      </c>
      <c r="J159" t="s">
        <v>1976</v>
      </c>
      <c r="K159" s="6" t="s">
        <v>1977</v>
      </c>
      <c r="L159" t="s">
        <v>1978</v>
      </c>
      <c r="M159" t="s">
        <v>14</v>
      </c>
      <c r="N159" t="s">
        <v>46</v>
      </c>
      <c r="O159" t="s">
        <v>231</v>
      </c>
      <c r="P159" t="s">
        <v>232</v>
      </c>
      <c r="Q159" t="s">
        <v>233</v>
      </c>
      <c r="R159" t="s">
        <v>234</v>
      </c>
      <c r="S159" t="s">
        <v>235</v>
      </c>
      <c r="T159" t="s">
        <v>147</v>
      </c>
    </row>
    <row r="160" spans="1:20" x14ac:dyDescent="0.3">
      <c r="A160">
        <v>947</v>
      </c>
      <c r="B160">
        <v>887.38469999999995</v>
      </c>
      <c r="C160">
        <v>669.04880000000003</v>
      </c>
      <c r="D160" s="1"/>
      <c r="E160" s="1"/>
      <c r="F160">
        <v>0.63280000000000003</v>
      </c>
      <c r="G160">
        <v>386.11470000000003</v>
      </c>
      <c r="H160">
        <v>501.27</v>
      </c>
      <c r="I160" t="s">
        <v>93</v>
      </c>
      <c r="J160" t="s">
        <v>94</v>
      </c>
      <c r="K160" s="6" t="s">
        <v>95</v>
      </c>
      <c r="L160" t="s">
        <v>96</v>
      </c>
      <c r="M160" t="s">
        <v>14</v>
      </c>
      <c r="N160" t="s">
        <v>15</v>
      </c>
      <c r="O160" t="s">
        <v>16</v>
      </c>
      <c r="P160" t="s">
        <v>17</v>
      </c>
      <c r="Q160" t="s">
        <v>97</v>
      </c>
      <c r="R160" t="s">
        <v>98</v>
      </c>
      <c r="S160" t="s">
        <v>97</v>
      </c>
      <c r="T160" t="s">
        <v>21</v>
      </c>
    </row>
    <row r="161" spans="1:20" x14ac:dyDescent="0.3">
      <c r="A161">
        <v>954</v>
      </c>
      <c r="B161">
        <v>911.21699999999998</v>
      </c>
      <c r="C161">
        <v>557.8854</v>
      </c>
      <c r="D161" s="1"/>
      <c r="E161" s="1"/>
      <c r="F161">
        <v>0.63280000000000003</v>
      </c>
      <c r="G161">
        <v>408.447</v>
      </c>
      <c r="H161">
        <v>502.77</v>
      </c>
      <c r="I161" t="s">
        <v>1566</v>
      </c>
      <c r="J161" t="s">
        <v>1567</v>
      </c>
      <c r="K161" s="6" t="s">
        <v>1568</v>
      </c>
      <c r="L161" t="s">
        <v>1570</v>
      </c>
      <c r="M161" t="s">
        <v>14</v>
      </c>
      <c r="N161" t="s">
        <v>15</v>
      </c>
      <c r="O161" t="s">
        <v>16</v>
      </c>
      <c r="P161" t="s">
        <v>17</v>
      </c>
      <c r="Q161" t="s">
        <v>97</v>
      </c>
      <c r="R161" t="s">
        <v>98</v>
      </c>
      <c r="S161" t="s">
        <v>97</v>
      </c>
      <c r="T161" t="s">
        <v>21</v>
      </c>
    </row>
    <row r="162" spans="1:20" x14ac:dyDescent="0.3">
      <c r="A162">
        <v>968</v>
      </c>
      <c r="B162">
        <v>1110.7829999999999</v>
      </c>
      <c r="C162">
        <v>218.5915</v>
      </c>
      <c r="D162" s="1"/>
      <c r="E162" s="1"/>
      <c r="F162">
        <v>0.63280000000000003</v>
      </c>
      <c r="G162">
        <v>588.01300000000003</v>
      </c>
      <c r="H162">
        <v>522.77</v>
      </c>
      <c r="I162" t="s">
        <v>1439</v>
      </c>
      <c r="J162" t="s">
        <v>1440</v>
      </c>
      <c r="K162" s="6" t="s">
        <v>1441</v>
      </c>
      <c r="L162" t="s">
        <v>1443</v>
      </c>
      <c r="M162" t="s">
        <v>14</v>
      </c>
      <c r="N162" t="s">
        <v>15</v>
      </c>
      <c r="O162" t="s">
        <v>16</v>
      </c>
      <c r="P162" t="s">
        <v>17</v>
      </c>
      <c r="Q162" t="s">
        <v>97</v>
      </c>
      <c r="R162" t="s">
        <v>98</v>
      </c>
      <c r="S162" t="s">
        <v>97</v>
      </c>
      <c r="T162" t="s">
        <v>21</v>
      </c>
    </row>
    <row r="163" spans="1:20" x14ac:dyDescent="0.3">
      <c r="A163">
        <v>541</v>
      </c>
      <c r="B163">
        <v>297.17360000000002</v>
      </c>
      <c r="C163">
        <v>317.93599999999998</v>
      </c>
      <c r="D163" s="1"/>
      <c r="E163" s="1"/>
      <c r="F163">
        <v>0.63270000000000004</v>
      </c>
      <c r="G163">
        <v>246.62639999999999</v>
      </c>
      <c r="H163">
        <v>543.79999999999995</v>
      </c>
      <c r="I163" t="s">
        <v>679</v>
      </c>
      <c r="J163" t="s">
        <v>680</v>
      </c>
      <c r="K163" s="6" t="s">
        <v>681</v>
      </c>
      <c r="L163" t="s">
        <v>682</v>
      </c>
      <c r="M163" t="s">
        <v>14</v>
      </c>
      <c r="N163" t="s">
        <v>15</v>
      </c>
      <c r="O163" t="s">
        <v>16</v>
      </c>
      <c r="P163" t="s">
        <v>17</v>
      </c>
      <c r="Q163" t="s">
        <v>97</v>
      </c>
      <c r="R163" t="s">
        <v>98</v>
      </c>
      <c r="S163" t="s">
        <v>97</v>
      </c>
      <c r="T163" t="s">
        <v>21</v>
      </c>
    </row>
    <row r="164" spans="1:20" x14ac:dyDescent="0.3">
      <c r="A164">
        <v>739</v>
      </c>
      <c r="B164">
        <v>467.10199999999998</v>
      </c>
      <c r="C164">
        <v>554.10029999999995</v>
      </c>
      <c r="D164" s="1"/>
      <c r="E164" s="1"/>
      <c r="F164">
        <v>0.63270000000000004</v>
      </c>
      <c r="G164">
        <v>76.697999999999993</v>
      </c>
      <c r="H164">
        <v>543.79999999999995</v>
      </c>
      <c r="I164" t="s">
        <v>679</v>
      </c>
      <c r="J164" t="s">
        <v>680</v>
      </c>
      <c r="K164" s="6" t="s">
        <v>681</v>
      </c>
      <c r="L164" t="s">
        <v>682</v>
      </c>
      <c r="M164" t="s">
        <v>14</v>
      </c>
      <c r="N164" t="s">
        <v>15</v>
      </c>
      <c r="O164" t="s">
        <v>16</v>
      </c>
      <c r="P164" t="s">
        <v>17</v>
      </c>
      <c r="Q164" t="s">
        <v>97</v>
      </c>
      <c r="R164" t="s">
        <v>98</v>
      </c>
      <c r="S164" t="s">
        <v>97</v>
      </c>
      <c r="T164" t="s">
        <v>21</v>
      </c>
    </row>
    <row r="165" spans="1:20" x14ac:dyDescent="0.3">
      <c r="A165">
        <v>964</v>
      </c>
      <c r="B165">
        <v>1013.314</v>
      </c>
      <c r="C165">
        <v>516.81830000000002</v>
      </c>
      <c r="D165" s="1"/>
      <c r="E165" s="1"/>
      <c r="F165">
        <v>0.63270000000000004</v>
      </c>
      <c r="G165">
        <v>279.97300000000001</v>
      </c>
      <c r="H165">
        <v>733.34100000000001</v>
      </c>
      <c r="I165" t="s">
        <v>1979</v>
      </c>
      <c r="J165" t="s">
        <v>1980</v>
      </c>
      <c r="K165" s="6" t="s">
        <v>1981</v>
      </c>
      <c r="L165" t="s">
        <v>1982</v>
      </c>
      <c r="M165" t="s">
        <v>14</v>
      </c>
      <c r="N165" t="s">
        <v>46</v>
      </c>
      <c r="O165" t="s">
        <v>361</v>
      </c>
      <c r="P165" t="s">
        <v>920</v>
      </c>
      <c r="Q165" t="s">
        <v>921</v>
      </c>
      <c r="R165" t="s">
        <v>922</v>
      </c>
      <c r="S165" t="s">
        <v>365</v>
      </c>
      <c r="T165" t="s">
        <v>147</v>
      </c>
    </row>
    <row r="166" spans="1:20" x14ac:dyDescent="0.3">
      <c r="A166">
        <v>348</v>
      </c>
      <c r="B166">
        <v>229.6703</v>
      </c>
      <c r="C166">
        <v>330.81060000000002</v>
      </c>
      <c r="D166" s="1"/>
      <c r="E166" s="1"/>
      <c r="F166">
        <v>0.63239999999999996</v>
      </c>
      <c r="G166">
        <v>380.2577</v>
      </c>
      <c r="H166">
        <v>609.928</v>
      </c>
      <c r="I166" t="s">
        <v>1983</v>
      </c>
      <c r="J166" t="s">
        <v>1984</v>
      </c>
      <c r="K166" s="6" t="s">
        <v>1985</v>
      </c>
      <c r="L166" t="s">
        <v>1986</v>
      </c>
      <c r="M166" t="s">
        <v>14</v>
      </c>
      <c r="N166" t="s">
        <v>15</v>
      </c>
      <c r="O166" t="s">
        <v>294</v>
      </c>
      <c r="P166" t="s">
        <v>1987</v>
      </c>
      <c r="Q166" t="s">
        <v>1988</v>
      </c>
      <c r="R166" t="s">
        <v>98</v>
      </c>
      <c r="S166" t="s">
        <v>97</v>
      </c>
      <c r="T166" t="s">
        <v>21</v>
      </c>
    </row>
    <row r="167" spans="1:20" x14ac:dyDescent="0.3">
      <c r="A167">
        <v>634</v>
      </c>
      <c r="B167">
        <v>353.09030000000001</v>
      </c>
      <c r="C167">
        <v>412.64589999999998</v>
      </c>
      <c r="D167" s="1"/>
      <c r="E167" s="1"/>
      <c r="F167">
        <v>0.63239999999999996</v>
      </c>
      <c r="G167">
        <v>385.33670000000001</v>
      </c>
      <c r="H167">
        <v>738.42700000000002</v>
      </c>
      <c r="I167" t="s">
        <v>1971</v>
      </c>
      <c r="J167" t="s">
        <v>1989</v>
      </c>
      <c r="K167" s="6" t="s">
        <v>1973</v>
      </c>
      <c r="L167" t="s">
        <v>1974</v>
      </c>
      <c r="M167" t="s">
        <v>14</v>
      </c>
      <c r="N167" t="s">
        <v>46</v>
      </c>
      <c r="O167" t="s">
        <v>380</v>
      </c>
      <c r="P167"/>
      <c r="Q167" t="s">
        <v>380</v>
      </c>
      <c r="R167"/>
      <c r="S167"/>
      <c r="T167"/>
    </row>
    <row r="168" spans="1:20" x14ac:dyDescent="0.3">
      <c r="A168">
        <v>963</v>
      </c>
      <c r="B168">
        <v>1008.804</v>
      </c>
      <c r="C168">
        <v>222.71129999999999</v>
      </c>
      <c r="D168" s="1"/>
      <c r="E168" s="1"/>
      <c r="F168">
        <v>0.63219999999999998</v>
      </c>
      <c r="G168">
        <v>543.05399999999997</v>
      </c>
      <c r="H168">
        <v>465.75</v>
      </c>
      <c r="I168" t="s">
        <v>1521</v>
      </c>
      <c r="J168" t="s">
        <v>1522</v>
      </c>
      <c r="K168" s="6" t="s">
        <v>1523</v>
      </c>
      <c r="L168" t="s">
        <v>1524</v>
      </c>
      <c r="M168" t="s">
        <v>14</v>
      </c>
      <c r="N168" t="s">
        <v>15</v>
      </c>
      <c r="O168" t="s">
        <v>16</v>
      </c>
      <c r="P168" t="s">
        <v>17</v>
      </c>
      <c r="Q168" t="s">
        <v>97</v>
      </c>
      <c r="R168" t="s">
        <v>98</v>
      </c>
      <c r="S168" t="s">
        <v>97</v>
      </c>
      <c r="T168" t="s">
        <v>21</v>
      </c>
    </row>
    <row r="169" spans="1:20" x14ac:dyDescent="0.3">
      <c r="A169">
        <v>159</v>
      </c>
      <c r="B169">
        <v>152.05629999999999</v>
      </c>
      <c r="C169">
        <v>138.90870000000001</v>
      </c>
      <c r="D169" s="1"/>
      <c r="E169" s="1"/>
      <c r="F169">
        <v>0.6321</v>
      </c>
      <c r="G169">
        <v>6.9999999999999999E-4</v>
      </c>
      <c r="H169">
        <v>152.05699999999999</v>
      </c>
      <c r="I169" t="s">
        <v>1990</v>
      </c>
      <c r="J169" t="s">
        <v>1991</v>
      </c>
      <c r="K169" s="6" t="s">
        <v>1992</v>
      </c>
      <c r="L169" t="s">
        <v>1993</v>
      </c>
      <c r="M169" t="s">
        <v>14</v>
      </c>
      <c r="N169" t="s">
        <v>31</v>
      </c>
      <c r="O169" t="s">
        <v>32</v>
      </c>
      <c r="P169" t="s">
        <v>33</v>
      </c>
      <c r="Q169" t="s">
        <v>33</v>
      </c>
      <c r="R169" t="s">
        <v>1994</v>
      </c>
      <c r="S169" t="s">
        <v>1995</v>
      </c>
      <c r="T169" t="s">
        <v>37</v>
      </c>
    </row>
    <row r="170" spans="1:20" x14ac:dyDescent="0.3">
      <c r="A170">
        <v>681</v>
      </c>
      <c r="B170">
        <v>405.13780000000003</v>
      </c>
      <c r="C170">
        <v>648.15449999999998</v>
      </c>
      <c r="D170" s="1"/>
      <c r="E170" s="1"/>
      <c r="F170">
        <v>0.63170000000000004</v>
      </c>
      <c r="G170">
        <v>938.16219999999998</v>
      </c>
      <c r="H170">
        <v>1343.3</v>
      </c>
      <c r="I170" t="s">
        <v>1996</v>
      </c>
      <c r="J170" t="s">
        <v>1997</v>
      </c>
      <c r="K170" s="6" t="s">
        <v>1998</v>
      </c>
      <c r="L170" t="s">
        <v>1999</v>
      </c>
      <c r="M170" t="s">
        <v>14</v>
      </c>
      <c r="N170" t="s">
        <v>403</v>
      </c>
      <c r="O170" t="s">
        <v>539</v>
      </c>
      <c r="P170" t="s">
        <v>540</v>
      </c>
      <c r="Q170" t="s">
        <v>1053</v>
      </c>
      <c r="R170" t="s">
        <v>1858</v>
      </c>
      <c r="S170" t="s">
        <v>1055</v>
      </c>
      <c r="T170" t="s">
        <v>468</v>
      </c>
    </row>
    <row r="171" spans="1:20" x14ac:dyDescent="0.3">
      <c r="A171">
        <v>153</v>
      </c>
      <c r="B171">
        <v>149.023</v>
      </c>
      <c r="C171">
        <v>68.453900000000004</v>
      </c>
      <c r="D171" s="1"/>
      <c r="E171" s="1"/>
      <c r="F171">
        <v>0.629</v>
      </c>
      <c r="G171">
        <v>0</v>
      </c>
      <c r="H171">
        <v>149.023</v>
      </c>
      <c r="I171" t="s">
        <v>2000</v>
      </c>
      <c r="J171" t="s">
        <v>2001</v>
      </c>
      <c r="K171" s="6" t="s">
        <v>2002</v>
      </c>
      <c r="L171" t="s">
        <v>2003</v>
      </c>
      <c r="M171" t="s">
        <v>14</v>
      </c>
      <c r="N171" t="s">
        <v>31</v>
      </c>
      <c r="O171" t="s">
        <v>2004</v>
      </c>
      <c r="P171" t="s">
        <v>2005</v>
      </c>
      <c r="Q171" t="s">
        <v>2006</v>
      </c>
      <c r="R171"/>
      <c r="S171"/>
      <c r="T171" t="s">
        <v>543</v>
      </c>
    </row>
    <row r="172" spans="1:20" x14ac:dyDescent="0.3">
      <c r="A172">
        <v>202</v>
      </c>
      <c r="B172">
        <v>171.1129</v>
      </c>
      <c r="C172">
        <v>664.45690000000002</v>
      </c>
      <c r="D172" s="1"/>
      <c r="E172" s="1"/>
      <c r="F172">
        <v>0.629</v>
      </c>
      <c r="G172">
        <v>1E-4</v>
      </c>
      <c r="H172">
        <v>171.113</v>
      </c>
      <c r="I172" t="s">
        <v>2007</v>
      </c>
      <c r="J172" t="s">
        <v>2008</v>
      </c>
      <c r="K172" s="6" t="s">
        <v>2009</v>
      </c>
      <c r="L172" t="s">
        <v>2010</v>
      </c>
      <c r="M172" t="s">
        <v>14</v>
      </c>
      <c r="N172" t="s">
        <v>15</v>
      </c>
      <c r="O172" t="s">
        <v>16</v>
      </c>
      <c r="P172" t="s">
        <v>17</v>
      </c>
      <c r="Q172" t="s">
        <v>2011</v>
      </c>
      <c r="R172" t="s">
        <v>154</v>
      </c>
      <c r="S172" t="s">
        <v>20</v>
      </c>
      <c r="T172" t="s">
        <v>21</v>
      </c>
    </row>
    <row r="173" spans="1:20" x14ac:dyDescent="0.3">
      <c r="A173">
        <v>242</v>
      </c>
      <c r="B173">
        <v>188.06950000000001</v>
      </c>
      <c r="C173">
        <v>136.57040000000001</v>
      </c>
      <c r="D173" s="1"/>
      <c r="E173" s="1"/>
      <c r="F173">
        <v>0.629</v>
      </c>
      <c r="G173">
        <v>5.0000000000000001E-4</v>
      </c>
      <c r="H173">
        <v>188.07</v>
      </c>
      <c r="I173" t="s">
        <v>2012</v>
      </c>
      <c r="J173" t="s">
        <v>2013</v>
      </c>
      <c r="K173" s="6" t="s">
        <v>2014</v>
      </c>
      <c r="L173" t="s">
        <v>2015</v>
      </c>
      <c r="M173" t="s">
        <v>14</v>
      </c>
      <c r="N173" t="s">
        <v>31</v>
      </c>
      <c r="O173" t="s">
        <v>311</v>
      </c>
      <c r="P173" t="s">
        <v>1398</v>
      </c>
      <c r="Q173" t="s">
        <v>1398</v>
      </c>
      <c r="R173" t="s">
        <v>313</v>
      </c>
      <c r="S173" t="s">
        <v>314</v>
      </c>
      <c r="T173" t="s">
        <v>37</v>
      </c>
    </row>
    <row r="174" spans="1:20" x14ac:dyDescent="0.3">
      <c r="A174">
        <v>501</v>
      </c>
      <c r="B174">
        <v>282.27839999999998</v>
      </c>
      <c r="C174">
        <v>265.81060000000002</v>
      </c>
      <c r="D174" s="1"/>
      <c r="E174" s="1"/>
      <c r="F174">
        <v>0.62860000000000005</v>
      </c>
      <c r="G174">
        <v>4.0000000000000002E-4</v>
      </c>
      <c r="H174">
        <v>282.27800000000002</v>
      </c>
      <c r="I174" t="s">
        <v>2016</v>
      </c>
      <c r="J174" t="s">
        <v>2017</v>
      </c>
      <c r="K174" s="6" t="s">
        <v>2018</v>
      </c>
      <c r="L174" t="s">
        <v>2019</v>
      </c>
      <c r="M174" t="s">
        <v>14</v>
      </c>
      <c r="N174" t="s">
        <v>245</v>
      </c>
      <c r="O174" t="s">
        <v>246</v>
      </c>
      <c r="P174" t="s">
        <v>247</v>
      </c>
      <c r="Q174" t="s">
        <v>2020</v>
      </c>
      <c r="R174" t="s">
        <v>874</v>
      </c>
      <c r="S174" t="s">
        <v>875</v>
      </c>
      <c r="T174" t="s">
        <v>52</v>
      </c>
    </row>
    <row r="175" spans="1:20" x14ac:dyDescent="0.3">
      <c r="A175">
        <v>503</v>
      </c>
      <c r="B175">
        <v>282.2783</v>
      </c>
      <c r="C175">
        <v>624.16200000000003</v>
      </c>
      <c r="D175" s="1"/>
      <c r="E175" s="1"/>
      <c r="F175">
        <v>0.62860000000000005</v>
      </c>
      <c r="G175">
        <v>2.9999999999999997E-4</v>
      </c>
      <c r="H175">
        <v>282.27800000000002</v>
      </c>
      <c r="I175" t="s">
        <v>2016</v>
      </c>
      <c r="J175" t="s">
        <v>2017</v>
      </c>
      <c r="K175" s="6" t="s">
        <v>2018</v>
      </c>
      <c r="L175" t="s">
        <v>2019</v>
      </c>
      <c r="M175" t="s">
        <v>14</v>
      </c>
      <c r="N175" t="s">
        <v>245</v>
      </c>
      <c r="O175" t="s">
        <v>246</v>
      </c>
      <c r="P175" t="s">
        <v>247</v>
      </c>
      <c r="Q175" t="s">
        <v>2020</v>
      </c>
      <c r="R175" t="s">
        <v>874</v>
      </c>
      <c r="S175" t="s">
        <v>875</v>
      </c>
      <c r="T175" t="s">
        <v>52</v>
      </c>
    </row>
    <row r="176" spans="1:20" x14ac:dyDescent="0.3">
      <c r="A176">
        <v>849</v>
      </c>
      <c r="B176">
        <v>654.33000000000004</v>
      </c>
      <c r="C176">
        <v>55.555100000000003</v>
      </c>
      <c r="D176" s="1"/>
      <c r="E176" s="1"/>
      <c r="F176">
        <v>0.62860000000000005</v>
      </c>
      <c r="G176">
        <v>139.017</v>
      </c>
      <c r="H176">
        <v>793.34699999999998</v>
      </c>
      <c r="I176" t="s">
        <v>1885</v>
      </c>
      <c r="J176" t="s">
        <v>1886</v>
      </c>
      <c r="K176" s="6" t="s">
        <v>1887</v>
      </c>
      <c r="L176" t="s">
        <v>1888</v>
      </c>
      <c r="M176" t="s">
        <v>14</v>
      </c>
      <c r="N176" t="s">
        <v>46</v>
      </c>
      <c r="O176" t="s">
        <v>231</v>
      </c>
      <c r="P176" t="s">
        <v>639</v>
      </c>
      <c r="Q176" t="s">
        <v>1876</v>
      </c>
      <c r="R176" t="s">
        <v>1877</v>
      </c>
      <c r="S176" t="s">
        <v>639</v>
      </c>
      <c r="T176" t="s">
        <v>147</v>
      </c>
    </row>
    <row r="177" spans="1:20" x14ac:dyDescent="0.3">
      <c r="A177">
        <v>162</v>
      </c>
      <c r="B177">
        <v>152.07040000000001</v>
      </c>
      <c r="C177">
        <v>480.34280000000001</v>
      </c>
      <c r="D177" s="1"/>
      <c r="E177" s="1"/>
      <c r="F177">
        <v>0.62849999999999995</v>
      </c>
      <c r="G177">
        <v>4.0000000000000002E-4</v>
      </c>
      <c r="H177">
        <v>152.07</v>
      </c>
      <c r="I177" t="s">
        <v>2021</v>
      </c>
      <c r="J177" t="s">
        <v>2022</v>
      </c>
      <c r="K177" s="6" t="s">
        <v>2023</v>
      </c>
      <c r="L177" t="s">
        <v>2024</v>
      </c>
      <c r="M177" t="s">
        <v>14</v>
      </c>
      <c r="N177" t="s">
        <v>31</v>
      </c>
      <c r="O177" t="s">
        <v>1488</v>
      </c>
      <c r="P177" t="s">
        <v>2025</v>
      </c>
      <c r="Q177" t="s">
        <v>2025</v>
      </c>
      <c r="R177" t="s">
        <v>901</v>
      </c>
      <c r="S177" t="s">
        <v>902</v>
      </c>
      <c r="T177" t="s">
        <v>37</v>
      </c>
    </row>
    <row r="178" spans="1:20" x14ac:dyDescent="0.3">
      <c r="A178">
        <v>916</v>
      </c>
      <c r="B178">
        <v>775.35159999999996</v>
      </c>
      <c r="C178">
        <v>604.32370000000003</v>
      </c>
      <c r="D178" s="1"/>
      <c r="E178" s="1"/>
      <c r="F178">
        <v>0.62819999999999998</v>
      </c>
      <c r="G178">
        <v>252.17840000000001</v>
      </c>
      <c r="H178">
        <v>1027.53</v>
      </c>
      <c r="I178" t="s">
        <v>2026</v>
      </c>
      <c r="J178" t="s">
        <v>2027</v>
      </c>
      <c r="K178" s="6" t="s">
        <v>2028</v>
      </c>
      <c r="L178" t="s">
        <v>1838</v>
      </c>
      <c r="M178" t="s">
        <v>1838</v>
      </c>
      <c r="N178" t="s">
        <v>1838</v>
      </c>
      <c r="O178" t="s">
        <v>1838</v>
      </c>
      <c r="P178" t="s">
        <v>1838</v>
      </c>
      <c r="Q178" t="s">
        <v>1838</v>
      </c>
      <c r="R178" t="s">
        <v>1838</v>
      </c>
      <c r="S178" t="s">
        <v>1838</v>
      </c>
      <c r="T178" t="s">
        <v>1838</v>
      </c>
    </row>
    <row r="179" spans="1:20" x14ac:dyDescent="0.3">
      <c r="A179">
        <v>955</v>
      </c>
      <c r="B179">
        <v>921.20780000000002</v>
      </c>
      <c r="C179">
        <v>253.16550000000001</v>
      </c>
      <c r="D179" s="1"/>
      <c r="E179" s="1"/>
      <c r="F179">
        <v>0.62760000000000005</v>
      </c>
      <c r="G179">
        <v>221.98779999999999</v>
      </c>
      <c r="H179">
        <v>699.22</v>
      </c>
      <c r="I179" t="s">
        <v>384</v>
      </c>
      <c r="J179" t="s">
        <v>2029</v>
      </c>
      <c r="K179" s="6" t="s">
        <v>2030</v>
      </c>
      <c r="L179" t="s">
        <v>387</v>
      </c>
      <c r="M179" t="s">
        <v>14</v>
      </c>
      <c r="N179" t="s">
        <v>61</v>
      </c>
      <c r="O179" t="s">
        <v>388</v>
      </c>
      <c r="P179" t="s">
        <v>389</v>
      </c>
      <c r="Q179" t="s">
        <v>390</v>
      </c>
      <c r="R179" t="s">
        <v>391</v>
      </c>
      <c r="S179" t="s">
        <v>388</v>
      </c>
      <c r="T179" t="s">
        <v>66</v>
      </c>
    </row>
    <row r="180" spans="1:20" x14ac:dyDescent="0.3">
      <c r="A180">
        <v>876</v>
      </c>
      <c r="B180">
        <v>702.86210000000005</v>
      </c>
      <c r="C180">
        <v>217.8066</v>
      </c>
      <c r="D180" s="1"/>
      <c r="E180" s="1"/>
      <c r="F180">
        <v>0.62749999999999995</v>
      </c>
      <c r="G180">
        <v>228.60210000000001</v>
      </c>
      <c r="H180">
        <v>474.26</v>
      </c>
      <c r="I180" t="s">
        <v>2031</v>
      </c>
      <c r="J180" t="s">
        <v>2032</v>
      </c>
      <c r="K180" s="6" t="s">
        <v>2033</v>
      </c>
      <c r="L180" t="s">
        <v>2034</v>
      </c>
      <c r="M180" t="s">
        <v>14</v>
      </c>
      <c r="N180" t="s">
        <v>15</v>
      </c>
      <c r="O180" t="s">
        <v>16</v>
      </c>
      <c r="P180" t="s">
        <v>17</v>
      </c>
      <c r="Q180" t="s">
        <v>97</v>
      </c>
      <c r="R180" t="s">
        <v>98</v>
      </c>
      <c r="S180" t="s">
        <v>97</v>
      </c>
      <c r="T180" t="s">
        <v>21</v>
      </c>
    </row>
    <row r="181" spans="1:20" x14ac:dyDescent="0.3">
      <c r="A181">
        <v>32</v>
      </c>
      <c r="B181">
        <v>112.05</v>
      </c>
      <c r="C181">
        <v>588.50319999999999</v>
      </c>
      <c r="D181" s="1"/>
      <c r="E181" s="1"/>
      <c r="F181">
        <v>0.62590000000000001</v>
      </c>
      <c r="G181">
        <v>0</v>
      </c>
      <c r="H181">
        <v>112.05</v>
      </c>
      <c r="I181" t="s">
        <v>2035</v>
      </c>
      <c r="J181" t="s">
        <v>2036</v>
      </c>
      <c r="K181" s="6" t="s">
        <v>2037</v>
      </c>
      <c r="L181" t="s">
        <v>2038</v>
      </c>
      <c r="M181" t="s">
        <v>14</v>
      </c>
      <c r="N181" t="s">
        <v>31</v>
      </c>
      <c r="O181" t="s">
        <v>2039</v>
      </c>
      <c r="P181" t="s">
        <v>2040</v>
      </c>
      <c r="Q181" t="s">
        <v>2041</v>
      </c>
      <c r="R181" t="s">
        <v>174</v>
      </c>
      <c r="S181" t="s">
        <v>175</v>
      </c>
      <c r="T181" t="s">
        <v>37</v>
      </c>
    </row>
    <row r="182" spans="1:20" x14ac:dyDescent="0.3">
      <c r="A182">
        <v>83</v>
      </c>
      <c r="B182">
        <v>127.04989999999999</v>
      </c>
      <c r="C182">
        <v>88.549300000000002</v>
      </c>
      <c r="D182" s="1"/>
      <c r="E182" s="1"/>
      <c r="F182">
        <v>0.62590000000000001</v>
      </c>
      <c r="G182">
        <v>1E-4</v>
      </c>
      <c r="H182">
        <v>127.05</v>
      </c>
      <c r="I182" t="s">
        <v>773</v>
      </c>
      <c r="J182" t="s">
        <v>2042</v>
      </c>
      <c r="K182" s="6" t="s">
        <v>2043</v>
      </c>
      <c r="L182" t="s">
        <v>772</v>
      </c>
      <c r="M182" t="s">
        <v>14</v>
      </c>
      <c r="N182" t="s">
        <v>31</v>
      </c>
      <c r="O182" t="s">
        <v>2039</v>
      </c>
      <c r="P182" t="s">
        <v>2040</v>
      </c>
      <c r="Q182" t="s">
        <v>2044</v>
      </c>
      <c r="R182" t="s">
        <v>2045</v>
      </c>
      <c r="S182" t="s">
        <v>2046</v>
      </c>
      <c r="T182" t="s">
        <v>37</v>
      </c>
    </row>
    <row r="183" spans="1:20" x14ac:dyDescent="0.3">
      <c r="A183">
        <v>90</v>
      </c>
      <c r="B183">
        <v>129.10239999999999</v>
      </c>
      <c r="C183">
        <v>662.21119999999996</v>
      </c>
      <c r="D183" s="1"/>
      <c r="E183" s="1"/>
      <c r="F183">
        <v>0.62590000000000001</v>
      </c>
      <c r="G183">
        <v>4.0000000000000002E-4</v>
      </c>
      <c r="H183">
        <v>129.102</v>
      </c>
      <c r="I183" t="s">
        <v>2047</v>
      </c>
      <c r="J183" t="s">
        <v>2048</v>
      </c>
      <c r="K183" s="6" t="s">
        <v>2049</v>
      </c>
      <c r="L183" t="s">
        <v>2050</v>
      </c>
      <c r="M183" t="s">
        <v>14</v>
      </c>
      <c r="N183" t="s">
        <v>31</v>
      </c>
      <c r="O183" t="s">
        <v>2051</v>
      </c>
      <c r="P183" t="s">
        <v>2052</v>
      </c>
      <c r="Q183" t="s">
        <v>2053</v>
      </c>
      <c r="R183"/>
      <c r="S183"/>
      <c r="T183"/>
    </row>
    <row r="184" spans="1:20" x14ac:dyDescent="0.3">
      <c r="A184">
        <v>125</v>
      </c>
      <c r="B184">
        <v>139.05000000000001</v>
      </c>
      <c r="C184">
        <v>114.45440000000001</v>
      </c>
      <c r="D184" s="1"/>
      <c r="E184" s="1"/>
      <c r="F184">
        <v>0.62590000000000001</v>
      </c>
      <c r="G184">
        <v>0</v>
      </c>
      <c r="H184">
        <v>139.05000000000001</v>
      </c>
      <c r="I184" t="s">
        <v>2054</v>
      </c>
      <c r="J184" t="s">
        <v>2055</v>
      </c>
      <c r="K184" s="6" t="s">
        <v>2056</v>
      </c>
      <c r="L184" t="s">
        <v>2057</v>
      </c>
      <c r="M184" t="s">
        <v>14</v>
      </c>
      <c r="N184" t="s">
        <v>31</v>
      </c>
      <c r="O184" t="s">
        <v>2058</v>
      </c>
      <c r="P184" t="s">
        <v>2059</v>
      </c>
      <c r="Q184" t="s">
        <v>2060</v>
      </c>
      <c r="R184"/>
      <c r="S184"/>
      <c r="T184"/>
    </row>
    <row r="185" spans="1:20" x14ac:dyDescent="0.3">
      <c r="A185">
        <v>527</v>
      </c>
      <c r="B185">
        <v>293.0967</v>
      </c>
      <c r="C185">
        <v>747.82119999999998</v>
      </c>
      <c r="D185" s="1"/>
      <c r="E185" s="1"/>
      <c r="F185">
        <v>0.62590000000000001</v>
      </c>
      <c r="G185">
        <v>2.9999999999999997E-4</v>
      </c>
      <c r="H185">
        <v>293.09699999999998</v>
      </c>
      <c r="I185" t="s">
        <v>2061</v>
      </c>
      <c r="J185" t="s">
        <v>2062</v>
      </c>
      <c r="K185" s="6" t="s">
        <v>2063</v>
      </c>
      <c r="L185" t="s">
        <v>2064</v>
      </c>
      <c r="M185" t="s">
        <v>14</v>
      </c>
      <c r="N185" t="s">
        <v>15</v>
      </c>
      <c r="O185" t="s">
        <v>16</v>
      </c>
      <c r="P185" t="s">
        <v>2065</v>
      </c>
      <c r="Q185" t="s">
        <v>2065</v>
      </c>
      <c r="R185" t="s">
        <v>19</v>
      </c>
      <c r="S185" t="s">
        <v>20</v>
      </c>
      <c r="T185" t="s">
        <v>21</v>
      </c>
    </row>
    <row r="186" spans="1:20" x14ac:dyDescent="0.3">
      <c r="A186">
        <v>246</v>
      </c>
      <c r="B186">
        <v>189.1234</v>
      </c>
      <c r="C186">
        <v>123.42529999999999</v>
      </c>
      <c r="D186" s="1"/>
      <c r="E186" s="1"/>
      <c r="F186">
        <v>0.62529999999999997</v>
      </c>
      <c r="G186">
        <v>4.0000000000000002E-4</v>
      </c>
      <c r="H186">
        <v>189.12299999999999</v>
      </c>
      <c r="I186" t="s">
        <v>2066</v>
      </c>
      <c r="J186" t="s">
        <v>2067</v>
      </c>
      <c r="K186" s="6" t="s">
        <v>2068</v>
      </c>
      <c r="L186" t="s">
        <v>2069</v>
      </c>
      <c r="M186" t="s">
        <v>14</v>
      </c>
      <c r="N186" t="s">
        <v>15</v>
      </c>
      <c r="O186" t="s">
        <v>16</v>
      </c>
      <c r="P186" t="s">
        <v>17</v>
      </c>
      <c r="Q186" t="s">
        <v>1079</v>
      </c>
      <c r="R186" t="s">
        <v>154</v>
      </c>
      <c r="S186" t="s">
        <v>20</v>
      </c>
      <c r="T186" t="s">
        <v>21</v>
      </c>
    </row>
    <row r="187" spans="1:20" x14ac:dyDescent="0.3">
      <c r="A187">
        <v>355</v>
      </c>
      <c r="B187">
        <v>231.1704</v>
      </c>
      <c r="C187">
        <v>103.7826</v>
      </c>
      <c r="D187" s="1"/>
      <c r="E187" s="1"/>
      <c r="F187">
        <v>0.62529999999999997</v>
      </c>
      <c r="G187">
        <v>4.0000000000000002E-4</v>
      </c>
      <c r="H187">
        <v>231.17</v>
      </c>
      <c r="I187" t="s">
        <v>1189</v>
      </c>
      <c r="J187" t="s">
        <v>2070</v>
      </c>
      <c r="K187" s="6" t="s">
        <v>1191</v>
      </c>
      <c r="L187" t="s">
        <v>1192</v>
      </c>
      <c r="M187" t="s">
        <v>14</v>
      </c>
      <c r="N187" t="s">
        <v>15</v>
      </c>
      <c r="O187" t="s">
        <v>16</v>
      </c>
      <c r="P187" t="s">
        <v>17</v>
      </c>
      <c r="Q187" t="s">
        <v>154</v>
      </c>
      <c r="R187" t="s">
        <v>154</v>
      </c>
      <c r="S187" t="s">
        <v>20</v>
      </c>
      <c r="T187" t="s">
        <v>21</v>
      </c>
    </row>
    <row r="188" spans="1:20" x14ac:dyDescent="0.3">
      <c r="A188">
        <v>563</v>
      </c>
      <c r="B188">
        <v>307.08280000000002</v>
      </c>
      <c r="C188">
        <v>660.38130000000001</v>
      </c>
      <c r="D188" s="1"/>
      <c r="E188" s="1"/>
      <c r="F188">
        <v>0.62529999999999997</v>
      </c>
      <c r="G188">
        <v>2.0000000000000001E-4</v>
      </c>
      <c r="H188">
        <v>307.08300000000003</v>
      </c>
      <c r="I188" t="s">
        <v>2071</v>
      </c>
      <c r="J188" t="s">
        <v>2072</v>
      </c>
      <c r="K188" s="6" t="s">
        <v>2073</v>
      </c>
      <c r="L188" t="s">
        <v>2074</v>
      </c>
      <c r="M188" t="s">
        <v>14</v>
      </c>
      <c r="N188" t="s">
        <v>15</v>
      </c>
      <c r="O188" t="s">
        <v>16</v>
      </c>
      <c r="P188" t="s">
        <v>17</v>
      </c>
      <c r="Q188" t="s">
        <v>1079</v>
      </c>
      <c r="R188" t="s">
        <v>1782</v>
      </c>
      <c r="S188" t="s">
        <v>20</v>
      </c>
      <c r="T188" t="s">
        <v>21</v>
      </c>
    </row>
    <row r="189" spans="1:20" x14ac:dyDescent="0.3">
      <c r="A189">
        <v>589</v>
      </c>
      <c r="B189">
        <v>325.04309999999998</v>
      </c>
      <c r="C189">
        <v>671.51139999999998</v>
      </c>
      <c r="D189" s="1"/>
      <c r="E189" s="1"/>
      <c r="F189">
        <v>0.62529999999999997</v>
      </c>
      <c r="G189">
        <v>1E-4</v>
      </c>
      <c r="H189">
        <v>325.04300000000001</v>
      </c>
      <c r="I189" t="s">
        <v>2075</v>
      </c>
      <c r="J189" t="s">
        <v>2076</v>
      </c>
      <c r="K189" s="6" t="s">
        <v>2077</v>
      </c>
      <c r="L189" t="s">
        <v>2078</v>
      </c>
      <c r="M189" t="s">
        <v>14</v>
      </c>
      <c r="N189" t="s">
        <v>168</v>
      </c>
      <c r="O189" t="s">
        <v>854</v>
      </c>
      <c r="P189" t="s">
        <v>855</v>
      </c>
      <c r="Q189" t="s">
        <v>1689</v>
      </c>
      <c r="R189" t="s">
        <v>854</v>
      </c>
      <c r="S189" t="s">
        <v>467</v>
      </c>
      <c r="T189" t="s">
        <v>468</v>
      </c>
    </row>
    <row r="190" spans="1:20" x14ac:dyDescent="0.3">
      <c r="A190">
        <v>68</v>
      </c>
      <c r="B190">
        <v>122.0963</v>
      </c>
      <c r="C190">
        <v>152.44980000000001</v>
      </c>
      <c r="D190" s="1"/>
      <c r="E190" s="1"/>
      <c r="F190">
        <v>0.625</v>
      </c>
      <c r="G190">
        <v>2.9999999999999997E-4</v>
      </c>
      <c r="H190">
        <v>122.096</v>
      </c>
      <c r="I190" t="s">
        <v>2079</v>
      </c>
      <c r="J190" t="s">
        <v>2080</v>
      </c>
      <c r="K190" s="6" t="s">
        <v>2081</v>
      </c>
      <c r="L190" t="s">
        <v>2082</v>
      </c>
      <c r="M190" t="s">
        <v>14</v>
      </c>
      <c r="N190" t="s">
        <v>31</v>
      </c>
      <c r="O190" t="s">
        <v>1488</v>
      </c>
      <c r="P190" t="s">
        <v>2083</v>
      </c>
      <c r="Q190" t="s">
        <v>2083</v>
      </c>
      <c r="R190" t="s">
        <v>901</v>
      </c>
      <c r="S190" t="s">
        <v>902</v>
      </c>
      <c r="T190" t="s">
        <v>37</v>
      </c>
    </row>
    <row r="191" spans="1:20" x14ac:dyDescent="0.3">
      <c r="A191">
        <v>88</v>
      </c>
      <c r="B191">
        <v>129.1018</v>
      </c>
      <c r="C191">
        <v>534.62509999999997</v>
      </c>
      <c r="D191" s="1"/>
      <c r="E191" s="1"/>
      <c r="F191">
        <v>0.625</v>
      </c>
      <c r="G191">
        <v>2.0000000000000001E-4</v>
      </c>
      <c r="H191">
        <v>129.102</v>
      </c>
      <c r="I191" t="s">
        <v>2047</v>
      </c>
      <c r="J191" t="s">
        <v>2084</v>
      </c>
      <c r="K191" s="6" t="s">
        <v>2085</v>
      </c>
      <c r="L191" t="s">
        <v>2050</v>
      </c>
      <c r="M191" t="s">
        <v>14</v>
      </c>
      <c r="N191" t="s">
        <v>31</v>
      </c>
      <c r="O191" t="s">
        <v>2051</v>
      </c>
      <c r="P191" t="s">
        <v>2052</v>
      </c>
      <c r="Q191" t="s">
        <v>2053</v>
      </c>
      <c r="R191"/>
      <c r="S191"/>
      <c r="T191"/>
    </row>
    <row r="192" spans="1:20" x14ac:dyDescent="0.3">
      <c r="A192">
        <v>130</v>
      </c>
      <c r="B192">
        <v>141.00640000000001</v>
      </c>
      <c r="C192">
        <v>379.39800000000002</v>
      </c>
      <c r="D192" s="1"/>
      <c r="E192" s="1"/>
      <c r="F192">
        <v>0.625</v>
      </c>
      <c r="G192">
        <v>4.0000000000000002E-4</v>
      </c>
      <c r="H192">
        <v>141.006</v>
      </c>
      <c r="I192" t="s">
        <v>2086</v>
      </c>
      <c r="J192" t="s">
        <v>2087</v>
      </c>
      <c r="K192" s="6" t="s">
        <v>2088</v>
      </c>
      <c r="L192" t="s">
        <v>2089</v>
      </c>
      <c r="M192" t="s">
        <v>14</v>
      </c>
      <c r="N192" t="s">
        <v>31</v>
      </c>
      <c r="O192" t="s">
        <v>2090</v>
      </c>
      <c r="P192" t="s">
        <v>2091</v>
      </c>
      <c r="Q192" t="s">
        <v>2091</v>
      </c>
      <c r="R192"/>
      <c r="S192"/>
      <c r="T192" t="s">
        <v>21</v>
      </c>
    </row>
    <row r="193" spans="1:20" x14ac:dyDescent="0.3">
      <c r="A193" s="8">
        <v>137</v>
      </c>
      <c r="B193">
        <v>143.0812</v>
      </c>
      <c r="C193" s="8">
        <v>272.72399999999999</v>
      </c>
      <c r="D193" s="1"/>
      <c r="E193" s="1"/>
      <c r="F193" s="8">
        <v>0.625</v>
      </c>
      <c r="G193" s="8">
        <v>2.0000000000000001E-4</v>
      </c>
      <c r="H193" s="8">
        <v>143.08099999999999</v>
      </c>
      <c r="I193" s="8" t="s">
        <v>2092</v>
      </c>
      <c r="J193" s="8" t="s">
        <v>2093</v>
      </c>
      <c r="K193" s="6" t="s">
        <v>2094</v>
      </c>
      <c r="L193" s="8" t="s">
        <v>2095</v>
      </c>
      <c r="M193" s="8" t="s">
        <v>14</v>
      </c>
      <c r="N193" s="8" t="s">
        <v>15</v>
      </c>
      <c r="O193" s="8" t="s">
        <v>16</v>
      </c>
      <c r="P193" s="8" t="s">
        <v>17</v>
      </c>
      <c r="Q193" s="8" t="s">
        <v>1482</v>
      </c>
      <c r="S193" s="8" t="s">
        <v>20</v>
      </c>
      <c r="T193" s="8" t="s">
        <v>21</v>
      </c>
    </row>
    <row r="194" spans="1:20" x14ac:dyDescent="0.3">
      <c r="A194" s="8">
        <v>249</v>
      </c>
      <c r="B194">
        <v>189.15950000000001</v>
      </c>
      <c r="C194" s="8">
        <v>450.56479999999999</v>
      </c>
      <c r="D194" s="1"/>
      <c r="E194" s="1"/>
      <c r="F194" s="8">
        <v>0.625</v>
      </c>
      <c r="G194" s="8">
        <v>5.0000000000000001E-4</v>
      </c>
      <c r="H194" s="8">
        <v>189.16</v>
      </c>
      <c r="I194" s="8" t="s">
        <v>2096</v>
      </c>
      <c r="J194" s="8" t="s">
        <v>2097</v>
      </c>
      <c r="K194" s="6" t="s">
        <v>2098</v>
      </c>
      <c r="L194" s="8" t="s">
        <v>2099</v>
      </c>
      <c r="M194" s="8" t="s">
        <v>14</v>
      </c>
      <c r="N194" s="8" t="s">
        <v>15</v>
      </c>
      <c r="O194" s="8" t="s">
        <v>16</v>
      </c>
      <c r="P194" s="8" t="s">
        <v>17</v>
      </c>
      <c r="Q194" s="8" t="s">
        <v>2100</v>
      </c>
      <c r="T194" s="8" t="s">
        <v>37</v>
      </c>
    </row>
    <row r="195" spans="1:20" x14ac:dyDescent="0.3">
      <c r="A195" s="8">
        <v>392</v>
      </c>
      <c r="B195">
        <v>245.07599999999999</v>
      </c>
      <c r="C195" s="8">
        <v>93.670400000000001</v>
      </c>
      <c r="D195" s="1"/>
      <c r="E195" s="1"/>
      <c r="F195" s="8">
        <v>0.625</v>
      </c>
      <c r="G195" s="8">
        <v>0</v>
      </c>
      <c r="H195" s="8">
        <v>245.07599999999999</v>
      </c>
      <c r="I195" s="8" t="s">
        <v>2035</v>
      </c>
      <c r="J195" s="8" t="s">
        <v>2101</v>
      </c>
      <c r="K195" s="6" t="s">
        <v>2102</v>
      </c>
      <c r="L195" s="8" t="s">
        <v>2038</v>
      </c>
      <c r="M195" s="8" t="s">
        <v>14</v>
      </c>
      <c r="N195" s="8" t="s">
        <v>31</v>
      </c>
      <c r="O195" s="8" t="s">
        <v>2039</v>
      </c>
      <c r="P195" s="8" t="s">
        <v>2040</v>
      </c>
      <c r="Q195" s="8" t="s">
        <v>2041</v>
      </c>
      <c r="R195" s="8" t="s">
        <v>174</v>
      </c>
      <c r="S195" s="8" t="s">
        <v>175</v>
      </c>
      <c r="T195" s="8" t="s">
        <v>37</v>
      </c>
    </row>
    <row r="196" spans="1:20" x14ac:dyDescent="0.3">
      <c r="A196" s="8">
        <v>526</v>
      </c>
      <c r="B196">
        <v>293.09800000000001</v>
      </c>
      <c r="C196" s="8">
        <v>797.71360000000004</v>
      </c>
      <c r="D196" s="1"/>
      <c r="E196" s="1"/>
      <c r="F196" s="8">
        <v>0.625</v>
      </c>
      <c r="G196" s="8">
        <v>0</v>
      </c>
      <c r="H196" s="8">
        <v>293.09800000000001</v>
      </c>
      <c r="I196" s="8" t="s">
        <v>2061</v>
      </c>
      <c r="J196" s="8" t="s">
        <v>2103</v>
      </c>
      <c r="K196" s="6" t="s">
        <v>2063</v>
      </c>
      <c r="L196" s="8" t="s">
        <v>2064</v>
      </c>
      <c r="M196" s="8" t="s">
        <v>14</v>
      </c>
      <c r="N196" s="8" t="s">
        <v>15</v>
      </c>
      <c r="O196" s="8" t="s">
        <v>16</v>
      </c>
      <c r="P196" s="8" t="s">
        <v>2065</v>
      </c>
      <c r="Q196" s="8" t="s">
        <v>2065</v>
      </c>
      <c r="R196" s="8" t="s">
        <v>19</v>
      </c>
      <c r="S196" s="8" t="s">
        <v>20</v>
      </c>
      <c r="T196" s="8" t="s">
        <v>21</v>
      </c>
    </row>
    <row r="197" spans="1:20" x14ac:dyDescent="0.3">
      <c r="A197" s="8">
        <v>561</v>
      </c>
      <c r="B197">
        <v>305.15660000000003</v>
      </c>
      <c r="C197" s="8">
        <v>146.5136</v>
      </c>
      <c r="D197" s="1"/>
      <c r="E197" s="1"/>
      <c r="F197" s="8">
        <v>0.625</v>
      </c>
      <c r="G197" s="8">
        <v>4.0000000000000002E-4</v>
      </c>
      <c r="H197" s="8">
        <v>305.15699999999998</v>
      </c>
      <c r="I197" s="8" t="s">
        <v>2104</v>
      </c>
      <c r="J197" s="8" t="s">
        <v>2105</v>
      </c>
      <c r="K197" s="6" t="s">
        <v>2106</v>
      </c>
      <c r="L197" s="8" t="s">
        <v>2107</v>
      </c>
      <c r="R197" s="8" t="s">
        <v>901</v>
      </c>
      <c r="S197" s="8" t="s">
        <v>902</v>
      </c>
      <c r="T197" s="8" t="s">
        <v>37</v>
      </c>
    </row>
    <row r="198" spans="1:20" x14ac:dyDescent="0.3">
      <c r="A198" s="8">
        <v>3</v>
      </c>
      <c r="B198">
        <v>100.0754</v>
      </c>
      <c r="C198" s="8">
        <v>371.04180000000002</v>
      </c>
      <c r="D198" s="1"/>
      <c r="E198" s="1"/>
      <c r="F198" s="8">
        <v>0.62460000000000004</v>
      </c>
      <c r="G198" s="8">
        <v>4.0000000000000002E-4</v>
      </c>
      <c r="H198" s="8">
        <v>100.075</v>
      </c>
      <c r="I198" s="8" t="s">
        <v>1444</v>
      </c>
      <c r="J198" s="8" t="s">
        <v>2108</v>
      </c>
      <c r="K198" s="6" t="s">
        <v>1446</v>
      </c>
      <c r="L198" s="8" t="s">
        <v>1448</v>
      </c>
      <c r="M198" s="8" t="s">
        <v>14</v>
      </c>
      <c r="N198" s="8" t="s">
        <v>15</v>
      </c>
      <c r="O198" s="8" t="s">
        <v>16</v>
      </c>
      <c r="P198" s="8" t="s">
        <v>17</v>
      </c>
      <c r="Q198" s="8" t="s">
        <v>185</v>
      </c>
      <c r="R198" s="8" t="s">
        <v>19</v>
      </c>
      <c r="S198" s="8" t="s">
        <v>20</v>
      </c>
      <c r="T198" s="8" t="s">
        <v>21</v>
      </c>
    </row>
    <row r="199" spans="1:20" x14ac:dyDescent="0.3">
      <c r="A199" s="8">
        <v>4</v>
      </c>
      <c r="B199">
        <v>100.0754</v>
      </c>
      <c r="C199" s="8">
        <v>248.7277</v>
      </c>
      <c r="D199" s="1"/>
      <c r="E199" s="1"/>
      <c r="F199" s="8">
        <v>0.62460000000000004</v>
      </c>
      <c r="G199" s="8">
        <v>4.0000000000000002E-4</v>
      </c>
      <c r="H199" s="8">
        <v>100.075</v>
      </c>
      <c r="I199" s="8" t="s">
        <v>1444</v>
      </c>
      <c r="J199" s="8" t="s">
        <v>2108</v>
      </c>
      <c r="K199" s="6" t="s">
        <v>1446</v>
      </c>
      <c r="L199" s="8" t="s">
        <v>1448</v>
      </c>
      <c r="M199" s="8" t="s">
        <v>14</v>
      </c>
      <c r="N199" s="8" t="s">
        <v>15</v>
      </c>
      <c r="O199" s="8" t="s">
        <v>16</v>
      </c>
      <c r="P199" s="8" t="s">
        <v>17</v>
      </c>
      <c r="Q199" s="8" t="s">
        <v>185</v>
      </c>
      <c r="R199" s="8" t="s">
        <v>19</v>
      </c>
      <c r="S199" s="8" t="s">
        <v>20</v>
      </c>
      <c r="T199" s="8" t="s">
        <v>21</v>
      </c>
    </row>
    <row r="200" spans="1:20" x14ac:dyDescent="0.3">
      <c r="A200" s="8">
        <v>6</v>
      </c>
      <c r="B200">
        <v>100.0753</v>
      </c>
      <c r="C200" s="8">
        <v>161.20959999999999</v>
      </c>
      <c r="D200" s="1"/>
      <c r="E200" s="1"/>
      <c r="F200" s="8">
        <v>0.62460000000000004</v>
      </c>
      <c r="G200" s="8">
        <v>2.9999999999999997E-4</v>
      </c>
      <c r="H200" s="8">
        <v>100.075</v>
      </c>
      <c r="I200" s="8" t="s">
        <v>1444</v>
      </c>
      <c r="J200" s="8" t="s">
        <v>2108</v>
      </c>
      <c r="K200" s="6" t="s">
        <v>1446</v>
      </c>
      <c r="L200" s="8" t="s">
        <v>1448</v>
      </c>
      <c r="M200" s="8" t="s">
        <v>14</v>
      </c>
      <c r="N200" s="8" t="s">
        <v>15</v>
      </c>
      <c r="O200" s="8" t="s">
        <v>16</v>
      </c>
      <c r="P200" s="8" t="s">
        <v>17</v>
      </c>
      <c r="Q200" s="8" t="s">
        <v>185</v>
      </c>
      <c r="R200" s="8" t="s">
        <v>19</v>
      </c>
      <c r="S200" s="8" t="s">
        <v>20</v>
      </c>
      <c r="T200" s="8" t="s">
        <v>21</v>
      </c>
    </row>
    <row r="201" spans="1:20" x14ac:dyDescent="0.3">
      <c r="A201" s="8">
        <v>12</v>
      </c>
      <c r="B201">
        <v>102.05459999999999</v>
      </c>
      <c r="C201" s="8">
        <v>142.19880000000001</v>
      </c>
      <c r="D201" s="1"/>
      <c r="E201" s="1"/>
      <c r="F201" s="8">
        <v>0.62460000000000004</v>
      </c>
      <c r="G201" s="8">
        <v>4.0000000000000002E-4</v>
      </c>
      <c r="H201" s="8">
        <v>102.05500000000001</v>
      </c>
      <c r="I201" s="8" t="s">
        <v>1530</v>
      </c>
      <c r="J201" s="8" t="s">
        <v>2109</v>
      </c>
      <c r="K201" s="6" t="s">
        <v>2110</v>
      </c>
      <c r="L201" s="8" t="s">
        <v>1534</v>
      </c>
      <c r="M201" s="8" t="s">
        <v>14</v>
      </c>
      <c r="N201" s="8" t="s">
        <v>15</v>
      </c>
      <c r="O201" s="8" t="s">
        <v>16</v>
      </c>
      <c r="P201" s="8" t="s">
        <v>17</v>
      </c>
      <c r="Q201" s="8" t="s">
        <v>1482</v>
      </c>
      <c r="R201" s="8" t="s">
        <v>19</v>
      </c>
      <c r="S201" s="8" t="s">
        <v>20</v>
      </c>
      <c r="T201" s="8" t="s">
        <v>21</v>
      </c>
    </row>
    <row r="202" spans="1:20" x14ac:dyDescent="0.3">
      <c r="A202" s="8">
        <v>64</v>
      </c>
      <c r="B202">
        <v>120.0806</v>
      </c>
      <c r="C202" s="8">
        <v>150.3852</v>
      </c>
      <c r="D202" s="1"/>
      <c r="E202" s="1"/>
      <c r="F202" s="8">
        <v>0.62460000000000004</v>
      </c>
      <c r="G202" s="8">
        <v>4.0000000000000002E-4</v>
      </c>
      <c r="H202" s="8">
        <v>120.081</v>
      </c>
      <c r="I202" s="8" t="s">
        <v>2111</v>
      </c>
      <c r="J202" s="8" t="s">
        <v>2112</v>
      </c>
      <c r="K202" s="6" t="s">
        <v>2113</v>
      </c>
      <c r="L202" s="8" t="s">
        <v>2114</v>
      </c>
      <c r="M202" s="8" t="s">
        <v>14</v>
      </c>
      <c r="N202" s="8" t="s">
        <v>31</v>
      </c>
      <c r="O202" s="8" t="s">
        <v>311</v>
      </c>
      <c r="P202" s="8" t="s">
        <v>2115</v>
      </c>
      <c r="Q202" s="8" t="s">
        <v>2115</v>
      </c>
      <c r="R202" s="8" t="s">
        <v>755</v>
      </c>
      <c r="S202" s="8" t="s">
        <v>314</v>
      </c>
      <c r="T202" s="8" t="s">
        <v>37</v>
      </c>
    </row>
    <row r="203" spans="1:20" x14ac:dyDescent="0.3">
      <c r="A203" s="8">
        <v>184</v>
      </c>
      <c r="B203">
        <v>160.1808</v>
      </c>
      <c r="C203" s="8">
        <v>644.93380000000002</v>
      </c>
      <c r="D203" s="1"/>
      <c r="E203" s="1"/>
      <c r="F203" s="8">
        <v>0.62460000000000004</v>
      </c>
      <c r="G203" s="8">
        <v>2.0000000000000001E-4</v>
      </c>
      <c r="H203" s="8">
        <v>160.18100000000001</v>
      </c>
      <c r="I203" s="8" t="s">
        <v>2116</v>
      </c>
      <c r="J203" s="8" t="s">
        <v>2117</v>
      </c>
      <c r="K203" s="6" t="s">
        <v>2118</v>
      </c>
      <c r="L203" s="8" t="s">
        <v>2119</v>
      </c>
      <c r="M203" s="8" t="s">
        <v>14</v>
      </c>
      <c r="N203" s="8" t="s">
        <v>245</v>
      </c>
      <c r="O203" s="8" t="s">
        <v>246</v>
      </c>
      <c r="P203" s="8" t="s">
        <v>247</v>
      </c>
      <c r="Q203" s="8" t="s">
        <v>2120</v>
      </c>
      <c r="R203" s="8" t="s">
        <v>249</v>
      </c>
      <c r="S203" s="8" t="s">
        <v>250</v>
      </c>
      <c r="T203" s="8" t="s">
        <v>37</v>
      </c>
    </row>
    <row r="204" spans="1:20" x14ac:dyDescent="0.3">
      <c r="A204" s="8">
        <v>207</v>
      </c>
      <c r="B204">
        <v>173.0206</v>
      </c>
      <c r="C204" s="8">
        <v>709.56200000000001</v>
      </c>
      <c r="D204" s="1"/>
      <c r="E204" s="1"/>
      <c r="F204" s="8">
        <v>0.62460000000000004</v>
      </c>
      <c r="G204" s="8">
        <v>4.0000000000000002E-4</v>
      </c>
      <c r="H204" s="8">
        <v>173.02099999999999</v>
      </c>
      <c r="I204" s="8" t="s">
        <v>2121</v>
      </c>
      <c r="J204" s="8" t="s">
        <v>2122</v>
      </c>
      <c r="K204" s="6" t="s">
        <v>2123</v>
      </c>
      <c r="L204" s="8" t="s">
        <v>2124</v>
      </c>
      <c r="M204" s="8" t="s">
        <v>14</v>
      </c>
      <c r="N204" s="8" t="s">
        <v>46</v>
      </c>
      <c r="O204" s="8" t="s">
        <v>986</v>
      </c>
      <c r="P204" s="8" t="s">
        <v>2125</v>
      </c>
      <c r="Q204" s="8" t="s">
        <v>2125</v>
      </c>
      <c r="R204" s="8" t="s">
        <v>1280</v>
      </c>
      <c r="S204" s="8" t="s">
        <v>1055</v>
      </c>
      <c r="T204" s="8" t="s">
        <v>468</v>
      </c>
    </row>
    <row r="205" spans="1:20" x14ac:dyDescent="0.3">
      <c r="A205" s="8">
        <v>234</v>
      </c>
      <c r="B205">
        <v>184.07259999999999</v>
      </c>
      <c r="C205" s="8">
        <v>696.09479999999996</v>
      </c>
      <c r="D205" s="1"/>
      <c r="E205" s="1"/>
      <c r="F205" s="8">
        <v>0.62460000000000004</v>
      </c>
      <c r="G205" s="8">
        <v>4.0000000000000002E-4</v>
      </c>
      <c r="H205" s="8">
        <v>184.07300000000001</v>
      </c>
      <c r="I205" s="8" t="s">
        <v>2126</v>
      </c>
      <c r="J205" s="8" t="s">
        <v>2127</v>
      </c>
      <c r="K205" s="6" t="s">
        <v>2128</v>
      </c>
      <c r="L205" s="8" t="s">
        <v>2129</v>
      </c>
      <c r="M205" s="8" t="s">
        <v>14</v>
      </c>
      <c r="N205" s="8" t="s">
        <v>245</v>
      </c>
      <c r="O205" s="8" t="s">
        <v>246</v>
      </c>
      <c r="P205" s="8" t="s">
        <v>324</v>
      </c>
      <c r="Q205" s="8" t="s">
        <v>2130</v>
      </c>
      <c r="T205" s="8" t="s">
        <v>52</v>
      </c>
    </row>
    <row r="206" spans="1:20" x14ac:dyDescent="0.3">
      <c r="A206" s="8">
        <v>446</v>
      </c>
      <c r="B206">
        <v>260.19650000000001</v>
      </c>
      <c r="C206" s="8">
        <v>473.79680000000002</v>
      </c>
      <c r="D206" s="1"/>
      <c r="E206" s="1"/>
      <c r="F206" s="8">
        <v>0.62429999999999997</v>
      </c>
      <c r="G206" s="8">
        <v>5.0000000000000001E-4</v>
      </c>
      <c r="H206" s="8">
        <v>260.197</v>
      </c>
      <c r="I206" s="8" t="s">
        <v>2131</v>
      </c>
      <c r="J206" s="8" t="s">
        <v>2132</v>
      </c>
      <c r="K206" s="6" t="s">
        <v>2133</v>
      </c>
      <c r="L206" s="8" t="s">
        <v>2134</v>
      </c>
      <c r="M206" s="8" t="s">
        <v>14</v>
      </c>
      <c r="N206" s="8" t="s">
        <v>15</v>
      </c>
      <c r="O206" s="8" t="s">
        <v>16</v>
      </c>
      <c r="P206" s="8" t="s">
        <v>17</v>
      </c>
      <c r="Q206" s="8" t="s">
        <v>154</v>
      </c>
      <c r="R206" s="8" t="s">
        <v>154</v>
      </c>
      <c r="S206" s="8" t="s">
        <v>20</v>
      </c>
      <c r="T206" s="8" t="s">
        <v>21</v>
      </c>
    </row>
    <row r="207" spans="1:20" x14ac:dyDescent="0.3">
      <c r="A207" s="8">
        <v>1</v>
      </c>
      <c r="B207">
        <v>100.11190000000001</v>
      </c>
      <c r="C207" s="8">
        <v>659.3972</v>
      </c>
      <c r="D207" s="1"/>
      <c r="E207" s="1"/>
      <c r="F207" s="8">
        <v>0.62370000000000003</v>
      </c>
      <c r="G207" s="8">
        <v>1E-4</v>
      </c>
      <c r="H207" s="8">
        <v>100.11199999999999</v>
      </c>
      <c r="I207" s="8" t="s">
        <v>2135</v>
      </c>
      <c r="J207" s="8" t="s">
        <v>2136</v>
      </c>
      <c r="K207" s="6" t="s">
        <v>2137</v>
      </c>
      <c r="L207" s="8" t="s">
        <v>2138</v>
      </c>
      <c r="M207" s="8" t="s">
        <v>14</v>
      </c>
      <c r="N207" s="8" t="s">
        <v>245</v>
      </c>
      <c r="O207" s="8" t="s">
        <v>246</v>
      </c>
      <c r="P207" s="8" t="s">
        <v>2139</v>
      </c>
      <c r="Q207" s="8" t="s">
        <v>2139</v>
      </c>
      <c r="T207" s="8" t="s">
        <v>52</v>
      </c>
    </row>
    <row r="208" spans="1:20" x14ac:dyDescent="0.3">
      <c r="A208" s="8">
        <v>2</v>
      </c>
      <c r="B208">
        <v>100.0754</v>
      </c>
      <c r="C208" s="8">
        <v>40.589300000000001</v>
      </c>
      <c r="D208" s="1"/>
      <c r="E208" s="1"/>
      <c r="F208" s="8">
        <v>0.62370000000000003</v>
      </c>
      <c r="G208" s="8">
        <v>4.0000000000000002E-4</v>
      </c>
      <c r="H208" s="8">
        <v>100.075</v>
      </c>
      <c r="I208" s="8" t="s">
        <v>1444</v>
      </c>
      <c r="J208" s="8" t="s">
        <v>2108</v>
      </c>
      <c r="K208" s="6" t="s">
        <v>1446</v>
      </c>
      <c r="L208" s="8" t="s">
        <v>1448</v>
      </c>
      <c r="M208" s="8" t="s">
        <v>14</v>
      </c>
      <c r="N208" s="8" t="s">
        <v>15</v>
      </c>
      <c r="O208" s="8" t="s">
        <v>16</v>
      </c>
      <c r="P208" s="8" t="s">
        <v>17</v>
      </c>
      <c r="Q208" s="8" t="s">
        <v>185</v>
      </c>
      <c r="R208" s="8" t="s">
        <v>19</v>
      </c>
      <c r="S208" s="8" t="s">
        <v>20</v>
      </c>
      <c r="T208" s="8" t="s">
        <v>21</v>
      </c>
    </row>
    <row r="209" spans="1:20" x14ac:dyDescent="0.3">
      <c r="A209" s="8">
        <v>166</v>
      </c>
      <c r="B209">
        <v>155.0812</v>
      </c>
      <c r="C209" s="8">
        <v>441.5154</v>
      </c>
      <c r="D209" s="1"/>
      <c r="E209" s="1"/>
      <c r="F209" s="8">
        <v>0.62370000000000003</v>
      </c>
      <c r="G209" s="8">
        <v>2.0000000000000001E-4</v>
      </c>
      <c r="H209" s="8">
        <v>155.08099999999999</v>
      </c>
      <c r="I209" s="8" t="s">
        <v>2140</v>
      </c>
      <c r="J209" s="8" t="s">
        <v>2141</v>
      </c>
      <c r="K209" s="6" t="s">
        <v>2142</v>
      </c>
      <c r="L209" s="8" t="s">
        <v>2143</v>
      </c>
      <c r="M209" s="8" t="s">
        <v>14</v>
      </c>
      <c r="N209" s="8" t="s">
        <v>15</v>
      </c>
      <c r="O209" s="8" t="s">
        <v>16</v>
      </c>
      <c r="P209" s="8" t="s">
        <v>17</v>
      </c>
      <c r="Q209" s="8" t="s">
        <v>2144</v>
      </c>
      <c r="R209" s="8" t="s">
        <v>154</v>
      </c>
      <c r="S209" s="8" t="s">
        <v>20</v>
      </c>
      <c r="T209" s="8" t="s">
        <v>21</v>
      </c>
    </row>
    <row r="210" spans="1:20" x14ac:dyDescent="0.3">
      <c r="A210" s="8">
        <v>185</v>
      </c>
      <c r="B210">
        <v>160.1328</v>
      </c>
      <c r="C210" s="8">
        <v>251.5359</v>
      </c>
      <c r="D210" s="1"/>
      <c r="E210" s="1"/>
      <c r="F210" s="8">
        <v>0.62370000000000003</v>
      </c>
      <c r="G210" s="8">
        <v>2.0000000000000001E-4</v>
      </c>
      <c r="H210" s="8">
        <v>160.13300000000001</v>
      </c>
      <c r="I210" s="8" t="s">
        <v>2145</v>
      </c>
      <c r="J210" s="8" t="s">
        <v>2146</v>
      </c>
      <c r="K210" s="6" t="s">
        <v>2147</v>
      </c>
      <c r="L210" s="8" t="s">
        <v>2148</v>
      </c>
      <c r="M210" s="8" t="s">
        <v>14</v>
      </c>
      <c r="N210" s="8" t="s">
        <v>15</v>
      </c>
      <c r="O210" s="8" t="s">
        <v>16</v>
      </c>
      <c r="P210" s="8" t="s">
        <v>17</v>
      </c>
      <c r="Q210" s="8" t="s">
        <v>1625</v>
      </c>
      <c r="R210" s="8" t="s">
        <v>19</v>
      </c>
      <c r="S210" s="8" t="s">
        <v>20</v>
      </c>
      <c r="T210" s="8" t="s">
        <v>21</v>
      </c>
    </row>
    <row r="211" spans="1:20" x14ac:dyDescent="0.3">
      <c r="A211" s="8">
        <v>273</v>
      </c>
      <c r="B211">
        <v>202.1799</v>
      </c>
      <c r="C211" s="8">
        <v>180.24539999999999</v>
      </c>
      <c r="D211" s="1"/>
      <c r="E211" s="1"/>
      <c r="F211" s="8">
        <v>0.62370000000000003</v>
      </c>
      <c r="G211" s="8">
        <v>1E-4</v>
      </c>
      <c r="H211" s="8">
        <v>202.18</v>
      </c>
      <c r="I211" s="8" t="s">
        <v>2149</v>
      </c>
      <c r="J211" s="8" t="s">
        <v>2150</v>
      </c>
      <c r="K211" s="6" t="s">
        <v>2151</v>
      </c>
      <c r="L211" s="8" t="s">
        <v>2152</v>
      </c>
      <c r="M211" s="8" t="s">
        <v>14</v>
      </c>
      <c r="N211" s="8" t="s">
        <v>31</v>
      </c>
      <c r="O211" s="8" t="s">
        <v>2051</v>
      </c>
      <c r="Q211" s="8" t="s">
        <v>2051</v>
      </c>
      <c r="R211" s="8" t="s">
        <v>2153</v>
      </c>
      <c r="S211" s="8" t="s">
        <v>2154</v>
      </c>
      <c r="T211" s="8" t="s">
        <v>37</v>
      </c>
    </row>
    <row r="212" spans="1:20" x14ac:dyDescent="0.3">
      <c r="A212" s="8">
        <v>334</v>
      </c>
      <c r="B212">
        <v>224.1275</v>
      </c>
      <c r="C212" s="8">
        <v>885.00750000000005</v>
      </c>
      <c r="D212" s="1"/>
      <c r="E212" s="1"/>
      <c r="F212" s="8">
        <v>0.62370000000000003</v>
      </c>
      <c r="G212" s="8">
        <v>5.0000000000000001E-4</v>
      </c>
      <c r="H212" s="8">
        <v>224.12799999999999</v>
      </c>
      <c r="I212" s="8" t="s">
        <v>2155</v>
      </c>
      <c r="J212" s="8" t="s">
        <v>2156</v>
      </c>
      <c r="K212" s="6" t="s">
        <v>2157</v>
      </c>
      <c r="L212" s="8" t="s">
        <v>2158</v>
      </c>
      <c r="M212" s="8" t="s">
        <v>14</v>
      </c>
      <c r="N212" s="8" t="s">
        <v>279</v>
      </c>
      <c r="O212" s="8" t="s">
        <v>280</v>
      </c>
      <c r="P212" s="8" t="s">
        <v>2159</v>
      </c>
      <c r="Q212" s="8" t="s">
        <v>2159</v>
      </c>
    </row>
    <row r="213" spans="1:20" x14ac:dyDescent="0.3">
      <c r="A213" s="8">
        <v>421</v>
      </c>
      <c r="B213">
        <v>252.23310000000001</v>
      </c>
      <c r="C213" s="8">
        <v>42.683700000000002</v>
      </c>
      <c r="D213" s="1"/>
      <c r="E213" s="1"/>
      <c r="F213" s="8">
        <v>0.62370000000000003</v>
      </c>
      <c r="G213" s="8">
        <v>1E-4</v>
      </c>
      <c r="H213" s="8">
        <v>252.233</v>
      </c>
      <c r="I213" s="8" t="s">
        <v>2160</v>
      </c>
      <c r="J213" s="8" t="s">
        <v>2161</v>
      </c>
      <c r="K213" s="6" t="s">
        <v>2162</v>
      </c>
      <c r="L213" s="8" t="s">
        <v>2163</v>
      </c>
      <c r="M213" s="8" t="s">
        <v>14</v>
      </c>
      <c r="N213" s="8" t="s">
        <v>46</v>
      </c>
      <c r="O213" s="8" t="s">
        <v>47</v>
      </c>
      <c r="P213" s="8" t="s">
        <v>132</v>
      </c>
      <c r="Q213" s="8" t="s">
        <v>1274</v>
      </c>
      <c r="R213" s="8" t="s">
        <v>1274</v>
      </c>
      <c r="S213" s="8" t="s">
        <v>132</v>
      </c>
      <c r="T213" s="8" t="s">
        <v>52</v>
      </c>
    </row>
    <row r="214" spans="1:20" x14ac:dyDescent="0.3">
      <c r="A214" s="8">
        <v>195</v>
      </c>
      <c r="B214">
        <v>166.0856</v>
      </c>
      <c r="C214" s="8">
        <v>146.41319999999999</v>
      </c>
      <c r="D214" s="1"/>
      <c r="E214" s="1"/>
      <c r="F214" s="8">
        <v>0.62319999999999998</v>
      </c>
      <c r="G214" s="8">
        <v>4.0000000000000002E-4</v>
      </c>
      <c r="H214" s="8">
        <v>166.08600000000001</v>
      </c>
      <c r="I214" s="8" t="s">
        <v>2164</v>
      </c>
      <c r="J214" s="8" t="s">
        <v>2165</v>
      </c>
      <c r="K214" s="6" t="s">
        <v>2166</v>
      </c>
      <c r="L214" s="8" t="s">
        <v>2167</v>
      </c>
      <c r="M214" s="8" t="s">
        <v>14</v>
      </c>
      <c r="N214" s="8" t="s">
        <v>279</v>
      </c>
      <c r="O214" s="8" t="s">
        <v>280</v>
      </c>
      <c r="P214" s="8" t="s">
        <v>281</v>
      </c>
      <c r="Q214" s="8" t="s">
        <v>2168</v>
      </c>
      <c r="R214" s="8" t="s">
        <v>19</v>
      </c>
      <c r="S214" s="8" t="s">
        <v>20</v>
      </c>
      <c r="T214" s="8" t="s">
        <v>21</v>
      </c>
    </row>
    <row r="215" spans="1:20" x14ac:dyDescent="0.3">
      <c r="A215" s="8">
        <v>252</v>
      </c>
      <c r="B215">
        <v>190.07060000000001</v>
      </c>
      <c r="C215" s="8">
        <v>524.60490000000004</v>
      </c>
      <c r="D215" s="1"/>
      <c r="E215" s="1"/>
      <c r="F215" s="8">
        <v>0.62319999999999998</v>
      </c>
      <c r="G215" s="8">
        <v>4.0000000000000002E-4</v>
      </c>
      <c r="H215" s="8">
        <v>190.071</v>
      </c>
      <c r="I215" s="8" t="s">
        <v>2169</v>
      </c>
      <c r="J215" s="8" t="s">
        <v>2170</v>
      </c>
      <c r="K215" s="6" t="s">
        <v>2171</v>
      </c>
      <c r="L215" s="8" t="s">
        <v>2172</v>
      </c>
      <c r="M215" s="8" t="s">
        <v>14</v>
      </c>
      <c r="N215" s="8" t="s">
        <v>15</v>
      </c>
      <c r="O215" s="8" t="s">
        <v>16</v>
      </c>
      <c r="P215" s="8" t="s">
        <v>17</v>
      </c>
      <c r="Q215" s="8" t="s">
        <v>1454</v>
      </c>
      <c r="R215" s="8" t="s">
        <v>154</v>
      </c>
      <c r="S215" s="8" t="s">
        <v>20</v>
      </c>
      <c r="T215" s="8" t="s">
        <v>21</v>
      </c>
    </row>
    <row r="216" spans="1:20" x14ac:dyDescent="0.3">
      <c r="A216" s="8">
        <v>412</v>
      </c>
      <c r="B216">
        <v>251.10380000000001</v>
      </c>
      <c r="C216" s="8">
        <v>188.9298</v>
      </c>
      <c r="D216" s="1"/>
      <c r="E216" s="1"/>
      <c r="F216" s="8">
        <v>0.62319999999999998</v>
      </c>
      <c r="G216" s="8">
        <v>2.0000000000000001E-4</v>
      </c>
      <c r="H216" s="8">
        <v>251.10400000000001</v>
      </c>
      <c r="I216" s="8" t="s">
        <v>2173</v>
      </c>
      <c r="J216" s="8" t="s">
        <v>2174</v>
      </c>
      <c r="K216" s="6" t="s">
        <v>2175</v>
      </c>
      <c r="L216" s="8" t="s">
        <v>2176</v>
      </c>
      <c r="M216" s="8" t="s">
        <v>14</v>
      </c>
      <c r="N216" s="8" t="s">
        <v>46</v>
      </c>
      <c r="O216" s="8" t="s">
        <v>47</v>
      </c>
      <c r="P216" s="8" t="s">
        <v>2177</v>
      </c>
      <c r="Q216" s="8" t="s">
        <v>2178</v>
      </c>
      <c r="R216" s="8" t="s">
        <v>2178</v>
      </c>
      <c r="S216" s="8" t="s">
        <v>2179</v>
      </c>
      <c r="T216" s="8" t="s">
        <v>52</v>
      </c>
    </row>
    <row r="217" spans="1:20" x14ac:dyDescent="0.3">
      <c r="A217" s="8">
        <v>442</v>
      </c>
      <c r="B217">
        <v>259.10359999999997</v>
      </c>
      <c r="C217" s="8">
        <v>132.36689999999999</v>
      </c>
      <c r="D217" s="1"/>
      <c r="E217" s="1"/>
      <c r="F217" s="8">
        <v>0.62319999999999998</v>
      </c>
      <c r="G217" s="8">
        <v>4.0000000000000002E-4</v>
      </c>
      <c r="H217" s="8">
        <v>259.10399999999998</v>
      </c>
      <c r="I217" s="8" t="s">
        <v>2180</v>
      </c>
      <c r="J217" s="8" t="s">
        <v>2181</v>
      </c>
      <c r="K217" s="6" t="s">
        <v>2182</v>
      </c>
      <c r="L217" s="8" t="s">
        <v>2183</v>
      </c>
      <c r="M217" s="8" t="s">
        <v>14</v>
      </c>
      <c r="N217" s="8" t="s">
        <v>168</v>
      </c>
      <c r="O217" s="8" t="s">
        <v>2184</v>
      </c>
      <c r="Q217" s="8" t="s">
        <v>2184</v>
      </c>
      <c r="S217" s="8" t="s">
        <v>467</v>
      </c>
      <c r="T217" s="8" t="s">
        <v>468</v>
      </c>
    </row>
    <row r="218" spans="1:20" x14ac:dyDescent="0.3">
      <c r="A218" s="8">
        <v>361</v>
      </c>
      <c r="B218">
        <v>233.14930000000001</v>
      </c>
      <c r="C218" s="8">
        <v>118.01090000000001</v>
      </c>
      <c r="D218" s="1"/>
      <c r="E218" s="1"/>
      <c r="F218" s="8">
        <v>0.62029999999999996</v>
      </c>
      <c r="G218" s="8">
        <v>2.9999999999999997E-4</v>
      </c>
      <c r="H218" s="8">
        <v>233.149</v>
      </c>
      <c r="I218" s="8" t="s">
        <v>2185</v>
      </c>
      <c r="J218" s="8" t="s">
        <v>2186</v>
      </c>
      <c r="K218" s="6" t="s">
        <v>2187</v>
      </c>
      <c r="L218" s="8" t="s">
        <v>2188</v>
      </c>
      <c r="M218" s="8" t="s">
        <v>14</v>
      </c>
      <c r="N218" s="8" t="s">
        <v>15</v>
      </c>
      <c r="O218" s="8" t="s">
        <v>16</v>
      </c>
      <c r="P218" s="8" t="s">
        <v>17</v>
      </c>
      <c r="Q218" s="8" t="s">
        <v>154</v>
      </c>
      <c r="R218" s="8" t="s">
        <v>154</v>
      </c>
      <c r="S218" s="8" t="s">
        <v>20</v>
      </c>
      <c r="T218" s="8" t="s">
        <v>21</v>
      </c>
    </row>
    <row r="219" spans="1:20" x14ac:dyDescent="0.3">
      <c r="A219" s="8">
        <v>280</v>
      </c>
      <c r="B219">
        <v>204.12280000000001</v>
      </c>
      <c r="C219" s="8">
        <v>362.6395</v>
      </c>
      <c r="D219" s="1"/>
      <c r="E219" s="1"/>
      <c r="F219" s="8">
        <v>0.61939999999999995</v>
      </c>
      <c r="G219" s="8">
        <v>2.0000000000000001E-4</v>
      </c>
      <c r="H219" s="8">
        <v>204.12299999999999</v>
      </c>
      <c r="I219" s="8" t="s">
        <v>42</v>
      </c>
      <c r="J219" s="8" t="s">
        <v>104</v>
      </c>
      <c r="K219" s="6" t="s">
        <v>2189</v>
      </c>
      <c r="L219" s="8" t="s">
        <v>45</v>
      </c>
      <c r="M219" s="8" t="s">
        <v>14</v>
      </c>
      <c r="N219" s="8" t="s">
        <v>46</v>
      </c>
      <c r="O219" s="8" t="s">
        <v>47</v>
      </c>
      <c r="P219" s="8" t="s">
        <v>48</v>
      </c>
      <c r="Q219" s="8" t="s">
        <v>49</v>
      </c>
      <c r="R219" s="8" t="s">
        <v>50</v>
      </c>
      <c r="S219" s="8" t="s">
        <v>51</v>
      </c>
      <c r="T219" s="8" t="s">
        <v>52</v>
      </c>
    </row>
    <row r="220" spans="1:20" x14ac:dyDescent="0.3">
      <c r="A220" s="8">
        <v>874</v>
      </c>
      <c r="B220">
        <v>699.51340000000005</v>
      </c>
      <c r="C220" s="8">
        <v>171.0146</v>
      </c>
      <c r="D220" s="1"/>
      <c r="E220" s="1"/>
      <c r="F220" s="8">
        <v>0.61550000000000005</v>
      </c>
      <c r="G220" s="8">
        <v>805.78660000000002</v>
      </c>
      <c r="H220" s="8">
        <v>1505.3</v>
      </c>
      <c r="I220" s="8" t="s">
        <v>2190</v>
      </c>
      <c r="J220" s="8" t="s">
        <v>2191</v>
      </c>
      <c r="K220" s="6" t="s">
        <v>2192</v>
      </c>
      <c r="L220" s="8" t="s">
        <v>2193</v>
      </c>
      <c r="M220" s="8" t="s">
        <v>14</v>
      </c>
      <c r="N220" s="8" t="s">
        <v>403</v>
      </c>
      <c r="O220" s="8" t="s">
        <v>539</v>
      </c>
      <c r="P220" s="8" t="s">
        <v>540</v>
      </c>
      <c r="Q220" s="8" t="s">
        <v>1053</v>
      </c>
      <c r="R220" s="8" t="s">
        <v>1858</v>
      </c>
      <c r="S220" s="8" t="s">
        <v>1055</v>
      </c>
      <c r="T220" s="8" t="s">
        <v>468</v>
      </c>
    </row>
    <row r="221" spans="1:20" x14ac:dyDescent="0.3">
      <c r="A221" s="8">
        <v>907</v>
      </c>
      <c r="B221">
        <v>765.46709999999996</v>
      </c>
      <c r="C221" s="8">
        <v>278.40809999999999</v>
      </c>
      <c r="D221" s="1"/>
      <c r="E221" s="1"/>
      <c r="F221" s="8">
        <v>0.61550000000000005</v>
      </c>
      <c r="G221" s="8">
        <v>24.944099999999999</v>
      </c>
      <c r="H221" s="8">
        <v>740.52300000000002</v>
      </c>
      <c r="I221" s="8" t="s">
        <v>2194</v>
      </c>
      <c r="J221" s="8" t="s">
        <v>2195</v>
      </c>
      <c r="K221" s="6" t="s">
        <v>2196</v>
      </c>
      <c r="L221" s="8" t="s">
        <v>2197</v>
      </c>
      <c r="M221" s="8" t="s">
        <v>14</v>
      </c>
      <c r="N221" s="8" t="s">
        <v>46</v>
      </c>
      <c r="O221" s="8" t="s">
        <v>986</v>
      </c>
      <c r="P221" s="8" t="s">
        <v>1384</v>
      </c>
      <c r="Q221" s="8" t="s">
        <v>1385</v>
      </c>
      <c r="R221" s="8" t="s">
        <v>1384</v>
      </c>
      <c r="S221" s="8" t="s">
        <v>986</v>
      </c>
      <c r="T221" s="8" t="s">
        <v>52</v>
      </c>
    </row>
    <row r="222" spans="1:20" x14ac:dyDescent="0.3">
      <c r="A222" s="8">
        <v>952</v>
      </c>
      <c r="B222">
        <v>906.39149999999995</v>
      </c>
      <c r="C222" s="8">
        <v>620.85109999999997</v>
      </c>
      <c r="D222" s="1"/>
      <c r="E222" s="1"/>
      <c r="F222" s="8">
        <v>0.61429999999999996</v>
      </c>
      <c r="G222" s="8">
        <v>383.61149999999998</v>
      </c>
      <c r="H222" s="8">
        <v>522.78</v>
      </c>
      <c r="I222" s="8" t="s">
        <v>2198</v>
      </c>
      <c r="J222" s="8" t="s">
        <v>2199</v>
      </c>
      <c r="K222" s="6" t="s">
        <v>2200</v>
      </c>
      <c r="L222" s="8" t="s">
        <v>2201</v>
      </c>
      <c r="M222" s="8" t="s">
        <v>14</v>
      </c>
      <c r="N222" s="8" t="s">
        <v>15</v>
      </c>
      <c r="O222" s="8" t="s">
        <v>16</v>
      </c>
      <c r="P222" s="8" t="s">
        <v>17</v>
      </c>
      <c r="Q222" s="8" t="s">
        <v>97</v>
      </c>
      <c r="R222" s="8" t="s">
        <v>98</v>
      </c>
      <c r="S222" s="8" t="s">
        <v>97</v>
      </c>
      <c r="T222" s="8" t="s">
        <v>21</v>
      </c>
    </row>
    <row r="223" spans="1:20" x14ac:dyDescent="0.3">
      <c r="A223" s="8">
        <v>525</v>
      </c>
      <c r="B223">
        <v>292.8449</v>
      </c>
      <c r="C223" s="8">
        <v>235.07169999999999</v>
      </c>
      <c r="D223" s="1"/>
      <c r="E223" s="1"/>
      <c r="F223" s="8">
        <v>0.61339999999999995</v>
      </c>
      <c r="G223" s="8">
        <v>373.6771</v>
      </c>
      <c r="H223" s="8">
        <v>666.52200000000005</v>
      </c>
      <c r="I223" s="8" t="s">
        <v>2202</v>
      </c>
      <c r="J223" s="8" t="s">
        <v>2203</v>
      </c>
      <c r="K223" s="6" t="s">
        <v>2204</v>
      </c>
      <c r="L223" s="8" t="s">
        <v>2205</v>
      </c>
      <c r="M223" s="8" t="s">
        <v>14</v>
      </c>
      <c r="N223" s="8" t="s">
        <v>46</v>
      </c>
      <c r="O223" s="8" t="s">
        <v>648</v>
      </c>
      <c r="P223" s="8" t="s">
        <v>2206</v>
      </c>
      <c r="Q223" s="8" t="s">
        <v>2207</v>
      </c>
      <c r="R223" s="8" t="s">
        <v>2208</v>
      </c>
      <c r="S223" s="8" t="s">
        <v>648</v>
      </c>
      <c r="T223" s="8" t="s">
        <v>52</v>
      </c>
    </row>
    <row r="224" spans="1:20" x14ac:dyDescent="0.3">
      <c r="A224" s="8">
        <v>302</v>
      </c>
      <c r="B224">
        <v>213.9606</v>
      </c>
      <c r="C224" s="8">
        <v>382.03280000000001</v>
      </c>
      <c r="D224" s="1"/>
      <c r="E224" s="1"/>
      <c r="F224" s="8">
        <v>0.6109</v>
      </c>
      <c r="G224" s="8">
        <v>531.38040000000001</v>
      </c>
      <c r="H224" s="8">
        <v>745.34100000000001</v>
      </c>
      <c r="I224" s="8" t="s">
        <v>2209</v>
      </c>
      <c r="J224" s="8" t="s">
        <v>2210</v>
      </c>
      <c r="K224" s="6" t="s">
        <v>2211</v>
      </c>
      <c r="L224" s="8" t="s">
        <v>2212</v>
      </c>
      <c r="M224" s="8" t="s">
        <v>14</v>
      </c>
      <c r="N224" s="8" t="s">
        <v>46</v>
      </c>
      <c r="O224" s="8" t="s">
        <v>380</v>
      </c>
      <c r="Q224" s="8" t="s">
        <v>380</v>
      </c>
    </row>
    <row r="225" spans="1:20" x14ac:dyDescent="0.3">
      <c r="A225" s="8">
        <v>909</v>
      </c>
      <c r="B225">
        <v>767.46169999999995</v>
      </c>
      <c r="C225" s="8">
        <v>265.82459999999998</v>
      </c>
      <c r="D225" s="1"/>
      <c r="E225" s="1"/>
      <c r="F225" s="8">
        <v>0.6109</v>
      </c>
      <c r="G225" s="8">
        <v>37.8947</v>
      </c>
      <c r="H225" s="8">
        <v>729.56700000000001</v>
      </c>
      <c r="I225" s="8" t="s">
        <v>1867</v>
      </c>
      <c r="J225" s="8" t="s">
        <v>2213</v>
      </c>
      <c r="K225" s="6" t="s">
        <v>1869</v>
      </c>
      <c r="L225" s="8" t="s">
        <v>1870</v>
      </c>
      <c r="M225" s="8" t="s">
        <v>14</v>
      </c>
      <c r="N225" s="8" t="s">
        <v>46</v>
      </c>
      <c r="O225" s="8" t="s">
        <v>986</v>
      </c>
      <c r="P225" s="8" t="s">
        <v>1384</v>
      </c>
      <c r="Q225" s="8" t="s">
        <v>1871</v>
      </c>
      <c r="R225" s="8" t="s">
        <v>1384</v>
      </c>
      <c r="S225" s="8" t="s">
        <v>986</v>
      </c>
      <c r="T225" s="8" t="s">
        <v>52</v>
      </c>
    </row>
    <row r="226" spans="1:20" x14ac:dyDescent="0.3">
      <c r="A226" s="8">
        <v>933</v>
      </c>
      <c r="B226">
        <v>809.26980000000003</v>
      </c>
      <c r="C226" s="8">
        <v>647.43150000000003</v>
      </c>
      <c r="D226" s="1"/>
      <c r="E226" s="1"/>
      <c r="F226" s="8">
        <v>0.6109</v>
      </c>
      <c r="G226" s="8">
        <v>234.7302</v>
      </c>
      <c r="H226" s="8">
        <v>1044</v>
      </c>
      <c r="I226" s="8" t="s">
        <v>2214</v>
      </c>
      <c r="J226" s="8" t="s">
        <v>2215</v>
      </c>
      <c r="K226" s="6" t="s">
        <v>2216</v>
      </c>
      <c r="L226" s="8" t="s">
        <v>2217</v>
      </c>
      <c r="M226" s="8" t="s">
        <v>14</v>
      </c>
      <c r="N226" s="8" t="s">
        <v>403</v>
      </c>
      <c r="O226" s="8" t="s">
        <v>539</v>
      </c>
      <c r="P226" s="8" t="s">
        <v>540</v>
      </c>
      <c r="Q226" s="8" t="s">
        <v>1053</v>
      </c>
      <c r="R226" s="8" t="s">
        <v>1858</v>
      </c>
      <c r="S226" s="8" t="s">
        <v>1055</v>
      </c>
      <c r="T226" s="8" t="s">
        <v>468</v>
      </c>
    </row>
    <row r="227" spans="1:20" x14ac:dyDescent="0.3">
      <c r="A227" s="8">
        <v>940</v>
      </c>
      <c r="B227">
        <v>855.82820000000004</v>
      </c>
      <c r="C227" s="8">
        <v>219.3158</v>
      </c>
      <c r="D227" s="1"/>
      <c r="E227" s="1"/>
      <c r="F227" s="8">
        <v>0.6109</v>
      </c>
      <c r="G227" s="8">
        <v>110.3942</v>
      </c>
      <c r="H227" s="8">
        <v>745.43399999999997</v>
      </c>
      <c r="I227" s="8" t="s">
        <v>2218</v>
      </c>
      <c r="J227" s="8" t="s">
        <v>2219</v>
      </c>
      <c r="K227" s="6" t="s">
        <v>2220</v>
      </c>
      <c r="L227" s="8" t="s">
        <v>2221</v>
      </c>
      <c r="M227" s="8" t="s">
        <v>14</v>
      </c>
      <c r="N227" s="8" t="s">
        <v>15</v>
      </c>
      <c r="O227" s="8" t="s">
        <v>294</v>
      </c>
      <c r="P227" s="8" t="s">
        <v>295</v>
      </c>
      <c r="Q227" s="8" t="s">
        <v>296</v>
      </c>
      <c r="R227" s="8" t="s">
        <v>1633</v>
      </c>
      <c r="S227" s="8" t="s">
        <v>97</v>
      </c>
      <c r="T227" s="8" t="s">
        <v>298</v>
      </c>
    </row>
    <row r="228" spans="1:20" x14ac:dyDescent="0.3">
      <c r="A228" s="8">
        <v>967</v>
      </c>
      <c r="B228">
        <v>1059.787</v>
      </c>
      <c r="C228" s="8">
        <v>220.83529999999999</v>
      </c>
      <c r="D228" s="1"/>
      <c r="E228" s="1"/>
      <c r="F228" s="8">
        <v>0.6109</v>
      </c>
      <c r="G228" s="8">
        <v>15.787000000000001</v>
      </c>
      <c r="H228" s="8">
        <v>1044</v>
      </c>
      <c r="I228" s="8" t="s">
        <v>2214</v>
      </c>
      <c r="J228" s="8" t="s">
        <v>2222</v>
      </c>
      <c r="K228" s="6" t="s">
        <v>2216</v>
      </c>
      <c r="L228" s="8" t="s">
        <v>2217</v>
      </c>
      <c r="M228" s="8" t="s">
        <v>14</v>
      </c>
      <c r="N228" s="8" t="s">
        <v>403</v>
      </c>
      <c r="O228" s="8" t="s">
        <v>539</v>
      </c>
      <c r="P228" s="8" t="s">
        <v>540</v>
      </c>
      <c r="Q228" s="8" t="s">
        <v>1053</v>
      </c>
      <c r="R228" s="8" t="s">
        <v>1858</v>
      </c>
      <c r="S228" s="8" t="s">
        <v>1055</v>
      </c>
      <c r="T228" s="8" t="s">
        <v>468</v>
      </c>
    </row>
    <row r="229" spans="1:20" x14ac:dyDescent="0.3">
      <c r="A229" s="8">
        <v>861</v>
      </c>
      <c r="B229">
        <v>670.18110000000001</v>
      </c>
      <c r="C229" s="8">
        <v>593.97080000000005</v>
      </c>
      <c r="D229" s="1"/>
      <c r="E229" s="1"/>
      <c r="F229" s="8">
        <v>0.61050000000000004</v>
      </c>
      <c r="G229" s="8">
        <v>147.4111</v>
      </c>
      <c r="H229" s="8">
        <v>522.77</v>
      </c>
      <c r="I229" s="8" t="s">
        <v>1439</v>
      </c>
      <c r="J229" s="8" t="s">
        <v>1440</v>
      </c>
      <c r="K229" s="6" t="s">
        <v>1441</v>
      </c>
      <c r="L229" s="8" t="s">
        <v>1443</v>
      </c>
      <c r="M229" s="8" t="s">
        <v>14</v>
      </c>
      <c r="N229" s="8" t="s">
        <v>15</v>
      </c>
      <c r="O229" s="8" t="s">
        <v>16</v>
      </c>
      <c r="P229" s="8" t="s">
        <v>17</v>
      </c>
      <c r="Q229" s="8" t="s">
        <v>97</v>
      </c>
      <c r="R229" s="8" t="s">
        <v>98</v>
      </c>
      <c r="S229" s="8" t="s">
        <v>97</v>
      </c>
      <c r="T229" s="8" t="s">
        <v>21</v>
      </c>
    </row>
    <row r="230" spans="1:20" x14ac:dyDescent="0.3">
      <c r="A230" s="8">
        <v>901</v>
      </c>
      <c r="B230">
        <v>753.83199999999999</v>
      </c>
      <c r="C230" s="8">
        <v>220.363</v>
      </c>
      <c r="D230" s="1"/>
      <c r="E230" s="1"/>
      <c r="F230" s="8">
        <v>0.61050000000000004</v>
      </c>
      <c r="G230" s="8">
        <v>14.419</v>
      </c>
      <c r="H230" s="8">
        <v>739.41300000000001</v>
      </c>
      <c r="I230" s="8" t="s">
        <v>2223</v>
      </c>
      <c r="J230" s="8" t="s">
        <v>2224</v>
      </c>
      <c r="K230" s="6" t="s">
        <v>2225</v>
      </c>
      <c r="L230" s="8" t="s">
        <v>2226</v>
      </c>
      <c r="M230" s="8" t="s">
        <v>14</v>
      </c>
      <c r="N230" s="8" t="s">
        <v>15</v>
      </c>
      <c r="O230" s="8" t="s">
        <v>294</v>
      </c>
      <c r="P230" s="8" t="s">
        <v>295</v>
      </c>
      <c r="Q230" s="8" t="s">
        <v>296</v>
      </c>
      <c r="R230" s="8" t="s">
        <v>1633</v>
      </c>
      <c r="S230" s="8" t="s">
        <v>97</v>
      </c>
      <c r="T230" s="8" t="s">
        <v>298</v>
      </c>
    </row>
    <row r="231" spans="1:20" x14ac:dyDescent="0.3">
      <c r="A231" s="8">
        <v>934</v>
      </c>
      <c r="B231">
        <v>818.30340000000001</v>
      </c>
      <c r="C231" s="8">
        <v>662.06020000000001</v>
      </c>
      <c r="D231" s="1"/>
      <c r="E231" s="1"/>
      <c r="F231" s="8">
        <v>0.61050000000000004</v>
      </c>
      <c r="G231" s="8">
        <v>317.03339999999997</v>
      </c>
      <c r="H231" s="8">
        <v>501.27</v>
      </c>
      <c r="I231" s="8" t="s">
        <v>93</v>
      </c>
      <c r="J231" s="8" t="s">
        <v>94</v>
      </c>
      <c r="K231" s="6" t="s">
        <v>95</v>
      </c>
      <c r="L231" s="8" t="s">
        <v>96</v>
      </c>
      <c r="M231" s="8" t="s">
        <v>14</v>
      </c>
      <c r="N231" s="8" t="s">
        <v>15</v>
      </c>
      <c r="O231" s="8" t="s">
        <v>16</v>
      </c>
      <c r="P231" s="8" t="s">
        <v>17</v>
      </c>
      <c r="Q231" s="8" t="s">
        <v>97</v>
      </c>
      <c r="R231" s="8" t="s">
        <v>98</v>
      </c>
      <c r="S231" s="8" t="s">
        <v>97</v>
      </c>
      <c r="T231" s="8" t="s">
        <v>21</v>
      </c>
    </row>
    <row r="232" spans="1:20" x14ac:dyDescent="0.3">
      <c r="A232" s="8">
        <v>615</v>
      </c>
      <c r="B232">
        <v>338.88040000000001</v>
      </c>
      <c r="C232" s="8">
        <v>296.4153</v>
      </c>
      <c r="D232" s="1"/>
      <c r="E232" s="1"/>
      <c r="F232" s="8">
        <v>0.61009999999999998</v>
      </c>
      <c r="G232" s="8">
        <v>483.82960000000003</v>
      </c>
      <c r="H232" s="8">
        <v>822.71</v>
      </c>
      <c r="I232" s="8" t="s">
        <v>2227</v>
      </c>
      <c r="J232" s="8" t="s">
        <v>2228</v>
      </c>
      <c r="K232" s="6" t="s">
        <v>2229</v>
      </c>
      <c r="L232" s="8" t="s">
        <v>2230</v>
      </c>
      <c r="M232" s="8" t="s">
        <v>14</v>
      </c>
      <c r="N232" s="8" t="s">
        <v>46</v>
      </c>
      <c r="O232" s="8" t="s">
        <v>47</v>
      </c>
      <c r="P232" s="8" t="s">
        <v>161</v>
      </c>
      <c r="Q232" s="8" t="s">
        <v>162</v>
      </c>
      <c r="R232" s="8" t="s">
        <v>163</v>
      </c>
      <c r="S232" s="8" t="s">
        <v>51</v>
      </c>
      <c r="T232" s="8" t="s">
        <v>52</v>
      </c>
    </row>
    <row r="233" spans="1:20" x14ac:dyDescent="0.3">
      <c r="A233" s="8">
        <v>712</v>
      </c>
      <c r="B233">
        <v>433.09269999999998</v>
      </c>
      <c r="C233" s="8">
        <v>240.07079999999999</v>
      </c>
      <c r="D233" s="1"/>
      <c r="E233" s="1"/>
      <c r="F233" s="8">
        <v>0.61009999999999998</v>
      </c>
      <c r="G233" s="8">
        <v>354.17329999999998</v>
      </c>
      <c r="H233" s="8">
        <v>787.26599999999996</v>
      </c>
      <c r="I233" s="8" t="s">
        <v>2231</v>
      </c>
      <c r="J233" s="8" t="s">
        <v>2232</v>
      </c>
      <c r="K233" s="6" t="s">
        <v>2233</v>
      </c>
      <c r="L233" s="8" t="s">
        <v>2234</v>
      </c>
      <c r="M233" s="8" t="s">
        <v>14</v>
      </c>
      <c r="N233" s="8" t="s">
        <v>403</v>
      </c>
      <c r="O233" s="8" t="s">
        <v>539</v>
      </c>
      <c r="P233" s="8" t="s">
        <v>540</v>
      </c>
      <c r="Q233" s="8" t="s">
        <v>1053</v>
      </c>
      <c r="R233" s="8" t="s">
        <v>2235</v>
      </c>
      <c r="S233" s="8" t="s">
        <v>2236</v>
      </c>
      <c r="T233" s="8" t="s">
        <v>66</v>
      </c>
    </row>
    <row r="234" spans="1:20" x14ac:dyDescent="0.3">
      <c r="A234" s="8">
        <v>754</v>
      </c>
      <c r="B234">
        <v>496.37520000000001</v>
      </c>
      <c r="C234" s="8">
        <v>398.50889999999998</v>
      </c>
      <c r="D234" s="1"/>
      <c r="E234" s="1"/>
      <c r="F234" s="8">
        <v>0.61009999999999998</v>
      </c>
      <c r="G234" s="8">
        <v>111.08280000000001</v>
      </c>
      <c r="H234" s="8">
        <v>607.45799999999997</v>
      </c>
      <c r="I234" s="8" t="s">
        <v>2237</v>
      </c>
      <c r="J234" s="8" t="s">
        <v>2238</v>
      </c>
      <c r="K234" s="6" t="s">
        <v>2239</v>
      </c>
      <c r="L234" s="8" t="s">
        <v>2240</v>
      </c>
      <c r="M234" s="8" t="s">
        <v>14</v>
      </c>
      <c r="N234" s="8" t="s">
        <v>46</v>
      </c>
      <c r="O234" s="8" t="s">
        <v>986</v>
      </c>
      <c r="P234" s="8" t="s">
        <v>987</v>
      </c>
      <c r="Q234" s="8" t="s">
        <v>1970</v>
      </c>
      <c r="R234" s="8" t="s">
        <v>987</v>
      </c>
      <c r="S234" s="8" t="s">
        <v>986</v>
      </c>
      <c r="T234" s="8" t="s">
        <v>52</v>
      </c>
    </row>
    <row r="235" spans="1:20" x14ac:dyDescent="0.3">
      <c r="A235" s="8">
        <v>930</v>
      </c>
      <c r="B235">
        <v>794.61450000000002</v>
      </c>
      <c r="C235" s="8">
        <v>247.86859999999999</v>
      </c>
      <c r="D235" s="1"/>
      <c r="E235" s="1"/>
      <c r="F235" s="8">
        <v>0.61009999999999998</v>
      </c>
      <c r="G235" s="8">
        <v>284.9855</v>
      </c>
      <c r="H235" s="8">
        <v>1079.5999999999999</v>
      </c>
      <c r="I235" s="8" t="s">
        <v>2241</v>
      </c>
      <c r="J235" s="8" t="s">
        <v>2242</v>
      </c>
      <c r="K235" s="6" t="s">
        <v>2243</v>
      </c>
      <c r="L235" s="8" t="s">
        <v>2244</v>
      </c>
      <c r="M235" s="8" t="s">
        <v>14</v>
      </c>
      <c r="N235" s="8" t="s">
        <v>46</v>
      </c>
      <c r="O235" s="8" t="s">
        <v>231</v>
      </c>
      <c r="P235" s="8" t="s">
        <v>232</v>
      </c>
      <c r="Q235" s="8" t="s">
        <v>233</v>
      </c>
      <c r="R235" s="8" t="s">
        <v>2245</v>
      </c>
      <c r="S235" s="8" t="s">
        <v>235</v>
      </c>
      <c r="T235" s="8" t="s">
        <v>147</v>
      </c>
    </row>
    <row r="236" spans="1:20" x14ac:dyDescent="0.3">
      <c r="A236" s="8">
        <v>931</v>
      </c>
      <c r="B236">
        <v>804.28560000000004</v>
      </c>
      <c r="C236" s="8">
        <v>665.87440000000004</v>
      </c>
      <c r="D236" s="1"/>
      <c r="E236" s="1"/>
      <c r="F236" s="8">
        <v>0.61009999999999998</v>
      </c>
      <c r="G236" s="8">
        <v>281.51560000000001</v>
      </c>
      <c r="H236" s="8">
        <v>522.77</v>
      </c>
      <c r="I236" s="8" t="s">
        <v>1439</v>
      </c>
      <c r="J236" s="8" t="s">
        <v>1440</v>
      </c>
      <c r="K236" s="6" t="s">
        <v>1441</v>
      </c>
      <c r="L236" s="8" t="s">
        <v>1443</v>
      </c>
      <c r="M236" s="8" t="s">
        <v>14</v>
      </c>
      <c r="N236" s="8" t="s">
        <v>15</v>
      </c>
      <c r="O236" s="8" t="s">
        <v>16</v>
      </c>
      <c r="P236" s="8" t="s">
        <v>17</v>
      </c>
      <c r="Q236" s="8" t="s">
        <v>97</v>
      </c>
      <c r="R236" s="8" t="s">
        <v>98</v>
      </c>
      <c r="S236" s="8" t="s">
        <v>97</v>
      </c>
      <c r="T236" s="8" t="s">
        <v>21</v>
      </c>
    </row>
    <row r="237" spans="1:20" x14ac:dyDescent="0.3">
      <c r="A237" s="8">
        <v>956</v>
      </c>
      <c r="B237">
        <v>923.81320000000005</v>
      </c>
      <c r="C237" s="8">
        <v>218.98820000000001</v>
      </c>
      <c r="D237" s="1"/>
      <c r="E237" s="1"/>
      <c r="F237" s="8">
        <v>0.61009999999999998</v>
      </c>
      <c r="G237" s="8">
        <v>170.38419999999999</v>
      </c>
      <c r="H237" s="8">
        <v>753.42899999999997</v>
      </c>
      <c r="I237" s="8" t="s">
        <v>2246</v>
      </c>
      <c r="J237" s="8" t="s">
        <v>2247</v>
      </c>
      <c r="K237" s="6" t="s">
        <v>2248</v>
      </c>
      <c r="L237" s="8" t="s">
        <v>2249</v>
      </c>
      <c r="M237" s="8" t="s">
        <v>14</v>
      </c>
      <c r="N237" s="8" t="s">
        <v>15</v>
      </c>
      <c r="O237" s="8" t="s">
        <v>294</v>
      </c>
      <c r="P237" s="8" t="s">
        <v>295</v>
      </c>
      <c r="Q237" s="8" t="s">
        <v>296</v>
      </c>
      <c r="R237" s="8" t="s">
        <v>1633</v>
      </c>
      <c r="S237" s="8" t="s">
        <v>97</v>
      </c>
      <c r="T237" s="8" t="s">
        <v>298</v>
      </c>
    </row>
    <row r="238" spans="1:20" x14ac:dyDescent="0.3">
      <c r="A238" s="8">
        <v>970</v>
      </c>
      <c r="B238">
        <v>1124.471</v>
      </c>
      <c r="C238" s="8">
        <v>654.38189999999997</v>
      </c>
      <c r="D238" s="1"/>
      <c r="E238" s="1"/>
      <c r="F238" s="8">
        <v>0.61</v>
      </c>
      <c r="G238" s="8">
        <v>651.23099999999999</v>
      </c>
      <c r="H238" s="8">
        <v>473.24</v>
      </c>
      <c r="I238" s="8" t="s">
        <v>1491</v>
      </c>
      <c r="J238" s="8" t="s">
        <v>1492</v>
      </c>
      <c r="K238" s="6" t="s">
        <v>1493</v>
      </c>
      <c r="L238" s="8" t="s">
        <v>1495</v>
      </c>
      <c r="M238" s="8" t="s">
        <v>14</v>
      </c>
      <c r="N238" s="8" t="s">
        <v>15</v>
      </c>
      <c r="O238" s="8" t="s">
        <v>16</v>
      </c>
      <c r="P238" s="8" t="s">
        <v>17</v>
      </c>
      <c r="Q238" s="8" t="s">
        <v>97</v>
      </c>
      <c r="R238" s="8" t="s">
        <v>98</v>
      </c>
      <c r="S238" s="8" t="s">
        <v>97</v>
      </c>
      <c r="T238" s="8" t="s">
        <v>21</v>
      </c>
    </row>
    <row r="239" spans="1:20" x14ac:dyDescent="0.3">
      <c r="A239" s="8">
        <v>614</v>
      </c>
      <c r="B239">
        <v>339.06920000000002</v>
      </c>
      <c r="C239" s="8">
        <v>672.33519999999999</v>
      </c>
      <c r="D239" s="1"/>
      <c r="E239" s="1"/>
      <c r="F239" s="8">
        <v>0.6099</v>
      </c>
      <c r="G239" s="8">
        <v>8.0000000000000004E-4</v>
      </c>
      <c r="H239" s="8">
        <v>339.07</v>
      </c>
      <c r="I239" s="8" t="s">
        <v>2250</v>
      </c>
      <c r="J239" s="8" t="s">
        <v>2251</v>
      </c>
      <c r="K239" s="6" t="s">
        <v>2252</v>
      </c>
      <c r="L239" s="8" t="s">
        <v>2253</v>
      </c>
      <c r="M239" s="8" t="s">
        <v>14</v>
      </c>
      <c r="N239" s="8" t="s">
        <v>168</v>
      </c>
      <c r="O239" s="8" t="s">
        <v>2184</v>
      </c>
      <c r="P239" s="8" t="s">
        <v>2254</v>
      </c>
      <c r="Q239" s="8" t="s">
        <v>2254</v>
      </c>
      <c r="R239" s="8" t="s">
        <v>705</v>
      </c>
      <c r="S239" s="8" t="s">
        <v>467</v>
      </c>
      <c r="T239" s="8" t="s">
        <v>468</v>
      </c>
    </row>
    <row r="240" spans="1:20" x14ac:dyDescent="0.3">
      <c r="A240" s="8">
        <v>864</v>
      </c>
      <c r="B240">
        <v>682.57259999999997</v>
      </c>
      <c r="C240" s="8">
        <v>105.3233</v>
      </c>
      <c r="D240" s="1"/>
      <c r="E240" s="1"/>
      <c r="F240" s="8">
        <v>0.60970000000000002</v>
      </c>
      <c r="G240" s="8">
        <v>8.9003999999999994</v>
      </c>
      <c r="H240" s="8">
        <v>691.47299999999996</v>
      </c>
      <c r="I240" s="8" t="s">
        <v>2255</v>
      </c>
      <c r="J240" s="8" t="s">
        <v>2256</v>
      </c>
      <c r="K240" s="6" t="s">
        <v>2257</v>
      </c>
      <c r="L240" s="8" t="s">
        <v>2258</v>
      </c>
      <c r="M240" s="8" t="s">
        <v>14</v>
      </c>
      <c r="N240" s="8" t="s">
        <v>15</v>
      </c>
      <c r="O240" s="8" t="s">
        <v>294</v>
      </c>
      <c r="P240" s="8" t="s">
        <v>295</v>
      </c>
      <c r="Q240" s="8" t="s">
        <v>296</v>
      </c>
      <c r="R240" s="8" t="s">
        <v>297</v>
      </c>
      <c r="S240" s="8" t="s">
        <v>97</v>
      </c>
      <c r="T240" s="8" t="s">
        <v>298</v>
      </c>
    </row>
    <row r="241" spans="1:20" x14ac:dyDescent="0.3">
      <c r="A241" s="8">
        <v>594</v>
      </c>
      <c r="B241">
        <v>330.23790000000002</v>
      </c>
      <c r="C241" s="8">
        <v>106.2967</v>
      </c>
      <c r="D241" s="1"/>
      <c r="E241" s="1"/>
      <c r="F241" s="8">
        <v>0.60960000000000003</v>
      </c>
      <c r="G241" s="8">
        <v>264.68310000000002</v>
      </c>
      <c r="H241" s="8">
        <v>594.92100000000005</v>
      </c>
      <c r="I241" s="8" t="s">
        <v>2259</v>
      </c>
      <c r="J241" s="8" t="s">
        <v>2260</v>
      </c>
      <c r="K241" s="6" t="s">
        <v>2261</v>
      </c>
      <c r="L241" s="8" t="s">
        <v>2262</v>
      </c>
      <c r="M241" s="8" t="s">
        <v>14</v>
      </c>
      <c r="N241" s="8" t="s">
        <v>15</v>
      </c>
      <c r="O241" s="8" t="s">
        <v>294</v>
      </c>
      <c r="P241" s="8" t="s">
        <v>1987</v>
      </c>
      <c r="Q241" s="8" t="s">
        <v>1988</v>
      </c>
      <c r="R241" s="8" t="s">
        <v>98</v>
      </c>
      <c r="S241" s="8" t="s">
        <v>97</v>
      </c>
      <c r="T241" s="8" t="s">
        <v>21</v>
      </c>
    </row>
    <row r="242" spans="1:20" x14ac:dyDescent="0.3">
      <c r="A242" s="8">
        <v>723</v>
      </c>
      <c r="B242">
        <v>445.1216</v>
      </c>
      <c r="C242" s="8">
        <v>544.98530000000005</v>
      </c>
      <c r="D242" s="1"/>
      <c r="E242" s="1"/>
      <c r="F242" s="8">
        <v>0.60919999999999996</v>
      </c>
      <c r="G242" s="8">
        <v>898.17840000000001</v>
      </c>
      <c r="H242" s="8">
        <v>1343.3</v>
      </c>
      <c r="I242" s="8" t="s">
        <v>1996</v>
      </c>
      <c r="J242" s="8" t="s">
        <v>1997</v>
      </c>
      <c r="K242" s="6" t="s">
        <v>1998</v>
      </c>
      <c r="L242" s="8" t="s">
        <v>1999</v>
      </c>
      <c r="M242" s="8" t="s">
        <v>14</v>
      </c>
      <c r="N242" s="8" t="s">
        <v>403</v>
      </c>
      <c r="O242" s="8" t="s">
        <v>539</v>
      </c>
      <c r="P242" s="8" t="s">
        <v>540</v>
      </c>
      <c r="Q242" s="8" t="s">
        <v>1053</v>
      </c>
      <c r="R242" s="8" t="s">
        <v>1858</v>
      </c>
      <c r="S242" s="8" t="s">
        <v>1055</v>
      </c>
      <c r="T242" s="8" t="s">
        <v>468</v>
      </c>
    </row>
    <row r="243" spans="1:20" x14ac:dyDescent="0.3">
      <c r="A243" s="8">
        <v>211</v>
      </c>
      <c r="B243">
        <v>174.05109999999999</v>
      </c>
      <c r="C243" s="8">
        <v>162.92930000000001</v>
      </c>
      <c r="D243" s="1"/>
      <c r="E243" s="1"/>
      <c r="F243" s="8">
        <v>0.60899999999999999</v>
      </c>
      <c r="G243" s="8">
        <v>40.0929</v>
      </c>
      <c r="H243" s="8">
        <v>214.14400000000001</v>
      </c>
      <c r="I243" s="8" t="s">
        <v>2263</v>
      </c>
      <c r="J243" s="8" t="s">
        <v>2264</v>
      </c>
      <c r="K243" s="6" t="s">
        <v>2265</v>
      </c>
      <c r="L243" s="8" t="s">
        <v>2266</v>
      </c>
      <c r="M243" s="8" t="s">
        <v>14</v>
      </c>
      <c r="N243" s="8" t="s">
        <v>15</v>
      </c>
      <c r="O243" s="8" t="s">
        <v>16</v>
      </c>
      <c r="P243" s="8" t="s">
        <v>17</v>
      </c>
      <c r="Q243" s="8" t="s">
        <v>130</v>
      </c>
      <c r="R243" s="8" t="s">
        <v>131</v>
      </c>
      <c r="S243" s="8" t="s">
        <v>132</v>
      </c>
      <c r="T243" s="8" t="s">
        <v>52</v>
      </c>
    </row>
    <row r="244" spans="1:20" x14ac:dyDescent="0.3">
      <c r="A244" s="8">
        <v>404</v>
      </c>
      <c r="B244">
        <v>248.07570000000001</v>
      </c>
      <c r="C244" s="8">
        <v>90.751000000000005</v>
      </c>
      <c r="D244" s="1"/>
      <c r="E244" s="1"/>
      <c r="F244" s="8">
        <v>0.60899999999999999</v>
      </c>
      <c r="G244" s="8">
        <v>36.109299999999998</v>
      </c>
      <c r="H244" s="8">
        <v>284.185</v>
      </c>
      <c r="I244" s="8" t="s">
        <v>2267</v>
      </c>
      <c r="J244" s="8" t="s">
        <v>2268</v>
      </c>
      <c r="K244" s="6" t="s">
        <v>2269</v>
      </c>
      <c r="L244" s="8" t="s">
        <v>2270</v>
      </c>
      <c r="M244" s="8" t="s">
        <v>14</v>
      </c>
      <c r="N244" s="8" t="s">
        <v>15</v>
      </c>
      <c r="O244" s="8" t="s">
        <v>16</v>
      </c>
      <c r="P244" s="8" t="s">
        <v>17</v>
      </c>
      <c r="Q244" s="8" t="s">
        <v>130</v>
      </c>
      <c r="R244" s="8" t="s">
        <v>131</v>
      </c>
      <c r="S244" s="8" t="s">
        <v>132</v>
      </c>
      <c r="T244" s="8" t="s">
        <v>52</v>
      </c>
    </row>
    <row r="245" spans="1:20" x14ac:dyDescent="0.3">
      <c r="A245" s="8">
        <v>203</v>
      </c>
      <c r="B245">
        <v>172.03</v>
      </c>
      <c r="C245" s="8">
        <v>439.10019999999997</v>
      </c>
      <c r="D245" s="1"/>
      <c r="E245" s="1"/>
      <c r="F245" s="8">
        <v>0.60740000000000005</v>
      </c>
      <c r="G245" s="8">
        <v>543.35799999999995</v>
      </c>
      <c r="H245" s="8">
        <v>715.38800000000003</v>
      </c>
      <c r="I245" s="8" t="s">
        <v>1850</v>
      </c>
      <c r="J245" s="8" t="s">
        <v>2271</v>
      </c>
      <c r="K245" s="6" t="s">
        <v>1852</v>
      </c>
      <c r="L245" s="8" t="s">
        <v>1853</v>
      </c>
      <c r="M245" s="8" t="s">
        <v>14</v>
      </c>
      <c r="N245" s="8" t="s">
        <v>46</v>
      </c>
      <c r="O245" s="8" t="s">
        <v>380</v>
      </c>
      <c r="Q245" s="8" t="s">
        <v>380</v>
      </c>
      <c r="R245" s="8" t="s">
        <v>381</v>
      </c>
      <c r="S245" s="8" t="s">
        <v>382</v>
      </c>
      <c r="T245" s="8" t="s">
        <v>52</v>
      </c>
    </row>
    <row r="246" spans="1:20" x14ac:dyDescent="0.3">
      <c r="A246" s="8">
        <v>236</v>
      </c>
      <c r="B246">
        <v>186.0752</v>
      </c>
      <c r="C246" s="8">
        <v>117.31229999999999</v>
      </c>
      <c r="D246" s="1"/>
      <c r="E246" s="1"/>
      <c r="F246" s="8">
        <v>0.60740000000000005</v>
      </c>
      <c r="G246" s="8">
        <v>833.22479999999996</v>
      </c>
      <c r="H246" s="8">
        <v>1019.3</v>
      </c>
      <c r="I246" s="8" t="s">
        <v>2272</v>
      </c>
      <c r="J246" s="8" t="s">
        <v>2273</v>
      </c>
      <c r="K246" s="6" t="s">
        <v>2274</v>
      </c>
      <c r="L246" s="8" t="s">
        <v>2275</v>
      </c>
      <c r="M246" s="8" t="s">
        <v>14</v>
      </c>
      <c r="N246" s="8" t="s">
        <v>403</v>
      </c>
      <c r="O246" s="8" t="s">
        <v>539</v>
      </c>
      <c r="P246" s="8" t="s">
        <v>540</v>
      </c>
      <c r="Q246" s="8" t="s">
        <v>1053</v>
      </c>
      <c r="R246" s="8" t="s">
        <v>1858</v>
      </c>
      <c r="S246" s="8" t="s">
        <v>1055</v>
      </c>
      <c r="T246" s="8" t="s">
        <v>468</v>
      </c>
    </row>
    <row r="247" spans="1:20" x14ac:dyDescent="0.3">
      <c r="A247" s="8">
        <v>268</v>
      </c>
      <c r="B247">
        <v>198.93969999999999</v>
      </c>
      <c r="C247" s="8">
        <v>411.5265</v>
      </c>
      <c r="D247" s="1"/>
      <c r="E247" s="1"/>
      <c r="F247" s="8">
        <v>0.60740000000000005</v>
      </c>
      <c r="G247" s="8">
        <v>500.45330000000001</v>
      </c>
      <c r="H247" s="8">
        <v>699.39300000000003</v>
      </c>
      <c r="I247" s="8" t="s">
        <v>1138</v>
      </c>
      <c r="J247" s="8" t="s">
        <v>2276</v>
      </c>
      <c r="K247" s="6" t="s">
        <v>1140</v>
      </c>
      <c r="L247" s="8" t="s">
        <v>1141</v>
      </c>
      <c r="M247" s="8" t="s">
        <v>14</v>
      </c>
      <c r="N247" s="8" t="s">
        <v>46</v>
      </c>
      <c r="O247" s="8" t="s">
        <v>380</v>
      </c>
      <c r="Q247" s="8" t="s">
        <v>380</v>
      </c>
      <c r="R247" s="8" t="s">
        <v>381</v>
      </c>
      <c r="S247" s="8" t="s">
        <v>382</v>
      </c>
      <c r="T247" s="8" t="s">
        <v>52</v>
      </c>
    </row>
    <row r="248" spans="1:20" x14ac:dyDescent="0.3">
      <c r="A248" s="8">
        <v>375</v>
      </c>
      <c r="B248">
        <v>237.22059999999999</v>
      </c>
      <c r="C248" s="8">
        <v>681.94330000000002</v>
      </c>
      <c r="D248" s="1"/>
      <c r="E248" s="1"/>
      <c r="F248" s="8">
        <v>0.60740000000000005</v>
      </c>
      <c r="G248" s="8">
        <v>329.2704</v>
      </c>
      <c r="H248" s="8">
        <v>566.49099999999999</v>
      </c>
      <c r="I248" s="8" t="s">
        <v>2277</v>
      </c>
      <c r="J248" s="8" t="s">
        <v>2278</v>
      </c>
      <c r="K248" s="6" t="s">
        <v>2279</v>
      </c>
      <c r="L248" s="8" t="s">
        <v>2280</v>
      </c>
      <c r="M248" s="8" t="s">
        <v>14</v>
      </c>
      <c r="N248" s="8" t="s">
        <v>46</v>
      </c>
      <c r="O248" s="8" t="s">
        <v>648</v>
      </c>
      <c r="P248" s="8" t="s">
        <v>2206</v>
      </c>
      <c r="Q248" s="8" t="s">
        <v>2207</v>
      </c>
      <c r="R248" s="8" t="s">
        <v>2208</v>
      </c>
      <c r="S248" s="8" t="s">
        <v>648</v>
      </c>
      <c r="T248" s="8" t="s">
        <v>52</v>
      </c>
    </row>
    <row r="249" spans="1:20" x14ac:dyDescent="0.3">
      <c r="A249" s="8">
        <v>545</v>
      </c>
      <c r="B249">
        <v>298.27330000000001</v>
      </c>
      <c r="C249" s="8">
        <v>64.373099999999994</v>
      </c>
      <c r="D249" s="1"/>
      <c r="E249" s="1"/>
      <c r="F249" s="8">
        <v>0.60740000000000005</v>
      </c>
      <c r="G249" s="8">
        <v>268.21769999999998</v>
      </c>
      <c r="H249" s="8">
        <v>566.49099999999999</v>
      </c>
      <c r="I249" s="8" t="s">
        <v>2277</v>
      </c>
      <c r="J249" s="8" t="s">
        <v>2281</v>
      </c>
      <c r="K249" s="6" t="s">
        <v>2279</v>
      </c>
      <c r="L249" s="8" t="s">
        <v>2280</v>
      </c>
      <c r="M249" s="8" t="s">
        <v>14</v>
      </c>
      <c r="N249" s="8" t="s">
        <v>46</v>
      </c>
      <c r="O249" s="8" t="s">
        <v>648</v>
      </c>
      <c r="P249" s="8" t="s">
        <v>2206</v>
      </c>
      <c r="Q249" s="8" t="s">
        <v>2207</v>
      </c>
      <c r="R249" s="8" t="s">
        <v>2208</v>
      </c>
      <c r="S249" s="8" t="s">
        <v>648</v>
      </c>
      <c r="T249" s="8" t="s">
        <v>52</v>
      </c>
    </row>
    <row r="250" spans="1:20" x14ac:dyDescent="0.3">
      <c r="A250" s="8">
        <v>549</v>
      </c>
      <c r="B250">
        <v>299.16090000000003</v>
      </c>
      <c r="C250" s="8">
        <v>488.94709999999998</v>
      </c>
      <c r="D250" s="1"/>
      <c r="E250" s="1"/>
      <c r="F250" s="8">
        <v>0.60740000000000005</v>
      </c>
      <c r="G250" s="8">
        <v>368.2441</v>
      </c>
      <c r="H250" s="8">
        <v>667.40499999999997</v>
      </c>
      <c r="I250" s="8" t="s">
        <v>2282</v>
      </c>
      <c r="J250" s="8" t="s">
        <v>2283</v>
      </c>
      <c r="K250" s="6" t="s">
        <v>2284</v>
      </c>
      <c r="L250" s="8" t="s">
        <v>2285</v>
      </c>
      <c r="M250" s="8" t="s">
        <v>14</v>
      </c>
      <c r="N250" s="8" t="s">
        <v>46</v>
      </c>
      <c r="O250" s="8" t="s">
        <v>231</v>
      </c>
      <c r="P250" s="8" t="s">
        <v>235</v>
      </c>
      <c r="Q250" s="8" t="s">
        <v>235</v>
      </c>
      <c r="R250" s="8" t="s">
        <v>234</v>
      </c>
      <c r="S250" s="8" t="s">
        <v>235</v>
      </c>
      <c r="T250" s="8" t="s">
        <v>147</v>
      </c>
    </row>
    <row r="251" spans="1:20" x14ac:dyDescent="0.3">
      <c r="A251" s="8">
        <v>559</v>
      </c>
      <c r="B251">
        <v>302.19499999999999</v>
      </c>
      <c r="C251" s="8">
        <v>131.92570000000001</v>
      </c>
      <c r="D251" s="1"/>
      <c r="E251" s="1"/>
      <c r="F251" s="8">
        <v>0.60740000000000005</v>
      </c>
      <c r="G251" s="8">
        <v>259.16399999999999</v>
      </c>
      <c r="H251" s="8">
        <v>561.35900000000004</v>
      </c>
      <c r="I251" s="8" t="s">
        <v>2286</v>
      </c>
      <c r="J251" s="8" t="s">
        <v>2287</v>
      </c>
      <c r="K251" s="6" t="s">
        <v>2288</v>
      </c>
      <c r="L251" s="8" t="s">
        <v>2289</v>
      </c>
      <c r="M251" s="8" t="s">
        <v>14</v>
      </c>
      <c r="N251" s="8" t="s">
        <v>15</v>
      </c>
      <c r="O251" s="8" t="s">
        <v>16</v>
      </c>
      <c r="P251" s="8" t="s">
        <v>1323</v>
      </c>
      <c r="Q251" s="8" t="s">
        <v>2290</v>
      </c>
      <c r="R251" s="8" t="s">
        <v>1274</v>
      </c>
      <c r="S251" s="8" t="s">
        <v>132</v>
      </c>
      <c r="T251" s="8" t="s">
        <v>52</v>
      </c>
    </row>
    <row r="252" spans="1:20" x14ac:dyDescent="0.3">
      <c r="A252" s="8">
        <v>607</v>
      </c>
      <c r="B252">
        <v>335.7509</v>
      </c>
      <c r="C252" s="8">
        <v>670.92859999999996</v>
      </c>
      <c r="D252" s="1"/>
      <c r="E252" s="1"/>
      <c r="F252" s="8">
        <v>0.60740000000000005</v>
      </c>
      <c r="G252" s="8">
        <v>302.69009999999997</v>
      </c>
      <c r="H252" s="8">
        <v>638.44100000000003</v>
      </c>
      <c r="I252" s="8" t="s">
        <v>1951</v>
      </c>
      <c r="J252" s="8" t="s">
        <v>1952</v>
      </c>
      <c r="K252" s="6" t="s">
        <v>1953</v>
      </c>
      <c r="L252" s="8" t="s">
        <v>1954</v>
      </c>
      <c r="M252" s="8" t="s">
        <v>14</v>
      </c>
      <c r="N252" s="8" t="s">
        <v>15</v>
      </c>
      <c r="O252" s="8" t="s">
        <v>294</v>
      </c>
      <c r="P252" s="8" t="s">
        <v>295</v>
      </c>
      <c r="Q252" s="8" t="s">
        <v>296</v>
      </c>
      <c r="R252" s="8" t="s">
        <v>1633</v>
      </c>
      <c r="S252" s="8" t="s">
        <v>97</v>
      </c>
      <c r="T252" s="8" t="s">
        <v>298</v>
      </c>
    </row>
    <row r="253" spans="1:20" x14ac:dyDescent="0.3">
      <c r="A253" s="8">
        <v>625</v>
      </c>
      <c r="B253">
        <v>345.02760000000001</v>
      </c>
      <c r="C253" s="8">
        <v>130.76</v>
      </c>
      <c r="D253" s="1"/>
      <c r="E253" s="1"/>
      <c r="F253" s="8">
        <v>0.60740000000000005</v>
      </c>
      <c r="G253" s="8">
        <v>116.1914</v>
      </c>
      <c r="H253" s="8">
        <v>461.21899999999999</v>
      </c>
      <c r="I253" s="8" t="s">
        <v>2291</v>
      </c>
      <c r="J253" s="8" t="s">
        <v>2292</v>
      </c>
      <c r="K253" s="6"/>
      <c r="L253" s="8" t="s">
        <v>2293</v>
      </c>
      <c r="M253" s="8" t="s">
        <v>14</v>
      </c>
      <c r="N253" s="8" t="s">
        <v>15</v>
      </c>
      <c r="O253" s="8" t="s">
        <v>16</v>
      </c>
      <c r="P253" s="8" t="s">
        <v>17</v>
      </c>
      <c r="Q253" s="8" t="s">
        <v>154</v>
      </c>
      <c r="R253" s="8" t="s">
        <v>755</v>
      </c>
      <c r="S253" s="8" t="s">
        <v>314</v>
      </c>
      <c r="T253" s="8" t="s">
        <v>37</v>
      </c>
    </row>
    <row r="254" spans="1:20" x14ac:dyDescent="0.3">
      <c r="A254" s="8">
        <v>687</v>
      </c>
      <c r="B254">
        <v>411.39749999999998</v>
      </c>
      <c r="C254" s="8">
        <v>78.472399999999993</v>
      </c>
      <c r="D254" s="1"/>
      <c r="E254" s="1"/>
      <c r="F254" s="8">
        <v>0.60740000000000005</v>
      </c>
      <c r="G254" s="8">
        <v>237.17150000000001</v>
      </c>
      <c r="H254" s="8">
        <v>648.56899999999996</v>
      </c>
      <c r="I254" s="8" t="s">
        <v>2294</v>
      </c>
      <c r="J254" s="8" t="s">
        <v>2295</v>
      </c>
      <c r="K254" s="6" t="s">
        <v>2296</v>
      </c>
      <c r="L254" s="8" t="s">
        <v>2297</v>
      </c>
      <c r="M254" s="8" t="s">
        <v>14</v>
      </c>
      <c r="N254" s="8" t="s">
        <v>46</v>
      </c>
      <c r="O254" s="8" t="s">
        <v>648</v>
      </c>
      <c r="P254" s="8" t="s">
        <v>2206</v>
      </c>
      <c r="Q254" s="8" t="s">
        <v>2207</v>
      </c>
      <c r="R254" s="8" t="s">
        <v>2208</v>
      </c>
      <c r="S254" s="8" t="s">
        <v>648</v>
      </c>
      <c r="T254" s="8" t="s">
        <v>52</v>
      </c>
    </row>
    <row r="255" spans="1:20" x14ac:dyDescent="0.3">
      <c r="A255" s="8">
        <v>703</v>
      </c>
      <c r="B255">
        <v>425.21260000000001</v>
      </c>
      <c r="C255" s="8">
        <v>59.330599999999997</v>
      </c>
      <c r="D255" s="1"/>
      <c r="E255" s="1"/>
      <c r="F255" s="8">
        <v>0.60740000000000005</v>
      </c>
      <c r="G255" s="8">
        <v>534.30840000000001</v>
      </c>
      <c r="H255" s="8">
        <v>959.52099999999996</v>
      </c>
      <c r="I255" s="8" t="s">
        <v>2298</v>
      </c>
      <c r="J255" s="8" t="s">
        <v>2299</v>
      </c>
      <c r="K255" s="6" t="s">
        <v>2300</v>
      </c>
      <c r="L255" s="8" t="s">
        <v>2301</v>
      </c>
      <c r="M255" s="8" t="s">
        <v>14</v>
      </c>
      <c r="N255" s="8" t="s">
        <v>46</v>
      </c>
      <c r="O255" s="8" t="s">
        <v>231</v>
      </c>
      <c r="P255" s="8" t="s">
        <v>232</v>
      </c>
      <c r="Q255" s="8" t="s">
        <v>233</v>
      </c>
      <c r="R255" s="8" t="s">
        <v>234</v>
      </c>
      <c r="S255" s="8" t="s">
        <v>235</v>
      </c>
      <c r="T255" s="8" t="s">
        <v>147</v>
      </c>
    </row>
    <row r="256" spans="1:20" x14ac:dyDescent="0.3">
      <c r="A256" s="8">
        <v>729</v>
      </c>
      <c r="B256">
        <v>454.32819999999998</v>
      </c>
      <c r="C256" s="8">
        <v>424.48719999999997</v>
      </c>
      <c r="D256" s="1"/>
      <c r="E256" s="1"/>
      <c r="F256" s="8">
        <v>0.60740000000000005</v>
      </c>
      <c r="G256" s="8">
        <v>95.050799999999995</v>
      </c>
      <c r="H256" s="8">
        <v>549.37900000000002</v>
      </c>
      <c r="I256" s="8" t="s">
        <v>2302</v>
      </c>
      <c r="J256" s="8" t="s">
        <v>2303</v>
      </c>
      <c r="K256" s="6" t="s">
        <v>2304</v>
      </c>
      <c r="L256" s="8" t="s">
        <v>2305</v>
      </c>
      <c r="M256" s="8" t="s">
        <v>14</v>
      </c>
      <c r="N256" s="8" t="s">
        <v>46</v>
      </c>
      <c r="O256" s="8" t="s">
        <v>986</v>
      </c>
      <c r="P256" s="8" t="s">
        <v>987</v>
      </c>
      <c r="Q256" s="8" t="s">
        <v>1970</v>
      </c>
      <c r="R256" s="8" t="s">
        <v>987</v>
      </c>
      <c r="S256" s="8" t="s">
        <v>986</v>
      </c>
      <c r="T256" s="8" t="s">
        <v>52</v>
      </c>
    </row>
    <row r="257" spans="1:20" x14ac:dyDescent="0.3">
      <c r="A257" s="8">
        <v>732</v>
      </c>
      <c r="B257">
        <v>457.27010000000001</v>
      </c>
      <c r="C257" s="8">
        <v>269.53179999999998</v>
      </c>
      <c r="D257" s="1"/>
      <c r="E257" s="1"/>
      <c r="F257" s="8">
        <v>0.60740000000000005</v>
      </c>
      <c r="G257" s="8">
        <v>282.1429</v>
      </c>
      <c r="H257" s="8">
        <v>739.41300000000001</v>
      </c>
      <c r="I257" s="8" t="s">
        <v>2223</v>
      </c>
      <c r="J257" s="8" t="s">
        <v>2224</v>
      </c>
      <c r="K257" s="6" t="s">
        <v>2225</v>
      </c>
      <c r="L257" s="8" t="s">
        <v>2226</v>
      </c>
      <c r="M257" s="8" t="s">
        <v>14</v>
      </c>
      <c r="N257" s="8" t="s">
        <v>15</v>
      </c>
      <c r="O257" s="8" t="s">
        <v>294</v>
      </c>
      <c r="P257" s="8" t="s">
        <v>295</v>
      </c>
      <c r="Q257" s="8" t="s">
        <v>296</v>
      </c>
      <c r="R257" s="8" t="s">
        <v>1633</v>
      </c>
      <c r="S257" s="8" t="s">
        <v>97</v>
      </c>
      <c r="T257" s="8" t="s">
        <v>298</v>
      </c>
    </row>
    <row r="258" spans="1:20" x14ac:dyDescent="0.3">
      <c r="A258" s="8">
        <v>748</v>
      </c>
      <c r="B258">
        <v>482.36040000000003</v>
      </c>
      <c r="C258" s="8">
        <v>399.7808</v>
      </c>
      <c r="D258" s="1"/>
      <c r="E258" s="1"/>
      <c r="F258" s="8">
        <v>0.60740000000000005</v>
      </c>
      <c r="G258" s="8">
        <v>26.9876</v>
      </c>
      <c r="H258" s="8">
        <v>509.34800000000001</v>
      </c>
      <c r="I258" s="8" t="s">
        <v>2306</v>
      </c>
      <c r="J258" s="8" t="s">
        <v>2307</v>
      </c>
      <c r="K258" s="6" t="s">
        <v>2308</v>
      </c>
      <c r="L258" s="8" t="s">
        <v>2309</v>
      </c>
      <c r="M258" s="8" t="s">
        <v>14</v>
      </c>
      <c r="N258" s="8" t="s">
        <v>46</v>
      </c>
      <c r="O258" s="8" t="s">
        <v>986</v>
      </c>
      <c r="P258" s="8" t="s">
        <v>987</v>
      </c>
      <c r="Q258" s="8" t="s">
        <v>1970</v>
      </c>
      <c r="R258" s="8" t="s">
        <v>987</v>
      </c>
      <c r="S258" s="8" t="s">
        <v>986</v>
      </c>
      <c r="T258" s="8" t="s">
        <v>52</v>
      </c>
    </row>
    <row r="259" spans="1:20" x14ac:dyDescent="0.3">
      <c r="A259" s="8">
        <v>749</v>
      </c>
      <c r="B259">
        <v>485.35750000000002</v>
      </c>
      <c r="C259" s="8">
        <v>355.78500000000003</v>
      </c>
      <c r="D259" s="1"/>
      <c r="E259" s="1"/>
      <c r="F259" s="8">
        <v>0.60740000000000005</v>
      </c>
      <c r="G259" s="8">
        <v>533.9425</v>
      </c>
      <c r="H259" s="8">
        <v>1019.3</v>
      </c>
      <c r="I259" s="8" t="s">
        <v>2310</v>
      </c>
      <c r="J259" s="8" t="s">
        <v>2311</v>
      </c>
      <c r="K259" s="6" t="s">
        <v>2312</v>
      </c>
      <c r="L259" s="8" t="s">
        <v>2313</v>
      </c>
      <c r="M259" s="8" t="s">
        <v>14</v>
      </c>
      <c r="N259" s="8" t="s">
        <v>403</v>
      </c>
      <c r="O259" s="8" t="s">
        <v>539</v>
      </c>
      <c r="P259" s="8" t="s">
        <v>540</v>
      </c>
      <c r="Q259" s="8" t="s">
        <v>1053</v>
      </c>
      <c r="R259" s="8" t="s">
        <v>1858</v>
      </c>
      <c r="S259" s="8" t="s">
        <v>1055</v>
      </c>
      <c r="T259" s="8" t="s">
        <v>468</v>
      </c>
    </row>
    <row r="260" spans="1:20" x14ac:dyDescent="0.3">
      <c r="A260" s="8">
        <v>760</v>
      </c>
      <c r="B260">
        <v>500.38979999999998</v>
      </c>
      <c r="C260" s="8">
        <v>663.56140000000005</v>
      </c>
      <c r="D260" s="1"/>
      <c r="E260" s="1"/>
      <c r="F260" s="8">
        <v>0.60740000000000005</v>
      </c>
      <c r="G260" s="8">
        <v>96.012200000000007</v>
      </c>
      <c r="H260" s="8">
        <v>596.40200000000004</v>
      </c>
      <c r="I260" s="8" t="s">
        <v>2314</v>
      </c>
      <c r="J260" s="8" t="s">
        <v>2315</v>
      </c>
      <c r="K260" s="6" t="s">
        <v>2316</v>
      </c>
      <c r="L260" s="8" t="s">
        <v>2317</v>
      </c>
      <c r="M260" s="8" t="s">
        <v>14</v>
      </c>
      <c r="N260" s="8" t="s">
        <v>15</v>
      </c>
      <c r="O260" s="8" t="s">
        <v>294</v>
      </c>
      <c r="P260" s="8" t="s">
        <v>295</v>
      </c>
      <c r="Q260" s="8" t="s">
        <v>296</v>
      </c>
      <c r="R260" s="8" t="s">
        <v>1633</v>
      </c>
      <c r="S260" s="8" t="s">
        <v>97</v>
      </c>
      <c r="T260" s="8" t="s">
        <v>298</v>
      </c>
    </row>
    <row r="261" spans="1:20" x14ac:dyDescent="0.3">
      <c r="A261" s="8">
        <v>763</v>
      </c>
      <c r="B261">
        <v>507.05040000000002</v>
      </c>
      <c r="C261" s="8">
        <v>249.73740000000001</v>
      </c>
      <c r="D261" s="1"/>
      <c r="E261" s="1"/>
      <c r="F261" s="8">
        <v>0.60740000000000005</v>
      </c>
      <c r="G261" s="8">
        <v>1325.9495999999999</v>
      </c>
      <c r="H261" s="8">
        <v>1833</v>
      </c>
      <c r="I261" s="8" t="s">
        <v>2318</v>
      </c>
      <c r="J261" s="8" t="s">
        <v>2319</v>
      </c>
      <c r="K261" s="6" t="s">
        <v>2320</v>
      </c>
      <c r="L261" s="8" t="s">
        <v>2321</v>
      </c>
      <c r="M261" s="8" t="s">
        <v>14</v>
      </c>
      <c r="N261" s="8" t="s">
        <v>403</v>
      </c>
      <c r="O261" s="8" t="s">
        <v>539</v>
      </c>
      <c r="P261" s="8" t="s">
        <v>540</v>
      </c>
      <c r="Q261" s="8" t="s">
        <v>1053</v>
      </c>
      <c r="R261" s="8" t="s">
        <v>1858</v>
      </c>
      <c r="S261" s="8" t="s">
        <v>1055</v>
      </c>
      <c r="T261" s="8" t="s">
        <v>468</v>
      </c>
    </row>
    <row r="262" spans="1:20" x14ac:dyDescent="0.3">
      <c r="A262" s="8">
        <v>779</v>
      </c>
      <c r="B262">
        <v>536.18020000000001</v>
      </c>
      <c r="C262" s="8">
        <v>263.6712</v>
      </c>
      <c r="D262" s="1"/>
      <c r="E262" s="1"/>
      <c r="F262" s="8">
        <v>0.60740000000000005</v>
      </c>
      <c r="G262" s="8">
        <v>195.1808</v>
      </c>
      <c r="H262" s="8">
        <v>731.36099999999999</v>
      </c>
      <c r="I262" s="8" t="s">
        <v>1850</v>
      </c>
      <c r="J262" s="8" t="s">
        <v>2322</v>
      </c>
      <c r="K262" s="6" t="s">
        <v>1852</v>
      </c>
      <c r="L262" s="8" t="s">
        <v>1853</v>
      </c>
      <c r="M262" s="8" t="s">
        <v>14</v>
      </c>
      <c r="N262" s="8" t="s">
        <v>46</v>
      </c>
      <c r="O262" s="8" t="s">
        <v>380</v>
      </c>
      <c r="Q262" s="8" t="s">
        <v>380</v>
      </c>
      <c r="R262" s="8" t="s">
        <v>381</v>
      </c>
      <c r="S262" s="8" t="s">
        <v>382</v>
      </c>
      <c r="T262" s="8" t="s">
        <v>52</v>
      </c>
    </row>
    <row r="263" spans="1:20" x14ac:dyDescent="0.3">
      <c r="A263" s="8">
        <v>805</v>
      </c>
      <c r="B263">
        <v>584.99739999999997</v>
      </c>
      <c r="C263" s="8">
        <v>175.57810000000001</v>
      </c>
      <c r="D263" s="1"/>
      <c r="E263" s="1"/>
      <c r="F263" s="8">
        <v>0.60740000000000005</v>
      </c>
      <c r="G263" s="8">
        <v>57.821399999999997</v>
      </c>
      <c r="H263" s="8">
        <v>527.17600000000004</v>
      </c>
      <c r="I263" s="8" t="s">
        <v>2323</v>
      </c>
      <c r="J263" s="8" t="s">
        <v>2324</v>
      </c>
      <c r="K263" s="6" t="s">
        <v>2325</v>
      </c>
      <c r="L263" s="8" t="s">
        <v>2326</v>
      </c>
      <c r="M263" s="8" t="s">
        <v>14</v>
      </c>
      <c r="N263" s="8" t="s">
        <v>46</v>
      </c>
      <c r="O263" s="8" t="s">
        <v>231</v>
      </c>
      <c r="P263" s="8" t="s">
        <v>232</v>
      </c>
      <c r="Q263" s="8" t="s">
        <v>232</v>
      </c>
      <c r="R263" s="8" t="s">
        <v>521</v>
      </c>
      <c r="S263" s="8" t="s">
        <v>334</v>
      </c>
      <c r="T263" s="8" t="s">
        <v>147</v>
      </c>
    </row>
    <row r="264" spans="1:20" x14ac:dyDescent="0.3">
      <c r="A264" s="8">
        <v>821</v>
      </c>
      <c r="B264">
        <v>614.31129999999996</v>
      </c>
      <c r="C264" s="8">
        <v>412.03390000000002</v>
      </c>
      <c r="D264" s="1"/>
      <c r="E264" s="1"/>
      <c r="F264" s="8">
        <v>0.60740000000000005</v>
      </c>
      <c r="G264" s="8">
        <v>148.56129999999999</v>
      </c>
      <c r="H264" s="8">
        <v>465.75</v>
      </c>
      <c r="I264" s="8" t="s">
        <v>1521</v>
      </c>
      <c r="J264" s="8" t="s">
        <v>1522</v>
      </c>
      <c r="K264" s="6" t="s">
        <v>1523</v>
      </c>
      <c r="L264" s="8" t="s">
        <v>1524</v>
      </c>
      <c r="M264" s="8" t="s">
        <v>14</v>
      </c>
      <c r="N264" s="8" t="s">
        <v>15</v>
      </c>
      <c r="O264" s="8" t="s">
        <v>16</v>
      </c>
      <c r="P264" s="8" t="s">
        <v>17</v>
      </c>
      <c r="Q264" s="8" t="s">
        <v>97</v>
      </c>
      <c r="R264" s="8" t="s">
        <v>98</v>
      </c>
      <c r="S264" s="8" t="s">
        <v>97</v>
      </c>
      <c r="T264" s="8" t="s">
        <v>21</v>
      </c>
    </row>
    <row r="265" spans="1:20" x14ac:dyDescent="0.3">
      <c r="A265" s="8">
        <v>825</v>
      </c>
      <c r="B265">
        <v>617.17669999999998</v>
      </c>
      <c r="C265" s="8">
        <v>84.642300000000006</v>
      </c>
      <c r="D265" s="1"/>
      <c r="E265" s="1"/>
      <c r="F265" s="8">
        <v>0.60740000000000005</v>
      </c>
      <c r="G265" s="8">
        <v>52.026699999999998</v>
      </c>
      <c r="H265" s="8">
        <v>565.15</v>
      </c>
      <c r="I265" s="8" t="s">
        <v>2327</v>
      </c>
      <c r="J265" s="8" t="s">
        <v>2328</v>
      </c>
      <c r="K265" s="6" t="s">
        <v>2329</v>
      </c>
      <c r="L265" s="8" t="s">
        <v>2330</v>
      </c>
      <c r="M265" s="8" t="s">
        <v>14</v>
      </c>
      <c r="N265" s="8" t="s">
        <v>61</v>
      </c>
      <c r="O265" s="8" t="s">
        <v>388</v>
      </c>
      <c r="P265" s="8" t="s">
        <v>389</v>
      </c>
      <c r="Q265" s="8" t="s">
        <v>408</v>
      </c>
      <c r="R265" s="8" t="s">
        <v>409</v>
      </c>
      <c r="S265" s="8" t="s">
        <v>388</v>
      </c>
      <c r="T265" s="8" t="s">
        <v>66</v>
      </c>
    </row>
    <row r="266" spans="1:20" x14ac:dyDescent="0.3">
      <c r="A266" s="8">
        <v>842</v>
      </c>
      <c r="B266">
        <v>649.20320000000004</v>
      </c>
      <c r="C266" s="8">
        <v>701.58950000000004</v>
      </c>
      <c r="D266" s="1"/>
      <c r="E266" s="1"/>
      <c r="F266" s="8">
        <v>0.60740000000000005</v>
      </c>
      <c r="G266" s="8">
        <v>168.5258</v>
      </c>
      <c r="H266" s="8">
        <v>817.72900000000004</v>
      </c>
      <c r="I266" s="8" t="s">
        <v>1943</v>
      </c>
      <c r="J266" s="8" t="s">
        <v>1944</v>
      </c>
      <c r="K266" s="6" t="s">
        <v>1945</v>
      </c>
      <c r="L266" s="8" t="s">
        <v>1946</v>
      </c>
      <c r="R266" s="8" t="s">
        <v>1897</v>
      </c>
      <c r="S266" s="8" t="s">
        <v>97</v>
      </c>
      <c r="T266" s="8" t="s">
        <v>21</v>
      </c>
    </row>
    <row r="267" spans="1:20" x14ac:dyDescent="0.3">
      <c r="A267" s="8">
        <v>851</v>
      </c>
      <c r="B267">
        <v>655.52250000000004</v>
      </c>
      <c r="C267" s="8">
        <v>78.064700000000002</v>
      </c>
      <c r="D267" s="1"/>
      <c r="E267" s="1"/>
      <c r="F267" s="8">
        <v>0.60740000000000005</v>
      </c>
      <c r="G267" s="8">
        <v>17.081499999999998</v>
      </c>
      <c r="H267" s="8">
        <v>638.44100000000003</v>
      </c>
      <c r="I267" s="8" t="s">
        <v>1951</v>
      </c>
      <c r="J267" s="8" t="s">
        <v>1952</v>
      </c>
      <c r="K267" s="6" t="s">
        <v>1953</v>
      </c>
      <c r="L267" s="8" t="s">
        <v>1954</v>
      </c>
      <c r="M267" s="8" t="s">
        <v>14</v>
      </c>
      <c r="N267" s="8" t="s">
        <v>15</v>
      </c>
      <c r="O267" s="8" t="s">
        <v>294</v>
      </c>
      <c r="P267" s="8" t="s">
        <v>295</v>
      </c>
      <c r="Q267" s="8" t="s">
        <v>296</v>
      </c>
      <c r="R267" s="8" t="s">
        <v>1633</v>
      </c>
      <c r="S267" s="8" t="s">
        <v>97</v>
      </c>
      <c r="T267" s="8" t="s">
        <v>298</v>
      </c>
    </row>
    <row r="268" spans="1:20" x14ac:dyDescent="0.3">
      <c r="A268" s="8">
        <v>858</v>
      </c>
      <c r="B268">
        <v>664.45500000000004</v>
      </c>
      <c r="C268" s="8">
        <v>77.612899999999996</v>
      </c>
      <c r="D268" s="1"/>
      <c r="E268" s="1"/>
      <c r="F268" s="8">
        <v>0.60740000000000005</v>
      </c>
      <c r="G268" s="8">
        <v>143.17500000000001</v>
      </c>
      <c r="H268" s="8">
        <v>521.28</v>
      </c>
      <c r="I268" s="8" t="s">
        <v>1755</v>
      </c>
      <c r="J268" s="8" t="s">
        <v>1756</v>
      </c>
      <c r="K268" s="6" t="s">
        <v>1757</v>
      </c>
      <c r="L268" s="8" t="s">
        <v>1758</v>
      </c>
      <c r="M268" s="8" t="s">
        <v>14</v>
      </c>
      <c r="N268" s="8" t="s">
        <v>15</v>
      </c>
      <c r="O268" s="8" t="s">
        <v>16</v>
      </c>
      <c r="P268" s="8" t="s">
        <v>17</v>
      </c>
      <c r="Q268" s="8" t="s">
        <v>97</v>
      </c>
      <c r="R268" s="8" t="s">
        <v>98</v>
      </c>
      <c r="S268" s="8" t="s">
        <v>97</v>
      </c>
      <c r="T268" s="8" t="s">
        <v>21</v>
      </c>
    </row>
    <row r="269" spans="1:20" x14ac:dyDescent="0.3">
      <c r="A269" s="8">
        <v>860</v>
      </c>
      <c r="B269">
        <v>668.85410000000002</v>
      </c>
      <c r="C269" s="8">
        <v>207.0685</v>
      </c>
      <c r="D269" s="1"/>
      <c r="E269" s="1"/>
      <c r="F269" s="8">
        <v>0.60740000000000005</v>
      </c>
      <c r="G269" s="8">
        <v>93.145899999999997</v>
      </c>
      <c r="H269" s="8">
        <v>762</v>
      </c>
      <c r="I269" s="8" t="s">
        <v>2331</v>
      </c>
      <c r="J269" s="8" t="s">
        <v>2332</v>
      </c>
      <c r="K269" s="6" t="s">
        <v>2333</v>
      </c>
      <c r="L269" s="8" t="s">
        <v>2334</v>
      </c>
      <c r="M269" s="8" t="s">
        <v>14</v>
      </c>
      <c r="N269" s="8" t="s">
        <v>403</v>
      </c>
      <c r="O269" s="8" t="s">
        <v>539</v>
      </c>
      <c r="P269" s="8" t="s">
        <v>540</v>
      </c>
      <c r="Q269" s="8" t="s">
        <v>1053</v>
      </c>
      <c r="R269" s="8" t="s">
        <v>1920</v>
      </c>
      <c r="S269" s="8" t="s">
        <v>1921</v>
      </c>
      <c r="T269" s="8" t="s">
        <v>468</v>
      </c>
    </row>
    <row r="270" spans="1:20" x14ac:dyDescent="0.3">
      <c r="A270" s="8">
        <v>872</v>
      </c>
      <c r="B270">
        <v>696.32370000000003</v>
      </c>
      <c r="C270" s="8">
        <v>667.62030000000004</v>
      </c>
      <c r="D270" s="1"/>
      <c r="E270" s="1"/>
      <c r="F270" s="8">
        <v>0.60740000000000005</v>
      </c>
      <c r="G270" s="8">
        <v>322.97629999999998</v>
      </c>
      <c r="H270" s="8">
        <v>1019.3</v>
      </c>
      <c r="I270" s="8" t="s">
        <v>2335</v>
      </c>
      <c r="J270" s="8" t="s">
        <v>2336</v>
      </c>
      <c r="K270" s="6" t="s">
        <v>2337</v>
      </c>
      <c r="L270" s="8" t="s">
        <v>2338</v>
      </c>
      <c r="M270" s="8" t="s">
        <v>14</v>
      </c>
      <c r="N270" s="8" t="s">
        <v>403</v>
      </c>
      <c r="O270" s="8" t="s">
        <v>539</v>
      </c>
      <c r="P270" s="8" t="s">
        <v>540</v>
      </c>
      <c r="Q270" s="8" t="s">
        <v>1053</v>
      </c>
      <c r="R270" s="8" t="s">
        <v>1858</v>
      </c>
      <c r="S270" s="8" t="s">
        <v>1055</v>
      </c>
      <c r="T270" s="8" t="s">
        <v>468</v>
      </c>
    </row>
    <row r="271" spans="1:20" x14ac:dyDescent="0.3">
      <c r="A271" s="8">
        <v>878</v>
      </c>
      <c r="B271">
        <v>710.47749999999996</v>
      </c>
      <c r="C271" s="8">
        <v>143.94929999999999</v>
      </c>
      <c r="D271" s="1"/>
      <c r="E271" s="1"/>
      <c r="F271" s="8">
        <v>0.60740000000000005</v>
      </c>
      <c r="G271" s="8">
        <v>51.522500000000001</v>
      </c>
      <c r="H271" s="8">
        <v>762</v>
      </c>
      <c r="I271" s="8" t="s">
        <v>2331</v>
      </c>
      <c r="J271" s="8" t="s">
        <v>2339</v>
      </c>
      <c r="K271" s="6" t="s">
        <v>2333</v>
      </c>
      <c r="L271" s="8" t="s">
        <v>2334</v>
      </c>
      <c r="M271" s="8" t="s">
        <v>14</v>
      </c>
      <c r="N271" s="8" t="s">
        <v>403</v>
      </c>
      <c r="O271" s="8" t="s">
        <v>539</v>
      </c>
      <c r="P271" s="8" t="s">
        <v>540</v>
      </c>
      <c r="Q271" s="8" t="s">
        <v>1053</v>
      </c>
      <c r="R271" s="8" t="s">
        <v>1920</v>
      </c>
      <c r="S271" s="8" t="s">
        <v>1921</v>
      </c>
      <c r="T271" s="8" t="s">
        <v>468</v>
      </c>
    </row>
    <row r="272" spans="1:20" x14ac:dyDescent="0.3">
      <c r="A272" s="8">
        <v>880</v>
      </c>
      <c r="B272">
        <v>712.49030000000005</v>
      </c>
      <c r="C272" s="8">
        <v>137.51339999999999</v>
      </c>
      <c r="D272" s="1"/>
      <c r="E272" s="1"/>
      <c r="F272" s="8">
        <v>0.60740000000000005</v>
      </c>
      <c r="G272" s="8">
        <v>144.80969999999999</v>
      </c>
      <c r="H272" s="8">
        <v>857.3</v>
      </c>
      <c r="I272" s="8" t="s">
        <v>2340</v>
      </c>
      <c r="J272" s="8" t="s">
        <v>2341</v>
      </c>
      <c r="K272" s="6" t="s">
        <v>2342</v>
      </c>
      <c r="L272" s="8" t="s">
        <v>2343</v>
      </c>
      <c r="M272" s="8" t="s">
        <v>14</v>
      </c>
      <c r="N272" s="8" t="s">
        <v>403</v>
      </c>
      <c r="O272" s="8" t="s">
        <v>539</v>
      </c>
      <c r="P272" s="8" t="s">
        <v>540</v>
      </c>
      <c r="Q272" s="8" t="s">
        <v>1053</v>
      </c>
      <c r="R272" s="8" t="s">
        <v>1858</v>
      </c>
      <c r="S272" s="8" t="s">
        <v>1055</v>
      </c>
      <c r="T272" s="8" t="s">
        <v>468</v>
      </c>
    </row>
    <row r="273" spans="1:20" x14ac:dyDescent="0.3">
      <c r="A273" s="8">
        <v>883</v>
      </c>
      <c r="B273">
        <v>717.5258</v>
      </c>
      <c r="C273" s="8">
        <v>124.4556</v>
      </c>
      <c r="D273" s="1"/>
      <c r="E273" s="1"/>
      <c r="F273" s="8">
        <v>0.60740000000000005</v>
      </c>
      <c r="G273" s="8">
        <v>2.0108000000000001</v>
      </c>
      <c r="H273" s="8">
        <v>715.51499999999999</v>
      </c>
      <c r="I273" s="8" t="s">
        <v>2344</v>
      </c>
      <c r="J273" s="8" t="s">
        <v>2345</v>
      </c>
      <c r="K273" s="6" t="s">
        <v>2346</v>
      </c>
      <c r="L273" s="8" t="s">
        <v>2347</v>
      </c>
      <c r="M273" s="8" t="s">
        <v>14</v>
      </c>
      <c r="N273" s="8" t="s">
        <v>46</v>
      </c>
      <c r="O273" s="8" t="s">
        <v>986</v>
      </c>
      <c r="P273" s="8" t="s">
        <v>1384</v>
      </c>
      <c r="Q273" s="8" t="s">
        <v>1385</v>
      </c>
      <c r="R273" s="8" t="s">
        <v>1384</v>
      </c>
      <c r="S273" s="8" t="s">
        <v>986</v>
      </c>
      <c r="T273" s="8" t="s">
        <v>52</v>
      </c>
    </row>
    <row r="274" spans="1:20" x14ac:dyDescent="0.3">
      <c r="A274" s="8">
        <v>891</v>
      </c>
      <c r="B274">
        <v>730.50980000000004</v>
      </c>
      <c r="C274" s="8">
        <v>279.06619999999998</v>
      </c>
      <c r="D274" s="1"/>
      <c r="E274" s="1"/>
      <c r="F274" s="8">
        <v>0.60740000000000005</v>
      </c>
      <c r="G274" s="8">
        <v>78.856800000000007</v>
      </c>
      <c r="H274" s="8">
        <v>651.65300000000002</v>
      </c>
      <c r="I274" s="8" t="s">
        <v>2348</v>
      </c>
      <c r="J274" s="8" t="s">
        <v>2349</v>
      </c>
      <c r="K274" s="6" t="s">
        <v>2350</v>
      </c>
      <c r="L274" s="8" t="s">
        <v>2351</v>
      </c>
      <c r="M274" s="8" t="s">
        <v>14</v>
      </c>
      <c r="N274" s="8" t="s">
        <v>46</v>
      </c>
      <c r="O274" s="8" t="s">
        <v>2352</v>
      </c>
      <c r="P274" s="8" t="s">
        <v>2353</v>
      </c>
      <c r="Q274" s="8" t="s">
        <v>2353</v>
      </c>
      <c r="R274" s="8" t="s">
        <v>2353</v>
      </c>
      <c r="S274" s="8" t="s">
        <v>875</v>
      </c>
      <c r="T274" s="8" t="s">
        <v>52</v>
      </c>
    </row>
    <row r="275" spans="1:20" x14ac:dyDescent="0.3">
      <c r="A275" s="8">
        <v>902</v>
      </c>
      <c r="B275">
        <v>757.53710000000001</v>
      </c>
      <c r="C275" s="8">
        <v>450.7072</v>
      </c>
      <c r="D275" s="1"/>
      <c r="E275" s="1"/>
      <c r="F275" s="8">
        <v>0.60740000000000005</v>
      </c>
      <c r="G275" s="8">
        <v>16.9909</v>
      </c>
      <c r="H275" s="8">
        <v>774.52800000000002</v>
      </c>
      <c r="I275" s="8" t="s">
        <v>1677</v>
      </c>
      <c r="J275" s="8" t="s">
        <v>2354</v>
      </c>
      <c r="K275" s="6" t="s">
        <v>1679</v>
      </c>
      <c r="L275" s="8" t="s">
        <v>1680</v>
      </c>
      <c r="R275" s="8" t="s">
        <v>651</v>
      </c>
      <c r="S275" s="8" t="s">
        <v>648</v>
      </c>
      <c r="T275" s="8" t="s">
        <v>52</v>
      </c>
    </row>
    <row r="276" spans="1:20" x14ac:dyDescent="0.3">
      <c r="A276" s="8">
        <v>905</v>
      </c>
      <c r="B276">
        <v>763.4529</v>
      </c>
      <c r="C276" s="8">
        <v>281.07769999999999</v>
      </c>
      <c r="D276" s="1"/>
      <c r="E276" s="1"/>
      <c r="F276" s="8">
        <v>0.60740000000000005</v>
      </c>
      <c r="G276" s="8">
        <v>8.9148999999999994</v>
      </c>
      <c r="H276" s="8">
        <v>754.53800000000001</v>
      </c>
      <c r="I276" s="8" t="s">
        <v>2355</v>
      </c>
      <c r="J276" s="8" t="s">
        <v>2356</v>
      </c>
      <c r="K276" s="6" t="s">
        <v>2357</v>
      </c>
      <c r="L276" s="8" t="s">
        <v>2358</v>
      </c>
      <c r="M276" s="8" t="s">
        <v>14</v>
      </c>
      <c r="N276" s="8" t="s">
        <v>46</v>
      </c>
      <c r="O276" s="8" t="s">
        <v>986</v>
      </c>
      <c r="P276" s="8" t="s">
        <v>1384</v>
      </c>
      <c r="Q276" s="8" t="s">
        <v>1385</v>
      </c>
      <c r="R276" s="8" t="s">
        <v>1384</v>
      </c>
      <c r="S276" s="8" t="s">
        <v>986</v>
      </c>
      <c r="T276" s="8" t="s">
        <v>52</v>
      </c>
    </row>
    <row r="277" spans="1:20" x14ac:dyDescent="0.3">
      <c r="A277" s="8">
        <v>908</v>
      </c>
      <c r="B277">
        <v>766.47770000000003</v>
      </c>
      <c r="C277" s="8">
        <v>259.6345</v>
      </c>
      <c r="D277" s="1"/>
      <c r="E277" s="1"/>
      <c r="F277" s="8">
        <v>0.60740000000000005</v>
      </c>
      <c r="G277" s="8">
        <v>69.097700000000003</v>
      </c>
      <c r="H277" s="8">
        <v>697.38</v>
      </c>
      <c r="I277" s="8" t="s">
        <v>2359</v>
      </c>
      <c r="J277" s="8" t="s">
        <v>2360</v>
      </c>
      <c r="K277" s="6" t="s">
        <v>2361</v>
      </c>
      <c r="L277" s="8" t="s">
        <v>2362</v>
      </c>
      <c r="M277" s="8" t="s">
        <v>14</v>
      </c>
      <c r="N277" s="8" t="s">
        <v>46</v>
      </c>
      <c r="O277" s="8" t="s">
        <v>361</v>
      </c>
      <c r="P277" s="8" t="s">
        <v>920</v>
      </c>
      <c r="Q277" s="8" t="s">
        <v>921</v>
      </c>
      <c r="R277" s="8" t="s">
        <v>922</v>
      </c>
      <c r="S277" s="8" t="s">
        <v>365</v>
      </c>
      <c r="T277" s="8" t="s">
        <v>147</v>
      </c>
    </row>
    <row r="278" spans="1:20" x14ac:dyDescent="0.3">
      <c r="A278" s="8">
        <v>913</v>
      </c>
      <c r="B278">
        <v>773.02880000000005</v>
      </c>
      <c r="C278" s="8">
        <v>241.35</v>
      </c>
      <c r="D278" s="1"/>
      <c r="E278" s="1"/>
      <c r="F278" s="8">
        <v>0.60740000000000005</v>
      </c>
      <c r="G278" s="8">
        <v>238.4512</v>
      </c>
      <c r="H278" s="8">
        <v>1011.48</v>
      </c>
      <c r="I278" s="8" t="s">
        <v>2363</v>
      </c>
      <c r="J278" s="8" t="s">
        <v>2364</v>
      </c>
      <c r="K278" s="6" t="s">
        <v>2365</v>
      </c>
      <c r="L278" s="8" t="s">
        <v>2366</v>
      </c>
      <c r="M278" s="8" t="s">
        <v>14</v>
      </c>
      <c r="N278" s="8" t="s">
        <v>15</v>
      </c>
      <c r="O278" s="8" t="s">
        <v>294</v>
      </c>
      <c r="P278" s="8" t="s">
        <v>295</v>
      </c>
      <c r="Q278" s="8" t="s">
        <v>296</v>
      </c>
      <c r="R278" s="8" t="s">
        <v>297</v>
      </c>
      <c r="S278" s="8" t="s">
        <v>97</v>
      </c>
      <c r="T278" s="8" t="s">
        <v>298</v>
      </c>
    </row>
    <row r="279" spans="1:20" x14ac:dyDescent="0.3">
      <c r="A279" s="8">
        <v>937</v>
      </c>
      <c r="B279">
        <v>847.37450000000001</v>
      </c>
      <c r="C279" s="8">
        <v>151.6336</v>
      </c>
      <c r="D279" s="1"/>
      <c r="E279" s="1"/>
      <c r="F279" s="8">
        <v>0.60740000000000005</v>
      </c>
      <c r="G279" s="8">
        <v>10.634499999999999</v>
      </c>
      <c r="H279" s="8">
        <v>836.74</v>
      </c>
      <c r="I279" s="8" t="s">
        <v>2367</v>
      </c>
      <c r="J279" s="8" t="s">
        <v>2368</v>
      </c>
      <c r="K279" s="6" t="s">
        <v>2369</v>
      </c>
      <c r="L279" s="8" t="s">
        <v>2370</v>
      </c>
      <c r="M279" s="8" t="s">
        <v>14</v>
      </c>
      <c r="N279" s="8" t="s">
        <v>46</v>
      </c>
      <c r="O279" s="8" t="s">
        <v>47</v>
      </c>
      <c r="P279" s="8" t="s">
        <v>161</v>
      </c>
      <c r="Q279" s="8" t="s">
        <v>162</v>
      </c>
      <c r="R279" s="8" t="s">
        <v>163</v>
      </c>
      <c r="S279" s="8" t="s">
        <v>51</v>
      </c>
      <c r="T279" s="8" t="s">
        <v>52</v>
      </c>
    </row>
    <row r="280" spans="1:20" x14ac:dyDescent="0.3">
      <c r="A280" s="8">
        <v>941</v>
      </c>
      <c r="B280">
        <v>859.29629999999997</v>
      </c>
      <c r="C280" s="8">
        <v>656.83839999999998</v>
      </c>
      <c r="D280" s="1"/>
      <c r="E280" s="1"/>
      <c r="F280" s="8">
        <v>0.60740000000000005</v>
      </c>
      <c r="G280" s="8">
        <v>177.3937</v>
      </c>
      <c r="H280" s="8">
        <v>1036.69</v>
      </c>
      <c r="I280" s="8" t="s">
        <v>2371</v>
      </c>
      <c r="J280" s="8" t="s">
        <v>2372</v>
      </c>
      <c r="K280" s="6" t="s">
        <v>2373</v>
      </c>
      <c r="L280" s="8" t="s">
        <v>2374</v>
      </c>
      <c r="R280" s="8" t="s">
        <v>1633</v>
      </c>
      <c r="S280" s="8" t="s">
        <v>97</v>
      </c>
      <c r="T280" s="8" t="s">
        <v>298</v>
      </c>
    </row>
    <row r="281" spans="1:20" x14ac:dyDescent="0.3">
      <c r="A281" s="8">
        <v>942</v>
      </c>
      <c r="B281">
        <v>862.5847</v>
      </c>
      <c r="C281" s="8">
        <v>676.57039999999995</v>
      </c>
      <c r="D281" s="1"/>
      <c r="E281" s="1"/>
      <c r="F281" s="8">
        <v>0.60740000000000005</v>
      </c>
      <c r="G281" s="8">
        <v>123.1717</v>
      </c>
      <c r="H281" s="8">
        <v>739.41300000000001</v>
      </c>
      <c r="I281" s="8" t="s">
        <v>2223</v>
      </c>
      <c r="J281" s="8" t="s">
        <v>2224</v>
      </c>
      <c r="K281" s="6" t="s">
        <v>2225</v>
      </c>
      <c r="L281" s="8" t="s">
        <v>2226</v>
      </c>
      <c r="M281" s="8" t="s">
        <v>14</v>
      </c>
      <c r="N281" s="8" t="s">
        <v>15</v>
      </c>
      <c r="O281" s="8" t="s">
        <v>294</v>
      </c>
      <c r="P281" s="8" t="s">
        <v>295</v>
      </c>
      <c r="Q281" s="8" t="s">
        <v>296</v>
      </c>
      <c r="R281" s="8" t="s">
        <v>1633</v>
      </c>
      <c r="S281" s="8" t="s">
        <v>97</v>
      </c>
      <c r="T281" s="8" t="s">
        <v>298</v>
      </c>
    </row>
    <row r="282" spans="1:20" x14ac:dyDescent="0.3">
      <c r="A282" s="8">
        <v>943</v>
      </c>
      <c r="B282">
        <v>872.82780000000002</v>
      </c>
      <c r="C282" s="8">
        <v>222.23779999999999</v>
      </c>
      <c r="D282" s="1"/>
      <c r="E282" s="1"/>
      <c r="F282" s="8">
        <v>0.60740000000000005</v>
      </c>
      <c r="G282" s="8">
        <v>173.79220000000001</v>
      </c>
      <c r="H282" s="8">
        <v>1046.6199999999999</v>
      </c>
      <c r="I282" s="8" t="s">
        <v>1930</v>
      </c>
      <c r="J282" s="8" t="s">
        <v>2375</v>
      </c>
      <c r="K282" s="6" t="s">
        <v>1932</v>
      </c>
      <c r="L282" s="8" t="s">
        <v>1933</v>
      </c>
      <c r="M282" s="8" t="s">
        <v>14</v>
      </c>
      <c r="N282" s="8" t="s">
        <v>15</v>
      </c>
      <c r="O282" s="8" t="s">
        <v>294</v>
      </c>
      <c r="P282" s="8" t="s">
        <v>295</v>
      </c>
      <c r="Q282" s="8" t="s">
        <v>296</v>
      </c>
      <c r="R282" s="8" t="s">
        <v>1633</v>
      </c>
      <c r="S282" s="8" t="s">
        <v>97</v>
      </c>
      <c r="T282" s="8" t="s">
        <v>298</v>
      </c>
    </row>
    <row r="283" spans="1:20" x14ac:dyDescent="0.3">
      <c r="A283" s="8">
        <v>946</v>
      </c>
      <c r="B283">
        <v>883.25340000000006</v>
      </c>
      <c r="C283" s="8">
        <v>267.14659999999998</v>
      </c>
      <c r="D283" s="1"/>
      <c r="E283" s="1"/>
      <c r="F283" s="8">
        <v>0.60740000000000005</v>
      </c>
      <c r="G283" s="8">
        <v>2.2265999999999999</v>
      </c>
      <c r="H283" s="8">
        <v>885.48</v>
      </c>
      <c r="I283" s="8" t="s">
        <v>2376</v>
      </c>
      <c r="J283" s="8" t="s">
        <v>2377</v>
      </c>
      <c r="K283" s="6" t="s">
        <v>2378</v>
      </c>
      <c r="L283" s="8" t="s">
        <v>2379</v>
      </c>
      <c r="M283" s="8" t="s">
        <v>14</v>
      </c>
      <c r="N283" s="8" t="s">
        <v>46</v>
      </c>
      <c r="O283" s="8" t="s">
        <v>361</v>
      </c>
      <c r="P283" s="8" t="s">
        <v>1797</v>
      </c>
      <c r="Q283" s="8" t="s">
        <v>1798</v>
      </c>
      <c r="R283" s="8" t="s">
        <v>2380</v>
      </c>
      <c r="S283" s="8" t="s">
        <v>365</v>
      </c>
      <c r="T283" s="8" t="s">
        <v>147</v>
      </c>
    </row>
    <row r="284" spans="1:20" x14ac:dyDescent="0.3">
      <c r="A284" s="8">
        <v>948</v>
      </c>
      <c r="B284">
        <v>889.2346</v>
      </c>
      <c r="C284" s="8">
        <v>557.39170000000001</v>
      </c>
      <c r="D284" s="1"/>
      <c r="E284" s="1"/>
      <c r="F284" s="8">
        <v>0.60740000000000005</v>
      </c>
      <c r="G284" s="8">
        <v>294.0686</v>
      </c>
      <c r="H284" s="8">
        <v>595.16600000000005</v>
      </c>
      <c r="I284" s="8" t="s">
        <v>2381</v>
      </c>
      <c r="J284" s="8" t="s">
        <v>2382</v>
      </c>
      <c r="K284" s="6" t="s">
        <v>2383</v>
      </c>
      <c r="L284" s="8" t="s">
        <v>2384</v>
      </c>
      <c r="M284" s="8" t="s">
        <v>14</v>
      </c>
      <c r="N284" s="8" t="s">
        <v>61</v>
      </c>
      <c r="O284" s="8" t="s">
        <v>388</v>
      </c>
      <c r="P284" s="8" t="s">
        <v>389</v>
      </c>
      <c r="Q284" s="8" t="s">
        <v>408</v>
      </c>
      <c r="R284" s="8" t="s">
        <v>409</v>
      </c>
      <c r="S284" s="8" t="s">
        <v>388</v>
      </c>
      <c r="T284" s="8" t="s">
        <v>66</v>
      </c>
    </row>
    <row r="285" spans="1:20" x14ac:dyDescent="0.3">
      <c r="A285" s="8">
        <v>951</v>
      </c>
      <c r="B285">
        <v>905.2364</v>
      </c>
      <c r="C285" s="8">
        <v>267.4375</v>
      </c>
      <c r="D285" s="1"/>
      <c r="E285" s="1"/>
      <c r="F285" s="8">
        <v>0.60740000000000005</v>
      </c>
      <c r="G285" s="8">
        <v>17.996400000000001</v>
      </c>
      <c r="H285" s="8">
        <v>887.24</v>
      </c>
      <c r="I285" s="8" t="s">
        <v>2385</v>
      </c>
      <c r="J285" s="8" t="s">
        <v>2386</v>
      </c>
      <c r="K285" s="6" t="s">
        <v>2387</v>
      </c>
      <c r="L285" s="8" t="s">
        <v>2388</v>
      </c>
      <c r="R285" s="8" t="s">
        <v>2389</v>
      </c>
      <c r="S285" s="8" t="s">
        <v>1736</v>
      </c>
      <c r="T285" s="8" t="s">
        <v>543</v>
      </c>
    </row>
    <row r="286" spans="1:20" x14ac:dyDescent="0.3">
      <c r="A286" s="8">
        <v>953</v>
      </c>
      <c r="B286">
        <v>906.82270000000005</v>
      </c>
      <c r="C286" s="8">
        <v>178.31319999999999</v>
      </c>
      <c r="D286" s="1"/>
      <c r="E286" s="1"/>
      <c r="F286" s="8">
        <v>0.60740000000000005</v>
      </c>
      <c r="G286" s="8">
        <v>622.96730000000002</v>
      </c>
      <c r="H286" s="8">
        <v>1529.79</v>
      </c>
      <c r="I286" s="8" t="s">
        <v>1960</v>
      </c>
      <c r="J286" s="8" t="s">
        <v>2390</v>
      </c>
      <c r="K286" s="6" t="s">
        <v>1962</v>
      </c>
      <c r="L286" s="8" t="s">
        <v>1963</v>
      </c>
      <c r="M286" s="8" t="s">
        <v>14</v>
      </c>
      <c r="N286" s="8" t="s">
        <v>15</v>
      </c>
      <c r="O286" s="8" t="s">
        <v>294</v>
      </c>
      <c r="P286" s="8" t="s">
        <v>295</v>
      </c>
      <c r="Q286" s="8" t="s">
        <v>296</v>
      </c>
      <c r="R286" s="8" t="s">
        <v>1633</v>
      </c>
      <c r="S286" s="8" t="s">
        <v>97</v>
      </c>
      <c r="T286" s="8" t="s">
        <v>298</v>
      </c>
    </row>
    <row r="287" spans="1:20" x14ac:dyDescent="0.3">
      <c r="A287" s="8">
        <v>957</v>
      </c>
      <c r="B287">
        <v>937.18129999999996</v>
      </c>
      <c r="C287" s="8">
        <v>261.72840000000002</v>
      </c>
      <c r="D287" s="1"/>
      <c r="E287" s="1"/>
      <c r="F287" s="8">
        <v>0.60740000000000005</v>
      </c>
      <c r="G287" s="8">
        <v>1040.8187</v>
      </c>
      <c r="H287" s="8">
        <v>1978</v>
      </c>
      <c r="I287" s="8" t="s">
        <v>2391</v>
      </c>
      <c r="J287" s="8" t="s">
        <v>2392</v>
      </c>
      <c r="K287" s="6" t="s">
        <v>2393</v>
      </c>
      <c r="L287" s="8" t="s">
        <v>2394</v>
      </c>
      <c r="M287" s="8" t="s">
        <v>14</v>
      </c>
      <c r="N287" s="8" t="s">
        <v>403</v>
      </c>
      <c r="O287" s="8" t="s">
        <v>539</v>
      </c>
      <c r="P287" s="8" t="s">
        <v>540</v>
      </c>
      <c r="Q287" s="8" t="s">
        <v>1053</v>
      </c>
      <c r="R287" s="8" t="s">
        <v>1858</v>
      </c>
      <c r="S287" s="8" t="s">
        <v>1055</v>
      </c>
      <c r="T287" s="8" t="s">
        <v>468</v>
      </c>
    </row>
    <row r="288" spans="1:20" x14ac:dyDescent="0.3">
      <c r="A288" s="8">
        <v>966</v>
      </c>
      <c r="B288">
        <v>1042.797</v>
      </c>
      <c r="C288" s="8">
        <v>218.78229999999999</v>
      </c>
      <c r="D288" s="1"/>
      <c r="E288" s="1"/>
      <c r="F288" s="8">
        <v>0.60740000000000005</v>
      </c>
      <c r="G288" s="8">
        <v>222.09700000000001</v>
      </c>
      <c r="H288" s="8">
        <v>820.7</v>
      </c>
      <c r="I288" s="8" t="s">
        <v>2395</v>
      </c>
      <c r="J288" s="8" t="s">
        <v>2396</v>
      </c>
      <c r="K288" s="6" t="s">
        <v>2397</v>
      </c>
      <c r="L288" s="8" t="s">
        <v>2398</v>
      </c>
      <c r="M288" s="8" t="s">
        <v>14</v>
      </c>
      <c r="N288" s="8" t="s">
        <v>46</v>
      </c>
      <c r="O288" s="8" t="s">
        <v>648</v>
      </c>
      <c r="P288" s="8" t="s">
        <v>1373</v>
      </c>
      <c r="Q288" s="8" t="s">
        <v>736</v>
      </c>
      <c r="R288" s="8" t="s">
        <v>736</v>
      </c>
      <c r="S288" s="8" t="s">
        <v>648</v>
      </c>
      <c r="T288" s="8" t="s">
        <v>52</v>
      </c>
    </row>
    <row r="289" spans="1:20" x14ac:dyDescent="0.3">
      <c r="A289" s="8">
        <v>436</v>
      </c>
      <c r="B289">
        <v>257.98540000000003</v>
      </c>
      <c r="C289" s="8">
        <v>331.14019999999999</v>
      </c>
      <c r="D289" s="1"/>
      <c r="E289" s="1"/>
      <c r="F289" s="8">
        <v>0.60729999999999995</v>
      </c>
      <c r="G289" s="8">
        <v>191.21360000000001</v>
      </c>
      <c r="H289" s="8">
        <v>449.19900000000001</v>
      </c>
      <c r="I289" s="8" t="s">
        <v>2399</v>
      </c>
      <c r="J289" s="8" t="s">
        <v>2400</v>
      </c>
      <c r="K289" s="6"/>
      <c r="L289" s="8" t="s">
        <v>2401</v>
      </c>
      <c r="M289" s="8" t="s">
        <v>14</v>
      </c>
      <c r="N289" s="8" t="s">
        <v>15</v>
      </c>
      <c r="O289" s="8" t="s">
        <v>16</v>
      </c>
      <c r="P289" s="8" t="s">
        <v>17</v>
      </c>
      <c r="Q289" s="8" t="s">
        <v>154</v>
      </c>
      <c r="R289" s="8" t="s">
        <v>755</v>
      </c>
      <c r="S289" s="8" t="s">
        <v>314</v>
      </c>
      <c r="T289" s="8" t="s">
        <v>37</v>
      </c>
    </row>
    <row r="290" spans="1:20" x14ac:dyDescent="0.3">
      <c r="A290" s="8">
        <v>484</v>
      </c>
      <c r="B290">
        <v>275.10939999999999</v>
      </c>
      <c r="C290" s="8">
        <v>97.100800000000007</v>
      </c>
      <c r="D290" s="1"/>
      <c r="E290" s="1"/>
      <c r="F290" s="8">
        <v>0.60729999999999995</v>
      </c>
      <c r="G290" s="8">
        <v>254.67060000000001</v>
      </c>
      <c r="H290" s="8">
        <v>529.78</v>
      </c>
      <c r="I290" s="8" t="s">
        <v>2402</v>
      </c>
      <c r="J290" s="8" t="s">
        <v>2403</v>
      </c>
      <c r="K290" s="6" t="s">
        <v>2404</v>
      </c>
      <c r="L290" s="8" t="s">
        <v>2405</v>
      </c>
      <c r="M290" s="8" t="s">
        <v>14</v>
      </c>
      <c r="N290" s="8" t="s">
        <v>15</v>
      </c>
      <c r="O290" s="8" t="s">
        <v>16</v>
      </c>
      <c r="P290" s="8" t="s">
        <v>17</v>
      </c>
      <c r="Q290" s="8" t="s">
        <v>97</v>
      </c>
      <c r="R290" s="8" t="s">
        <v>98</v>
      </c>
      <c r="S290" s="8" t="s">
        <v>97</v>
      </c>
      <c r="T290" s="8" t="s">
        <v>21</v>
      </c>
    </row>
    <row r="291" spans="1:20" x14ac:dyDescent="0.3">
      <c r="A291" s="8">
        <v>595</v>
      </c>
      <c r="B291">
        <v>330.28489999999999</v>
      </c>
      <c r="C291" s="8">
        <v>655.56179999999995</v>
      </c>
      <c r="D291" s="1"/>
      <c r="E291" s="1"/>
      <c r="F291" s="8">
        <v>0.60729999999999995</v>
      </c>
      <c r="G291" s="8">
        <v>271.64010000000002</v>
      </c>
      <c r="H291" s="8">
        <v>601.92499999999995</v>
      </c>
      <c r="I291" s="8" t="s">
        <v>2406</v>
      </c>
      <c r="J291" s="8" t="s">
        <v>2407</v>
      </c>
      <c r="K291" s="6"/>
      <c r="L291" s="8" t="s">
        <v>2408</v>
      </c>
      <c r="M291" s="8" t="s">
        <v>14</v>
      </c>
      <c r="N291" s="8" t="s">
        <v>15</v>
      </c>
      <c r="O291" s="8" t="s">
        <v>294</v>
      </c>
      <c r="P291" s="8" t="s">
        <v>1987</v>
      </c>
      <c r="Q291" s="8" t="s">
        <v>1988</v>
      </c>
      <c r="R291" s="8" t="s">
        <v>98</v>
      </c>
      <c r="S291" s="8" t="s">
        <v>97</v>
      </c>
      <c r="T291" s="8" t="s">
        <v>21</v>
      </c>
    </row>
    <row r="292" spans="1:20" x14ac:dyDescent="0.3">
      <c r="A292" s="8">
        <v>844</v>
      </c>
      <c r="B292">
        <v>650.822</v>
      </c>
      <c r="C292" s="8">
        <v>229.9221</v>
      </c>
      <c r="D292" s="1"/>
      <c r="E292" s="1"/>
      <c r="F292" s="8">
        <v>0.60729999999999995</v>
      </c>
      <c r="G292" s="8">
        <v>166.90700000000001</v>
      </c>
      <c r="H292" s="8">
        <v>817.72900000000004</v>
      </c>
      <c r="I292" s="8" t="s">
        <v>1943</v>
      </c>
      <c r="J292" s="8" t="s">
        <v>1944</v>
      </c>
      <c r="K292" s="6" t="s">
        <v>1945</v>
      </c>
      <c r="L292" s="8" t="s">
        <v>1946</v>
      </c>
      <c r="R292" s="8" t="s">
        <v>1897</v>
      </c>
      <c r="S292" s="8" t="s">
        <v>97</v>
      </c>
      <c r="T292" s="8" t="s">
        <v>21</v>
      </c>
    </row>
    <row r="293" spans="1:20" x14ac:dyDescent="0.3">
      <c r="A293" s="8">
        <v>911</v>
      </c>
      <c r="B293">
        <v>768.46569999999997</v>
      </c>
      <c r="C293" s="8">
        <v>290.24509999999998</v>
      </c>
      <c r="D293" s="1"/>
      <c r="E293" s="1"/>
      <c r="F293" s="8">
        <v>0.60729999999999995</v>
      </c>
      <c r="G293" s="8">
        <v>205.2937</v>
      </c>
      <c r="H293" s="8">
        <v>563.17200000000003</v>
      </c>
      <c r="I293" s="8" t="s">
        <v>1097</v>
      </c>
      <c r="J293" s="8" t="s">
        <v>2409</v>
      </c>
      <c r="K293" s="6" t="s">
        <v>1099</v>
      </c>
      <c r="L293" s="8" t="s">
        <v>1100</v>
      </c>
      <c r="M293" s="8" t="s">
        <v>14</v>
      </c>
      <c r="N293" s="8" t="s">
        <v>46</v>
      </c>
      <c r="O293" s="8" t="s">
        <v>231</v>
      </c>
      <c r="P293" s="8" t="s">
        <v>232</v>
      </c>
      <c r="Q293" s="8" t="s">
        <v>232</v>
      </c>
      <c r="R293" s="8" t="s">
        <v>521</v>
      </c>
      <c r="S293" s="8" t="s">
        <v>334</v>
      </c>
      <c r="T293" s="8" t="s">
        <v>147</v>
      </c>
    </row>
    <row r="294" spans="1:20" x14ac:dyDescent="0.3">
      <c r="A294" s="8">
        <v>169</v>
      </c>
      <c r="B294">
        <v>156.13800000000001</v>
      </c>
      <c r="C294" s="8">
        <v>125.1651</v>
      </c>
      <c r="D294" s="1"/>
      <c r="E294" s="1"/>
      <c r="F294" s="8">
        <v>0.6069</v>
      </c>
      <c r="G294" s="8">
        <v>520.27599999999995</v>
      </c>
      <c r="H294" s="8">
        <v>676.41399999999999</v>
      </c>
      <c r="I294" s="8" t="s">
        <v>290</v>
      </c>
      <c r="J294" s="8" t="s">
        <v>2410</v>
      </c>
      <c r="K294" s="6" t="s">
        <v>2411</v>
      </c>
      <c r="L294" s="8" t="s">
        <v>293</v>
      </c>
      <c r="M294" s="8" t="s">
        <v>14</v>
      </c>
      <c r="N294" s="8" t="s">
        <v>15</v>
      </c>
      <c r="O294" s="8" t="s">
        <v>294</v>
      </c>
      <c r="P294" s="8" t="s">
        <v>295</v>
      </c>
      <c r="Q294" s="8" t="s">
        <v>296</v>
      </c>
      <c r="R294" s="8" t="s">
        <v>297</v>
      </c>
      <c r="S294" s="8" t="s">
        <v>97</v>
      </c>
      <c r="T294" s="8" t="s">
        <v>298</v>
      </c>
    </row>
    <row r="295" spans="1:20" x14ac:dyDescent="0.3">
      <c r="A295" s="8">
        <v>297</v>
      </c>
      <c r="B295">
        <v>211.20580000000001</v>
      </c>
      <c r="C295" s="8">
        <v>396.49110000000002</v>
      </c>
      <c r="D295" s="1"/>
      <c r="E295" s="1"/>
      <c r="F295" s="8">
        <v>0.6069</v>
      </c>
      <c r="G295" s="8">
        <v>437.36320000000001</v>
      </c>
      <c r="H295" s="8">
        <v>648.56899999999996</v>
      </c>
      <c r="I295" s="8" t="s">
        <v>2294</v>
      </c>
      <c r="J295" s="8" t="s">
        <v>2412</v>
      </c>
      <c r="K295" s="6" t="s">
        <v>2296</v>
      </c>
      <c r="L295" s="8" t="s">
        <v>2297</v>
      </c>
      <c r="M295" s="8" t="s">
        <v>14</v>
      </c>
      <c r="N295" s="8" t="s">
        <v>46</v>
      </c>
      <c r="O295" s="8" t="s">
        <v>648</v>
      </c>
      <c r="P295" s="8" t="s">
        <v>2206</v>
      </c>
      <c r="Q295" s="8" t="s">
        <v>2207</v>
      </c>
      <c r="R295" s="8" t="s">
        <v>2208</v>
      </c>
      <c r="S295" s="8" t="s">
        <v>648</v>
      </c>
      <c r="T295" s="8" t="s">
        <v>52</v>
      </c>
    </row>
    <row r="296" spans="1:20" x14ac:dyDescent="0.3">
      <c r="A296" s="8">
        <v>360</v>
      </c>
      <c r="B296">
        <v>232.89660000000001</v>
      </c>
      <c r="C296" s="8">
        <v>212.78649999999999</v>
      </c>
      <c r="D296" s="1"/>
      <c r="E296" s="1"/>
      <c r="F296" s="8">
        <v>0.6069</v>
      </c>
      <c r="G296" s="8">
        <v>535.66340000000002</v>
      </c>
      <c r="H296" s="8">
        <v>768.56</v>
      </c>
      <c r="I296" s="8" t="s">
        <v>2413</v>
      </c>
      <c r="J296" s="8" t="s">
        <v>2414</v>
      </c>
      <c r="K296" s="6" t="s">
        <v>2415</v>
      </c>
      <c r="L296" s="8" t="s">
        <v>2416</v>
      </c>
      <c r="M296" s="8" t="s">
        <v>14</v>
      </c>
      <c r="N296" s="8" t="s">
        <v>168</v>
      </c>
      <c r="O296" s="8" t="s">
        <v>705</v>
      </c>
      <c r="P296" s="8" t="s">
        <v>1421</v>
      </c>
      <c r="Q296" s="8" t="s">
        <v>2417</v>
      </c>
      <c r="R296" s="8" t="s">
        <v>163</v>
      </c>
      <c r="S296" s="8" t="s">
        <v>51</v>
      </c>
      <c r="T296" s="8" t="s">
        <v>52</v>
      </c>
    </row>
    <row r="297" spans="1:20" x14ac:dyDescent="0.3">
      <c r="A297" s="8">
        <v>413</v>
      </c>
      <c r="B297">
        <v>251.1045</v>
      </c>
      <c r="C297" s="8">
        <v>476.30270000000002</v>
      </c>
      <c r="D297" s="1"/>
      <c r="E297" s="1"/>
      <c r="F297" s="8">
        <v>0.6069</v>
      </c>
      <c r="G297" s="8">
        <v>436.25150000000002</v>
      </c>
      <c r="H297" s="8">
        <v>687.35599999999999</v>
      </c>
      <c r="I297" s="8" t="s">
        <v>2418</v>
      </c>
      <c r="J297" s="8" t="s">
        <v>2419</v>
      </c>
      <c r="K297" s="6" t="s">
        <v>2420</v>
      </c>
      <c r="L297" s="8" t="s">
        <v>2421</v>
      </c>
      <c r="M297" s="8" t="s">
        <v>14</v>
      </c>
      <c r="N297" s="8" t="s">
        <v>46</v>
      </c>
      <c r="O297" s="8" t="s">
        <v>380</v>
      </c>
      <c r="Q297" s="8" t="s">
        <v>380</v>
      </c>
      <c r="R297" s="8" t="s">
        <v>381</v>
      </c>
      <c r="S297" s="8" t="s">
        <v>382</v>
      </c>
      <c r="T297" s="8" t="s">
        <v>52</v>
      </c>
    </row>
    <row r="298" spans="1:20" x14ac:dyDescent="0.3">
      <c r="A298" s="8">
        <v>750</v>
      </c>
      <c r="B298">
        <v>486.1814</v>
      </c>
      <c r="C298" s="8">
        <v>462.21199999999999</v>
      </c>
      <c r="D298" s="1"/>
      <c r="E298" s="1"/>
      <c r="F298" s="8">
        <v>0.6069</v>
      </c>
      <c r="G298" s="8">
        <v>533.11860000000001</v>
      </c>
      <c r="H298" s="8">
        <v>1019.3</v>
      </c>
      <c r="I298" s="8" t="s">
        <v>2272</v>
      </c>
      <c r="J298" s="8" t="s">
        <v>2422</v>
      </c>
      <c r="K298" s="6" t="s">
        <v>2423</v>
      </c>
      <c r="L298" s="8" t="s">
        <v>2275</v>
      </c>
      <c r="M298" s="8" t="s">
        <v>14</v>
      </c>
      <c r="N298" s="8" t="s">
        <v>403</v>
      </c>
      <c r="O298" s="8" t="s">
        <v>539</v>
      </c>
      <c r="P298" s="8" t="s">
        <v>540</v>
      </c>
      <c r="Q298" s="8" t="s">
        <v>1053</v>
      </c>
      <c r="R298" s="8" t="s">
        <v>1858</v>
      </c>
      <c r="S298" s="8" t="s">
        <v>1055</v>
      </c>
      <c r="T298" s="8" t="s">
        <v>468</v>
      </c>
    </row>
    <row r="299" spans="1:20" x14ac:dyDescent="0.3">
      <c r="A299" s="8">
        <v>780</v>
      </c>
      <c r="B299">
        <v>537.65440000000001</v>
      </c>
      <c r="C299" s="8">
        <v>669.44749999999999</v>
      </c>
      <c r="D299" s="1"/>
      <c r="E299" s="1"/>
      <c r="F299" s="8">
        <v>0.6069</v>
      </c>
      <c r="G299" s="8">
        <v>643.36559999999997</v>
      </c>
      <c r="H299" s="8">
        <v>1181.02</v>
      </c>
      <c r="I299" s="8" t="s">
        <v>2424</v>
      </c>
      <c r="J299" s="8" t="s">
        <v>2425</v>
      </c>
      <c r="K299" s="6" t="s">
        <v>2426</v>
      </c>
      <c r="L299" s="8" t="s">
        <v>2427</v>
      </c>
      <c r="M299" s="8" t="s">
        <v>14</v>
      </c>
      <c r="N299" s="8" t="s">
        <v>403</v>
      </c>
      <c r="O299" s="8" t="s">
        <v>539</v>
      </c>
      <c r="P299" s="8" t="s">
        <v>540</v>
      </c>
      <c r="Q299" s="8" t="s">
        <v>1053</v>
      </c>
      <c r="R299" s="8" t="s">
        <v>1858</v>
      </c>
      <c r="S299" s="8" t="s">
        <v>1055</v>
      </c>
      <c r="T299" s="8" t="s">
        <v>468</v>
      </c>
    </row>
    <row r="300" spans="1:20" x14ac:dyDescent="0.3">
      <c r="A300" s="8">
        <v>741</v>
      </c>
      <c r="B300">
        <v>471.30630000000002</v>
      </c>
      <c r="C300" s="8">
        <v>94.121600000000001</v>
      </c>
      <c r="D300" s="1"/>
      <c r="E300" s="1"/>
      <c r="F300" s="8">
        <v>0.60670000000000002</v>
      </c>
      <c r="G300" s="8">
        <v>427.32369999999997</v>
      </c>
      <c r="H300" s="8">
        <v>898.63</v>
      </c>
      <c r="I300" s="8" t="s">
        <v>2428</v>
      </c>
      <c r="J300" s="8" t="s">
        <v>2429</v>
      </c>
      <c r="K300" s="6" t="s">
        <v>2430</v>
      </c>
      <c r="L300" s="8" t="s">
        <v>2431</v>
      </c>
      <c r="M300" s="8" t="s">
        <v>14</v>
      </c>
      <c r="N300" s="8" t="s">
        <v>15</v>
      </c>
      <c r="O300" s="8" t="s">
        <v>16</v>
      </c>
      <c r="P300" s="8" t="s">
        <v>17</v>
      </c>
      <c r="Q300" s="8" t="s">
        <v>98</v>
      </c>
      <c r="R300" s="8" t="s">
        <v>98</v>
      </c>
      <c r="S300" s="8" t="s">
        <v>97</v>
      </c>
      <c r="T300" s="8" t="s">
        <v>21</v>
      </c>
    </row>
    <row r="301" spans="1:20" x14ac:dyDescent="0.3">
      <c r="A301" s="8">
        <v>613</v>
      </c>
      <c r="B301">
        <v>338.22699999999998</v>
      </c>
      <c r="C301" s="8">
        <v>590.74770000000001</v>
      </c>
      <c r="D301" s="1"/>
      <c r="E301" s="1"/>
      <c r="F301" s="8">
        <v>0.60440000000000005</v>
      </c>
      <c r="G301" s="8">
        <v>102.98699999999999</v>
      </c>
      <c r="H301" s="8">
        <v>441.214</v>
      </c>
      <c r="I301" s="8" t="s">
        <v>2432</v>
      </c>
      <c r="J301" s="8" t="s">
        <v>2433</v>
      </c>
      <c r="K301" s="6"/>
      <c r="L301" s="8" t="s">
        <v>2434</v>
      </c>
      <c r="M301" s="8" t="s">
        <v>14</v>
      </c>
      <c r="N301" s="8" t="s">
        <v>15</v>
      </c>
      <c r="O301" s="8" t="s">
        <v>16</v>
      </c>
      <c r="P301" s="8" t="s">
        <v>17</v>
      </c>
      <c r="Q301" s="8" t="s">
        <v>154</v>
      </c>
      <c r="R301" s="8" t="s">
        <v>755</v>
      </c>
      <c r="S301" s="8" t="s">
        <v>314</v>
      </c>
      <c r="T301" s="8" t="s">
        <v>37</v>
      </c>
    </row>
    <row r="302" spans="1:20" x14ac:dyDescent="0.3">
      <c r="A302" s="8">
        <v>783</v>
      </c>
      <c r="B302">
        <v>543.13130000000001</v>
      </c>
      <c r="C302" s="8">
        <v>318.59199999999998</v>
      </c>
      <c r="D302" s="1"/>
      <c r="E302" s="1"/>
      <c r="F302" s="8">
        <v>0.60419999999999996</v>
      </c>
      <c r="G302" s="8">
        <v>28.156700000000001</v>
      </c>
      <c r="H302" s="8">
        <v>571.28800000000001</v>
      </c>
      <c r="I302" s="8" t="s">
        <v>2435</v>
      </c>
      <c r="J302" s="8" t="s">
        <v>2436</v>
      </c>
      <c r="K302" s="6"/>
      <c r="L302" s="8" t="s">
        <v>2437</v>
      </c>
      <c r="M302" s="8" t="s">
        <v>14</v>
      </c>
      <c r="N302" s="8" t="s">
        <v>46</v>
      </c>
      <c r="O302" s="8" t="s">
        <v>361</v>
      </c>
      <c r="P302" s="8" t="s">
        <v>920</v>
      </c>
      <c r="Q302" s="8" t="s">
        <v>921</v>
      </c>
      <c r="R302" s="8" t="s">
        <v>922</v>
      </c>
      <c r="S302" s="8" t="s">
        <v>365</v>
      </c>
      <c r="T302" s="8" t="s">
        <v>147</v>
      </c>
    </row>
    <row r="303" spans="1:20" x14ac:dyDescent="0.3">
      <c r="A303" s="8">
        <v>569</v>
      </c>
      <c r="B303">
        <v>310.30970000000002</v>
      </c>
      <c r="C303" s="8">
        <v>45.189</v>
      </c>
      <c r="D303" s="1"/>
      <c r="E303" s="1"/>
      <c r="F303" s="8">
        <v>0.60360000000000003</v>
      </c>
      <c r="G303" s="8">
        <v>6.9999999999999999E-4</v>
      </c>
      <c r="H303" s="8">
        <v>310.30900000000003</v>
      </c>
      <c r="I303" s="8" t="s">
        <v>2438</v>
      </c>
      <c r="J303" s="8" t="s">
        <v>2439</v>
      </c>
      <c r="K303" s="6" t="s">
        <v>2440</v>
      </c>
      <c r="L303" s="8" t="s">
        <v>2441</v>
      </c>
      <c r="M303" s="8" t="s">
        <v>14</v>
      </c>
      <c r="N303" s="8" t="s">
        <v>245</v>
      </c>
      <c r="O303" s="8" t="s">
        <v>246</v>
      </c>
      <c r="P303" s="8" t="s">
        <v>247</v>
      </c>
      <c r="Q303" s="8" t="s">
        <v>2020</v>
      </c>
      <c r="R303" s="8" t="s">
        <v>874</v>
      </c>
      <c r="S303" s="8" t="s">
        <v>875</v>
      </c>
      <c r="T303" s="8" t="s">
        <v>52</v>
      </c>
    </row>
    <row r="304" spans="1:20" x14ac:dyDescent="0.3">
      <c r="A304" s="8">
        <v>376</v>
      </c>
      <c r="B304">
        <v>237.22059999999999</v>
      </c>
      <c r="C304" s="8">
        <v>373.07909999999998</v>
      </c>
      <c r="D304" s="1"/>
      <c r="E304" s="1"/>
      <c r="F304" s="8">
        <v>0.60240000000000005</v>
      </c>
      <c r="G304" s="8">
        <v>267.95639999999997</v>
      </c>
      <c r="H304" s="8">
        <v>505.17700000000002</v>
      </c>
      <c r="I304" s="8" t="s">
        <v>2442</v>
      </c>
      <c r="J304" s="8" t="s">
        <v>2443</v>
      </c>
      <c r="K304" s="6" t="s">
        <v>2444</v>
      </c>
      <c r="L304" s="8" t="s">
        <v>2445</v>
      </c>
      <c r="M304" s="8" t="s">
        <v>14</v>
      </c>
      <c r="N304" s="8" t="s">
        <v>403</v>
      </c>
      <c r="O304" s="8" t="s">
        <v>539</v>
      </c>
      <c r="P304" s="8" t="s">
        <v>540</v>
      </c>
      <c r="Q304" s="8" t="s">
        <v>1053</v>
      </c>
      <c r="R304" s="8" t="s">
        <v>1054</v>
      </c>
      <c r="S304" s="8" t="s">
        <v>1055</v>
      </c>
      <c r="T304" s="8" t="s">
        <v>468</v>
      </c>
    </row>
    <row r="305" spans="1:20" x14ac:dyDescent="0.3">
      <c r="A305" s="8">
        <v>570</v>
      </c>
      <c r="B305">
        <v>310.88080000000002</v>
      </c>
      <c r="C305" s="8">
        <v>301.69979999999998</v>
      </c>
      <c r="D305" s="1"/>
      <c r="E305" s="1"/>
      <c r="F305" s="8">
        <v>0.60240000000000005</v>
      </c>
      <c r="G305" s="8">
        <v>434.46019999999999</v>
      </c>
      <c r="H305" s="8">
        <v>745.34100000000001</v>
      </c>
      <c r="I305" s="8" t="s">
        <v>2209</v>
      </c>
      <c r="J305" s="8" t="s">
        <v>2210</v>
      </c>
      <c r="K305" s="6" t="s">
        <v>2211</v>
      </c>
      <c r="L305" s="8" t="s">
        <v>2212</v>
      </c>
      <c r="M305" s="8" t="s">
        <v>14</v>
      </c>
      <c r="N305" s="8" t="s">
        <v>46</v>
      </c>
      <c r="O305" s="8" t="s">
        <v>380</v>
      </c>
      <c r="Q305" s="8" t="s">
        <v>380</v>
      </c>
    </row>
    <row r="306" spans="1:20" x14ac:dyDescent="0.3">
      <c r="A306" s="8">
        <v>304</v>
      </c>
      <c r="B306">
        <v>214.9171</v>
      </c>
      <c r="C306" s="8">
        <v>480.17689999999999</v>
      </c>
      <c r="D306" s="1"/>
      <c r="E306" s="1"/>
      <c r="F306" s="8">
        <v>0.60189999999999999</v>
      </c>
      <c r="G306" s="8">
        <v>500.47089999999997</v>
      </c>
      <c r="H306" s="8">
        <v>715.38800000000003</v>
      </c>
      <c r="I306" s="8" t="s">
        <v>1850</v>
      </c>
      <c r="J306" s="8" t="s">
        <v>2271</v>
      </c>
      <c r="K306" s="6" t="s">
        <v>1852</v>
      </c>
      <c r="L306" s="8" t="s">
        <v>1853</v>
      </c>
      <c r="M306" s="8" t="s">
        <v>14</v>
      </c>
      <c r="N306" s="8" t="s">
        <v>46</v>
      </c>
      <c r="O306" s="8" t="s">
        <v>380</v>
      </c>
      <c r="Q306" s="8" t="s">
        <v>380</v>
      </c>
      <c r="R306" s="8" t="s">
        <v>381</v>
      </c>
      <c r="S306" s="8" t="s">
        <v>382</v>
      </c>
      <c r="T306" s="8" t="s">
        <v>52</v>
      </c>
    </row>
    <row r="307" spans="1:20" x14ac:dyDescent="0.3">
      <c r="A307" s="8">
        <v>104</v>
      </c>
      <c r="B307">
        <v>132.10140000000001</v>
      </c>
      <c r="C307" s="8">
        <v>137.20230000000001</v>
      </c>
      <c r="D307" s="1"/>
      <c r="E307" s="1"/>
      <c r="F307" s="8">
        <v>0.59789999999999999</v>
      </c>
      <c r="G307" s="8">
        <v>5.9999999999999995E-4</v>
      </c>
      <c r="H307" s="8">
        <v>132.102</v>
      </c>
      <c r="I307" s="8" t="s">
        <v>2446</v>
      </c>
      <c r="J307" s="8" t="s">
        <v>2447</v>
      </c>
      <c r="K307" s="6" t="s">
        <v>2448</v>
      </c>
      <c r="L307" s="8" t="s">
        <v>2449</v>
      </c>
      <c r="M307" s="8" t="s">
        <v>14</v>
      </c>
      <c r="N307" s="8" t="s">
        <v>15</v>
      </c>
      <c r="O307" s="8" t="s">
        <v>16</v>
      </c>
      <c r="P307" s="8" t="s">
        <v>17</v>
      </c>
      <c r="Q307" s="8" t="s">
        <v>2450</v>
      </c>
      <c r="R307" s="8" t="s">
        <v>1664</v>
      </c>
      <c r="S307" s="8" t="s">
        <v>1665</v>
      </c>
      <c r="T307" s="8" t="s">
        <v>1666</v>
      </c>
    </row>
    <row r="308" spans="1:20" x14ac:dyDescent="0.3">
      <c r="A308" s="8">
        <v>315</v>
      </c>
      <c r="B308">
        <v>217.1542</v>
      </c>
      <c r="C308" s="8">
        <v>112.7133</v>
      </c>
      <c r="D308" s="1"/>
      <c r="E308" s="1"/>
      <c r="F308" s="8">
        <v>0.5968</v>
      </c>
      <c r="G308" s="8">
        <v>8.0000000000000004E-4</v>
      </c>
      <c r="H308" s="8">
        <v>217.155</v>
      </c>
      <c r="I308" s="8" t="s">
        <v>1075</v>
      </c>
      <c r="J308" s="8" t="s">
        <v>2451</v>
      </c>
      <c r="K308" s="6" t="s">
        <v>1077</v>
      </c>
      <c r="L308" s="8" t="s">
        <v>1078</v>
      </c>
      <c r="M308" s="8" t="s">
        <v>14</v>
      </c>
      <c r="N308" s="8" t="s">
        <v>15</v>
      </c>
      <c r="O308" s="8" t="s">
        <v>16</v>
      </c>
      <c r="P308" s="8" t="s">
        <v>17</v>
      </c>
      <c r="Q308" s="8" t="s">
        <v>1079</v>
      </c>
      <c r="R308" s="8" t="s">
        <v>154</v>
      </c>
      <c r="S308" s="8" t="s">
        <v>20</v>
      </c>
      <c r="T308" s="8" t="s">
        <v>21</v>
      </c>
    </row>
    <row r="309" spans="1:20" x14ac:dyDescent="0.3">
      <c r="A309" s="8">
        <v>293</v>
      </c>
      <c r="B309">
        <v>209.18940000000001</v>
      </c>
      <c r="C309" s="8">
        <v>44.8461</v>
      </c>
      <c r="D309" s="1"/>
      <c r="E309" s="1"/>
      <c r="F309" s="8">
        <v>0.59670000000000001</v>
      </c>
      <c r="G309" s="8">
        <v>5.9999999999999995E-4</v>
      </c>
      <c r="H309" s="8">
        <v>209.19</v>
      </c>
      <c r="I309" s="8" t="s">
        <v>2452</v>
      </c>
      <c r="J309" s="8" t="s">
        <v>2453</v>
      </c>
      <c r="K309" s="6" t="s">
        <v>2454</v>
      </c>
      <c r="L309" s="8" t="s">
        <v>2455</v>
      </c>
      <c r="M309" s="8" t="s">
        <v>14</v>
      </c>
      <c r="N309" s="8" t="s">
        <v>403</v>
      </c>
      <c r="O309" s="8" t="s">
        <v>539</v>
      </c>
      <c r="P309" s="8" t="s">
        <v>636</v>
      </c>
      <c r="Q309" s="8" t="s">
        <v>2456</v>
      </c>
      <c r="R309" s="8" t="s">
        <v>2457</v>
      </c>
      <c r="S309" s="8" t="s">
        <v>334</v>
      </c>
      <c r="T309" s="8" t="s">
        <v>147</v>
      </c>
    </row>
    <row r="310" spans="1:20" x14ac:dyDescent="0.3">
      <c r="A310" s="8">
        <v>335</v>
      </c>
      <c r="B310">
        <v>224.12739999999999</v>
      </c>
      <c r="C310" s="8">
        <v>1394.3910000000001</v>
      </c>
      <c r="D310" s="1"/>
      <c r="E310" s="1"/>
      <c r="F310" s="8">
        <v>0.59519999999999995</v>
      </c>
      <c r="G310" s="8">
        <v>5.9999999999999995E-4</v>
      </c>
      <c r="H310" s="8">
        <v>224.12799999999999</v>
      </c>
      <c r="I310" s="8" t="s">
        <v>2155</v>
      </c>
      <c r="J310" s="8" t="s">
        <v>2458</v>
      </c>
      <c r="K310" s="6" t="s">
        <v>2157</v>
      </c>
      <c r="L310" s="8" t="s">
        <v>2158</v>
      </c>
      <c r="M310" s="8" t="s">
        <v>14</v>
      </c>
      <c r="N310" s="8" t="s">
        <v>279</v>
      </c>
      <c r="O310" s="8" t="s">
        <v>280</v>
      </c>
      <c r="P310" s="8" t="s">
        <v>2159</v>
      </c>
      <c r="Q310" s="8" t="s">
        <v>2159</v>
      </c>
    </row>
    <row r="311" spans="1:20" x14ac:dyDescent="0.3">
      <c r="A311" s="8">
        <v>332</v>
      </c>
      <c r="B311">
        <v>223.20529999999999</v>
      </c>
      <c r="C311" s="8">
        <v>159.4331</v>
      </c>
      <c r="D311" s="1"/>
      <c r="E311" s="1"/>
      <c r="F311" s="8">
        <v>0.59460000000000002</v>
      </c>
      <c r="G311" s="8">
        <v>6.9999999999999999E-4</v>
      </c>
      <c r="H311" s="8">
        <v>223.20599999999999</v>
      </c>
      <c r="I311" s="8" t="s">
        <v>2459</v>
      </c>
      <c r="J311" s="8" t="s">
        <v>2460</v>
      </c>
      <c r="K311" s="6" t="s">
        <v>2461</v>
      </c>
      <c r="L311" s="8" t="s">
        <v>2462</v>
      </c>
      <c r="M311" s="8" t="s">
        <v>14</v>
      </c>
      <c r="N311" s="8" t="s">
        <v>46</v>
      </c>
      <c r="O311" s="8" t="s">
        <v>231</v>
      </c>
      <c r="P311" s="8" t="s">
        <v>263</v>
      </c>
      <c r="Q311" s="8" t="s">
        <v>263</v>
      </c>
      <c r="R311" s="8" t="s">
        <v>2463</v>
      </c>
      <c r="S311" s="8" t="s">
        <v>263</v>
      </c>
      <c r="T311" s="8" t="s">
        <v>147</v>
      </c>
    </row>
    <row r="312" spans="1:20" x14ac:dyDescent="0.3">
      <c r="A312" s="8">
        <v>423</v>
      </c>
      <c r="B312">
        <v>254.2474</v>
      </c>
      <c r="C312" s="8">
        <v>161.43700000000001</v>
      </c>
      <c r="D312" s="1"/>
      <c r="E312" s="1"/>
      <c r="F312" s="8">
        <v>0.59460000000000002</v>
      </c>
      <c r="G312" s="8">
        <v>5.9999999999999995E-4</v>
      </c>
      <c r="H312" s="8">
        <v>254.24799999999999</v>
      </c>
      <c r="I312" s="8" t="s">
        <v>2464</v>
      </c>
      <c r="J312" s="8" t="s">
        <v>2465</v>
      </c>
      <c r="K312" s="6" t="s">
        <v>2466</v>
      </c>
      <c r="L312" s="8" t="s">
        <v>2467</v>
      </c>
      <c r="M312" s="8" t="s">
        <v>14</v>
      </c>
      <c r="N312" s="8" t="s">
        <v>31</v>
      </c>
      <c r="O312" s="8" t="s">
        <v>2468</v>
      </c>
      <c r="P312" s="8" t="s">
        <v>2469</v>
      </c>
      <c r="Q312" s="8" t="s">
        <v>2469</v>
      </c>
      <c r="T312" s="8" t="s">
        <v>37</v>
      </c>
    </row>
    <row r="313" spans="1:20" x14ac:dyDescent="0.3">
      <c r="A313" s="8">
        <v>328</v>
      </c>
      <c r="B313">
        <v>223.20519999999999</v>
      </c>
      <c r="C313" s="8">
        <v>393.41950000000003</v>
      </c>
      <c r="D313" s="1"/>
      <c r="E313" s="1"/>
      <c r="F313" s="8">
        <v>0.59399999999999997</v>
      </c>
      <c r="G313" s="8">
        <v>8.0000000000000004E-4</v>
      </c>
      <c r="H313" s="8">
        <v>223.20599999999999</v>
      </c>
      <c r="I313" s="8" t="s">
        <v>2470</v>
      </c>
      <c r="J313" s="8" t="s">
        <v>2471</v>
      </c>
      <c r="K313" s="6" t="s">
        <v>2472</v>
      </c>
      <c r="L313" s="8" t="s">
        <v>2473</v>
      </c>
      <c r="M313" s="8" t="s">
        <v>14</v>
      </c>
      <c r="N313" s="8" t="s">
        <v>46</v>
      </c>
      <c r="O313" s="8" t="s">
        <v>231</v>
      </c>
      <c r="P313" s="8" t="s">
        <v>263</v>
      </c>
      <c r="Q313" s="8" t="s">
        <v>263</v>
      </c>
      <c r="R313" s="8" t="s">
        <v>2474</v>
      </c>
      <c r="S313" s="8" t="s">
        <v>263</v>
      </c>
      <c r="T313" s="8" t="s">
        <v>147</v>
      </c>
    </row>
    <row r="314" spans="1:20" x14ac:dyDescent="0.3">
      <c r="A314" s="8">
        <v>701</v>
      </c>
      <c r="B314">
        <v>422.32679999999999</v>
      </c>
      <c r="C314" s="8">
        <v>88.458699999999993</v>
      </c>
      <c r="D314" s="1"/>
      <c r="E314" s="1"/>
      <c r="F314" s="8">
        <v>0.59379999999999999</v>
      </c>
      <c r="G314" s="8">
        <v>2.0000000000000001E-4</v>
      </c>
      <c r="H314" s="8">
        <v>422.327</v>
      </c>
      <c r="I314" s="8" t="s">
        <v>2475</v>
      </c>
      <c r="J314" s="8" t="s">
        <v>2476</v>
      </c>
      <c r="K314" s="6" t="s">
        <v>2477</v>
      </c>
      <c r="L314" s="8" t="s">
        <v>2478</v>
      </c>
      <c r="R314" s="8" t="s">
        <v>2479</v>
      </c>
      <c r="S314" s="8" t="s">
        <v>2480</v>
      </c>
      <c r="T314" s="8" t="s">
        <v>1128</v>
      </c>
    </row>
    <row r="315" spans="1:20" x14ac:dyDescent="0.3">
      <c r="A315" s="8">
        <v>38</v>
      </c>
      <c r="B315">
        <v>113.0343</v>
      </c>
      <c r="C315" s="8">
        <v>90.3964</v>
      </c>
      <c r="D315" s="1"/>
      <c r="E315" s="1"/>
      <c r="F315" s="8">
        <v>0.59230000000000005</v>
      </c>
      <c r="G315" s="8">
        <v>6.9999999999999999E-4</v>
      </c>
      <c r="H315" s="8">
        <v>113.035</v>
      </c>
      <c r="I315" s="8" t="s">
        <v>2481</v>
      </c>
      <c r="J315" s="8" t="s">
        <v>2482</v>
      </c>
      <c r="K315" s="6" t="s">
        <v>2483</v>
      </c>
      <c r="L315" s="8" t="s">
        <v>2484</v>
      </c>
      <c r="M315" s="8" t="s">
        <v>14</v>
      </c>
      <c r="N315" s="8" t="s">
        <v>31</v>
      </c>
      <c r="O315" s="8" t="s">
        <v>2039</v>
      </c>
      <c r="P315" s="8" t="s">
        <v>2040</v>
      </c>
      <c r="Q315" s="8" t="s">
        <v>2041</v>
      </c>
      <c r="R315" s="8" t="s">
        <v>901</v>
      </c>
      <c r="S315" s="8" t="s">
        <v>902</v>
      </c>
      <c r="T315" s="8" t="s">
        <v>37</v>
      </c>
    </row>
    <row r="316" spans="1:20" x14ac:dyDescent="0.3">
      <c r="A316" s="8">
        <v>220</v>
      </c>
      <c r="B316">
        <v>176.10239999999999</v>
      </c>
      <c r="C316" s="8">
        <v>388.15890000000002</v>
      </c>
      <c r="D316" s="1"/>
      <c r="E316" s="1"/>
      <c r="F316" s="8">
        <v>0.59109999999999996</v>
      </c>
      <c r="G316" s="8">
        <v>5.9999999999999995E-4</v>
      </c>
      <c r="H316" s="8">
        <v>176.10300000000001</v>
      </c>
      <c r="I316" s="8" t="s">
        <v>2485</v>
      </c>
      <c r="J316" s="8" t="s">
        <v>2486</v>
      </c>
      <c r="K316" s="6" t="s">
        <v>2487</v>
      </c>
      <c r="L316" s="8" t="s">
        <v>2488</v>
      </c>
      <c r="M316" s="8" t="s">
        <v>14</v>
      </c>
      <c r="N316" s="8" t="s">
        <v>15</v>
      </c>
      <c r="O316" s="8" t="s">
        <v>16</v>
      </c>
      <c r="P316" s="8" t="s">
        <v>17</v>
      </c>
      <c r="Q316" s="8" t="s">
        <v>1482</v>
      </c>
      <c r="R316" s="8" t="s">
        <v>19</v>
      </c>
      <c r="S316" s="8" t="s">
        <v>20</v>
      </c>
      <c r="T316" s="8" t="s">
        <v>21</v>
      </c>
    </row>
    <row r="317" spans="1:20" x14ac:dyDescent="0.3">
      <c r="A317" s="8">
        <v>619</v>
      </c>
      <c r="B317">
        <v>342.13810000000001</v>
      </c>
      <c r="C317" s="8">
        <v>315.88650000000001</v>
      </c>
      <c r="D317" s="1"/>
      <c r="E317" s="1"/>
      <c r="F317" s="8">
        <v>0.59079999999999999</v>
      </c>
      <c r="G317" s="8">
        <v>57.953099999999999</v>
      </c>
      <c r="H317" s="8">
        <v>284.185</v>
      </c>
      <c r="I317" s="8" t="s">
        <v>2267</v>
      </c>
      <c r="J317" s="8" t="s">
        <v>2268</v>
      </c>
      <c r="K317" s="6" t="s">
        <v>2269</v>
      </c>
      <c r="L317" s="8" t="s">
        <v>2270</v>
      </c>
      <c r="M317" s="8" t="s">
        <v>14</v>
      </c>
      <c r="N317" s="8" t="s">
        <v>15</v>
      </c>
      <c r="O317" s="8" t="s">
        <v>16</v>
      </c>
      <c r="P317" s="8" t="s">
        <v>17</v>
      </c>
      <c r="Q317" s="8" t="s">
        <v>130</v>
      </c>
      <c r="R317" s="8" t="s">
        <v>131</v>
      </c>
      <c r="S317" s="8" t="s">
        <v>132</v>
      </c>
      <c r="T317" s="8" t="s">
        <v>52</v>
      </c>
    </row>
    <row r="318" spans="1:20" x14ac:dyDescent="0.3">
      <c r="A318" s="8">
        <v>81</v>
      </c>
      <c r="B318">
        <v>126.0547</v>
      </c>
      <c r="C318" s="8">
        <v>560.10929999999996</v>
      </c>
      <c r="D318" s="1"/>
      <c r="E318" s="1"/>
      <c r="F318" s="8">
        <v>0.59030000000000005</v>
      </c>
      <c r="G318" s="8">
        <v>6.9999999999999999E-4</v>
      </c>
      <c r="H318" s="8">
        <v>126.054</v>
      </c>
      <c r="I318" s="8" t="s">
        <v>2489</v>
      </c>
      <c r="J318" s="8" t="s">
        <v>2490</v>
      </c>
      <c r="K318" s="6" t="s">
        <v>2491</v>
      </c>
      <c r="L318" s="8" t="s">
        <v>2492</v>
      </c>
      <c r="M318" s="8" t="s">
        <v>14</v>
      </c>
      <c r="N318" s="8" t="s">
        <v>15</v>
      </c>
      <c r="O318" s="8" t="s">
        <v>16</v>
      </c>
      <c r="P318" s="8" t="s">
        <v>17</v>
      </c>
      <c r="Q318" s="8" t="s">
        <v>2144</v>
      </c>
      <c r="R318" s="8" t="s">
        <v>19</v>
      </c>
      <c r="S318" s="8" t="s">
        <v>20</v>
      </c>
      <c r="T318" s="8" t="s">
        <v>21</v>
      </c>
    </row>
    <row r="319" spans="1:20" x14ac:dyDescent="0.3">
      <c r="A319" s="8">
        <v>151</v>
      </c>
      <c r="B319">
        <v>147.11240000000001</v>
      </c>
      <c r="C319" s="8">
        <v>652.702</v>
      </c>
      <c r="D319" s="1"/>
      <c r="E319" s="1"/>
      <c r="F319" s="8">
        <v>0.59019999999999995</v>
      </c>
      <c r="G319" s="8">
        <v>5.9999999999999995E-4</v>
      </c>
      <c r="H319" s="8">
        <v>147.113</v>
      </c>
      <c r="I319" s="8" t="s">
        <v>210</v>
      </c>
      <c r="J319" s="8" t="s">
        <v>2493</v>
      </c>
      <c r="K319" s="6" t="s">
        <v>1840</v>
      </c>
      <c r="L319" s="8" t="s">
        <v>1841</v>
      </c>
      <c r="M319" s="8" t="s">
        <v>14</v>
      </c>
      <c r="N319" s="8" t="s">
        <v>15</v>
      </c>
      <c r="O319" s="8" t="s">
        <v>16</v>
      </c>
      <c r="P319" s="8" t="s">
        <v>17</v>
      </c>
      <c r="Q319" s="8" t="s">
        <v>185</v>
      </c>
      <c r="R319" s="8" t="s">
        <v>19</v>
      </c>
      <c r="S319" s="8" t="s">
        <v>20</v>
      </c>
      <c r="T319" s="8" t="s">
        <v>21</v>
      </c>
    </row>
    <row r="320" spans="1:20" x14ac:dyDescent="0.3">
      <c r="A320" s="8">
        <v>48</v>
      </c>
      <c r="B320">
        <v>115.0864</v>
      </c>
      <c r="C320" s="8">
        <v>533.46659999999997</v>
      </c>
      <c r="D320" s="1"/>
      <c r="E320" s="1"/>
      <c r="F320" s="8">
        <v>0.58960000000000001</v>
      </c>
      <c r="G320" s="8">
        <v>5.9999999999999995E-4</v>
      </c>
      <c r="H320" s="8">
        <v>115.087</v>
      </c>
      <c r="I320" s="8" t="s">
        <v>1814</v>
      </c>
      <c r="J320" s="8" t="s">
        <v>2494</v>
      </c>
      <c r="K320" s="6" t="s">
        <v>2495</v>
      </c>
      <c r="L320" s="8" t="s">
        <v>1817</v>
      </c>
      <c r="M320" s="8" t="s">
        <v>14</v>
      </c>
      <c r="N320" s="8" t="s">
        <v>15</v>
      </c>
      <c r="O320" s="8" t="s">
        <v>16</v>
      </c>
      <c r="P320" s="8" t="s">
        <v>17</v>
      </c>
      <c r="Q320" s="8" t="s">
        <v>620</v>
      </c>
      <c r="R320" s="8" t="s">
        <v>19</v>
      </c>
      <c r="S320" s="8" t="s">
        <v>20</v>
      </c>
      <c r="T320" s="8" t="s">
        <v>21</v>
      </c>
    </row>
    <row r="321" spans="1:20" x14ac:dyDescent="0.3">
      <c r="A321" s="8">
        <v>686</v>
      </c>
      <c r="B321">
        <v>411.15300000000002</v>
      </c>
      <c r="C321" s="8">
        <v>283.08920000000001</v>
      </c>
      <c r="D321" s="1"/>
      <c r="E321" s="1"/>
      <c r="F321" s="8">
        <v>0.58950000000000002</v>
      </c>
      <c r="G321" s="8">
        <v>0</v>
      </c>
      <c r="H321" s="8">
        <v>411.15300000000002</v>
      </c>
      <c r="I321" s="8" t="s">
        <v>2496</v>
      </c>
      <c r="J321" s="8" t="s">
        <v>2497</v>
      </c>
      <c r="K321" s="6" t="s">
        <v>2498</v>
      </c>
      <c r="L321" s="8" t="s">
        <v>2499</v>
      </c>
      <c r="M321" s="8" t="s">
        <v>14</v>
      </c>
      <c r="N321" s="8" t="s">
        <v>31</v>
      </c>
      <c r="O321" s="8" t="s">
        <v>1488</v>
      </c>
      <c r="P321" s="8" t="s">
        <v>2500</v>
      </c>
      <c r="Q321" s="8" t="s">
        <v>2501</v>
      </c>
      <c r="T321" s="8" t="s">
        <v>147</v>
      </c>
    </row>
    <row r="322" spans="1:20" x14ac:dyDescent="0.3">
      <c r="A322" s="8">
        <v>79</v>
      </c>
      <c r="B322">
        <v>125.986</v>
      </c>
      <c r="C322" s="8">
        <v>729.73699999999997</v>
      </c>
      <c r="D322" s="1"/>
      <c r="E322" s="1"/>
      <c r="F322" s="8">
        <v>0.58489999999999998</v>
      </c>
      <c r="G322" s="8">
        <v>158.19900000000001</v>
      </c>
      <c r="H322" s="8">
        <v>284.185</v>
      </c>
      <c r="I322" s="8" t="s">
        <v>2267</v>
      </c>
      <c r="J322" s="8" t="s">
        <v>2268</v>
      </c>
      <c r="K322" s="6" t="s">
        <v>2269</v>
      </c>
      <c r="L322" s="8" t="s">
        <v>2270</v>
      </c>
      <c r="M322" s="8" t="s">
        <v>14</v>
      </c>
      <c r="N322" s="8" t="s">
        <v>15</v>
      </c>
      <c r="O322" s="8" t="s">
        <v>16</v>
      </c>
      <c r="P322" s="8" t="s">
        <v>17</v>
      </c>
      <c r="Q322" s="8" t="s">
        <v>130</v>
      </c>
      <c r="R322" s="8" t="s">
        <v>131</v>
      </c>
      <c r="S322" s="8" t="s">
        <v>132</v>
      </c>
      <c r="T322" s="8" t="s">
        <v>52</v>
      </c>
    </row>
    <row r="323" spans="1:20" x14ac:dyDescent="0.3">
      <c r="A323" s="8">
        <v>98</v>
      </c>
      <c r="B323">
        <v>130.15899999999999</v>
      </c>
      <c r="C323" s="8">
        <v>100.0359</v>
      </c>
      <c r="D323" s="1"/>
      <c r="E323" s="1"/>
      <c r="F323" s="8">
        <v>0.5837</v>
      </c>
      <c r="G323" s="8">
        <v>97.963999999999999</v>
      </c>
      <c r="H323" s="8">
        <v>228.12299999999999</v>
      </c>
      <c r="I323" s="8" t="s">
        <v>2502</v>
      </c>
      <c r="J323" s="8" t="s">
        <v>2503</v>
      </c>
      <c r="K323" s="6" t="s">
        <v>2504</v>
      </c>
      <c r="L323" s="8" t="s">
        <v>2505</v>
      </c>
      <c r="M323" s="8" t="s">
        <v>14</v>
      </c>
      <c r="N323" s="8" t="s">
        <v>15</v>
      </c>
      <c r="O323" s="8" t="s">
        <v>16</v>
      </c>
      <c r="P323" s="8" t="s">
        <v>17</v>
      </c>
      <c r="Q323" s="8" t="s">
        <v>130</v>
      </c>
      <c r="R323" s="8" t="s">
        <v>131</v>
      </c>
      <c r="S323" s="8" t="s">
        <v>132</v>
      </c>
      <c r="T323" s="8" t="s">
        <v>52</v>
      </c>
    </row>
    <row r="324" spans="1:20" x14ac:dyDescent="0.3">
      <c r="A324" s="8">
        <v>139</v>
      </c>
      <c r="B324">
        <v>143.9966</v>
      </c>
      <c r="C324" s="8">
        <v>462.57740000000001</v>
      </c>
      <c r="D324" s="1"/>
      <c r="E324" s="1"/>
      <c r="F324" s="8">
        <v>0.5837</v>
      </c>
      <c r="G324" s="8">
        <v>70.147400000000005</v>
      </c>
      <c r="H324" s="8">
        <v>214.14400000000001</v>
      </c>
      <c r="I324" s="8" t="s">
        <v>2263</v>
      </c>
      <c r="J324" s="8" t="s">
        <v>2264</v>
      </c>
      <c r="K324" s="6" t="s">
        <v>2265</v>
      </c>
      <c r="L324" s="8" t="s">
        <v>2266</v>
      </c>
      <c r="M324" s="8" t="s">
        <v>14</v>
      </c>
      <c r="N324" s="8" t="s">
        <v>15</v>
      </c>
      <c r="O324" s="8" t="s">
        <v>16</v>
      </c>
      <c r="P324" s="8" t="s">
        <v>17</v>
      </c>
      <c r="Q324" s="8" t="s">
        <v>130</v>
      </c>
      <c r="R324" s="8" t="s">
        <v>131</v>
      </c>
      <c r="S324" s="8" t="s">
        <v>132</v>
      </c>
      <c r="T324" s="8" t="s">
        <v>52</v>
      </c>
    </row>
    <row r="325" spans="1:20" x14ac:dyDescent="0.3">
      <c r="A325" s="8">
        <v>187</v>
      </c>
      <c r="B325">
        <v>161.01400000000001</v>
      </c>
      <c r="C325" s="8">
        <v>284.44439999999997</v>
      </c>
      <c r="D325" s="1"/>
      <c r="E325" s="1"/>
      <c r="F325" s="8">
        <v>0.5837</v>
      </c>
      <c r="G325" s="8">
        <v>53.093000000000004</v>
      </c>
      <c r="H325" s="8">
        <v>214.107</v>
      </c>
      <c r="I325" s="8" t="s">
        <v>2506</v>
      </c>
      <c r="J325" s="8" t="s">
        <v>2507</v>
      </c>
      <c r="K325" s="6" t="s">
        <v>2508</v>
      </c>
      <c r="L325" s="8" t="s">
        <v>2509</v>
      </c>
      <c r="M325" s="8" t="s">
        <v>14</v>
      </c>
      <c r="N325" s="8" t="s">
        <v>15</v>
      </c>
      <c r="O325" s="8" t="s">
        <v>16</v>
      </c>
      <c r="P325" s="8" t="s">
        <v>17</v>
      </c>
      <c r="Q325" s="8" t="s">
        <v>130</v>
      </c>
      <c r="R325" s="8" t="s">
        <v>131</v>
      </c>
      <c r="S325" s="8" t="s">
        <v>132</v>
      </c>
      <c r="T325" s="8" t="s">
        <v>52</v>
      </c>
    </row>
    <row r="326" spans="1:20" x14ac:dyDescent="0.3">
      <c r="A326" s="8">
        <v>415</v>
      </c>
      <c r="B326">
        <v>251.2364</v>
      </c>
      <c r="C326" s="8">
        <v>162.28139999999999</v>
      </c>
      <c r="D326" s="1"/>
      <c r="E326" s="1"/>
      <c r="F326" s="8">
        <v>0.5837</v>
      </c>
      <c r="G326" s="8">
        <v>32.026600000000002</v>
      </c>
      <c r="H326" s="8">
        <v>283.26299999999998</v>
      </c>
      <c r="I326" s="8" t="s">
        <v>2510</v>
      </c>
      <c r="J326" s="8" t="s">
        <v>2511</v>
      </c>
      <c r="K326" s="6" t="s">
        <v>2512</v>
      </c>
      <c r="L326" s="8" t="s">
        <v>2513</v>
      </c>
      <c r="M326" s="8" t="s">
        <v>14</v>
      </c>
      <c r="N326" s="8" t="s">
        <v>46</v>
      </c>
      <c r="O326" s="8" t="s">
        <v>47</v>
      </c>
      <c r="P326" s="8" t="s">
        <v>1475</v>
      </c>
      <c r="Q326" s="8" t="s">
        <v>1476</v>
      </c>
      <c r="R326" s="8" t="s">
        <v>1477</v>
      </c>
      <c r="S326" s="8" t="s">
        <v>1252</v>
      </c>
      <c r="T326" s="8" t="s">
        <v>52</v>
      </c>
    </row>
    <row r="327" spans="1:20" x14ac:dyDescent="0.3">
      <c r="A327" s="8">
        <v>225</v>
      </c>
      <c r="B327">
        <v>178.88200000000001</v>
      </c>
      <c r="C327" s="8">
        <v>274.26299999999998</v>
      </c>
      <c r="D327" s="1"/>
      <c r="E327" s="1"/>
      <c r="F327" s="8">
        <v>0.58320000000000005</v>
      </c>
      <c r="G327" s="8">
        <v>81.304000000000002</v>
      </c>
      <c r="H327" s="8">
        <v>260.18599999999998</v>
      </c>
      <c r="I327" s="8" t="s">
        <v>136</v>
      </c>
      <c r="J327" s="8" t="s">
        <v>2514</v>
      </c>
      <c r="K327" s="6" t="s">
        <v>2515</v>
      </c>
      <c r="L327" s="8" t="s">
        <v>139</v>
      </c>
      <c r="M327" s="8" t="s">
        <v>14</v>
      </c>
      <c r="N327" s="8" t="s">
        <v>46</v>
      </c>
      <c r="O327" s="8" t="s">
        <v>47</v>
      </c>
      <c r="P327" s="8" t="s">
        <v>48</v>
      </c>
      <c r="Q327" s="8" t="s">
        <v>49</v>
      </c>
      <c r="R327" s="8" t="s">
        <v>50</v>
      </c>
      <c r="S327" s="8" t="s">
        <v>51</v>
      </c>
      <c r="T327" s="8" t="s">
        <v>52</v>
      </c>
    </row>
    <row r="328" spans="1:20" x14ac:dyDescent="0.3">
      <c r="A328" s="8">
        <v>257</v>
      </c>
      <c r="B328">
        <v>194.0667</v>
      </c>
      <c r="C328" s="8">
        <v>96.482399999999998</v>
      </c>
      <c r="D328" s="1"/>
      <c r="E328" s="1"/>
      <c r="F328" s="8">
        <v>0.58320000000000005</v>
      </c>
      <c r="G328" s="8">
        <v>214.11429999999999</v>
      </c>
      <c r="H328" s="8">
        <v>408.18099999999998</v>
      </c>
      <c r="I328" s="8" t="s">
        <v>2516</v>
      </c>
      <c r="J328" s="8" t="s">
        <v>2517</v>
      </c>
      <c r="K328" s="6" t="s">
        <v>2518</v>
      </c>
      <c r="L328" s="8" t="s">
        <v>2519</v>
      </c>
      <c r="M328" s="8" t="s">
        <v>14</v>
      </c>
      <c r="N328" s="8" t="s">
        <v>61</v>
      </c>
      <c r="O328" s="8" t="s">
        <v>339</v>
      </c>
      <c r="P328" s="8" t="s">
        <v>744</v>
      </c>
      <c r="Q328" s="8" t="s">
        <v>745</v>
      </c>
      <c r="R328" s="8" t="s">
        <v>779</v>
      </c>
      <c r="S328" s="8" t="s">
        <v>341</v>
      </c>
      <c r="T328" s="8" t="s">
        <v>66</v>
      </c>
    </row>
    <row r="329" spans="1:20" x14ac:dyDescent="0.3">
      <c r="A329" s="8">
        <v>311</v>
      </c>
      <c r="B329">
        <v>217.0814</v>
      </c>
      <c r="C329" s="8">
        <v>333.10120000000001</v>
      </c>
      <c r="D329" s="1"/>
      <c r="E329" s="1"/>
      <c r="F329" s="8">
        <v>0.58320000000000005</v>
      </c>
      <c r="G329" s="8">
        <v>53.0886</v>
      </c>
      <c r="H329" s="8">
        <v>270.17</v>
      </c>
      <c r="I329" s="8" t="s">
        <v>2520</v>
      </c>
      <c r="J329" s="8" t="s">
        <v>2521</v>
      </c>
      <c r="K329" s="6" t="s">
        <v>2522</v>
      </c>
      <c r="L329" s="8" t="s">
        <v>2523</v>
      </c>
      <c r="M329" s="8" t="s">
        <v>14</v>
      </c>
      <c r="N329" s="8" t="s">
        <v>15</v>
      </c>
      <c r="O329" s="8" t="s">
        <v>16</v>
      </c>
      <c r="P329" s="8" t="s">
        <v>17</v>
      </c>
      <c r="Q329" s="8" t="s">
        <v>130</v>
      </c>
      <c r="R329" s="8" t="s">
        <v>131</v>
      </c>
      <c r="S329" s="8" t="s">
        <v>132</v>
      </c>
      <c r="T329" s="8" t="s">
        <v>52</v>
      </c>
    </row>
    <row r="330" spans="1:20" x14ac:dyDescent="0.3">
      <c r="A330" s="8">
        <v>417</v>
      </c>
      <c r="B330">
        <v>251.2364</v>
      </c>
      <c r="C330" s="8">
        <v>496.267</v>
      </c>
      <c r="D330" s="1"/>
      <c r="E330" s="1"/>
      <c r="F330" s="8">
        <v>0.58320000000000005</v>
      </c>
      <c r="G330" s="8">
        <v>41.959600000000002</v>
      </c>
      <c r="H330" s="8">
        <v>293.19600000000003</v>
      </c>
      <c r="I330" s="8" t="s">
        <v>442</v>
      </c>
      <c r="J330" s="8" t="s">
        <v>2524</v>
      </c>
      <c r="K330" s="6" t="s">
        <v>444</v>
      </c>
      <c r="L330" s="8" t="s">
        <v>445</v>
      </c>
      <c r="M330" s="8" t="s">
        <v>14</v>
      </c>
      <c r="N330" s="8" t="s">
        <v>46</v>
      </c>
      <c r="O330" s="8" t="s">
        <v>47</v>
      </c>
      <c r="P330" s="8" t="s">
        <v>382</v>
      </c>
      <c r="Q330" s="8" t="s">
        <v>381</v>
      </c>
      <c r="R330" s="8" t="s">
        <v>381</v>
      </c>
      <c r="S330" s="8" t="s">
        <v>382</v>
      </c>
      <c r="T330" s="8" t="s">
        <v>52</v>
      </c>
    </row>
    <row r="331" spans="1:20" x14ac:dyDescent="0.3">
      <c r="A331" s="8">
        <v>517</v>
      </c>
      <c r="B331">
        <v>288.67079999999999</v>
      </c>
      <c r="C331" s="8">
        <v>493.0881</v>
      </c>
      <c r="D331" s="1"/>
      <c r="E331" s="1"/>
      <c r="F331" s="8">
        <v>0.58320000000000005</v>
      </c>
      <c r="G331" s="8">
        <v>74.526799999999994</v>
      </c>
      <c r="H331" s="8">
        <v>214.14400000000001</v>
      </c>
      <c r="I331" s="8" t="s">
        <v>2263</v>
      </c>
      <c r="J331" s="8" t="s">
        <v>2264</v>
      </c>
      <c r="K331" s="6" t="s">
        <v>2265</v>
      </c>
      <c r="L331" s="8" t="s">
        <v>2266</v>
      </c>
      <c r="M331" s="8" t="s">
        <v>14</v>
      </c>
      <c r="N331" s="8" t="s">
        <v>15</v>
      </c>
      <c r="O331" s="8" t="s">
        <v>16</v>
      </c>
      <c r="P331" s="8" t="s">
        <v>17</v>
      </c>
      <c r="Q331" s="8" t="s">
        <v>130</v>
      </c>
      <c r="R331" s="8" t="s">
        <v>131</v>
      </c>
      <c r="S331" s="8" t="s">
        <v>132</v>
      </c>
      <c r="T331" s="8" t="s">
        <v>52</v>
      </c>
    </row>
    <row r="332" spans="1:20" x14ac:dyDescent="0.3">
      <c r="A332" s="8">
        <v>557</v>
      </c>
      <c r="B332">
        <v>301.23390000000001</v>
      </c>
      <c r="C332" s="8">
        <v>499.49200000000002</v>
      </c>
      <c r="D332" s="1"/>
      <c r="E332" s="1"/>
      <c r="F332" s="8">
        <v>0.58320000000000005</v>
      </c>
      <c r="G332" s="8">
        <v>58.013100000000001</v>
      </c>
      <c r="H332" s="8">
        <v>359.24700000000001</v>
      </c>
      <c r="I332" s="8" t="s">
        <v>2525</v>
      </c>
      <c r="J332" s="8" t="s">
        <v>2526</v>
      </c>
      <c r="K332" s="6" t="s">
        <v>2527</v>
      </c>
      <c r="L332" s="8" t="s">
        <v>2528</v>
      </c>
      <c r="M332" s="8" t="s">
        <v>14</v>
      </c>
      <c r="N332" s="8" t="s">
        <v>15</v>
      </c>
      <c r="O332" s="8" t="s">
        <v>294</v>
      </c>
      <c r="P332" s="8" t="s">
        <v>295</v>
      </c>
      <c r="Q332" s="8" t="s">
        <v>296</v>
      </c>
      <c r="R332" s="8" t="s">
        <v>297</v>
      </c>
      <c r="S332" s="8" t="s">
        <v>97</v>
      </c>
      <c r="T332" s="8" t="s">
        <v>298</v>
      </c>
    </row>
    <row r="333" spans="1:20" x14ac:dyDescent="0.3">
      <c r="A333" s="8">
        <v>102</v>
      </c>
      <c r="B333">
        <v>131.04499999999999</v>
      </c>
      <c r="C333" s="8">
        <v>159.79339999999999</v>
      </c>
      <c r="D333" s="1"/>
      <c r="E333" s="1"/>
      <c r="F333" s="8">
        <v>0.58260000000000001</v>
      </c>
      <c r="G333" s="8">
        <v>195.18799999999999</v>
      </c>
      <c r="H333" s="8">
        <v>326.233</v>
      </c>
      <c r="I333" s="8" t="s">
        <v>1496</v>
      </c>
      <c r="J333" s="8" t="s">
        <v>1497</v>
      </c>
      <c r="K333" s="6" t="s">
        <v>1498</v>
      </c>
      <c r="L333" s="8" t="s">
        <v>1500</v>
      </c>
      <c r="M333" s="8" t="s">
        <v>14</v>
      </c>
      <c r="N333" s="8" t="s">
        <v>15</v>
      </c>
      <c r="O333" s="8" t="s">
        <v>16</v>
      </c>
      <c r="P333" s="8" t="s">
        <v>17</v>
      </c>
      <c r="Q333" s="8" t="s">
        <v>130</v>
      </c>
      <c r="R333" s="8" t="s">
        <v>131</v>
      </c>
      <c r="S333" s="8" t="s">
        <v>132</v>
      </c>
      <c r="T333" s="8" t="s">
        <v>52</v>
      </c>
    </row>
    <row r="334" spans="1:20" x14ac:dyDescent="0.3">
      <c r="A334" s="8">
        <v>78</v>
      </c>
      <c r="B334">
        <v>125.98609999999999</v>
      </c>
      <c r="C334" s="8">
        <v>382.65519999999998</v>
      </c>
      <c r="D334" s="1"/>
      <c r="E334" s="1"/>
      <c r="F334" s="8">
        <v>0.58199999999999996</v>
      </c>
      <c r="G334" s="8">
        <v>88.157899999999998</v>
      </c>
      <c r="H334" s="8">
        <v>214.14400000000001</v>
      </c>
      <c r="I334" s="8" t="s">
        <v>2263</v>
      </c>
      <c r="J334" s="8" t="s">
        <v>2264</v>
      </c>
      <c r="K334" s="6" t="s">
        <v>2265</v>
      </c>
      <c r="L334" s="8" t="s">
        <v>2266</v>
      </c>
      <c r="M334" s="8" t="s">
        <v>14</v>
      </c>
      <c r="N334" s="8" t="s">
        <v>15</v>
      </c>
      <c r="O334" s="8" t="s">
        <v>16</v>
      </c>
      <c r="P334" s="8" t="s">
        <v>17</v>
      </c>
      <c r="Q334" s="8" t="s">
        <v>130</v>
      </c>
      <c r="R334" s="8" t="s">
        <v>131</v>
      </c>
      <c r="S334" s="8" t="s">
        <v>132</v>
      </c>
      <c r="T334" s="8" t="s">
        <v>52</v>
      </c>
    </row>
    <row r="335" spans="1:20" x14ac:dyDescent="0.3">
      <c r="A335" s="8">
        <v>965</v>
      </c>
      <c r="B335">
        <v>1031.258</v>
      </c>
      <c r="C335" s="8">
        <v>691.94320000000005</v>
      </c>
      <c r="D335" s="1"/>
      <c r="E335" s="1"/>
      <c r="F335" s="8">
        <v>0.57950000000000002</v>
      </c>
      <c r="G335" s="8">
        <v>471.358</v>
      </c>
      <c r="H335" s="8">
        <v>559.9</v>
      </c>
      <c r="I335" s="8" t="s">
        <v>2529</v>
      </c>
      <c r="J335" s="8" t="s">
        <v>2530</v>
      </c>
      <c r="K335" s="6" t="s">
        <v>2531</v>
      </c>
      <c r="L335" s="8" t="s">
        <v>2532</v>
      </c>
      <c r="M335" s="8" t="s">
        <v>14</v>
      </c>
      <c r="N335" s="8" t="s">
        <v>31</v>
      </c>
      <c r="O335" s="8" t="s">
        <v>1648</v>
      </c>
      <c r="Q335" s="8" t="s">
        <v>1648</v>
      </c>
      <c r="T335" s="8" t="s">
        <v>37</v>
      </c>
    </row>
    <row r="336" spans="1:20" x14ac:dyDescent="0.3">
      <c r="A336" s="8">
        <v>553</v>
      </c>
      <c r="B336">
        <v>300.0924</v>
      </c>
      <c r="C336" s="8">
        <v>647.30290000000002</v>
      </c>
      <c r="D336" s="1"/>
      <c r="E336" s="1"/>
      <c r="F336" s="8">
        <v>0.57909999999999995</v>
      </c>
      <c r="G336" s="8">
        <v>207.90360000000001</v>
      </c>
      <c r="H336" s="8">
        <v>507.99599999999998</v>
      </c>
      <c r="I336" s="8" t="s">
        <v>2533</v>
      </c>
      <c r="J336" s="8" t="s">
        <v>2534</v>
      </c>
      <c r="K336" s="6" t="s">
        <v>2535</v>
      </c>
      <c r="L336" s="8" t="s">
        <v>2536</v>
      </c>
      <c r="M336" s="8" t="s">
        <v>14</v>
      </c>
      <c r="N336" s="8" t="s">
        <v>168</v>
      </c>
      <c r="O336" s="8" t="s">
        <v>705</v>
      </c>
      <c r="P336" s="8" t="s">
        <v>1421</v>
      </c>
      <c r="Q336" s="8" t="s">
        <v>2537</v>
      </c>
      <c r="R336" s="8" t="s">
        <v>705</v>
      </c>
      <c r="S336" s="8" t="s">
        <v>467</v>
      </c>
      <c r="T336" s="8" t="s">
        <v>468</v>
      </c>
    </row>
    <row r="337" spans="1:20" x14ac:dyDescent="0.3">
      <c r="A337" s="8">
        <v>789</v>
      </c>
      <c r="B337">
        <v>553.22299999999996</v>
      </c>
      <c r="C337" s="8">
        <v>736.56899999999996</v>
      </c>
      <c r="D337" s="1"/>
      <c r="E337" s="1"/>
      <c r="F337" s="8">
        <v>0.57909999999999995</v>
      </c>
      <c r="G337" s="8">
        <v>533.35699999999997</v>
      </c>
      <c r="H337" s="8">
        <v>1086.58</v>
      </c>
      <c r="I337" s="8" t="s">
        <v>2538</v>
      </c>
      <c r="J337" s="8" t="s">
        <v>2539</v>
      </c>
      <c r="K337" s="6" t="s">
        <v>2540</v>
      </c>
      <c r="L337" s="8" t="s">
        <v>2541</v>
      </c>
      <c r="M337" s="8" t="s">
        <v>14</v>
      </c>
      <c r="N337" s="8" t="s">
        <v>46</v>
      </c>
      <c r="O337" s="8" t="s">
        <v>231</v>
      </c>
      <c r="P337" s="8" t="s">
        <v>232</v>
      </c>
      <c r="Q337" s="8" t="s">
        <v>233</v>
      </c>
      <c r="R337" s="8" t="s">
        <v>234</v>
      </c>
      <c r="S337" s="8" t="s">
        <v>235</v>
      </c>
      <c r="T337" s="8" t="s">
        <v>147</v>
      </c>
    </row>
    <row r="338" spans="1:20" x14ac:dyDescent="0.3">
      <c r="A338" s="8">
        <v>409</v>
      </c>
      <c r="B338">
        <v>250.0924</v>
      </c>
      <c r="C338" s="8">
        <v>648.62120000000004</v>
      </c>
      <c r="D338" s="1"/>
      <c r="E338" s="1"/>
      <c r="F338" s="8">
        <v>0.57869999999999999</v>
      </c>
      <c r="G338" s="8">
        <v>257.90359999999998</v>
      </c>
      <c r="H338" s="8">
        <v>507.99599999999998</v>
      </c>
      <c r="I338" s="8" t="s">
        <v>2533</v>
      </c>
      <c r="J338" s="8" t="s">
        <v>2542</v>
      </c>
      <c r="K338" s="6" t="s">
        <v>2535</v>
      </c>
      <c r="L338" s="8" t="s">
        <v>2536</v>
      </c>
      <c r="M338" s="8" t="s">
        <v>14</v>
      </c>
      <c r="N338" s="8" t="s">
        <v>168</v>
      </c>
      <c r="O338" s="8" t="s">
        <v>705</v>
      </c>
      <c r="P338" s="8" t="s">
        <v>1421</v>
      </c>
      <c r="Q338" s="8" t="s">
        <v>2537</v>
      </c>
      <c r="R338" s="8" t="s">
        <v>705</v>
      </c>
      <c r="S338" s="8" t="s">
        <v>467</v>
      </c>
      <c r="T338" s="8" t="s">
        <v>468</v>
      </c>
    </row>
    <row r="339" spans="1:20" x14ac:dyDescent="0.3">
      <c r="A339" s="8">
        <v>550</v>
      </c>
      <c r="B339">
        <v>299.16129999999998</v>
      </c>
      <c r="C339" s="8">
        <v>614.91629999999998</v>
      </c>
      <c r="D339" s="1"/>
      <c r="E339" s="1"/>
      <c r="F339" s="8">
        <v>0.57869999999999999</v>
      </c>
      <c r="G339" s="8">
        <v>289.21269999999998</v>
      </c>
      <c r="H339" s="8">
        <v>588.37400000000002</v>
      </c>
      <c r="I339" s="8" t="s">
        <v>2543</v>
      </c>
      <c r="J339" s="8" t="s">
        <v>2544</v>
      </c>
      <c r="K339" s="6" t="s">
        <v>2545</v>
      </c>
      <c r="L339" s="8" t="s">
        <v>2546</v>
      </c>
      <c r="M339" s="8" t="s">
        <v>14</v>
      </c>
      <c r="N339" s="8" t="s">
        <v>15</v>
      </c>
      <c r="O339" s="8" t="s">
        <v>16</v>
      </c>
      <c r="P339" s="8" t="s">
        <v>17</v>
      </c>
      <c r="Q339" s="8" t="s">
        <v>97</v>
      </c>
      <c r="R339" s="8" t="s">
        <v>98</v>
      </c>
      <c r="S339" s="8" t="s">
        <v>97</v>
      </c>
      <c r="T339" s="8" t="s">
        <v>21</v>
      </c>
    </row>
    <row r="340" spans="1:20" x14ac:dyDescent="0.3">
      <c r="A340" s="8">
        <v>950</v>
      </c>
      <c r="B340">
        <v>890.39440000000002</v>
      </c>
      <c r="C340" s="8">
        <v>644.64160000000004</v>
      </c>
      <c r="D340" s="1"/>
      <c r="E340" s="1"/>
      <c r="F340" s="8">
        <v>0.57869999999999999</v>
      </c>
      <c r="G340" s="8">
        <v>30.945399999999999</v>
      </c>
      <c r="H340" s="8">
        <v>859.44899999999996</v>
      </c>
      <c r="I340" s="8" t="s">
        <v>1742</v>
      </c>
      <c r="J340" s="8" t="s">
        <v>1743</v>
      </c>
      <c r="K340" s="6" t="s">
        <v>1744</v>
      </c>
      <c r="L340" s="8" t="s">
        <v>1745</v>
      </c>
      <c r="M340" s="8" t="s">
        <v>14</v>
      </c>
      <c r="N340" s="8" t="s">
        <v>403</v>
      </c>
      <c r="O340" s="8" t="s">
        <v>539</v>
      </c>
      <c r="P340" s="8" t="s">
        <v>540</v>
      </c>
      <c r="Q340" s="8" t="s">
        <v>1720</v>
      </c>
      <c r="R340" s="8" t="s">
        <v>627</v>
      </c>
      <c r="S340" s="8" t="s">
        <v>467</v>
      </c>
      <c r="T340" s="8" t="s">
        <v>468</v>
      </c>
    </row>
    <row r="341" spans="1:20" x14ac:dyDescent="0.3">
      <c r="A341" s="8">
        <v>94</v>
      </c>
      <c r="B341">
        <v>130.0171</v>
      </c>
      <c r="C341" s="8">
        <v>387.82990000000001</v>
      </c>
      <c r="D341" s="1"/>
      <c r="E341" s="1"/>
      <c r="F341" s="8">
        <v>0.57789999999999997</v>
      </c>
      <c r="G341" s="8">
        <v>182.19990000000001</v>
      </c>
      <c r="H341" s="8">
        <v>312.21699999999998</v>
      </c>
      <c r="I341" s="8" t="s">
        <v>2547</v>
      </c>
      <c r="J341" s="8" t="s">
        <v>2548</v>
      </c>
      <c r="K341" s="6" t="s">
        <v>2549</v>
      </c>
      <c r="L341" s="8" t="s">
        <v>2550</v>
      </c>
      <c r="M341" s="8" t="s">
        <v>14</v>
      </c>
      <c r="N341" s="8" t="s">
        <v>15</v>
      </c>
      <c r="O341" s="8" t="s">
        <v>16</v>
      </c>
      <c r="P341" s="8" t="s">
        <v>17</v>
      </c>
      <c r="Q341" s="8" t="s">
        <v>130</v>
      </c>
      <c r="R341" s="8" t="s">
        <v>131</v>
      </c>
      <c r="S341" s="8" t="s">
        <v>132</v>
      </c>
      <c r="T341" s="8" t="s">
        <v>52</v>
      </c>
    </row>
    <row r="342" spans="1:20" x14ac:dyDescent="0.3">
      <c r="A342" s="8">
        <v>636</v>
      </c>
      <c r="B342">
        <v>353.19959999999998</v>
      </c>
      <c r="C342" s="8">
        <v>460.42759999999998</v>
      </c>
      <c r="D342" s="1"/>
      <c r="E342" s="1"/>
      <c r="F342" s="8">
        <v>0.57789999999999997</v>
      </c>
      <c r="G342" s="8">
        <v>95.059399999999997</v>
      </c>
      <c r="H342" s="8">
        <v>448.25900000000001</v>
      </c>
      <c r="I342" s="8" t="s">
        <v>2551</v>
      </c>
      <c r="J342" s="8" t="s">
        <v>2552</v>
      </c>
      <c r="K342" s="6" t="s">
        <v>2553</v>
      </c>
      <c r="L342" s="8" t="s">
        <v>2554</v>
      </c>
      <c r="M342" s="8" t="s">
        <v>14</v>
      </c>
      <c r="N342" s="8" t="s">
        <v>15</v>
      </c>
      <c r="O342" s="8" t="s">
        <v>16</v>
      </c>
      <c r="P342" s="8" t="s">
        <v>17</v>
      </c>
      <c r="Q342" s="8" t="s">
        <v>97</v>
      </c>
      <c r="R342" s="8" t="s">
        <v>2555</v>
      </c>
      <c r="S342" s="8" t="s">
        <v>2556</v>
      </c>
      <c r="T342" s="8" t="s">
        <v>21</v>
      </c>
    </row>
    <row r="343" spans="1:20" x14ac:dyDescent="0.3">
      <c r="A343" s="8">
        <v>684</v>
      </c>
      <c r="B343">
        <v>409.161</v>
      </c>
      <c r="C343" s="8">
        <v>61.7498</v>
      </c>
      <c r="D343" s="1"/>
      <c r="E343" s="1"/>
      <c r="F343" s="8">
        <v>0.57789999999999997</v>
      </c>
      <c r="G343" s="8">
        <v>1.9390000000000001</v>
      </c>
      <c r="H343" s="8">
        <v>411.1</v>
      </c>
      <c r="I343" s="8" t="s">
        <v>2557</v>
      </c>
      <c r="J343" s="8" t="s">
        <v>2558</v>
      </c>
      <c r="K343" s="6" t="s">
        <v>2559</v>
      </c>
      <c r="L343" s="8" t="s">
        <v>2560</v>
      </c>
      <c r="M343" s="8" t="s">
        <v>14</v>
      </c>
      <c r="N343" s="8" t="s">
        <v>61</v>
      </c>
      <c r="O343" s="8" t="s">
        <v>388</v>
      </c>
      <c r="P343" s="8" t="s">
        <v>483</v>
      </c>
      <c r="Q343" s="8" t="s">
        <v>578</v>
      </c>
      <c r="R343" s="8" t="s">
        <v>391</v>
      </c>
      <c r="S343" s="8" t="s">
        <v>388</v>
      </c>
      <c r="T343" s="8" t="s">
        <v>66</v>
      </c>
    </row>
    <row r="344" spans="1:20" x14ac:dyDescent="0.3">
      <c r="A344" s="8">
        <v>778</v>
      </c>
      <c r="B344">
        <v>535.05849999999998</v>
      </c>
      <c r="C344" s="8">
        <v>203.56039999999999</v>
      </c>
      <c r="D344" s="1"/>
      <c r="E344" s="1"/>
      <c r="F344" s="8">
        <v>0.57789999999999997</v>
      </c>
      <c r="G344" s="8">
        <v>74.141499999999994</v>
      </c>
      <c r="H344" s="8">
        <v>609.20000000000005</v>
      </c>
      <c r="I344" s="8" t="s">
        <v>2561</v>
      </c>
      <c r="J344" s="8" t="s">
        <v>2562</v>
      </c>
      <c r="K344" s="6"/>
      <c r="L344" s="8" t="s">
        <v>2563</v>
      </c>
      <c r="M344" s="8" t="s">
        <v>14</v>
      </c>
      <c r="N344" s="8" t="s">
        <v>46</v>
      </c>
      <c r="O344" s="8" t="s">
        <v>380</v>
      </c>
      <c r="Q344" s="8" t="s">
        <v>380</v>
      </c>
      <c r="R344" s="8" t="s">
        <v>1858</v>
      </c>
      <c r="S344" s="8" t="s">
        <v>1055</v>
      </c>
      <c r="T344" s="8" t="s">
        <v>468</v>
      </c>
    </row>
    <row r="345" spans="1:20" x14ac:dyDescent="0.3">
      <c r="A345" s="8">
        <v>961</v>
      </c>
      <c r="B345">
        <v>987.20309999999995</v>
      </c>
      <c r="C345" s="8">
        <v>560.74900000000002</v>
      </c>
      <c r="D345" s="1"/>
      <c r="E345" s="1"/>
      <c r="F345" s="8">
        <v>0.57779999999999998</v>
      </c>
      <c r="G345" s="8">
        <v>388.20310000000001</v>
      </c>
      <c r="H345" s="8">
        <v>599</v>
      </c>
      <c r="I345" s="8" t="s">
        <v>2564</v>
      </c>
      <c r="J345" s="8" t="s">
        <v>2565</v>
      </c>
      <c r="K345" s="6" t="s">
        <v>2566</v>
      </c>
      <c r="L345" s="8" t="s">
        <v>2567</v>
      </c>
      <c r="M345" s="8" t="s">
        <v>14</v>
      </c>
      <c r="N345" s="8" t="s">
        <v>46</v>
      </c>
      <c r="O345" s="8" t="s">
        <v>231</v>
      </c>
      <c r="P345" s="8" t="s">
        <v>639</v>
      </c>
      <c r="Q345" s="8" t="s">
        <v>2568</v>
      </c>
      <c r="R345" s="8" t="s">
        <v>2569</v>
      </c>
      <c r="S345" s="8" t="s">
        <v>639</v>
      </c>
      <c r="T345" s="8" t="s">
        <v>147</v>
      </c>
    </row>
    <row r="346" spans="1:20" x14ac:dyDescent="0.3">
      <c r="A346" s="8">
        <v>448</v>
      </c>
      <c r="B346">
        <v>260.61599999999999</v>
      </c>
      <c r="C346" s="8">
        <v>445.15379999999999</v>
      </c>
      <c r="D346" s="1"/>
      <c r="E346" s="1"/>
      <c r="F346" s="8">
        <v>0.57709999999999995</v>
      </c>
      <c r="G346" s="8">
        <v>266.23700000000002</v>
      </c>
      <c r="H346" s="8">
        <v>526.85299999999995</v>
      </c>
      <c r="I346" s="8" t="s">
        <v>2570</v>
      </c>
      <c r="J346" s="8" t="s">
        <v>2571</v>
      </c>
      <c r="K346" s="6" t="s">
        <v>2572</v>
      </c>
      <c r="L346" s="8" t="s">
        <v>2573</v>
      </c>
      <c r="M346" s="8" t="s">
        <v>14</v>
      </c>
      <c r="N346" s="8" t="s">
        <v>1580</v>
      </c>
      <c r="O346" s="8" t="s">
        <v>1581</v>
      </c>
      <c r="Q346" s="8" t="s">
        <v>1581</v>
      </c>
      <c r="R346" s="8" t="s">
        <v>1959</v>
      </c>
      <c r="S346" s="8" t="s">
        <v>97</v>
      </c>
      <c r="T346" s="8" t="s">
        <v>21</v>
      </c>
    </row>
    <row r="347" spans="1:20" x14ac:dyDescent="0.3">
      <c r="A347" s="8">
        <v>877</v>
      </c>
      <c r="B347">
        <v>705.04110000000003</v>
      </c>
      <c r="C347" s="8">
        <v>241.57300000000001</v>
      </c>
      <c r="D347" s="1"/>
      <c r="E347" s="1"/>
      <c r="F347" s="8">
        <v>0.5756</v>
      </c>
      <c r="G347" s="8">
        <v>407.95890000000003</v>
      </c>
      <c r="H347" s="8">
        <v>1113</v>
      </c>
      <c r="I347" s="8" t="s">
        <v>2574</v>
      </c>
      <c r="J347" s="8" t="s">
        <v>2575</v>
      </c>
      <c r="K347" s="6" t="s">
        <v>2576</v>
      </c>
      <c r="L347" s="8" t="s">
        <v>2577</v>
      </c>
      <c r="M347" s="8" t="s">
        <v>14</v>
      </c>
      <c r="N347" s="8" t="s">
        <v>15</v>
      </c>
      <c r="O347" s="8" t="s">
        <v>294</v>
      </c>
      <c r="P347" s="8" t="s">
        <v>295</v>
      </c>
      <c r="Q347" s="8" t="s">
        <v>296</v>
      </c>
      <c r="R347" s="8" t="s">
        <v>297</v>
      </c>
      <c r="S347" s="8" t="s">
        <v>97</v>
      </c>
      <c r="T347" s="8" t="s">
        <v>298</v>
      </c>
    </row>
    <row r="348" spans="1:20" x14ac:dyDescent="0.3">
      <c r="A348" s="8">
        <v>838</v>
      </c>
      <c r="B348">
        <v>639.43669999999997</v>
      </c>
      <c r="C348" s="8">
        <v>61.124499999999998</v>
      </c>
      <c r="D348" s="1"/>
      <c r="E348" s="1"/>
      <c r="F348" s="8">
        <v>0.5736</v>
      </c>
      <c r="G348" s="8">
        <v>186.76329999999999</v>
      </c>
      <c r="H348" s="8">
        <v>826.2</v>
      </c>
      <c r="I348" s="8" t="s">
        <v>2578</v>
      </c>
      <c r="J348" s="8" t="s">
        <v>2579</v>
      </c>
      <c r="K348" s="6" t="s">
        <v>2580</v>
      </c>
      <c r="L348" s="8" t="s">
        <v>2581</v>
      </c>
      <c r="M348" s="8" t="s">
        <v>14</v>
      </c>
      <c r="N348" s="8" t="s">
        <v>15</v>
      </c>
      <c r="O348" s="8" t="s">
        <v>294</v>
      </c>
      <c r="P348" s="8" t="s">
        <v>295</v>
      </c>
      <c r="Q348" s="8" t="s">
        <v>296</v>
      </c>
      <c r="R348" s="8" t="s">
        <v>297</v>
      </c>
      <c r="S348" s="8" t="s">
        <v>97</v>
      </c>
      <c r="T348" s="8" t="s">
        <v>298</v>
      </c>
    </row>
    <row r="349" spans="1:20" x14ac:dyDescent="0.3">
      <c r="A349" s="8">
        <v>839</v>
      </c>
      <c r="B349">
        <v>648.20060000000001</v>
      </c>
      <c r="C349" s="8">
        <v>695.65530000000001</v>
      </c>
      <c r="D349" s="1"/>
      <c r="E349" s="1"/>
      <c r="F349" s="8">
        <v>0.5736</v>
      </c>
      <c r="G349" s="8">
        <v>221.1694</v>
      </c>
      <c r="H349" s="8">
        <v>869.37</v>
      </c>
      <c r="I349" s="8" t="s">
        <v>1746</v>
      </c>
      <c r="J349" s="8" t="s">
        <v>2582</v>
      </c>
      <c r="K349" s="6" t="s">
        <v>2583</v>
      </c>
      <c r="L349" s="8" t="s">
        <v>1749</v>
      </c>
      <c r="M349" s="8" t="s">
        <v>14</v>
      </c>
      <c r="N349" s="8" t="s">
        <v>403</v>
      </c>
      <c r="O349" s="8" t="s">
        <v>539</v>
      </c>
      <c r="P349" s="8" t="s">
        <v>540</v>
      </c>
      <c r="Q349" s="8" t="s">
        <v>1720</v>
      </c>
      <c r="R349" s="8" t="s">
        <v>627</v>
      </c>
      <c r="S349" s="8" t="s">
        <v>467</v>
      </c>
      <c r="T349" s="8" t="s">
        <v>468</v>
      </c>
    </row>
    <row r="350" spans="1:20" x14ac:dyDescent="0.3">
      <c r="A350" s="8">
        <v>737</v>
      </c>
      <c r="B350">
        <v>465.1574</v>
      </c>
      <c r="C350" s="8">
        <v>153.53450000000001</v>
      </c>
      <c r="D350" s="1"/>
      <c r="E350" s="1"/>
      <c r="F350" s="8">
        <v>0.57320000000000004</v>
      </c>
      <c r="G350" s="8">
        <v>442.15960000000001</v>
      </c>
      <c r="H350" s="8">
        <v>907.31700000000001</v>
      </c>
      <c r="I350" s="8" t="s">
        <v>2584</v>
      </c>
      <c r="J350" s="8" t="s">
        <v>2585</v>
      </c>
      <c r="K350" s="6" t="s">
        <v>2586</v>
      </c>
      <c r="L350" s="8" t="s">
        <v>2587</v>
      </c>
      <c r="T350" s="8" t="s">
        <v>37</v>
      </c>
    </row>
    <row r="351" spans="1:20" x14ac:dyDescent="0.3">
      <c r="A351" s="8">
        <v>921</v>
      </c>
      <c r="B351">
        <v>780.44179999999994</v>
      </c>
      <c r="C351" s="8">
        <v>180.01439999999999</v>
      </c>
      <c r="D351" s="1"/>
      <c r="E351" s="1"/>
      <c r="F351" s="8">
        <v>0.57310000000000005</v>
      </c>
      <c r="G351" s="8">
        <v>127.4418</v>
      </c>
      <c r="H351" s="8">
        <v>653</v>
      </c>
      <c r="I351" s="8" t="s">
        <v>2588</v>
      </c>
      <c r="J351" s="8" t="s">
        <v>2589</v>
      </c>
      <c r="K351" s="6" t="s">
        <v>2590</v>
      </c>
      <c r="L351" s="8" t="s">
        <v>2591</v>
      </c>
      <c r="M351" s="8" t="s">
        <v>14</v>
      </c>
      <c r="N351" s="8" t="s">
        <v>46</v>
      </c>
      <c r="O351" s="8" t="s">
        <v>231</v>
      </c>
      <c r="P351" s="8" t="s">
        <v>639</v>
      </c>
      <c r="Q351" s="8" t="s">
        <v>2568</v>
      </c>
      <c r="R351" s="8" t="s">
        <v>2569</v>
      </c>
      <c r="S351" s="8" t="s">
        <v>639</v>
      </c>
      <c r="T351" s="8" t="s">
        <v>147</v>
      </c>
    </row>
    <row r="352" spans="1:20" x14ac:dyDescent="0.3">
      <c r="A352" s="8">
        <v>271</v>
      </c>
      <c r="B352">
        <v>201.2072</v>
      </c>
      <c r="C352" s="8">
        <v>646.52919999999995</v>
      </c>
      <c r="D352" s="1"/>
      <c r="E352" s="1"/>
      <c r="F352" s="8">
        <v>0.57279999999999998</v>
      </c>
      <c r="G352" s="8">
        <v>268.9348</v>
      </c>
      <c r="H352" s="8">
        <v>470.142</v>
      </c>
      <c r="I352" s="8" t="s">
        <v>2592</v>
      </c>
      <c r="J352" s="8" t="s">
        <v>2593</v>
      </c>
      <c r="K352" s="6" t="s">
        <v>2594</v>
      </c>
      <c r="L352" s="8" t="s">
        <v>2595</v>
      </c>
      <c r="M352" s="8" t="s">
        <v>14</v>
      </c>
      <c r="N352" s="8" t="s">
        <v>168</v>
      </c>
      <c r="O352" s="8" t="s">
        <v>705</v>
      </c>
      <c r="P352" s="8" t="s">
        <v>1241</v>
      </c>
      <c r="Q352" s="8" t="s">
        <v>1242</v>
      </c>
      <c r="R352" s="8" t="s">
        <v>705</v>
      </c>
      <c r="S352" s="8" t="s">
        <v>467</v>
      </c>
      <c r="T352" s="8" t="s">
        <v>468</v>
      </c>
    </row>
    <row r="353" spans="1:20" x14ac:dyDescent="0.3">
      <c r="A353" s="8">
        <v>836</v>
      </c>
      <c r="B353">
        <v>637.05520000000001</v>
      </c>
      <c r="C353" s="8">
        <v>240.8922</v>
      </c>
      <c r="D353" s="1"/>
      <c r="E353" s="1"/>
      <c r="F353" s="8">
        <v>0.57279999999999998</v>
      </c>
      <c r="G353" s="8">
        <v>79.055199999999999</v>
      </c>
      <c r="H353" s="8">
        <v>558</v>
      </c>
      <c r="I353" s="8" t="s">
        <v>2574</v>
      </c>
      <c r="J353" s="8" t="s">
        <v>2596</v>
      </c>
      <c r="K353" s="6" t="s">
        <v>2576</v>
      </c>
      <c r="L353" s="8" t="s">
        <v>2577</v>
      </c>
      <c r="M353" s="8" t="s">
        <v>14</v>
      </c>
      <c r="N353" s="8" t="s">
        <v>15</v>
      </c>
      <c r="O353" s="8" t="s">
        <v>294</v>
      </c>
      <c r="P353" s="8" t="s">
        <v>295</v>
      </c>
      <c r="Q353" s="8" t="s">
        <v>296</v>
      </c>
      <c r="R353" s="8" t="s">
        <v>297</v>
      </c>
      <c r="S353" s="8" t="s">
        <v>97</v>
      </c>
      <c r="T353" s="8" t="s">
        <v>298</v>
      </c>
    </row>
    <row r="354" spans="1:20" x14ac:dyDescent="0.3">
      <c r="A354" s="8">
        <v>530</v>
      </c>
      <c r="B354">
        <v>294.20569999999998</v>
      </c>
      <c r="C354" s="8">
        <v>405.10289999999998</v>
      </c>
      <c r="D354" s="1"/>
      <c r="E354" s="1"/>
      <c r="F354" s="8">
        <v>0.56479999999999997</v>
      </c>
      <c r="G354" s="8">
        <v>155.00229999999999</v>
      </c>
      <c r="H354" s="8">
        <v>449.20800000000003</v>
      </c>
      <c r="I354" s="8" t="s">
        <v>2597</v>
      </c>
      <c r="J354" s="8" t="s">
        <v>2598</v>
      </c>
      <c r="K354" s="6"/>
      <c r="L354" s="8" t="s">
        <v>2599</v>
      </c>
      <c r="M354" s="8" t="s">
        <v>14</v>
      </c>
      <c r="N354" s="8" t="s">
        <v>688</v>
      </c>
      <c r="O354" s="8" t="s">
        <v>689</v>
      </c>
      <c r="P354" s="8" t="s">
        <v>690</v>
      </c>
      <c r="Q354" s="8" t="s">
        <v>690</v>
      </c>
      <c r="R354" s="8" t="s">
        <v>340</v>
      </c>
      <c r="S354" s="8" t="s">
        <v>341</v>
      </c>
      <c r="T354" s="8" t="s">
        <v>66</v>
      </c>
    </row>
    <row r="355" spans="1:20" x14ac:dyDescent="0.3">
      <c r="A355" s="8">
        <v>935</v>
      </c>
      <c r="B355">
        <v>838.83569999999997</v>
      </c>
      <c r="C355" s="8">
        <v>217.7996</v>
      </c>
      <c r="D355" s="1"/>
      <c r="E355" s="1"/>
      <c r="F355" s="8">
        <v>0.56479999999999997</v>
      </c>
      <c r="G355" s="8">
        <v>321.78429999999997</v>
      </c>
      <c r="H355" s="8">
        <v>1160.6199999999999</v>
      </c>
      <c r="I355" s="8" t="s">
        <v>2600</v>
      </c>
      <c r="J355" s="8" t="s">
        <v>2601</v>
      </c>
      <c r="K355" s="6" t="s">
        <v>2602</v>
      </c>
      <c r="L355" s="8" t="s">
        <v>2603</v>
      </c>
      <c r="M355" s="8" t="s">
        <v>14</v>
      </c>
      <c r="N355" s="8" t="s">
        <v>15</v>
      </c>
      <c r="O355" s="8" t="s">
        <v>294</v>
      </c>
      <c r="P355" s="8" t="s">
        <v>295</v>
      </c>
      <c r="Q355" s="8" t="s">
        <v>296</v>
      </c>
      <c r="R355" s="8" t="s">
        <v>1633</v>
      </c>
      <c r="S355" s="8" t="s">
        <v>97</v>
      </c>
      <c r="T355" s="8" t="s">
        <v>298</v>
      </c>
    </row>
    <row r="356" spans="1:20" x14ac:dyDescent="0.3">
      <c r="A356" s="8">
        <v>833</v>
      </c>
      <c r="B356">
        <v>634.87540000000001</v>
      </c>
      <c r="C356" s="8">
        <v>176.2467</v>
      </c>
      <c r="D356" s="1"/>
      <c r="E356" s="1"/>
      <c r="F356" s="8">
        <v>0.56089999999999995</v>
      </c>
      <c r="G356" s="8">
        <v>108.5754</v>
      </c>
      <c r="H356" s="8">
        <v>526.29999999999995</v>
      </c>
      <c r="I356" s="8" t="s">
        <v>2604</v>
      </c>
      <c r="J356" s="8" t="s">
        <v>2605</v>
      </c>
      <c r="K356" s="6" t="s">
        <v>2606</v>
      </c>
      <c r="L356" s="8" t="s">
        <v>2607</v>
      </c>
      <c r="M356" s="8" t="s">
        <v>14</v>
      </c>
      <c r="N356" s="8" t="s">
        <v>15</v>
      </c>
      <c r="O356" s="8" t="s">
        <v>16</v>
      </c>
      <c r="P356" s="8" t="s">
        <v>17</v>
      </c>
      <c r="Q356" s="8" t="s">
        <v>154</v>
      </c>
      <c r="R356" s="8" t="s">
        <v>2608</v>
      </c>
      <c r="S356" s="8" t="s">
        <v>97</v>
      </c>
      <c r="T356" s="8" t="s">
        <v>21</v>
      </c>
    </row>
    <row r="357" spans="1:20" x14ac:dyDescent="0.3">
      <c r="A357" s="8">
        <v>713</v>
      </c>
      <c r="B357">
        <v>437.19159999999999</v>
      </c>
      <c r="C357" s="8">
        <v>62.155799999999999</v>
      </c>
      <c r="D357" s="1"/>
      <c r="E357" s="1"/>
      <c r="F357" s="8">
        <v>0.56030000000000002</v>
      </c>
      <c r="G357" s="8">
        <v>5.5999999999999999E-3</v>
      </c>
      <c r="H357" s="8">
        <v>437.18599999999998</v>
      </c>
      <c r="I357" s="8" t="s">
        <v>931</v>
      </c>
      <c r="J357" s="8" t="s">
        <v>932</v>
      </c>
      <c r="K357" s="6" t="s">
        <v>933</v>
      </c>
      <c r="L357" s="8" t="s">
        <v>934</v>
      </c>
      <c r="M357" s="8" t="s">
        <v>14</v>
      </c>
      <c r="N357" s="8" t="s">
        <v>46</v>
      </c>
      <c r="O357" s="8" t="s">
        <v>231</v>
      </c>
      <c r="P357" s="8" t="s">
        <v>639</v>
      </c>
      <c r="Q357" s="8" t="s">
        <v>715</v>
      </c>
      <c r="R357" s="8" t="s">
        <v>935</v>
      </c>
      <c r="S357" s="8" t="s">
        <v>639</v>
      </c>
      <c r="T357" s="8" t="s">
        <v>147</v>
      </c>
    </row>
    <row r="358" spans="1:20" x14ac:dyDescent="0.3">
      <c r="A358" s="8">
        <v>433</v>
      </c>
      <c r="B358">
        <v>257.07389999999998</v>
      </c>
      <c r="C358" s="8">
        <v>151.69120000000001</v>
      </c>
      <c r="D358" s="1"/>
      <c r="E358" s="1"/>
      <c r="F358" s="8">
        <v>0.55959999999999999</v>
      </c>
      <c r="G358" s="8">
        <v>300.92610000000002</v>
      </c>
      <c r="H358" s="8">
        <v>558</v>
      </c>
      <c r="I358" s="8" t="s">
        <v>2574</v>
      </c>
      <c r="J358" s="8" t="s">
        <v>2596</v>
      </c>
      <c r="K358" s="6" t="s">
        <v>2576</v>
      </c>
      <c r="L358" s="8" t="s">
        <v>2577</v>
      </c>
      <c r="M358" s="8" t="s">
        <v>14</v>
      </c>
      <c r="N358" s="8" t="s">
        <v>15</v>
      </c>
      <c r="O358" s="8" t="s">
        <v>294</v>
      </c>
      <c r="P358" s="8" t="s">
        <v>295</v>
      </c>
      <c r="Q358" s="8" t="s">
        <v>296</v>
      </c>
      <c r="R358" s="8" t="s">
        <v>297</v>
      </c>
      <c r="S358" s="8" t="s">
        <v>97</v>
      </c>
      <c r="T358" s="8" t="s">
        <v>298</v>
      </c>
    </row>
    <row r="359" spans="1:20" x14ac:dyDescent="0.3">
      <c r="A359" s="8">
        <v>450</v>
      </c>
      <c r="B359">
        <v>260.9316</v>
      </c>
      <c r="C359" s="8">
        <v>214.70160000000001</v>
      </c>
      <c r="D359" s="1"/>
      <c r="E359" s="1"/>
      <c r="F359" s="8">
        <v>0.55959999999999999</v>
      </c>
      <c r="G359" s="8">
        <v>221.0684</v>
      </c>
      <c r="H359" s="8">
        <v>482</v>
      </c>
      <c r="I359" s="8" t="s">
        <v>2609</v>
      </c>
      <c r="J359" s="8" t="s">
        <v>2610</v>
      </c>
      <c r="K359" s="6" t="s">
        <v>2611</v>
      </c>
      <c r="L359" s="8" t="s">
        <v>2612</v>
      </c>
      <c r="M359" s="8" t="s">
        <v>14</v>
      </c>
      <c r="N359" s="8" t="s">
        <v>31</v>
      </c>
      <c r="O359" s="8" t="s">
        <v>1648</v>
      </c>
      <c r="Q359" s="8" t="s">
        <v>1648</v>
      </c>
      <c r="R359" s="8" t="s">
        <v>1649</v>
      </c>
      <c r="S359" s="8" t="s">
        <v>314</v>
      </c>
      <c r="T359" s="8" t="s">
        <v>37</v>
      </c>
    </row>
    <row r="360" spans="1:20" x14ac:dyDescent="0.3">
      <c r="A360" s="8">
        <v>796</v>
      </c>
      <c r="B360">
        <v>567.18899999999996</v>
      </c>
      <c r="C360" s="8">
        <v>144.6694</v>
      </c>
      <c r="D360" s="1"/>
      <c r="E360" s="1"/>
      <c r="F360" s="8">
        <v>0.55879999999999996</v>
      </c>
      <c r="G360" s="8">
        <v>105.97</v>
      </c>
      <c r="H360" s="8">
        <v>461.21899999999999</v>
      </c>
      <c r="I360" s="8" t="s">
        <v>2613</v>
      </c>
      <c r="J360" s="8" t="s">
        <v>2614</v>
      </c>
      <c r="K360" s="6"/>
      <c r="L360" s="8" t="s">
        <v>2615</v>
      </c>
      <c r="M360" s="8" t="s">
        <v>14</v>
      </c>
      <c r="N360" s="8" t="s">
        <v>15</v>
      </c>
      <c r="O360" s="8" t="s">
        <v>16</v>
      </c>
      <c r="P360" s="8" t="s">
        <v>17</v>
      </c>
      <c r="Q360" s="8" t="s">
        <v>154</v>
      </c>
      <c r="R360" s="8" t="s">
        <v>755</v>
      </c>
      <c r="S360" s="8" t="s">
        <v>314</v>
      </c>
      <c r="T360" s="8" t="s">
        <v>37</v>
      </c>
    </row>
    <row r="361" spans="1:20" x14ac:dyDescent="0.3">
      <c r="A361" s="8">
        <v>782</v>
      </c>
      <c r="B361">
        <v>543.09500000000003</v>
      </c>
      <c r="C361" s="8">
        <v>693.30650000000003</v>
      </c>
      <c r="D361" s="1"/>
      <c r="E361" s="1"/>
      <c r="F361" s="8">
        <v>0.55779999999999996</v>
      </c>
      <c r="G361" s="8">
        <v>14.805</v>
      </c>
      <c r="H361" s="8">
        <v>557.9</v>
      </c>
      <c r="I361" s="8" t="s">
        <v>2616</v>
      </c>
      <c r="J361" s="8" t="s">
        <v>2617</v>
      </c>
      <c r="K361" s="6" t="s">
        <v>2618</v>
      </c>
      <c r="L361" s="8" t="s">
        <v>2619</v>
      </c>
      <c r="M361" s="8" t="s">
        <v>14</v>
      </c>
      <c r="N361" s="8" t="s">
        <v>31</v>
      </c>
      <c r="O361" s="8" t="s">
        <v>1648</v>
      </c>
      <c r="Q361" s="8" t="s">
        <v>1648</v>
      </c>
      <c r="R361" s="8" t="s">
        <v>1649</v>
      </c>
      <c r="S361" s="8" t="s">
        <v>314</v>
      </c>
      <c r="T361" s="8" t="s">
        <v>37</v>
      </c>
    </row>
    <row r="362" spans="1:20" x14ac:dyDescent="0.3">
      <c r="A362" s="8">
        <v>766</v>
      </c>
      <c r="B362">
        <v>515.86350000000004</v>
      </c>
      <c r="C362" s="8">
        <v>210.1807</v>
      </c>
      <c r="D362" s="1"/>
      <c r="E362" s="1"/>
      <c r="F362" s="8">
        <v>0.55600000000000005</v>
      </c>
      <c r="G362" s="8">
        <v>56.036499999999997</v>
      </c>
      <c r="H362" s="8">
        <v>571.9</v>
      </c>
      <c r="I362" s="8" t="s">
        <v>2620</v>
      </c>
      <c r="J362" s="8" t="s">
        <v>2621</v>
      </c>
      <c r="K362" s="6" t="s">
        <v>2622</v>
      </c>
      <c r="L362" s="8" t="s">
        <v>2623</v>
      </c>
      <c r="M362" s="8" t="s">
        <v>14</v>
      </c>
      <c r="N362" s="8" t="s">
        <v>31</v>
      </c>
      <c r="O362" s="8" t="s">
        <v>1648</v>
      </c>
      <c r="Q362" s="8" t="s">
        <v>1648</v>
      </c>
      <c r="R362" s="8" t="s">
        <v>1649</v>
      </c>
      <c r="S362" s="8" t="s">
        <v>314</v>
      </c>
      <c r="T362" s="8" t="s">
        <v>37</v>
      </c>
    </row>
    <row r="363" spans="1:20" x14ac:dyDescent="0.3">
      <c r="A363" s="8">
        <v>349</v>
      </c>
      <c r="B363">
        <v>229.93809999999999</v>
      </c>
      <c r="C363" s="8">
        <v>279.05430000000001</v>
      </c>
      <c r="D363" s="1"/>
      <c r="E363" s="1"/>
      <c r="F363" s="8">
        <v>0.5554</v>
      </c>
      <c r="G363" s="8">
        <v>16.2319</v>
      </c>
      <c r="H363" s="8">
        <v>246.17</v>
      </c>
      <c r="I363" s="8" t="s">
        <v>119</v>
      </c>
      <c r="J363" s="8" t="s">
        <v>2624</v>
      </c>
      <c r="K363" s="6" t="s">
        <v>1068</v>
      </c>
      <c r="L363" s="8" t="s">
        <v>118</v>
      </c>
      <c r="M363" s="8" t="s">
        <v>14</v>
      </c>
      <c r="N363" s="8" t="s">
        <v>46</v>
      </c>
      <c r="O363" s="8" t="s">
        <v>47</v>
      </c>
      <c r="P363" s="8" t="s">
        <v>48</v>
      </c>
      <c r="Q363" s="8" t="s">
        <v>49</v>
      </c>
      <c r="R363" s="8" t="s">
        <v>50</v>
      </c>
      <c r="S363" s="8" t="s">
        <v>51</v>
      </c>
      <c r="T363" s="8" t="s">
        <v>52</v>
      </c>
    </row>
    <row r="364" spans="1:20" x14ac:dyDescent="0.3">
      <c r="A364" s="8">
        <v>519</v>
      </c>
      <c r="B364">
        <v>289.2226</v>
      </c>
      <c r="C364" s="8">
        <v>657.21429999999998</v>
      </c>
      <c r="D364" s="1"/>
      <c r="E364" s="1"/>
      <c r="F364" s="8">
        <v>0.5554</v>
      </c>
      <c r="G364" s="8">
        <v>115.1046</v>
      </c>
      <c r="H364" s="8">
        <v>174.11799999999999</v>
      </c>
      <c r="I364" s="8" t="s">
        <v>2625</v>
      </c>
      <c r="J364" s="8" t="s">
        <v>2626</v>
      </c>
      <c r="K364" s="6" t="s">
        <v>2627</v>
      </c>
      <c r="L364" s="8" t="s">
        <v>2628</v>
      </c>
      <c r="R364" s="8" t="s">
        <v>1782</v>
      </c>
      <c r="S364" s="8" t="s">
        <v>20</v>
      </c>
      <c r="T364" s="8" t="s">
        <v>21</v>
      </c>
    </row>
    <row r="365" spans="1:20" x14ac:dyDescent="0.3">
      <c r="A365" s="8">
        <v>688</v>
      </c>
      <c r="B365">
        <v>412.40109999999999</v>
      </c>
      <c r="C365" s="8">
        <v>90.378600000000006</v>
      </c>
      <c r="D365" s="1"/>
      <c r="E365" s="1"/>
      <c r="F365" s="8">
        <v>0.5554</v>
      </c>
      <c r="G365" s="8">
        <v>101.1071</v>
      </c>
      <c r="H365" s="8">
        <v>311.29399999999998</v>
      </c>
      <c r="I365" s="8" t="s">
        <v>2629</v>
      </c>
      <c r="J365" s="8" t="s">
        <v>2630</v>
      </c>
      <c r="K365" s="6" t="s">
        <v>2631</v>
      </c>
      <c r="L365" s="8" t="s">
        <v>2632</v>
      </c>
      <c r="M365" s="8" t="s">
        <v>14</v>
      </c>
      <c r="N365" s="8" t="s">
        <v>46</v>
      </c>
      <c r="O365" s="8" t="s">
        <v>47</v>
      </c>
      <c r="P365" s="8" t="s">
        <v>48</v>
      </c>
      <c r="Q365" s="8" t="s">
        <v>48</v>
      </c>
      <c r="R365" s="8" t="s">
        <v>1066</v>
      </c>
      <c r="S365" s="8" t="s">
        <v>51</v>
      </c>
      <c r="T365" s="8" t="s">
        <v>52</v>
      </c>
    </row>
    <row r="366" spans="1:20" x14ac:dyDescent="0.3">
      <c r="A366" s="8">
        <v>769</v>
      </c>
      <c r="B366">
        <v>517.0104</v>
      </c>
      <c r="C366" s="8">
        <v>175.5335</v>
      </c>
      <c r="D366" s="1"/>
      <c r="E366" s="1"/>
      <c r="F366" s="8">
        <v>0.55520000000000003</v>
      </c>
      <c r="G366" s="8">
        <v>78.155600000000007</v>
      </c>
      <c r="H366" s="8">
        <v>595.16600000000005</v>
      </c>
      <c r="I366" s="8" t="s">
        <v>2633</v>
      </c>
      <c r="J366" s="8" t="s">
        <v>2634</v>
      </c>
      <c r="K366" s="6" t="s">
        <v>2635</v>
      </c>
      <c r="L366" s="8" t="s">
        <v>2636</v>
      </c>
      <c r="M366" s="8" t="s">
        <v>14</v>
      </c>
      <c r="N366" s="8" t="s">
        <v>61</v>
      </c>
      <c r="O366" s="8" t="s">
        <v>388</v>
      </c>
      <c r="P366" s="8" t="s">
        <v>389</v>
      </c>
      <c r="Q366" s="8" t="s">
        <v>390</v>
      </c>
      <c r="R366" s="8" t="s">
        <v>409</v>
      </c>
      <c r="S366" s="8" t="s">
        <v>388</v>
      </c>
      <c r="T366" s="8" t="s">
        <v>66</v>
      </c>
    </row>
    <row r="367" spans="1:20" x14ac:dyDescent="0.3">
      <c r="A367" s="8">
        <v>923</v>
      </c>
      <c r="B367">
        <v>786.82169999999996</v>
      </c>
      <c r="C367" s="8">
        <v>234.1086</v>
      </c>
      <c r="D367" s="1"/>
      <c r="E367" s="1"/>
      <c r="F367" s="8">
        <v>0.55520000000000003</v>
      </c>
      <c r="G367" s="8">
        <v>265.82170000000002</v>
      </c>
      <c r="H367" s="8">
        <v>521</v>
      </c>
      <c r="I367" s="8" t="s">
        <v>2637</v>
      </c>
      <c r="J367" s="8" t="s">
        <v>2638</v>
      </c>
      <c r="K367" s="6" t="s">
        <v>2639</v>
      </c>
      <c r="L367" s="8" t="s">
        <v>2640</v>
      </c>
      <c r="M367" s="8" t="s">
        <v>14</v>
      </c>
      <c r="N367" s="8" t="s">
        <v>46</v>
      </c>
      <c r="O367" s="8" t="s">
        <v>231</v>
      </c>
      <c r="P367" s="8" t="s">
        <v>639</v>
      </c>
      <c r="Q367" s="8" t="s">
        <v>2568</v>
      </c>
      <c r="R367" s="8" t="s">
        <v>2569</v>
      </c>
      <c r="S367" s="8" t="s">
        <v>639</v>
      </c>
      <c r="T367" s="8" t="s">
        <v>147</v>
      </c>
    </row>
    <row r="368" spans="1:20" x14ac:dyDescent="0.3">
      <c r="A368" s="8">
        <v>581</v>
      </c>
      <c r="B368">
        <v>316.09890000000001</v>
      </c>
      <c r="C368" s="8">
        <v>114.95399999999999</v>
      </c>
      <c r="D368" s="1"/>
      <c r="E368" s="1"/>
      <c r="F368" s="8">
        <v>0.55510000000000004</v>
      </c>
      <c r="G368" s="8">
        <v>223.74109999999999</v>
      </c>
      <c r="H368" s="8">
        <v>539.84</v>
      </c>
      <c r="I368" s="8" t="s">
        <v>1804</v>
      </c>
      <c r="J368" s="8" t="s">
        <v>1805</v>
      </c>
      <c r="K368" s="6" t="s">
        <v>1806</v>
      </c>
      <c r="L368" s="8" t="s">
        <v>1807</v>
      </c>
      <c r="M368" s="8" t="s">
        <v>14</v>
      </c>
      <c r="N368" s="8" t="s">
        <v>31</v>
      </c>
      <c r="O368" s="8" t="s">
        <v>1648</v>
      </c>
      <c r="Q368" s="8" t="s">
        <v>1648</v>
      </c>
      <c r="S368" s="8" t="s">
        <v>314</v>
      </c>
      <c r="T368" s="8" t="s">
        <v>37</v>
      </c>
    </row>
    <row r="369" spans="1:20" x14ac:dyDescent="0.3">
      <c r="A369" s="8">
        <v>356</v>
      </c>
      <c r="B369">
        <v>231.1378</v>
      </c>
      <c r="C369" s="8">
        <v>648.75710000000004</v>
      </c>
      <c r="D369" s="1"/>
      <c r="E369" s="1"/>
      <c r="F369" s="8">
        <v>0.55500000000000005</v>
      </c>
      <c r="G369" s="8">
        <v>14.0482</v>
      </c>
      <c r="H369" s="8">
        <v>245.18600000000001</v>
      </c>
      <c r="I369" s="8" t="s">
        <v>2641</v>
      </c>
      <c r="J369" s="8" t="s">
        <v>2642</v>
      </c>
      <c r="K369" s="6" t="s">
        <v>2643</v>
      </c>
      <c r="L369" s="8" t="s">
        <v>2644</v>
      </c>
      <c r="M369" s="8" t="s">
        <v>14</v>
      </c>
      <c r="N369" s="8" t="s">
        <v>15</v>
      </c>
      <c r="O369" s="8" t="s">
        <v>16</v>
      </c>
      <c r="P369" s="8" t="s">
        <v>17</v>
      </c>
      <c r="Q369" s="8" t="s">
        <v>1079</v>
      </c>
      <c r="R369" s="8" t="s">
        <v>154</v>
      </c>
      <c r="S369" s="8" t="s">
        <v>20</v>
      </c>
      <c r="T369" s="8" t="s">
        <v>21</v>
      </c>
    </row>
    <row r="370" spans="1:20" x14ac:dyDescent="0.3">
      <c r="A370" s="8">
        <v>232</v>
      </c>
      <c r="B370">
        <v>183.07599999999999</v>
      </c>
      <c r="C370" s="8">
        <v>110.3625</v>
      </c>
      <c r="D370" s="1"/>
      <c r="E370" s="1"/>
      <c r="F370" s="8">
        <v>0.55479999999999996</v>
      </c>
      <c r="G370" s="8">
        <v>348.108</v>
      </c>
      <c r="H370" s="8">
        <v>531.18399999999997</v>
      </c>
      <c r="I370" s="8" t="s">
        <v>2645</v>
      </c>
      <c r="J370" s="8" t="s">
        <v>2646</v>
      </c>
      <c r="K370" s="6" t="s">
        <v>2647</v>
      </c>
      <c r="L370" s="8" t="s">
        <v>2648</v>
      </c>
      <c r="M370" s="8" t="s">
        <v>14</v>
      </c>
      <c r="N370" s="8" t="s">
        <v>46</v>
      </c>
      <c r="O370" s="8" t="s">
        <v>231</v>
      </c>
      <c r="P370" s="8" t="s">
        <v>232</v>
      </c>
      <c r="Q370" s="8" t="s">
        <v>2649</v>
      </c>
      <c r="R370" s="8" t="s">
        <v>2650</v>
      </c>
      <c r="S370" s="8" t="s">
        <v>334</v>
      </c>
      <c r="T370" s="8" t="s">
        <v>147</v>
      </c>
    </row>
    <row r="371" spans="1:20" x14ac:dyDescent="0.3">
      <c r="A371" s="8">
        <v>277</v>
      </c>
      <c r="B371">
        <v>203.14259999999999</v>
      </c>
      <c r="C371" s="8">
        <v>372.7749</v>
      </c>
      <c r="D371" s="1"/>
      <c r="E371" s="1"/>
      <c r="F371" s="8">
        <v>0.55469999999999997</v>
      </c>
      <c r="G371" s="8">
        <v>381.2774</v>
      </c>
      <c r="H371" s="8">
        <v>584.41999999999996</v>
      </c>
      <c r="I371" s="8" t="s">
        <v>2651</v>
      </c>
      <c r="J371" s="8" t="s">
        <v>2652</v>
      </c>
      <c r="K371" s="6" t="s">
        <v>2653</v>
      </c>
      <c r="L371" s="8" t="s">
        <v>2654</v>
      </c>
      <c r="M371" s="8" t="s">
        <v>14</v>
      </c>
      <c r="N371" s="8" t="s">
        <v>46</v>
      </c>
      <c r="O371" s="8" t="s">
        <v>231</v>
      </c>
      <c r="P371" s="8" t="s">
        <v>2655</v>
      </c>
      <c r="Q371" s="8" t="s">
        <v>2656</v>
      </c>
      <c r="R371" s="8" t="s">
        <v>2657</v>
      </c>
      <c r="S371" s="8" t="s">
        <v>2658</v>
      </c>
      <c r="T371" s="8" t="s">
        <v>147</v>
      </c>
    </row>
    <row r="372" spans="1:20" x14ac:dyDescent="0.3">
      <c r="A372" s="8">
        <v>584</v>
      </c>
      <c r="B372">
        <v>318.11579999999998</v>
      </c>
      <c r="C372" s="8">
        <v>156.4032</v>
      </c>
      <c r="D372" s="1"/>
      <c r="E372" s="1"/>
      <c r="F372" s="8">
        <v>0.55469999999999997</v>
      </c>
      <c r="G372" s="8">
        <v>702.37419999999997</v>
      </c>
      <c r="H372" s="8">
        <v>1020.49</v>
      </c>
      <c r="I372" s="8" t="s">
        <v>2659</v>
      </c>
      <c r="J372" s="8" t="s">
        <v>2660</v>
      </c>
      <c r="K372" s="6" t="s">
        <v>2661</v>
      </c>
      <c r="L372" s="8" t="s">
        <v>2662</v>
      </c>
      <c r="R372" s="8" t="s">
        <v>297</v>
      </c>
      <c r="S372" s="8" t="s">
        <v>97</v>
      </c>
      <c r="T372" s="8" t="s">
        <v>298</v>
      </c>
    </row>
    <row r="373" spans="1:20" x14ac:dyDescent="0.3">
      <c r="A373" s="8">
        <v>675</v>
      </c>
      <c r="B373">
        <v>399.01440000000002</v>
      </c>
      <c r="C373" s="8">
        <v>246.62260000000001</v>
      </c>
      <c r="D373" s="1"/>
      <c r="E373" s="1"/>
      <c r="F373" s="8">
        <v>0.55469999999999997</v>
      </c>
      <c r="G373" s="8">
        <v>158.88560000000001</v>
      </c>
      <c r="H373" s="8">
        <v>557.9</v>
      </c>
      <c r="I373" s="8" t="s">
        <v>2616</v>
      </c>
      <c r="J373" s="8" t="s">
        <v>2617</v>
      </c>
      <c r="K373" s="6" t="s">
        <v>2618</v>
      </c>
      <c r="L373" s="8" t="s">
        <v>2619</v>
      </c>
      <c r="M373" s="8" t="s">
        <v>14</v>
      </c>
      <c r="N373" s="8" t="s">
        <v>31</v>
      </c>
      <c r="O373" s="8" t="s">
        <v>1648</v>
      </c>
      <c r="Q373" s="8" t="s">
        <v>1648</v>
      </c>
      <c r="R373" s="8" t="s">
        <v>1649</v>
      </c>
      <c r="S373" s="8" t="s">
        <v>314</v>
      </c>
      <c r="T373" s="8" t="s">
        <v>37</v>
      </c>
    </row>
    <row r="374" spans="1:20" x14ac:dyDescent="0.3">
      <c r="A374" s="8">
        <v>817</v>
      </c>
      <c r="B374">
        <v>611.2038</v>
      </c>
      <c r="C374" s="8">
        <v>695.99310000000003</v>
      </c>
      <c r="D374" s="1"/>
      <c r="E374" s="1"/>
      <c r="F374" s="8">
        <v>0.55469999999999997</v>
      </c>
      <c r="G374" s="8">
        <v>53.303800000000003</v>
      </c>
      <c r="H374" s="8">
        <v>557.9</v>
      </c>
      <c r="I374" s="8" t="s">
        <v>2616</v>
      </c>
      <c r="J374" s="8" t="s">
        <v>2617</v>
      </c>
      <c r="K374" s="6" t="s">
        <v>2618</v>
      </c>
      <c r="L374" s="8" t="s">
        <v>2619</v>
      </c>
      <c r="M374" s="8" t="s">
        <v>14</v>
      </c>
      <c r="N374" s="8" t="s">
        <v>31</v>
      </c>
      <c r="O374" s="8" t="s">
        <v>1648</v>
      </c>
      <c r="Q374" s="8" t="s">
        <v>1648</v>
      </c>
      <c r="R374" s="8" t="s">
        <v>1649</v>
      </c>
      <c r="S374" s="8" t="s">
        <v>314</v>
      </c>
      <c r="T374" s="8" t="s">
        <v>37</v>
      </c>
    </row>
    <row r="375" spans="1:20" x14ac:dyDescent="0.3">
      <c r="A375" s="8">
        <v>212</v>
      </c>
      <c r="B375">
        <v>174.19589999999999</v>
      </c>
      <c r="C375" s="8">
        <v>653.07889999999998</v>
      </c>
      <c r="D375" s="1"/>
      <c r="E375" s="1"/>
      <c r="F375" s="8">
        <v>0.55459999999999998</v>
      </c>
      <c r="G375" s="8">
        <v>14.928100000000001</v>
      </c>
      <c r="H375" s="8">
        <v>189.124</v>
      </c>
      <c r="I375" s="8" t="s">
        <v>2066</v>
      </c>
      <c r="J375" s="8" t="s">
        <v>2663</v>
      </c>
      <c r="K375" s="6" t="s">
        <v>2664</v>
      </c>
      <c r="L375" s="8" t="s">
        <v>2069</v>
      </c>
      <c r="M375" s="8" t="s">
        <v>14</v>
      </c>
      <c r="N375" s="8" t="s">
        <v>15</v>
      </c>
      <c r="O375" s="8" t="s">
        <v>16</v>
      </c>
      <c r="P375" s="8" t="s">
        <v>17</v>
      </c>
      <c r="Q375" s="8" t="s">
        <v>1079</v>
      </c>
      <c r="R375" s="8" t="s">
        <v>154</v>
      </c>
      <c r="S375" s="8" t="s">
        <v>20</v>
      </c>
      <c r="T375" s="8" t="s">
        <v>21</v>
      </c>
    </row>
    <row r="376" spans="1:20" x14ac:dyDescent="0.3">
      <c r="A376" s="8">
        <v>514</v>
      </c>
      <c r="B376">
        <v>288.19130000000001</v>
      </c>
      <c r="C376" s="8">
        <v>122.92529999999999</v>
      </c>
      <c r="D376" s="1"/>
      <c r="E376" s="1"/>
      <c r="F376" s="8">
        <v>0.55459999999999998</v>
      </c>
      <c r="G376" s="8">
        <v>14.015700000000001</v>
      </c>
      <c r="H376" s="8">
        <v>302.20699999999999</v>
      </c>
      <c r="I376" s="8" t="s">
        <v>2665</v>
      </c>
      <c r="J376" s="8" t="s">
        <v>2666</v>
      </c>
      <c r="K376" s="6" t="s">
        <v>2667</v>
      </c>
      <c r="L376" s="8" t="s">
        <v>2668</v>
      </c>
      <c r="M376" s="8" t="s">
        <v>14</v>
      </c>
      <c r="N376" s="8" t="s">
        <v>15</v>
      </c>
      <c r="O376" s="8" t="s">
        <v>16</v>
      </c>
      <c r="P376" s="8" t="s">
        <v>17</v>
      </c>
      <c r="Q376" s="8" t="s">
        <v>97</v>
      </c>
      <c r="R376" s="8" t="s">
        <v>1782</v>
      </c>
      <c r="S376" s="8" t="s">
        <v>20</v>
      </c>
      <c r="T376" s="8" t="s">
        <v>21</v>
      </c>
    </row>
    <row r="377" spans="1:20" x14ac:dyDescent="0.3">
      <c r="A377" s="8">
        <v>122</v>
      </c>
      <c r="B377">
        <v>138.05799999999999</v>
      </c>
      <c r="C377" s="8">
        <v>717.84370000000001</v>
      </c>
      <c r="D377" s="1"/>
      <c r="E377" s="1"/>
      <c r="F377" s="8">
        <v>0.55449999999999999</v>
      </c>
      <c r="G377" s="8">
        <v>134.12700000000001</v>
      </c>
      <c r="H377" s="8">
        <v>272.185</v>
      </c>
      <c r="I377" s="8" t="s">
        <v>126</v>
      </c>
      <c r="J377" s="8" t="s">
        <v>2669</v>
      </c>
      <c r="K377" s="6" t="s">
        <v>2670</v>
      </c>
      <c r="L377" s="8" t="s">
        <v>129</v>
      </c>
      <c r="M377" s="8" t="s">
        <v>14</v>
      </c>
      <c r="N377" s="8" t="s">
        <v>15</v>
      </c>
      <c r="O377" s="8" t="s">
        <v>16</v>
      </c>
      <c r="P377" s="8" t="s">
        <v>17</v>
      </c>
      <c r="Q377" s="8" t="s">
        <v>130</v>
      </c>
      <c r="R377" s="8" t="s">
        <v>131</v>
      </c>
      <c r="S377" s="8" t="s">
        <v>132</v>
      </c>
      <c r="T377" s="8" t="s">
        <v>52</v>
      </c>
    </row>
    <row r="378" spans="1:20" x14ac:dyDescent="0.3">
      <c r="A378" s="8">
        <v>196</v>
      </c>
      <c r="B378">
        <v>167.01259999999999</v>
      </c>
      <c r="C378" s="8">
        <v>419.8458</v>
      </c>
      <c r="D378" s="1"/>
      <c r="E378" s="1"/>
      <c r="F378" s="8">
        <v>0.55449999999999999</v>
      </c>
      <c r="G378" s="8">
        <v>51.126399999999997</v>
      </c>
      <c r="H378" s="8">
        <v>218.13900000000001</v>
      </c>
      <c r="I378" s="8" t="s">
        <v>121</v>
      </c>
      <c r="J378" s="8" t="s">
        <v>2671</v>
      </c>
      <c r="K378" s="6" t="s">
        <v>2672</v>
      </c>
      <c r="L378" s="8" t="s">
        <v>124</v>
      </c>
      <c r="M378" s="8" t="s">
        <v>14</v>
      </c>
      <c r="N378" s="8" t="s">
        <v>46</v>
      </c>
      <c r="O378" s="8" t="s">
        <v>47</v>
      </c>
      <c r="P378" s="8" t="s">
        <v>48</v>
      </c>
      <c r="Q378" s="8" t="s">
        <v>49</v>
      </c>
      <c r="R378" s="8" t="s">
        <v>50</v>
      </c>
      <c r="S378" s="8" t="s">
        <v>51</v>
      </c>
      <c r="T378" s="8" t="s">
        <v>52</v>
      </c>
    </row>
    <row r="379" spans="1:20" x14ac:dyDescent="0.3">
      <c r="A379" s="8">
        <v>627</v>
      </c>
      <c r="B379">
        <v>345.9085</v>
      </c>
      <c r="C379" s="8">
        <v>220.27869999999999</v>
      </c>
      <c r="D379" s="1"/>
      <c r="E379" s="1"/>
      <c r="F379" s="8">
        <v>0.5544</v>
      </c>
      <c r="G379" s="8">
        <v>149.33850000000001</v>
      </c>
      <c r="H379" s="8">
        <v>495.24700000000001</v>
      </c>
      <c r="I379" s="8" t="s">
        <v>2673</v>
      </c>
      <c r="J379" s="8" t="s">
        <v>2674</v>
      </c>
      <c r="K379" s="6" t="s">
        <v>2675</v>
      </c>
      <c r="L379" s="8" t="s">
        <v>2676</v>
      </c>
      <c r="M379" s="8" t="s">
        <v>14</v>
      </c>
      <c r="N379" s="8" t="s">
        <v>31</v>
      </c>
      <c r="O379" s="8" t="s">
        <v>2677</v>
      </c>
      <c r="Q379" s="8" t="s">
        <v>2677</v>
      </c>
      <c r="R379" s="8" t="s">
        <v>800</v>
      </c>
      <c r="S379" s="8" t="s">
        <v>801</v>
      </c>
      <c r="T379" s="8" t="s">
        <v>543</v>
      </c>
    </row>
    <row r="380" spans="1:20" x14ac:dyDescent="0.3">
      <c r="A380" s="8">
        <v>679</v>
      </c>
      <c r="B380">
        <v>401.2937</v>
      </c>
      <c r="C380" s="8">
        <v>75.7547</v>
      </c>
      <c r="D380" s="1"/>
      <c r="E380" s="1"/>
      <c r="F380" s="8">
        <v>0.55430000000000001</v>
      </c>
      <c r="G380" s="8">
        <v>95.078299999999999</v>
      </c>
      <c r="H380" s="8">
        <v>496.37200000000001</v>
      </c>
      <c r="I380" s="8" t="s">
        <v>2678</v>
      </c>
      <c r="J380" s="8" t="s">
        <v>2679</v>
      </c>
      <c r="K380" s="6" t="s">
        <v>2680</v>
      </c>
      <c r="L380" s="8" t="s">
        <v>2681</v>
      </c>
      <c r="R380" s="8" t="s">
        <v>1633</v>
      </c>
      <c r="S380" s="8" t="s">
        <v>97</v>
      </c>
      <c r="T380" s="8" t="s">
        <v>298</v>
      </c>
    </row>
    <row r="381" spans="1:20" x14ac:dyDescent="0.3">
      <c r="A381" s="8">
        <v>432</v>
      </c>
      <c r="B381">
        <v>257.04419999999999</v>
      </c>
      <c r="C381" s="8">
        <v>435.32409999999999</v>
      </c>
      <c r="D381" s="1"/>
      <c r="E381" s="1"/>
      <c r="F381" s="8">
        <v>0.55410000000000004</v>
      </c>
      <c r="G381" s="8">
        <v>108.0048</v>
      </c>
      <c r="H381" s="8">
        <v>365.04899999999998</v>
      </c>
      <c r="I381" s="8" t="s">
        <v>2682</v>
      </c>
      <c r="J381" s="8" t="s">
        <v>2683</v>
      </c>
      <c r="K381" s="6" t="s">
        <v>2684</v>
      </c>
      <c r="L381" s="8" t="s">
        <v>2685</v>
      </c>
      <c r="M381" s="8" t="s">
        <v>14</v>
      </c>
      <c r="N381" s="8" t="s">
        <v>168</v>
      </c>
      <c r="O381" s="8" t="s">
        <v>705</v>
      </c>
      <c r="P381" s="8" t="s">
        <v>1421</v>
      </c>
      <c r="Q381" s="8" t="s">
        <v>1422</v>
      </c>
      <c r="R381" s="8" t="s">
        <v>705</v>
      </c>
      <c r="S381" s="8" t="s">
        <v>467</v>
      </c>
      <c r="T381" s="8" t="s">
        <v>468</v>
      </c>
    </row>
    <row r="382" spans="1:20" x14ac:dyDescent="0.3">
      <c r="A382" s="8">
        <v>795</v>
      </c>
      <c r="B382">
        <v>566.88810000000001</v>
      </c>
      <c r="C382" s="8">
        <v>174.91560000000001</v>
      </c>
      <c r="D382" s="1"/>
      <c r="E382" s="1"/>
      <c r="F382" s="8">
        <v>0.55369999999999997</v>
      </c>
      <c r="G382" s="8">
        <v>158.88810000000001</v>
      </c>
      <c r="H382" s="8">
        <v>408</v>
      </c>
      <c r="I382" s="8" t="s">
        <v>2686</v>
      </c>
      <c r="J382" s="8" t="s">
        <v>2687</v>
      </c>
      <c r="K382" s="6" t="s">
        <v>2688</v>
      </c>
      <c r="L382" s="8" t="s">
        <v>2689</v>
      </c>
      <c r="M382" s="8" t="s">
        <v>14</v>
      </c>
      <c r="N382" s="8" t="s">
        <v>15</v>
      </c>
      <c r="O382" s="8" t="s">
        <v>16</v>
      </c>
      <c r="P382" s="8" t="s">
        <v>17</v>
      </c>
      <c r="Q382" s="8" t="s">
        <v>97</v>
      </c>
      <c r="R382" s="8" t="s">
        <v>1782</v>
      </c>
      <c r="S382" s="8" t="s">
        <v>20</v>
      </c>
      <c r="T382" s="8" t="s">
        <v>21</v>
      </c>
    </row>
    <row r="383" spans="1:20" x14ac:dyDescent="0.3">
      <c r="A383" s="8">
        <v>632</v>
      </c>
      <c r="B383">
        <v>350.90570000000002</v>
      </c>
      <c r="C383" s="8">
        <v>323.09359999999998</v>
      </c>
      <c r="D383" s="1"/>
      <c r="E383" s="1"/>
      <c r="F383" s="8">
        <v>0.55349999999999999</v>
      </c>
      <c r="G383" s="8">
        <v>58.389299999999999</v>
      </c>
      <c r="H383" s="8">
        <v>409.29500000000002</v>
      </c>
      <c r="I383" s="8" t="s">
        <v>2690</v>
      </c>
      <c r="J383" s="8" t="s">
        <v>2691</v>
      </c>
      <c r="K383" s="6" t="s">
        <v>2692</v>
      </c>
      <c r="L383" s="8" t="s">
        <v>2693</v>
      </c>
      <c r="M383" s="8" t="s">
        <v>14</v>
      </c>
      <c r="N383" s="8" t="s">
        <v>46</v>
      </c>
      <c r="O383" s="8" t="s">
        <v>361</v>
      </c>
      <c r="P383" s="8" t="s">
        <v>415</v>
      </c>
      <c r="Q383" s="8" t="s">
        <v>416</v>
      </c>
      <c r="R383" s="8" t="s">
        <v>417</v>
      </c>
      <c r="S383" s="8" t="s">
        <v>365</v>
      </c>
      <c r="T383" s="8" t="s">
        <v>147</v>
      </c>
    </row>
    <row r="384" spans="1:20" x14ac:dyDescent="0.3">
      <c r="A384" s="8">
        <v>443</v>
      </c>
      <c r="B384">
        <v>259.21190000000001</v>
      </c>
      <c r="C384" s="8">
        <v>659.48779999999999</v>
      </c>
      <c r="D384" s="1"/>
      <c r="E384" s="1"/>
      <c r="F384" s="8">
        <v>0.55330000000000001</v>
      </c>
      <c r="G384" s="8">
        <v>28.998100000000001</v>
      </c>
      <c r="H384" s="8">
        <v>288.20999999999998</v>
      </c>
      <c r="I384" s="8" t="s">
        <v>2694</v>
      </c>
      <c r="J384" s="8" t="s">
        <v>2695</v>
      </c>
      <c r="K384" s="6" t="s">
        <v>2696</v>
      </c>
      <c r="L384" s="8" t="s">
        <v>2697</v>
      </c>
      <c r="M384" s="8" t="s">
        <v>14</v>
      </c>
      <c r="N384" s="8" t="s">
        <v>15</v>
      </c>
      <c r="O384" s="8" t="s">
        <v>16</v>
      </c>
      <c r="P384" s="8" t="s">
        <v>17</v>
      </c>
      <c r="Q384" s="8" t="s">
        <v>154</v>
      </c>
      <c r="R384" s="8" t="s">
        <v>154</v>
      </c>
      <c r="S384" s="8" t="s">
        <v>20</v>
      </c>
      <c r="T384" s="8" t="s">
        <v>21</v>
      </c>
    </row>
    <row r="385" spans="1:20" x14ac:dyDescent="0.3">
      <c r="A385" s="8">
        <v>708</v>
      </c>
      <c r="B385">
        <v>430.91390000000001</v>
      </c>
      <c r="C385" s="8">
        <v>174.19370000000001</v>
      </c>
      <c r="D385" s="1"/>
      <c r="E385" s="1"/>
      <c r="F385" s="8">
        <v>0.55330000000000001</v>
      </c>
      <c r="G385" s="8">
        <v>169.79089999999999</v>
      </c>
      <c r="H385" s="8">
        <v>261.12299999999999</v>
      </c>
      <c r="I385" s="8" t="s">
        <v>2698</v>
      </c>
      <c r="J385" s="8" t="s">
        <v>2699</v>
      </c>
      <c r="K385" s="6" t="s">
        <v>2700</v>
      </c>
      <c r="L385" s="8" t="s">
        <v>2701</v>
      </c>
      <c r="M385" s="8" t="s">
        <v>14</v>
      </c>
      <c r="N385" s="8" t="s">
        <v>15</v>
      </c>
      <c r="O385" s="8" t="s">
        <v>16</v>
      </c>
      <c r="P385" s="8" t="s">
        <v>17</v>
      </c>
      <c r="Q385" s="8" t="s">
        <v>154</v>
      </c>
      <c r="R385" s="8" t="s">
        <v>154</v>
      </c>
      <c r="S385" s="8" t="s">
        <v>20</v>
      </c>
      <c r="T385" s="8" t="s">
        <v>21</v>
      </c>
    </row>
    <row r="386" spans="1:20" x14ac:dyDescent="0.3">
      <c r="A386" s="8">
        <v>160</v>
      </c>
      <c r="B386">
        <v>152.0318</v>
      </c>
      <c r="C386" s="8">
        <v>599.09479999999996</v>
      </c>
      <c r="D386" s="1"/>
      <c r="E386" s="1"/>
      <c r="F386" s="8">
        <v>0.55289999999999995</v>
      </c>
      <c r="G386" s="8">
        <v>587.17819999999995</v>
      </c>
      <c r="H386" s="8">
        <v>739.21</v>
      </c>
      <c r="I386" s="8" t="s">
        <v>2702</v>
      </c>
      <c r="J386" s="8" t="s">
        <v>2703</v>
      </c>
      <c r="K386" s="6" t="s">
        <v>2704</v>
      </c>
      <c r="L386" s="8" t="s">
        <v>2705</v>
      </c>
      <c r="M386" s="8" t="s">
        <v>14</v>
      </c>
      <c r="N386" s="8" t="s">
        <v>15</v>
      </c>
      <c r="O386" s="8" t="s">
        <v>294</v>
      </c>
      <c r="P386" s="8" t="s">
        <v>295</v>
      </c>
      <c r="Q386" s="8" t="s">
        <v>296</v>
      </c>
      <c r="R386" s="8" t="s">
        <v>297</v>
      </c>
      <c r="S386" s="8" t="s">
        <v>97</v>
      </c>
      <c r="T386" s="8" t="s">
        <v>298</v>
      </c>
    </row>
    <row r="387" spans="1:20" x14ac:dyDescent="0.3">
      <c r="A387" s="8">
        <v>647</v>
      </c>
      <c r="B387">
        <v>365.48759999999999</v>
      </c>
      <c r="C387" s="8">
        <v>638.9325</v>
      </c>
      <c r="D387" s="1"/>
      <c r="E387" s="1"/>
      <c r="F387" s="8">
        <v>0.55289999999999995</v>
      </c>
      <c r="G387" s="8">
        <v>265.23039999999997</v>
      </c>
      <c r="H387" s="8">
        <v>630.71799999999996</v>
      </c>
      <c r="I387" s="8" t="s">
        <v>2706</v>
      </c>
      <c r="J387" s="8" t="s">
        <v>2707</v>
      </c>
      <c r="K387" s="6" t="s">
        <v>2708</v>
      </c>
      <c r="L387" s="8" t="s">
        <v>2709</v>
      </c>
      <c r="M387" s="8" t="s">
        <v>14</v>
      </c>
      <c r="N387" s="8" t="s">
        <v>1580</v>
      </c>
      <c r="O387" s="8" t="s">
        <v>1581</v>
      </c>
      <c r="Q387" s="8" t="s">
        <v>1581</v>
      </c>
      <c r="R387" s="8" t="s">
        <v>1959</v>
      </c>
      <c r="S387" s="8" t="s">
        <v>97</v>
      </c>
      <c r="T387" s="8" t="s">
        <v>21</v>
      </c>
    </row>
    <row r="388" spans="1:20" x14ac:dyDescent="0.3">
      <c r="A388" s="8">
        <v>648</v>
      </c>
      <c r="B388">
        <v>369.25099999999998</v>
      </c>
      <c r="C388" s="8">
        <v>413.0308</v>
      </c>
      <c r="D388" s="1"/>
      <c r="E388" s="1"/>
      <c r="F388" s="8">
        <v>0.55289999999999995</v>
      </c>
      <c r="G388" s="8">
        <v>131.053</v>
      </c>
      <c r="H388" s="8">
        <v>500.30399999999997</v>
      </c>
      <c r="I388" s="8" t="s">
        <v>1087</v>
      </c>
      <c r="J388" s="8" t="s">
        <v>2710</v>
      </c>
      <c r="K388" s="6" t="s">
        <v>2711</v>
      </c>
      <c r="L388" s="8" t="s">
        <v>1090</v>
      </c>
      <c r="M388" s="8" t="s">
        <v>14</v>
      </c>
      <c r="N388" s="8" t="s">
        <v>46</v>
      </c>
      <c r="O388" s="8" t="s">
        <v>361</v>
      </c>
      <c r="P388" s="8" t="s">
        <v>415</v>
      </c>
      <c r="Q388" s="8" t="s">
        <v>1091</v>
      </c>
      <c r="R388" s="8" t="s">
        <v>417</v>
      </c>
      <c r="S388" s="8" t="s">
        <v>365</v>
      </c>
      <c r="T388" s="8" t="s">
        <v>147</v>
      </c>
    </row>
    <row r="389" spans="1:20" x14ac:dyDescent="0.3">
      <c r="A389" s="8">
        <v>673</v>
      </c>
      <c r="B389">
        <v>398.00009999999997</v>
      </c>
      <c r="C389" s="8">
        <v>442.46789999999999</v>
      </c>
      <c r="D389" s="1"/>
      <c r="E389" s="1"/>
      <c r="F389" s="8">
        <v>0.55289999999999995</v>
      </c>
      <c r="G389" s="8">
        <v>97.999899999999997</v>
      </c>
      <c r="H389" s="8">
        <v>496</v>
      </c>
      <c r="I389" s="8" t="s">
        <v>2712</v>
      </c>
      <c r="J389" s="8" t="s">
        <v>2713</v>
      </c>
      <c r="K389" s="6" t="s">
        <v>2714</v>
      </c>
      <c r="L389" s="8" t="s">
        <v>2715</v>
      </c>
      <c r="M389" s="8" t="s">
        <v>14</v>
      </c>
      <c r="N389" s="8" t="s">
        <v>31</v>
      </c>
      <c r="O389" s="8" t="s">
        <v>1648</v>
      </c>
      <c r="Q389" s="8" t="s">
        <v>1648</v>
      </c>
      <c r="R389" s="8" t="s">
        <v>1649</v>
      </c>
      <c r="S389" s="8" t="s">
        <v>314</v>
      </c>
      <c r="T389" s="8" t="s">
        <v>37</v>
      </c>
    </row>
    <row r="390" spans="1:20" x14ac:dyDescent="0.3">
      <c r="A390" s="8">
        <v>695</v>
      </c>
      <c r="B390">
        <v>419.21429999999998</v>
      </c>
      <c r="C390" s="8">
        <v>588.44209999999998</v>
      </c>
      <c r="D390" s="1"/>
      <c r="E390" s="1"/>
      <c r="F390" s="8">
        <v>0.55289999999999995</v>
      </c>
      <c r="G390" s="8">
        <v>182.14670000000001</v>
      </c>
      <c r="H390" s="8">
        <v>601.36099999999999</v>
      </c>
      <c r="I390" s="8" t="s">
        <v>2716</v>
      </c>
      <c r="J390" s="8" t="s">
        <v>2717</v>
      </c>
      <c r="K390" s="6" t="s">
        <v>2718</v>
      </c>
      <c r="L390" s="8" t="s">
        <v>2719</v>
      </c>
      <c r="M390" s="8" t="s">
        <v>14</v>
      </c>
      <c r="N390" s="8" t="s">
        <v>46</v>
      </c>
      <c r="O390" s="8" t="s">
        <v>361</v>
      </c>
      <c r="P390" s="8" t="s">
        <v>415</v>
      </c>
      <c r="Q390" s="8" t="s">
        <v>1073</v>
      </c>
      <c r="R390" s="8" t="s">
        <v>417</v>
      </c>
      <c r="S390" s="8" t="s">
        <v>365</v>
      </c>
      <c r="T390" s="8" t="s">
        <v>147</v>
      </c>
    </row>
    <row r="391" spans="1:20" x14ac:dyDescent="0.3">
      <c r="A391" s="8">
        <v>715</v>
      </c>
      <c r="B391">
        <v>440.4092</v>
      </c>
      <c r="C391" s="8">
        <v>99.576599999999999</v>
      </c>
      <c r="D391" s="1"/>
      <c r="E391" s="1"/>
      <c r="F391" s="8">
        <v>0.55289999999999995</v>
      </c>
      <c r="G391" s="8">
        <v>227.2388</v>
      </c>
      <c r="H391" s="8">
        <v>667.64800000000002</v>
      </c>
      <c r="I391" s="8" t="s">
        <v>2720</v>
      </c>
      <c r="J391" s="8" t="s">
        <v>2721</v>
      </c>
      <c r="K391" s="6" t="s">
        <v>2722</v>
      </c>
      <c r="L391" s="8" t="s">
        <v>2723</v>
      </c>
      <c r="M391" s="8" t="s">
        <v>14</v>
      </c>
      <c r="N391" s="8" t="s">
        <v>46</v>
      </c>
      <c r="O391" s="8" t="s">
        <v>2352</v>
      </c>
      <c r="P391" s="8" t="s">
        <v>2353</v>
      </c>
      <c r="Q391" s="8" t="s">
        <v>2353</v>
      </c>
      <c r="R391" s="8" t="s">
        <v>2353</v>
      </c>
      <c r="S391" s="8" t="s">
        <v>875</v>
      </c>
      <c r="T391" s="8" t="s">
        <v>52</v>
      </c>
    </row>
    <row r="392" spans="1:20" x14ac:dyDescent="0.3">
      <c r="A392" s="8">
        <v>722</v>
      </c>
      <c r="B392">
        <v>442.79410000000001</v>
      </c>
      <c r="C392" s="8">
        <v>236.09360000000001</v>
      </c>
      <c r="D392" s="1"/>
      <c r="E392" s="1"/>
      <c r="F392" s="8">
        <v>0.55289999999999995</v>
      </c>
      <c r="G392" s="8">
        <v>208.64590000000001</v>
      </c>
      <c r="H392" s="8">
        <v>651.44000000000005</v>
      </c>
      <c r="I392" s="8" t="s">
        <v>2724</v>
      </c>
      <c r="J392" s="8" t="s">
        <v>2725</v>
      </c>
      <c r="K392" s="6" t="s">
        <v>2726</v>
      </c>
      <c r="L392" s="8" t="s">
        <v>2727</v>
      </c>
      <c r="M392" s="8" t="s">
        <v>14</v>
      </c>
      <c r="N392" s="8" t="s">
        <v>46</v>
      </c>
      <c r="O392" s="8" t="s">
        <v>361</v>
      </c>
      <c r="P392" s="8" t="s">
        <v>364</v>
      </c>
      <c r="Q392" s="8" t="s">
        <v>2728</v>
      </c>
      <c r="R392" s="8" t="s">
        <v>364</v>
      </c>
      <c r="S392" s="8" t="s">
        <v>365</v>
      </c>
      <c r="T392" s="8" t="s">
        <v>147</v>
      </c>
    </row>
    <row r="393" spans="1:20" x14ac:dyDescent="0.3">
      <c r="A393" s="8">
        <v>731</v>
      </c>
      <c r="B393">
        <v>457.11169999999998</v>
      </c>
      <c r="C393" s="8">
        <v>727.5444</v>
      </c>
      <c r="D393" s="1"/>
      <c r="E393" s="1"/>
      <c r="F393" s="8">
        <v>0.55289999999999995</v>
      </c>
      <c r="G393" s="8">
        <v>140.1883</v>
      </c>
      <c r="H393" s="8">
        <v>597.29999999999995</v>
      </c>
      <c r="I393" s="8" t="s">
        <v>2729</v>
      </c>
      <c r="J393" s="8" t="s">
        <v>2730</v>
      </c>
      <c r="K393" s="6" t="s">
        <v>2731</v>
      </c>
      <c r="L393" s="8" t="s">
        <v>2732</v>
      </c>
      <c r="M393" s="8" t="s">
        <v>14</v>
      </c>
      <c r="N393" s="8" t="s">
        <v>15</v>
      </c>
      <c r="O393" s="8" t="s">
        <v>16</v>
      </c>
      <c r="P393" s="8" t="s">
        <v>17</v>
      </c>
      <c r="Q393" s="8" t="s">
        <v>2733</v>
      </c>
      <c r="S393" s="8" t="s">
        <v>2734</v>
      </c>
      <c r="T393" s="8" t="s">
        <v>1128</v>
      </c>
    </row>
    <row r="394" spans="1:20" x14ac:dyDescent="0.3">
      <c r="A394" s="8">
        <v>755</v>
      </c>
      <c r="B394">
        <v>496.8143</v>
      </c>
      <c r="C394" s="8">
        <v>274.08420000000001</v>
      </c>
      <c r="D394" s="1"/>
      <c r="E394" s="1"/>
      <c r="F394" s="8">
        <v>0.55289999999999995</v>
      </c>
      <c r="G394" s="8">
        <v>118.1857</v>
      </c>
      <c r="H394" s="8">
        <v>615</v>
      </c>
      <c r="I394" s="8" t="s">
        <v>2735</v>
      </c>
      <c r="J394" s="8" t="s">
        <v>2736</v>
      </c>
      <c r="K394" s="6" t="s">
        <v>2737</v>
      </c>
      <c r="L394" s="8" t="s">
        <v>2738</v>
      </c>
      <c r="R394" s="8" t="s">
        <v>2569</v>
      </c>
      <c r="S394" s="8" t="s">
        <v>639</v>
      </c>
      <c r="T394" s="8" t="s">
        <v>147</v>
      </c>
    </row>
    <row r="395" spans="1:20" x14ac:dyDescent="0.3">
      <c r="A395" s="8">
        <v>799</v>
      </c>
      <c r="B395">
        <v>571.23429999999996</v>
      </c>
      <c r="C395" s="8">
        <v>669.96199999999999</v>
      </c>
      <c r="D395" s="1"/>
      <c r="E395" s="1"/>
      <c r="F395" s="8">
        <v>0.55289999999999995</v>
      </c>
      <c r="G395" s="8">
        <v>24.005299999999998</v>
      </c>
      <c r="H395" s="8">
        <v>547.22900000000004</v>
      </c>
      <c r="I395" s="8" t="s">
        <v>2739</v>
      </c>
      <c r="J395" s="8" t="s">
        <v>2740</v>
      </c>
      <c r="K395" s="6" t="s">
        <v>2741</v>
      </c>
      <c r="L395" s="8" t="s">
        <v>2742</v>
      </c>
      <c r="R395" s="8" t="s">
        <v>2743</v>
      </c>
      <c r="S395" s="8" t="s">
        <v>314</v>
      </c>
      <c r="T395" s="8" t="s">
        <v>37</v>
      </c>
    </row>
    <row r="396" spans="1:20" x14ac:dyDescent="0.3">
      <c r="A396" s="8">
        <v>809</v>
      </c>
      <c r="B396">
        <v>598.35799999999995</v>
      </c>
      <c r="C396" s="8">
        <v>664.42740000000003</v>
      </c>
      <c r="D396" s="1"/>
      <c r="E396" s="1"/>
      <c r="F396" s="8">
        <v>0.55289999999999995</v>
      </c>
      <c r="G396" s="8">
        <v>100.066</v>
      </c>
      <c r="H396" s="8">
        <v>698.42399999999998</v>
      </c>
      <c r="I396" s="8" t="s">
        <v>1722</v>
      </c>
      <c r="J396" s="8" t="s">
        <v>2744</v>
      </c>
      <c r="K396" s="6" t="s">
        <v>2745</v>
      </c>
      <c r="L396" s="8" t="s">
        <v>1725</v>
      </c>
      <c r="M396" s="8" t="s">
        <v>14</v>
      </c>
      <c r="N396" s="8" t="s">
        <v>46</v>
      </c>
      <c r="O396" s="8" t="s">
        <v>231</v>
      </c>
      <c r="P396" s="8" t="s">
        <v>232</v>
      </c>
      <c r="Q396" s="8" t="s">
        <v>233</v>
      </c>
      <c r="R396" s="8" t="s">
        <v>234</v>
      </c>
      <c r="S396" s="8" t="s">
        <v>235</v>
      </c>
      <c r="T396" s="8" t="s">
        <v>147</v>
      </c>
    </row>
    <row r="397" spans="1:20" x14ac:dyDescent="0.3">
      <c r="A397" s="8">
        <v>845</v>
      </c>
      <c r="B397">
        <v>651.86479999999995</v>
      </c>
      <c r="C397" s="8">
        <v>218.37379999999999</v>
      </c>
      <c r="D397" s="1"/>
      <c r="E397" s="1"/>
      <c r="F397" s="8">
        <v>0.55289999999999995</v>
      </c>
      <c r="G397" s="8">
        <v>145.73519999999999</v>
      </c>
      <c r="H397" s="8">
        <v>797.6</v>
      </c>
      <c r="I397" s="8" t="s">
        <v>2746</v>
      </c>
      <c r="J397" s="8" t="s">
        <v>2747</v>
      </c>
      <c r="K397" s="6" t="s">
        <v>2748</v>
      </c>
      <c r="L397" s="8" t="s">
        <v>2749</v>
      </c>
      <c r="R397" s="8" t="s">
        <v>1959</v>
      </c>
      <c r="S397" s="8" t="s">
        <v>97</v>
      </c>
      <c r="T397" s="8" t="s">
        <v>21</v>
      </c>
    </row>
    <row r="398" spans="1:20" x14ac:dyDescent="0.3">
      <c r="A398" s="8">
        <v>848</v>
      </c>
      <c r="B398">
        <v>654.20950000000005</v>
      </c>
      <c r="C398" s="8">
        <v>638.1087</v>
      </c>
      <c r="D398" s="1"/>
      <c r="E398" s="1"/>
      <c r="F398" s="8">
        <v>0.55289999999999995</v>
      </c>
      <c r="G398" s="8">
        <v>208.79050000000001</v>
      </c>
      <c r="H398" s="8">
        <v>863</v>
      </c>
      <c r="I398" s="8" t="s">
        <v>2750</v>
      </c>
      <c r="J398" s="8" t="s">
        <v>2751</v>
      </c>
      <c r="K398" s="6" t="s">
        <v>2752</v>
      </c>
      <c r="L398" s="8" t="s">
        <v>2753</v>
      </c>
      <c r="M398" s="8" t="s">
        <v>14</v>
      </c>
      <c r="N398" s="8" t="s">
        <v>403</v>
      </c>
      <c r="O398" s="8" t="s">
        <v>539</v>
      </c>
      <c r="P398" s="8" t="s">
        <v>540</v>
      </c>
      <c r="Q398" s="8" t="s">
        <v>1053</v>
      </c>
      <c r="R398" s="8" t="s">
        <v>1920</v>
      </c>
      <c r="S398" s="8" t="s">
        <v>1921</v>
      </c>
      <c r="T398" s="8" t="s">
        <v>468</v>
      </c>
    </row>
    <row r="399" spans="1:20" x14ac:dyDescent="0.3">
      <c r="A399" s="8">
        <v>898</v>
      </c>
      <c r="B399">
        <v>746.50810000000001</v>
      </c>
      <c r="C399" s="8">
        <v>270.90730000000002</v>
      </c>
      <c r="D399" s="1"/>
      <c r="E399" s="1"/>
      <c r="F399" s="8">
        <v>0.55289999999999995</v>
      </c>
      <c r="G399" s="8">
        <v>246.20410000000001</v>
      </c>
      <c r="H399" s="8">
        <v>500.30399999999997</v>
      </c>
      <c r="I399" s="8" t="s">
        <v>1087</v>
      </c>
      <c r="J399" s="8" t="s">
        <v>2710</v>
      </c>
      <c r="K399" s="6" t="s">
        <v>2711</v>
      </c>
      <c r="L399" s="8" t="s">
        <v>1090</v>
      </c>
      <c r="M399" s="8" t="s">
        <v>14</v>
      </c>
      <c r="N399" s="8" t="s">
        <v>46</v>
      </c>
      <c r="O399" s="8" t="s">
        <v>361</v>
      </c>
      <c r="P399" s="8" t="s">
        <v>415</v>
      </c>
      <c r="Q399" s="8" t="s">
        <v>1091</v>
      </c>
      <c r="R399" s="8" t="s">
        <v>417</v>
      </c>
      <c r="S399" s="8" t="s">
        <v>365</v>
      </c>
      <c r="T399" s="8" t="s">
        <v>147</v>
      </c>
    </row>
    <row r="400" spans="1:20" x14ac:dyDescent="0.3">
      <c r="A400" s="8">
        <v>928</v>
      </c>
      <c r="B400">
        <v>791.30160000000001</v>
      </c>
      <c r="C400" s="8">
        <v>343.31240000000003</v>
      </c>
      <c r="D400" s="1"/>
      <c r="E400" s="1"/>
      <c r="F400" s="8">
        <v>0.55289999999999995</v>
      </c>
      <c r="G400" s="8">
        <v>40.130400000000002</v>
      </c>
      <c r="H400" s="8">
        <v>831.43200000000002</v>
      </c>
      <c r="I400" s="8" t="s">
        <v>1746</v>
      </c>
      <c r="J400" s="8" t="s">
        <v>1747</v>
      </c>
      <c r="K400" s="6" t="s">
        <v>1748</v>
      </c>
      <c r="L400" s="8" t="s">
        <v>1749</v>
      </c>
      <c r="M400" s="8" t="s">
        <v>14</v>
      </c>
      <c r="N400" s="8" t="s">
        <v>403</v>
      </c>
      <c r="O400" s="8" t="s">
        <v>539</v>
      </c>
      <c r="P400" s="8" t="s">
        <v>540</v>
      </c>
      <c r="Q400" s="8" t="s">
        <v>1720</v>
      </c>
      <c r="R400" s="8" t="s">
        <v>627</v>
      </c>
      <c r="S400" s="8" t="s">
        <v>467</v>
      </c>
      <c r="T400" s="8" t="s">
        <v>468</v>
      </c>
    </row>
    <row r="401" spans="1:20" x14ac:dyDescent="0.3">
      <c r="A401" s="8">
        <v>637</v>
      </c>
      <c r="B401">
        <v>354.33659999999998</v>
      </c>
      <c r="C401" s="8">
        <v>91.038700000000006</v>
      </c>
      <c r="D401" s="1"/>
      <c r="E401" s="1"/>
      <c r="F401" s="8">
        <v>0.55279999999999996</v>
      </c>
      <c r="G401" s="8">
        <v>311.66340000000002</v>
      </c>
      <c r="H401" s="8">
        <v>666</v>
      </c>
      <c r="I401" s="8" t="s">
        <v>2754</v>
      </c>
      <c r="J401" s="8" t="s">
        <v>2755</v>
      </c>
      <c r="K401" s="6" t="s">
        <v>2756</v>
      </c>
      <c r="L401" s="8" t="s">
        <v>2757</v>
      </c>
      <c r="M401" s="8" t="s">
        <v>14</v>
      </c>
      <c r="N401" s="8" t="s">
        <v>15</v>
      </c>
      <c r="O401" s="8" t="s">
        <v>294</v>
      </c>
      <c r="P401" s="8" t="s">
        <v>295</v>
      </c>
      <c r="Q401" s="8" t="s">
        <v>296</v>
      </c>
      <c r="R401" s="8" t="s">
        <v>1633</v>
      </c>
      <c r="S401" s="8" t="s">
        <v>97</v>
      </c>
      <c r="T401" s="8" t="s">
        <v>298</v>
      </c>
    </row>
    <row r="402" spans="1:20" x14ac:dyDescent="0.3">
      <c r="A402" s="8">
        <v>879</v>
      </c>
      <c r="B402">
        <v>710.65110000000004</v>
      </c>
      <c r="C402" s="8">
        <v>238.82239999999999</v>
      </c>
      <c r="D402" s="1"/>
      <c r="E402" s="1"/>
      <c r="F402" s="8">
        <v>0.55279999999999996</v>
      </c>
      <c r="G402" s="8">
        <v>191.50409999999999</v>
      </c>
      <c r="H402" s="8">
        <v>519.14700000000005</v>
      </c>
      <c r="I402" s="8" t="s">
        <v>2758</v>
      </c>
      <c r="J402" s="8" t="s">
        <v>2759</v>
      </c>
      <c r="K402" s="6" t="s">
        <v>2760</v>
      </c>
      <c r="L402" s="8" t="s">
        <v>2761</v>
      </c>
      <c r="M402" s="8" t="s">
        <v>14</v>
      </c>
      <c r="N402" s="8" t="s">
        <v>46</v>
      </c>
      <c r="O402" s="8" t="s">
        <v>231</v>
      </c>
      <c r="P402" s="8" t="s">
        <v>232</v>
      </c>
      <c r="Q402" s="8" t="s">
        <v>2649</v>
      </c>
      <c r="R402" s="8" t="s">
        <v>2650</v>
      </c>
      <c r="S402" s="8" t="s">
        <v>334</v>
      </c>
      <c r="T402" s="8" t="s">
        <v>147</v>
      </c>
    </row>
    <row r="403" spans="1:20" x14ac:dyDescent="0.3">
      <c r="A403" s="8">
        <v>932</v>
      </c>
      <c r="B403">
        <v>804.82569999999998</v>
      </c>
      <c r="C403" s="8">
        <v>209.39420000000001</v>
      </c>
      <c r="D403" s="1"/>
      <c r="E403" s="1"/>
      <c r="F403" s="8">
        <v>0.55259999999999998</v>
      </c>
      <c r="G403" s="8">
        <v>7.2256999999999998</v>
      </c>
      <c r="H403" s="8">
        <v>797.6</v>
      </c>
      <c r="I403" s="8" t="s">
        <v>2746</v>
      </c>
      <c r="J403" s="8" t="s">
        <v>2747</v>
      </c>
      <c r="K403" s="6" t="s">
        <v>2748</v>
      </c>
      <c r="L403" s="8" t="s">
        <v>2749</v>
      </c>
      <c r="R403" s="8" t="s">
        <v>1959</v>
      </c>
      <c r="S403" s="8" t="s">
        <v>97</v>
      </c>
      <c r="T403" s="8" t="s">
        <v>21</v>
      </c>
    </row>
    <row r="404" spans="1:20" x14ac:dyDescent="0.3">
      <c r="A404" s="8">
        <v>718</v>
      </c>
      <c r="B404">
        <v>441.2962</v>
      </c>
      <c r="C404" s="8">
        <v>188.3083</v>
      </c>
      <c r="D404" s="1"/>
      <c r="E404" s="1"/>
      <c r="F404" s="8">
        <v>0.55249999999999999</v>
      </c>
      <c r="G404" s="8">
        <v>224.7038</v>
      </c>
      <c r="H404" s="8">
        <v>666</v>
      </c>
      <c r="I404" s="8" t="s">
        <v>2754</v>
      </c>
      <c r="J404" s="8" t="s">
        <v>2755</v>
      </c>
      <c r="K404" s="6" t="s">
        <v>2756</v>
      </c>
      <c r="L404" s="8" t="s">
        <v>2757</v>
      </c>
      <c r="M404" s="8" t="s">
        <v>14</v>
      </c>
      <c r="N404" s="8" t="s">
        <v>15</v>
      </c>
      <c r="O404" s="8" t="s">
        <v>294</v>
      </c>
      <c r="P404" s="8" t="s">
        <v>295</v>
      </c>
      <c r="Q404" s="8" t="s">
        <v>296</v>
      </c>
      <c r="R404" s="8" t="s">
        <v>1633</v>
      </c>
      <c r="S404" s="8" t="s">
        <v>97</v>
      </c>
      <c r="T404" s="8" t="s">
        <v>298</v>
      </c>
    </row>
    <row r="405" spans="1:20" x14ac:dyDescent="0.3">
      <c r="A405" s="8">
        <v>36</v>
      </c>
      <c r="B405">
        <v>112.8955</v>
      </c>
      <c r="C405" s="8">
        <v>210.4462</v>
      </c>
      <c r="D405" s="1"/>
      <c r="E405" s="1"/>
      <c r="F405" s="8">
        <v>0.5524</v>
      </c>
      <c r="G405" s="8">
        <v>703.51850000000002</v>
      </c>
      <c r="H405" s="8">
        <v>816.41399999999999</v>
      </c>
      <c r="I405" s="8" t="s">
        <v>2762</v>
      </c>
      <c r="J405" s="8" t="s">
        <v>2763</v>
      </c>
      <c r="K405" s="6" t="s">
        <v>2764</v>
      </c>
      <c r="L405" s="8" t="s">
        <v>2765</v>
      </c>
      <c r="M405" s="8" t="s">
        <v>14</v>
      </c>
      <c r="N405" s="8" t="s">
        <v>46</v>
      </c>
      <c r="O405" s="8" t="s">
        <v>361</v>
      </c>
      <c r="P405" s="8" t="s">
        <v>1799</v>
      </c>
      <c r="Q405" s="8" t="s">
        <v>2766</v>
      </c>
      <c r="R405" s="8" t="s">
        <v>1799</v>
      </c>
      <c r="S405" s="8" t="s">
        <v>36</v>
      </c>
      <c r="T405" s="8" t="s">
        <v>1128</v>
      </c>
    </row>
    <row r="406" spans="1:20" x14ac:dyDescent="0.3">
      <c r="A406" s="8">
        <v>255</v>
      </c>
      <c r="B406">
        <v>192.9444</v>
      </c>
      <c r="C406" s="8">
        <v>221.51169999999999</v>
      </c>
      <c r="D406" s="1"/>
      <c r="E406" s="1"/>
      <c r="F406" s="8">
        <v>0.55230000000000001</v>
      </c>
      <c r="G406" s="8">
        <v>622.38559999999995</v>
      </c>
      <c r="H406" s="8">
        <v>815.33</v>
      </c>
      <c r="I406" s="8" t="s">
        <v>2767</v>
      </c>
      <c r="J406" s="8" t="s">
        <v>2768</v>
      </c>
      <c r="K406" s="6" t="s">
        <v>2769</v>
      </c>
      <c r="L406" s="8" t="s">
        <v>2770</v>
      </c>
      <c r="M406" s="8" t="s">
        <v>14</v>
      </c>
      <c r="N406" s="8" t="s">
        <v>31</v>
      </c>
      <c r="O406" s="8" t="s">
        <v>2051</v>
      </c>
      <c r="P406" s="8" t="s">
        <v>2771</v>
      </c>
      <c r="Q406" s="8" t="s">
        <v>2772</v>
      </c>
      <c r="R406" s="8" t="s">
        <v>901</v>
      </c>
      <c r="S406" s="8" t="s">
        <v>902</v>
      </c>
      <c r="T406" s="8" t="s">
        <v>37</v>
      </c>
    </row>
    <row r="407" spans="1:20" x14ac:dyDescent="0.3">
      <c r="A407" s="8">
        <v>238</v>
      </c>
      <c r="B407">
        <v>186.10570000000001</v>
      </c>
      <c r="C407" s="8">
        <v>439.5951</v>
      </c>
      <c r="D407" s="1"/>
      <c r="E407" s="1"/>
      <c r="F407" s="8">
        <v>0.55210000000000004</v>
      </c>
      <c r="G407" s="8">
        <v>269.04629999999997</v>
      </c>
      <c r="H407" s="8">
        <v>455.15199999999999</v>
      </c>
      <c r="I407" s="8" t="s">
        <v>2773</v>
      </c>
      <c r="J407" s="8" t="s">
        <v>2774</v>
      </c>
      <c r="K407" s="6" t="s">
        <v>2775</v>
      </c>
      <c r="L407" s="8" t="s">
        <v>2776</v>
      </c>
      <c r="M407" s="8" t="s">
        <v>14</v>
      </c>
      <c r="N407" s="8" t="s">
        <v>403</v>
      </c>
      <c r="O407" s="8" t="s">
        <v>539</v>
      </c>
      <c r="P407" s="8" t="s">
        <v>540</v>
      </c>
      <c r="Q407" s="8" t="s">
        <v>541</v>
      </c>
      <c r="R407" s="8" t="s">
        <v>942</v>
      </c>
      <c r="S407" s="8" t="s">
        <v>943</v>
      </c>
      <c r="T407" s="8" t="s">
        <v>66</v>
      </c>
    </row>
    <row r="408" spans="1:20" x14ac:dyDescent="0.3">
      <c r="A408" s="8">
        <v>279</v>
      </c>
      <c r="B408">
        <v>203.14279999999999</v>
      </c>
      <c r="C408" s="8">
        <v>84.388099999999994</v>
      </c>
      <c r="D408" s="1"/>
      <c r="E408" s="1"/>
      <c r="F408" s="8">
        <v>0.55210000000000004</v>
      </c>
      <c r="G408" s="8">
        <v>381.27719999999999</v>
      </c>
      <c r="H408" s="8">
        <v>584.41999999999996</v>
      </c>
      <c r="I408" s="8" t="s">
        <v>2651</v>
      </c>
      <c r="J408" s="8" t="s">
        <v>2652</v>
      </c>
      <c r="K408" s="6" t="s">
        <v>2653</v>
      </c>
      <c r="L408" s="8" t="s">
        <v>2654</v>
      </c>
      <c r="M408" s="8" t="s">
        <v>14</v>
      </c>
      <c r="N408" s="8" t="s">
        <v>46</v>
      </c>
      <c r="O408" s="8" t="s">
        <v>231</v>
      </c>
      <c r="P408" s="8" t="s">
        <v>2655</v>
      </c>
      <c r="Q408" s="8" t="s">
        <v>2656</v>
      </c>
      <c r="R408" s="8" t="s">
        <v>2657</v>
      </c>
      <c r="S408" s="8" t="s">
        <v>2658</v>
      </c>
      <c r="T408" s="8" t="s">
        <v>147</v>
      </c>
    </row>
    <row r="409" spans="1:20" x14ac:dyDescent="0.3">
      <c r="A409" s="8">
        <v>343</v>
      </c>
      <c r="B409">
        <v>227.07849999999999</v>
      </c>
      <c r="C409" s="8">
        <v>589.84960000000001</v>
      </c>
      <c r="D409" s="1"/>
      <c r="E409" s="1"/>
      <c r="F409" s="8">
        <v>0.55210000000000004</v>
      </c>
      <c r="G409" s="8">
        <v>279.00749999999999</v>
      </c>
      <c r="H409" s="8">
        <v>506.08600000000001</v>
      </c>
      <c r="I409" s="8" t="s">
        <v>2777</v>
      </c>
      <c r="J409" s="8" t="s">
        <v>2778</v>
      </c>
      <c r="K409" s="6" t="s">
        <v>2779</v>
      </c>
      <c r="L409" s="8" t="s">
        <v>2780</v>
      </c>
      <c r="M409" s="8" t="s">
        <v>14</v>
      </c>
      <c r="N409" s="8" t="s">
        <v>15</v>
      </c>
      <c r="O409" s="8" t="s">
        <v>16</v>
      </c>
      <c r="P409" s="8" t="s">
        <v>1010</v>
      </c>
      <c r="Q409" s="8" t="s">
        <v>1010</v>
      </c>
    </row>
    <row r="410" spans="1:20" x14ac:dyDescent="0.3">
      <c r="A410" s="8">
        <v>428</v>
      </c>
      <c r="B410">
        <v>255.94380000000001</v>
      </c>
      <c r="C410" s="8">
        <v>425.51839999999999</v>
      </c>
      <c r="D410" s="1"/>
      <c r="E410" s="1"/>
      <c r="F410" s="8">
        <v>0.55210000000000004</v>
      </c>
      <c r="G410" s="8">
        <v>250.1422</v>
      </c>
      <c r="H410" s="8">
        <v>506.08600000000001</v>
      </c>
      <c r="I410" s="8" t="s">
        <v>2777</v>
      </c>
      <c r="J410" s="8" t="s">
        <v>2778</v>
      </c>
      <c r="K410" s="6" t="s">
        <v>2779</v>
      </c>
      <c r="L410" s="8" t="s">
        <v>2780</v>
      </c>
      <c r="M410" s="8" t="s">
        <v>14</v>
      </c>
      <c r="N410" s="8" t="s">
        <v>15</v>
      </c>
      <c r="O410" s="8" t="s">
        <v>16</v>
      </c>
      <c r="P410" s="8" t="s">
        <v>1010</v>
      </c>
      <c r="Q410" s="8" t="s">
        <v>1010</v>
      </c>
    </row>
    <row r="411" spans="1:20" x14ac:dyDescent="0.3">
      <c r="A411" s="8">
        <v>573</v>
      </c>
      <c r="B411">
        <v>313.26</v>
      </c>
      <c r="C411" s="8">
        <v>662.47379999999998</v>
      </c>
      <c r="D411" s="1"/>
      <c r="E411" s="1"/>
      <c r="F411" s="8">
        <v>0.55210000000000004</v>
      </c>
      <c r="G411" s="8">
        <v>154.125</v>
      </c>
      <c r="H411" s="8">
        <v>467.38499999999999</v>
      </c>
      <c r="I411" s="8" t="s">
        <v>2781</v>
      </c>
      <c r="J411" s="8" t="s">
        <v>2782</v>
      </c>
      <c r="K411" s="6" t="s">
        <v>2783</v>
      </c>
      <c r="L411" s="8" t="s">
        <v>2784</v>
      </c>
      <c r="R411" s="8" t="s">
        <v>297</v>
      </c>
      <c r="S411" s="8" t="s">
        <v>97</v>
      </c>
      <c r="T411" s="8" t="s">
        <v>298</v>
      </c>
    </row>
    <row r="412" spans="1:20" x14ac:dyDescent="0.3">
      <c r="A412" s="8">
        <v>574</v>
      </c>
      <c r="B412">
        <v>313.83089999999999</v>
      </c>
      <c r="C412" s="8">
        <v>285.69529999999997</v>
      </c>
      <c r="D412" s="1"/>
      <c r="E412" s="1"/>
      <c r="F412" s="8">
        <v>0.55210000000000004</v>
      </c>
      <c r="G412" s="8">
        <v>141.3211</v>
      </c>
      <c r="H412" s="8">
        <v>455.15199999999999</v>
      </c>
      <c r="I412" s="8" t="s">
        <v>2773</v>
      </c>
      <c r="J412" s="8" t="s">
        <v>2785</v>
      </c>
      <c r="K412" s="6" t="s">
        <v>2775</v>
      </c>
      <c r="L412" s="8" t="s">
        <v>2776</v>
      </c>
      <c r="M412" s="8" t="s">
        <v>14</v>
      </c>
      <c r="N412" s="8" t="s">
        <v>403</v>
      </c>
      <c r="O412" s="8" t="s">
        <v>539</v>
      </c>
      <c r="P412" s="8" t="s">
        <v>540</v>
      </c>
      <c r="Q412" s="8" t="s">
        <v>541</v>
      </c>
      <c r="R412" s="8" t="s">
        <v>942</v>
      </c>
      <c r="S412" s="8" t="s">
        <v>943</v>
      </c>
      <c r="T412" s="8" t="s">
        <v>66</v>
      </c>
    </row>
    <row r="413" spans="1:20" x14ac:dyDescent="0.3">
      <c r="A413" s="8">
        <v>725</v>
      </c>
      <c r="B413">
        <v>447.90280000000001</v>
      </c>
      <c r="C413" s="8">
        <v>186.6789</v>
      </c>
      <c r="D413" s="1"/>
      <c r="E413" s="1"/>
      <c r="F413" s="8">
        <v>0.55210000000000004</v>
      </c>
      <c r="G413" s="8">
        <v>0.35620000000000002</v>
      </c>
      <c r="H413" s="8">
        <v>448.25900000000001</v>
      </c>
      <c r="I413" s="8" t="s">
        <v>2551</v>
      </c>
      <c r="J413" s="8" t="s">
        <v>2552</v>
      </c>
      <c r="K413" s="6" t="s">
        <v>2553</v>
      </c>
      <c r="L413" s="8" t="s">
        <v>2554</v>
      </c>
      <c r="M413" s="8" t="s">
        <v>14</v>
      </c>
      <c r="N413" s="8" t="s">
        <v>15</v>
      </c>
      <c r="O413" s="8" t="s">
        <v>16</v>
      </c>
      <c r="P413" s="8" t="s">
        <v>17</v>
      </c>
      <c r="Q413" s="8" t="s">
        <v>97</v>
      </c>
      <c r="R413" s="8" t="s">
        <v>2555</v>
      </c>
      <c r="S413" s="8" t="s">
        <v>2556</v>
      </c>
      <c r="T413" s="8" t="s">
        <v>21</v>
      </c>
    </row>
    <row r="414" spans="1:20" x14ac:dyDescent="0.3">
      <c r="A414" s="8">
        <v>790</v>
      </c>
      <c r="B414">
        <v>557.49350000000004</v>
      </c>
      <c r="C414" s="8">
        <v>288.21480000000003</v>
      </c>
      <c r="D414" s="1"/>
      <c r="E414" s="1"/>
      <c r="F414" s="8">
        <v>0.55210000000000004</v>
      </c>
      <c r="G414" s="8">
        <v>53.9955</v>
      </c>
      <c r="H414" s="8">
        <v>611.48900000000003</v>
      </c>
      <c r="I414" s="8" t="s">
        <v>2786</v>
      </c>
      <c r="J414" s="8" t="s">
        <v>2787</v>
      </c>
      <c r="K414" s="6" t="s">
        <v>2788</v>
      </c>
      <c r="L414" s="8" t="s">
        <v>2789</v>
      </c>
      <c r="M414" s="8" t="s">
        <v>14</v>
      </c>
      <c r="N414" s="8" t="s">
        <v>46</v>
      </c>
      <c r="O414" s="8" t="s">
        <v>47</v>
      </c>
      <c r="P414" s="8" t="s">
        <v>2177</v>
      </c>
      <c r="Q414" s="8" t="s">
        <v>2177</v>
      </c>
      <c r="R414" s="8" t="s">
        <v>2790</v>
      </c>
      <c r="S414" s="8" t="s">
        <v>2179</v>
      </c>
      <c r="T414" s="8" t="s">
        <v>52</v>
      </c>
    </row>
    <row r="415" spans="1:20" x14ac:dyDescent="0.3">
      <c r="A415" s="8">
        <v>882</v>
      </c>
      <c r="B415">
        <v>716.92380000000003</v>
      </c>
      <c r="C415" s="8">
        <v>238.11340000000001</v>
      </c>
      <c r="D415" s="1"/>
      <c r="E415" s="1"/>
      <c r="F415" s="8">
        <v>0.55210000000000004</v>
      </c>
      <c r="G415" s="8">
        <v>231.76580000000001</v>
      </c>
      <c r="H415" s="8">
        <v>485.15800000000002</v>
      </c>
      <c r="I415" s="8" t="s">
        <v>2791</v>
      </c>
      <c r="J415" s="8" t="s">
        <v>2792</v>
      </c>
      <c r="K415" s="6" t="s">
        <v>2793</v>
      </c>
      <c r="L415" s="8" t="s">
        <v>2794</v>
      </c>
      <c r="M415" s="8" t="s">
        <v>14</v>
      </c>
      <c r="N415" s="8" t="s">
        <v>61</v>
      </c>
      <c r="O415" s="8" t="s">
        <v>960</v>
      </c>
      <c r="Q415" s="8" t="s">
        <v>960</v>
      </c>
      <c r="R415" s="8" t="s">
        <v>960</v>
      </c>
      <c r="S415" s="8" t="s">
        <v>961</v>
      </c>
      <c r="T415" s="8" t="s">
        <v>543</v>
      </c>
    </row>
    <row r="416" spans="1:20" x14ac:dyDescent="0.3">
      <c r="A416" s="8">
        <v>893</v>
      </c>
      <c r="B416">
        <v>736.84130000000005</v>
      </c>
      <c r="C416" s="8">
        <v>211.71680000000001</v>
      </c>
      <c r="D416" s="1"/>
      <c r="E416" s="1"/>
      <c r="F416" s="8">
        <v>0.55210000000000004</v>
      </c>
      <c r="G416" s="8">
        <v>81.558700000000002</v>
      </c>
      <c r="H416" s="8">
        <v>818.4</v>
      </c>
      <c r="I416" s="8" t="s">
        <v>2795</v>
      </c>
      <c r="J416" s="8" t="s">
        <v>2796</v>
      </c>
      <c r="K416" s="6" t="s">
        <v>2797</v>
      </c>
      <c r="L416" s="8" t="s">
        <v>2798</v>
      </c>
      <c r="M416" s="8" t="s">
        <v>14</v>
      </c>
      <c r="N416" s="8" t="s">
        <v>15</v>
      </c>
      <c r="O416" s="8" t="s">
        <v>294</v>
      </c>
      <c r="P416" s="8" t="s">
        <v>2799</v>
      </c>
      <c r="Q416" s="8" t="s">
        <v>2799</v>
      </c>
      <c r="R416" s="8" t="s">
        <v>1959</v>
      </c>
      <c r="S416" s="8" t="s">
        <v>97</v>
      </c>
      <c r="T416" s="8" t="s">
        <v>21</v>
      </c>
    </row>
    <row r="417" spans="1:20" x14ac:dyDescent="0.3">
      <c r="A417" s="8">
        <v>924</v>
      </c>
      <c r="B417">
        <v>787.4443</v>
      </c>
      <c r="C417" s="8">
        <v>279.72629999999998</v>
      </c>
      <c r="D417" s="1"/>
      <c r="E417" s="1"/>
      <c r="F417" s="8">
        <v>0.55210000000000004</v>
      </c>
      <c r="G417" s="8">
        <v>309.2373</v>
      </c>
      <c r="H417" s="8">
        <v>478.20699999999999</v>
      </c>
      <c r="I417" s="8" t="s">
        <v>2800</v>
      </c>
      <c r="J417" s="8" t="s">
        <v>2801</v>
      </c>
      <c r="K417" s="6" t="s">
        <v>2802</v>
      </c>
      <c r="L417" s="8" t="s">
        <v>2803</v>
      </c>
      <c r="M417" s="8" t="s">
        <v>14</v>
      </c>
      <c r="N417" s="8" t="s">
        <v>46</v>
      </c>
      <c r="O417" s="8" t="s">
        <v>231</v>
      </c>
      <c r="P417" s="8" t="s">
        <v>2804</v>
      </c>
      <c r="Q417" s="8" t="s">
        <v>2805</v>
      </c>
      <c r="R417" s="8" t="s">
        <v>2806</v>
      </c>
      <c r="S417" s="8" t="s">
        <v>639</v>
      </c>
      <c r="T417" s="8" t="s">
        <v>147</v>
      </c>
    </row>
    <row r="418" spans="1:20" x14ac:dyDescent="0.3">
      <c r="A418" s="8">
        <v>474</v>
      </c>
      <c r="B418">
        <v>270.24209999999999</v>
      </c>
      <c r="C418" s="8">
        <v>89.768799999999999</v>
      </c>
      <c r="D418" s="1"/>
      <c r="E418" s="1"/>
      <c r="F418" s="8">
        <v>0.55200000000000005</v>
      </c>
      <c r="G418" s="8">
        <v>196.1079</v>
      </c>
      <c r="H418" s="8">
        <v>466.35</v>
      </c>
      <c r="I418" s="8" t="s">
        <v>2807</v>
      </c>
      <c r="J418" s="8" t="s">
        <v>2808</v>
      </c>
      <c r="K418" s="6" t="s">
        <v>2809</v>
      </c>
      <c r="L418" s="8" t="s">
        <v>2810</v>
      </c>
      <c r="M418" s="8" t="s">
        <v>14</v>
      </c>
      <c r="N418" s="8" t="s">
        <v>15</v>
      </c>
      <c r="O418" s="8" t="s">
        <v>16</v>
      </c>
      <c r="P418" s="8" t="s">
        <v>17</v>
      </c>
      <c r="Q418" s="8" t="s">
        <v>2733</v>
      </c>
      <c r="S418" s="8" t="s">
        <v>314</v>
      </c>
      <c r="T418" s="8" t="s">
        <v>37</v>
      </c>
    </row>
    <row r="419" spans="1:20" x14ac:dyDescent="0.3">
      <c r="A419" s="8">
        <v>558</v>
      </c>
      <c r="B419">
        <v>302.01850000000002</v>
      </c>
      <c r="C419" s="8">
        <v>797.22850000000005</v>
      </c>
      <c r="D419" s="1"/>
      <c r="E419" s="1"/>
      <c r="F419" s="8">
        <v>0.55200000000000005</v>
      </c>
      <c r="G419" s="8">
        <v>231.2955</v>
      </c>
      <c r="H419" s="8">
        <v>533.31399999999996</v>
      </c>
      <c r="I419" s="8" t="s">
        <v>2811</v>
      </c>
      <c r="J419" s="8" t="s">
        <v>2812</v>
      </c>
      <c r="K419" s="6" t="s">
        <v>2813</v>
      </c>
      <c r="L419" s="8" t="s">
        <v>2814</v>
      </c>
      <c r="M419" s="8" t="s">
        <v>14</v>
      </c>
      <c r="N419" s="8" t="s">
        <v>15</v>
      </c>
      <c r="O419" s="8" t="s">
        <v>294</v>
      </c>
      <c r="P419" s="8" t="s">
        <v>2799</v>
      </c>
      <c r="Q419" s="8" t="s">
        <v>2799</v>
      </c>
      <c r="R419" s="8" t="s">
        <v>1782</v>
      </c>
      <c r="S419" s="8" t="s">
        <v>20</v>
      </c>
      <c r="T419" s="8" t="s">
        <v>21</v>
      </c>
    </row>
    <row r="420" spans="1:20" x14ac:dyDescent="0.3">
      <c r="A420" s="8">
        <v>661</v>
      </c>
      <c r="B420">
        <v>384.3938</v>
      </c>
      <c r="C420" s="8">
        <v>274.57260000000002</v>
      </c>
      <c r="D420" s="1"/>
      <c r="E420" s="1"/>
      <c r="F420" s="8">
        <v>0.55200000000000005</v>
      </c>
      <c r="G420" s="8">
        <v>81.956199999999995</v>
      </c>
      <c r="H420" s="8">
        <v>466.35</v>
      </c>
      <c r="I420" s="8" t="s">
        <v>2807</v>
      </c>
      <c r="J420" s="8" t="s">
        <v>2808</v>
      </c>
      <c r="K420" s="6" t="s">
        <v>2809</v>
      </c>
      <c r="L420" s="8" t="s">
        <v>2810</v>
      </c>
      <c r="M420" s="8" t="s">
        <v>14</v>
      </c>
      <c r="N420" s="8" t="s">
        <v>15</v>
      </c>
      <c r="O420" s="8" t="s">
        <v>16</v>
      </c>
      <c r="P420" s="8" t="s">
        <v>17</v>
      </c>
      <c r="Q420" s="8" t="s">
        <v>2733</v>
      </c>
      <c r="S420" s="8" t="s">
        <v>314</v>
      </c>
      <c r="T420" s="8" t="s">
        <v>37</v>
      </c>
    </row>
    <row r="421" spans="1:20" x14ac:dyDescent="0.3">
      <c r="A421" s="8">
        <v>416</v>
      </c>
      <c r="B421">
        <v>251.2363</v>
      </c>
      <c r="C421" s="8">
        <v>370.54160000000002</v>
      </c>
      <c r="D421" s="1"/>
      <c r="E421" s="1"/>
      <c r="F421" s="8">
        <v>0.55030000000000001</v>
      </c>
      <c r="G421" s="8">
        <v>3.9927000000000001</v>
      </c>
      <c r="H421" s="8">
        <v>255.22900000000001</v>
      </c>
      <c r="I421" s="8" t="s">
        <v>2815</v>
      </c>
      <c r="J421" s="8" t="s">
        <v>2816</v>
      </c>
      <c r="K421" s="6" t="s">
        <v>2817</v>
      </c>
      <c r="L421" s="8" t="s">
        <v>2818</v>
      </c>
      <c r="M421" s="8" t="s">
        <v>14</v>
      </c>
      <c r="N421" s="8" t="s">
        <v>46</v>
      </c>
      <c r="O421" s="8" t="s">
        <v>47</v>
      </c>
      <c r="P421" s="8" t="s">
        <v>48</v>
      </c>
      <c r="Q421" s="8" t="s">
        <v>2819</v>
      </c>
      <c r="R421" s="8" t="s">
        <v>1066</v>
      </c>
      <c r="S421" s="8" t="s">
        <v>51</v>
      </c>
      <c r="T421" s="8" t="s">
        <v>52</v>
      </c>
    </row>
    <row r="422" spans="1:20" x14ac:dyDescent="0.3">
      <c r="A422" s="8">
        <v>418</v>
      </c>
      <c r="B422">
        <v>251.2363</v>
      </c>
      <c r="C422" s="8">
        <v>251.6816</v>
      </c>
      <c r="D422" s="1"/>
      <c r="E422" s="1"/>
      <c r="F422" s="8">
        <v>0.55030000000000001</v>
      </c>
      <c r="G422" s="8">
        <v>52.066299999999998</v>
      </c>
      <c r="H422" s="8">
        <v>199.17</v>
      </c>
      <c r="I422" s="8" t="s">
        <v>2820</v>
      </c>
      <c r="J422" s="8" t="s">
        <v>2821</v>
      </c>
      <c r="K422" s="6" t="s">
        <v>2822</v>
      </c>
      <c r="L422" s="8" t="s">
        <v>2823</v>
      </c>
      <c r="M422" s="8" t="s">
        <v>14</v>
      </c>
      <c r="N422" s="8" t="s">
        <v>31</v>
      </c>
      <c r="O422" s="8" t="s">
        <v>2824</v>
      </c>
      <c r="P422" s="8" t="s">
        <v>2825</v>
      </c>
      <c r="Q422" s="8" t="s">
        <v>2825</v>
      </c>
      <c r="R422" s="8" t="s">
        <v>2824</v>
      </c>
      <c r="S422" s="8" t="s">
        <v>51</v>
      </c>
      <c r="T422" s="8" t="s">
        <v>52</v>
      </c>
    </row>
    <row r="423" spans="1:20" x14ac:dyDescent="0.3">
      <c r="A423" s="8">
        <v>281</v>
      </c>
      <c r="B423">
        <v>204.1337</v>
      </c>
      <c r="C423" s="8">
        <v>490.69650000000001</v>
      </c>
      <c r="D423" s="1"/>
      <c r="E423" s="1"/>
      <c r="F423" s="8">
        <v>0.54949999999999999</v>
      </c>
      <c r="G423" s="8">
        <v>72.026300000000006</v>
      </c>
      <c r="H423" s="8">
        <v>276.16000000000003</v>
      </c>
      <c r="I423" s="8" t="s">
        <v>2826</v>
      </c>
      <c r="J423" s="8" t="s">
        <v>2827</v>
      </c>
      <c r="K423" s="6" t="s">
        <v>2828</v>
      </c>
      <c r="L423" s="8" t="s">
        <v>2829</v>
      </c>
      <c r="M423" s="8" t="s">
        <v>14</v>
      </c>
      <c r="N423" s="8" t="s">
        <v>15</v>
      </c>
      <c r="O423" s="8" t="s">
        <v>16</v>
      </c>
      <c r="P423" s="8" t="s">
        <v>17</v>
      </c>
      <c r="Q423" s="8" t="s">
        <v>154</v>
      </c>
      <c r="R423" s="8" t="s">
        <v>154</v>
      </c>
      <c r="S423" s="8" t="s">
        <v>20</v>
      </c>
      <c r="T423" s="8" t="s">
        <v>21</v>
      </c>
    </row>
    <row r="424" spans="1:20" x14ac:dyDescent="0.3">
      <c r="A424" s="8">
        <v>539</v>
      </c>
      <c r="B424">
        <v>297.12439999999998</v>
      </c>
      <c r="C424" s="8">
        <v>467.03559999999999</v>
      </c>
      <c r="D424" s="1"/>
      <c r="E424" s="1"/>
      <c r="F424" s="8">
        <v>0.54949999999999999</v>
      </c>
      <c r="G424" s="8">
        <v>20.964400000000001</v>
      </c>
      <c r="H424" s="8">
        <v>276.16000000000003</v>
      </c>
      <c r="I424" s="8" t="s">
        <v>2826</v>
      </c>
      <c r="J424" s="8" t="s">
        <v>2827</v>
      </c>
      <c r="K424" s="6" t="s">
        <v>2828</v>
      </c>
      <c r="L424" s="8" t="s">
        <v>2829</v>
      </c>
      <c r="M424" s="8" t="s">
        <v>14</v>
      </c>
      <c r="N424" s="8" t="s">
        <v>15</v>
      </c>
      <c r="O424" s="8" t="s">
        <v>16</v>
      </c>
      <c r="P424" s="8" t="s">
        <v>17</v>
      </c>
      <c r="Q424" s="8" t="s">
        <v>154</v>
      </c>
      <c r="R424" s="8" t="s">
        <v>154</v>
      </c>
      <c r="S424" s="8" t="s">
        <v>20</v>
      </c>
      <c r="T424" s="8" t="s">
        <v>21</v>
      </c>
    </row>
    <row r="425" spans="1:20" x14ac:dyDescent="0.3">
      <c r="A425" s="8">
        <v>552</v>
      </c>
      <c r="B425">
        <v>299.59070000000003</v>
      </c>
      <c r="C425" s="8">
        <v>653.41269999999997</v>
      </c>
      <c r="D425" s="1"/>
      <c r="E425" s="1"/>
      <c r="F425" s="8">
        <v>0.54910000000000003</v>
      </c>
      <c r="G425" s="8">
        <v>289.62130000000002</v>
      </c>
      <c r="H425" s="8">
        <v>589.21199999999999</v>
      </c>
      <c r="I425" s="8" t="s">
        <v>2830</v>
      </c>
      <c r="J425" s="8" t="s">
        <v>2831</v>
      </c>
      <c r="K425" s="6" t="s">
        <v>2832</v>
      </c>
      <c r="L425" s="8" t="s">
        <v>2833</v>
      </c>
      <c r="M425" s="8" t="s">
        <v>14</v>
      </c>
      <c r="N425" s="8" t="s">
        <v>15</v>
      </c>
      <c r="O425" s="8" t="s">
        <v>16</v>
      </c>
      <c r="P425" s="8" t="s">
        <v>17</v>
      </c>
      <c r="Q425" s="8" t="s">
        <v>97</v>
      </c>
      <c r="T425" s="8" t="s">
        <v>21</v>
      </c>
    </row>
    <row r="426" spans="1:20" x14ac:dyDescent="0.3">
      <c r="A426" s="8">
        <v>369</v>
      </c>
      <c r="B426">
        <v>236.11269999999999</v>
      </c>
      <c r="C426" s="8">
        <v>673.85289999999998</v>
      </c>
      <c r="D426" s="1"/>
      <c r="E426" s="1"/>
      <c r="F426" s="8">
        <v>0.54800000000000004</v>
      </c>
      <c r="G426" s="8">
        <v>335.15530000000001</v>
      </c>
      <c r="H426" s="8">
        <v>571.26800000000003</v>
      </c>
      <c r="I426" s="8" t="s">
        <v>2834</v>
      </c>
      <c r="J426" s="8" t="s">
        <v>2835</v>
      </c>
      <c r="K426" s="6" t="s">
        <v>2836</v>
      </c>
      <c r="L426" s="8" t="s">
        <v>2837</v>
      </c>
      <c r="M426" s="8" t="s">
        <v>14</v>
      </c>
      <c r="N426" s="8" t="s">
        <v>15</v>
      </c>
      <c r="O426" s="8" t="s">
        <v>16</v>
      </c>
      <c r="P426" s="8" t="s">
        <v>17</v>
      </c>
      <c r="Q426" s="8" t="s">
        <v>1768</v>
      </c>
      <c r="R426" s="8" t="s">
        <v>2838</v>
      </c>
      <c r="S426" s="8" t="s">
        <v>1792</v>
      </c>
      <c r="T426" s="8" t="s">
        <v>468</v>
      </c>
    </row>
    <row r="427" spans="1:20" x14ac:dyDescent="0.3">
      <c r="A427" s="8">
        <v>396</v>
      </c>
      <c r="B427">
        <v>245.91540000000001</v>
      </c>
      <c r="C427" s="8">
        <v>361.77010000000001</v>
      </c>
      <c r="D427" s="1"/>
      <c r="E427" s="1"/>
      <c r="F427" s="8">
        <v>0.54049999999999998</v>
      </c>
      <c r="G427" s="8">
        <v>97.207599999999999</v>
      </c>
      <c r="H427" s="8">
        <v>343.12299999999999</v>
      </c>
      <c r="I427" s="8" t="s">
        <v>1554</v>
      </c>
      <c r="J427" s="8" t="s">
        <v>2839</v>
      </c>
      <c r="K427" s="6" t="s">
        <v>2840</v>
      </c>
      <c r="L427" s="8" t="s">
        <v>1558</v>
      </c>
      <c r="M427" s="8" t="s">
        <v>14</v>
      </c>
      <c r="N427" s="8" t="s">
        <v>403</v>
      </c>
      <c r="O427" s="8" t="s">
        <v>539</v>
      </c>
      <c r="P427" s="8" t="s">
        <v>540</v>
      </c>
      <c r="Q427" s="8" t="s">
        <v>541</v>
      </c>
      <c r="R427" s="8" t="s">
        <v>1559</v>
      </c>
      <c r="S427" s="8" t="s">
        <v>1055</v>
      </c>
      <c r="T427" s="8" t="s">
        <v>468</v>
      </c>
    </row>
    <row r="428" spans="1:20" x14ac:dyDescent="0.3">
      <c r="A428" s="8">
        <v>119</v>
      </c>
      <c r="B428">
        <v>136.11000000000001</v>
      </c>
      <c r="C428" s="8">
        <v>669.11689999999999</v>
      </c>
      <c r="D428" s="1"/>
      <c r="E428" s="1"/>
      <c r="F428" s="8">
        <v>0.53639999999999999</v>
      </c>
      <c r="G428" s="8">
        <v>54.009</v>
      </c>
      <c r="H428" s="8">
        <v>190.119</v>
      </c>
      <c r="I428" s="8" t="s">
        <v>2841</v>
      </c>
      <c r="J428" s="8" t="s">
        <v>2842</v>
      </c>
      <c r="K428" s="6" t="s">
        <v>2843</v>
      </c>
      <c r="L428" s="8" t="s">
        <v>2844</v>
      </c>
      <c r="M428" s="8" t="s">
        <v>14</v>
      </c>
      <c r="N428" s="8" t="s">
        <v>15</v>
      </c>
      <c r="O428" s="8" t="s">
        <v>16</v>
      </c>
      <c r="P428" s="8" t="s">
        <v>17</v>
      </c>
      <c r="Q428" s="8" t="s">
        <v>1482</v>
      </c>
      <c r="R428" s="8" t="s">
        <v>19</v>
      </c>
      <c r="S428" s="8" t="s">
        <v>20</v>
      </c>
      <c r="T428" s="8" t="s">
        <v>21</v>
      </c>
    </row>
    <row r="429" spans="1:20" x14ac:dyDescent="0.3">
      <c r="A429" s="8">
        <v>247</v>
      </c>
      <c r="B429">
        <v>188.911</v>
      </c>
      <c r="C429" s="8">
        <v>416.5496</v>
      </c>
      <c r="D429" s="1"/>
      <c r="E429" s="1"/>
      <c r="F429" s="8">
        <v>0.53269999999999995</v>
      </c>
      <c r="G429" s="8">
        <v>29.228000000000002</v>
      </c>
      <c r="H429" s="8">
        <v>218.13900000000001</v>
      </c>
      <c r="I429" s="8" t="s">
        <v>121</v>
      </c>
      <c r="J429" s="8" t="s">
        <v>2845</v>
      </c>
      <c r="K429" s="6" t="s">
        <v>2846</v>
      </c>
      <c r="L429" s="8" t="s">
        <v>124</v>
      </c>
      <c r="M429" s="8" t="s">
        <v>14</v>
      </c>
      <c r="N429" s="8" t="s">
        <v>46</v>
      </c>
      <c r="O429" s="8" t="s">
        <v>47</v>
      </c>
      <c r="P429" s="8" t="s">
        <v>48</v>
      </c>
      <c r="Q429" s="8" t="s">
        <v>49</v>
      </c>
      <c r="R429" s="8" t="s">
        <v>50</v>
      </c>
      <c r="S429" s="8" t="s">
        <v>51</v>
      </c>
      <c r="T429" s="8" t="s">
        <v>52</v>
      </c>
    </row>
    <row r="430" spans="1:20" x14ac:dyDescent="0.3">
      <c r="A430" s="8">
        <v>358</v>
      </c>
      <c r="B430">
        <v>231.97</v>
      </c>
      <c r="C430" s="8">
        <v>300.29199999999997</v>
      </c>
      <c r="D430" s="1"/>
      <c r="E430" s="1"/>
      <c r="F430" s="8">
        <v>0.53269999999999995</v>
      </c>
      <c r="G430" s="8">
        <v>16.664999999999999</v>
      </c>
      <c r="H430" s="8">
        <v>248.63499999999999</v>
      </c>
      <c r="I430" s="8" t="s">
        <v>2847</v>
      </c>
      <c r="J430" s="8" t="s">
        <v>2848</v>
      </c>
      <c r="K430" s="6" t="s">
        <v>2849</v>
      </c>
      <c r="L430" s="8" t="s">
        <v>2850</v>
      </c>
      <c r="M430" s="8" t="s">
        <v>14</v>
      </c>
      <c r="N430" s="8" t="s">
        <v>403</v>
      </c>
      <c r="O430" s="8" t="s">
        <v>539</v>
      </c>
      <c r="P430" s="8" t="s">
        <v>540</v>
      </c>
      <c r="Q430" s="8" t="s">
        <v>2851</v>
      </c>
      <c r="R430" s="8" t="s">
        <v>2852</v>
      </c>
      <c r="S430" s="8" t="s">
        <v>2853</v>
      </c>
      <c r="T430" s="8" t="s">
        <v>468</v>
      </c>
    </row>
    <row r="431" spans="1:20" x14ac:dyDescent="0.3">
      <c r="A431" s="8">
        <v>414</v>
      </c>
      <c r="B431">
        <v>251.2364</v>
      </c>
      <c r="C431" s="8">
        <v>616.57010000000002</v>
      </c>
      <c r="D431" s="1"/>
      <c r="E431" s="1"/>
      <c r="F431" s="8">
        <v>0.53269999999999995</v>
      </c>
      <c r="G431" s="8">
        <v>10.0204</v>
      </c>
      <c r="H431" s="8">
        <v>241.21600000000001</v>
      </c>
      <c r="I431" s="8" t="s">
        <v>2854</v>
      </c>
      <c r="J431" s="8" t="s">
        <v>2855</v>
      </c>
      <c r="K431" s="6" t="s">
        <v>2856</v>
      </c>
      <c r="L431" s="8" t="s">
        <v>2857</v>
      </c>
      <c r="M431" s="8" t="s">
        <v>14</v>
      </c>
      <c r="N431" s="8" t="s">
        <v>46</v>
      </c>
      <c r="O431" s="8" t="s">
        <v>47</v>
      </c>
      <c r="P431" s="8" t="s">
        <v>48</v>
      </c>
      <c r="Q431" s="8" t="s">
        <v>2819</v>
      </c>
      <c r="R431" s="8" t="s">
        <v>1066</v>
      </c>
      <c r="S431" s="8" t="s">
        <v>51</v>
      </c>
      <c r="T431" s="8" t="s">
        <v>52</v>
      </c>
    </row>
    <row r="432" spans="1:20" x14ac:dyDescent="0.3">
      <c r="A432" s="8">
        <v>486</v>
      </c>
      <c r="B432">
        <v>276.10649999999998</v>
      </c>
      <c r="C432" s="8">
        <v>115.1953</v>
      </c>
      <c r="D432" s="1"/>
      <c r="E432" s="1"/>
      <c r="F432" s="8">
        <v>0.53269999999999995</v>
      </c>
      <c r="G432" s="8">
        <v>27.471499999999999</v>
      </c>
      <c r="H432" s="8">
        <v>248.63499999999999</v>
      </c>
      <c r="I432" s="8" t="s">
        <v>2847</v>
      </c>
      <c r="J432" s="8" t="s">
        <v>2848</v>
      </c>
      <c r="K432" s="6" t="s">
        <v>2849</v>
      </c>
      <c r="L432" s="8" t="s">
        <v>2850</v>
      </c>
      <c r="M432" s="8" t="s">
        <v>14</v>
      </c>
      <c r="N432" s="8" t="s">
        <v>403</v>
      </c>
      <c r="O432" s="8" t="s">
        <v>539</v>
      </c>
      <c r="P432" s="8" t="s">
        <v>540</v>
      </c>
      <c r="Q432" s="8" t="s">
        <v>2851</v>
      </c>
      <c r="R432" s="8" t="s">
        <v>2852</v>
      </c>
      <c r="S432" s="8" t="s">
        <v>2853</v>
      </c>
      <c r="T432" s="8" t="s">
        <v>468</v>
      </c>
    </row>
    <row r="433" spans="1:20" x14ac:dyDescent="0.3">
      <c r="A433" s="8">
        <v>330</v>
      </c>
      <c r="B433">
        <v>223.20500000000001</v>
      </c>
      <c r="C433" s="8">
        <v>240.6104</v>
      </c>
      <c r="D433" s="1"/>
      <c r="E433" s="1"/>
      <c r="F433" s="8">
        <v>0.53190000000000004</v>
      </c>
      <c r="G433" s="8">
        <v>38.051000000000002</v>
      </c>
      <c r="H433" s="8">
        <v>185.154</v>
      </c>
      <c r="I433" s="8" t="s">
        <v>2858</v>
      </c>
      <c r="J433" s="8" t="s">
        <v>2859</v>
      </c>
      <c r="K433" s="6" t="s">
        <v>2860</v>
      </c>
      <c r="L433" s="8" t="s">
        <v>2861</v>
      </c>
      <c r="M433" s="8" t="s">
        <v>14</v>
      </c>
      <c r="N433" s="8" t="s">
        <v>31</v>
      </c>
      <c r="O433" s="8" t="s">
        <v>2824</v>
      </c>
      <c r="P433" s="8" t="s">
        <v>2825</v>
      </c>
      <c r="Q433" s="8" t="s">
        <v>2825</v>
      </c>
      <c r="R433" s="8" t="s">
        <v>2824</v>
      </c>
      <c r="S433" s="8" t="s">
        <v>51</v>
      </c>
      <c r="T433" s="8" t="s">
        <v>52</v>
      </c>
    </row>
    <row r="434" spans="1:20" x14ac:dyDescent="0.3">
      <c r="A434" s="8">
        <v>381</v>
      </c>
      <c r="B434">
        <v>239.96539999999999</v>
      </c>
      <c r="C434" s="8">
        <v>360.54739999999998</v>
      </c>
      <c r="D434" s="1"/>
      <c r="E434" s="1"/>
      <c r="F434" s="8">
        <v>0.53190000000000004</v>
      </c>
      <c r="G434" s="8">
        <v>21.8264</v>
      </c>
      <c r="H434" s="8">
        <v>218.13900000000001</v>
      </c>
      <c r="I434" s="8" t="s">
        <v>121</v>
      </c>
      <c r="J434" s="8" t="s">
        <v>2862</v>
      </c>
      <c r="K434" s="6" t="s">
        <v>2846</v>
      </c>
      <c r="L434" s="8" t="s">
        <v>124</v>
      </c>
      <c r="M434" s="8" t="s">
        <v>14</v>
      </c>
      <c r="N434" s="8" t="s">
        <v>46</v>
      </c>
      <c r="O434" s="8" t="s">
        <v>47</v>
      </c>
      <c r="P434" s="8" t="s">
        <v>48</v>
      </c>
      <c r="Q434" s="8" t="s">
        <v>49</v>
      </c>
      <c r="R434" s="8" t="s">
        <v>50</v>
      </c>
      <c r="S434" s="8" t="s">
        <v>51</v>
      </c>
      <c r="T434" s="8" t="s">
        <v>52</v>
      </c>
    </row>
    <row r="435" spans="1:20" x14ac:dyDescent="0.3">
      <c r="A435" s="8">
        <v>407</v>
      </c>
      <c r="B435">
        <v>249.10810000000001</v>
      </c>
      <c r="C435" s="8">
        <v>285.77800000000002</v>
      </c>
      <c r="D435" s="1"/>
      <c r="E435" s="1"/>
      <c r="F435" s="8">
        <v>0.53190000000000004</v>
      </c>
      <c r="G435" s="8">
        <v>54.476100000000002</v>
      </c>
      <c r="H435" s="8">
        <v>194.63200000000001</v>
      </c>
      <c r="I435" s="8" t="s">
        <v>2863</v>
      </c>
      <c r="J435" s="8" t="s">
        <v>2864</v>
      </c>
      <c r="K435" s="6" t="s">
        <v>2865</v>
      </c>
      <c r="L435" s="8" t="s">
        <v>2866</v>
      </c>
      <c r="R435" s="8" t="s">
        <v>1782</v>
      </c>
      <c r="S435" s="8" t="s">
        <v>20</v>
      </c>
      <c r="T435" s="8" t="s">
        <v>21</v>
      </c>
    </row>
    <row r="436" spans="1:20" x14ac:dyDescent="0.3">
      <c r="A436" s="8">
        <v>455</v>
      </c>
      <c r="B436">
        <v>262.1798</v>
      </c>
      <c r="C436" s="8">
        <v>392.23110000000003</v>
      </c>
      <c r="D436" s="1"/>
      <c r="E436" s="1"/>
      <c r="F436" s="8">
        <v>0.53190000000000004</v>
      </c>
      <c r="G436" s="8">
        <v>55.030200000000001</v>
      </c>
      <c r="H436" s="8">
        <v>317.20999999999998</v>
      </c>
      <c r="I436" s="8" t="s">
        <v>2867</v>
      </c>
      <c r="J436" s="8" t="s">
        <v>2868</v>
      </c>
      <c r="K436" s="6" t="s">
        <v>2869</v>
      </c>
      <c r="L436" s="8" t="s">
        <v>2870</v>
      </c>
      <c r="M436" s="8" t="s">
        <v>14</v>
      </c>
      <c r="N436" s="8" t="s">
        <v>46</v>
      </c>
      <c r="O436" s="8" t="s">
        <v>231</v>
      </c>
      <c r="P436" s="8" t="s">
        <v>639</v>
      </c>
      <c r="Q436" s="8" t="s">
        <v>2871</v>
      </c>
      <c r="R436" s="8" t="s">
        <v>2872</v>
      </c>
      <c r="S436" s="8" t="s">
        <v>639</v>
      </c>
      <c r="T436" s="8" t="s">
        <v>147</v>
      </c>
    </row>
    <row r="437" spans="1:20" x14ac:dyDescent="0.3">
      <c r="A437" s="8">
        <v>554</v>
      </c>
      <c r="B437">
        <v>300.09289999999999</v>
      </c>
      <c r="C437" s="8">
        <v>116.19329999999999</v>
      </c>
      <c r="D437" s="1"/>
      <c r="E437" s="1"/>
      <c r="F437" s="8">
        <v>0.53090000000000004</v>
      </c>
      <c r="G437" s="8">
        <v>47.983899999999998</v>
      </c>
      <c r="H437" s="8">
        <v>252.10900000000001</v>
      </c>
      <c r="I437" s="8" t="s">
        <v>2873</v>
      </c>
      <c r="J437" s="8" t="s">
        <v>2874</v>
      </c>
      <c r="K437" s="6" t="s">
        <v>2875</v>
      </c>
      <c r="L437" s="8" t="s">
        <v>2876</v>
      </c>
      <c r="M437" s="8" t="s">
        <v>14</v>
      </c>
      <c r="N437" s="8" t="s">
        <v>168</v>
      </c>
      <c r="O437" s="8" t="s">
        <v>1404</v>
      </c>
      <c r="P437" s="8" t="s">
        <v>2877</v>
      </c>
      <c r="Q437" s="8" t="s">
        <v>2877</v>
      </c>
      <c r="R437" s="8" t="s">
        <v>1404</v>
      </c>
      <c r="S437" s="8" t="s">
        <v>467</v>
      </c>
      <c r="T437" s="8" t="s">
        <v>468</v>
      </c>
    </row>
    <row r="438" spans="1:20" x14ac:dyDescent="0.3">
      <c r="A438" s="8">
        <v>804</v>
      </c>
      <c r="B438">
        <v>583.87800000000004</v>
      </c>
      <c r="C438" s="8">
        <v>185.898</v>
      </c>
      <c r="D438" s="1"/>
      <c r="E438" s="1"/>
      <c r="F438" s="8">
        <v>0.53090000000000004</v>
      </c>
      <c r="G438" s="8">
        <v>322.71800000000002</v>
      </c>
      <c r="H438" s="8">
        <v>261.16000000000003</v>
      </c>
      <c r="I438" s="8" t="s">
        <v>2878</v>
      </c>
      <c r="J438" s="8" t="s">
        <v>2879</v>
      </c>
      <c r="K438" s="6" t="s">
        <v>2880</v>
      </c>
      <c r="L438" s="8" t="s">
        <v>2881</v>
      </c>
      <c r="M438" s="8" t="s">
        <v>14</v>
      </c>
      <c r="N438" s="8" t="s">
        <v>15</v>
      </c>
      <c r="O438" s="8" t="s">
        <v>16</v>
      </c>
      <c r="P438" s="8" t="s">
        <v>17</v>
      </c>
      <c r="Q438" s="8" t="s">
        <v>154</v>
      </c>
      <c r="R438" s="8" t="s">
        <v>154</v>
      </c>
      <c r="S438" s="8" t="s">
        <v>20</v>
      </c>
      <c r="T438" s="8" t="s">
        <v>21</v>
      </c>
    </row>
    <row r="439" spans="1:20" x14ac:dyDescent="0.3">
      <c r="A439" s="8">
        <v>618</v>
      </c>
      <c r="B439">
        <v>341.81709999999998</v>
      </c>
      <c r="C439" s="8">
        <v>241.57339999999999</v>
      </c>
      <c r="D439" s="1"/>
      <c r="E439" s="1"/>
      <c r="F439" s="8">
        <v>0.53039999999999998</v>
      </c>
      <c r="G439" s="8">
        <v>83.374899999999997</v>
      </c>
      <c r="H439" s="8">
        <v>425.19200000000001</v>
      </c>
      <c r="I439" s="8" t="s">
        <v>2882</v>
      </c>
      <c r="J439" s="8" t="s">
        <v>2883</v>
      </c>
      <c r="K439" s="6" t="s">
        <v>2884</v>
      </c>
      <c r="L439" s="8" t="s">
        <v>2885</v>
      </c>
      <c r="M439" s="8" t="s">
        <v>14</v>
      </c>
      <c r="N439" s="8" t="s">
        <v>15</v>
      </c>
      <c r="O439" s="8" t="s">
        <v>16</v>
      </c>
      <c r="P439" s="8" t="s">
        <v>17</v>
      </c>
      <c r="Q439" s="8" t="s">
        <v>1768</v>
      </c>
      <c r="R439" s="8" t="s">
        <v>2838</v>
      </c>
      <c r="S439" s="8" t="s">
        <v>1792</v>
      </c>
      <c r="T439" s="8" t="s">
        <v>468</v>
      </c>
    </row>
    <row r="440" spans="1:20" x14ac:dyDescent="0.3">
      <c r="A440" s="8">
        <v>490</v>
      </c>
      <c r="B440">
        <v>277.2595</v>
      </c>
      <c r="C440" s="8">
        <v>648.10500000000002</v>
      </c>
      <c r="D440" s="1"/>
      <c r="E440" s="1"/>
      <c r="F440" s="8">
        <v>0.5302</v>
      </c>
      <c r="G440" s="8">
        <v>14.1195</v>
      </c>
      <c r="H440" s="8">
        <v>263.14</v>
      </c>
      <c r="I440" s="8" t="s">
        <v>2886</v>
      </c>
      <c r="J440" s="8" t="s">
        <v>2887</v>
      </c>
      <c r="K440" s="6" t="s">
        <v>2888</v>
      </c>
      <c r="L440" s="8" t="s">
        <v>2889</v>
      </c>
      <c r="M440" s="8" t="s">
        <v>14</v>
      </c>
      <c r="N440" s="8" t="s">
        <v>15</v>
      </c>
      <c r="O440" s="8" t="s">
        <v>16</v>
      </c>
      <c r="P440" s="8" t="s">
        <v>17</v>
      </c>
      <c r="Q440" s="8" t="s">
        <v>154</v>
      </c>
      <c r="R440" s="8" t="s">
        <v>154</v>
      </c>
      <c r="S440" s="8" t="s">
        <v>20</v>
      </c>
      <c r="T440" s="8" t="s">
        <v>21</v>
      </c>
    </row>
    <row r="441" spans="1:20" x14ac:dyDescent="0.3">
      <c r="A441" s="8">
        <v>80</v>
      </c>
      <c r="B441">
        <v>125.9859</v>
      </c>
      <c r="C441" s="8">
        <v>276.97019999999998</v>
      </c>
      <c r="D441" s="1"/>
      <c r="E441" s="1"/>
      <c r="F441" s="8">
        <v>0.5292</v>
      </c>
      <c r="G441" s="8">
        <v>120.1841</v>
      </c>
      <c r="H441" s="8">
        <v>246.17</v>
      </c>
      <c r="I441" s="8" t="s">
        <v>119</v>
      </c>
      <c r="J441" s="8" t="s">
        <v>2624</v>
      </c>
      <c r="K441" s="6" t="s">
        <v>1068</v>
      </c>
      <c r="L441" s="8" t="s">
        <v>118</v>
      </c>
      <c r="M441" s="8" t="s">
        <v>14</v>
      </c>
      <c r="N441" s="8" t="s">
        <v>46</v>
      </c>
      <c r="O441" s="8" t="s">
        <v>47</v>
      </c>
      <c r="P441" s="8" t="s">
        <v>48</v>
      </c>
      <c r="Q441" s="8" t="s">
        <v>49</v>
      </c>
      <c r="R441" s="8" t="s">
        <v>50</v>
      </c>
      <c r="S441" s="8" t="s">
        <v>51</v>
      </c>
      <c r="T441" s="8" t="s">
        <v>52</v>
      </c>
    </row>
    <row r="442" spans="1:20" x14ac:dyDescent="0.3">
      <c r="A442" s="8">
        <v>215</v>
      </c>
      <c r="B442">
        <v>175.1439</v>
      </c>
      <c r="C442" s="8">
        <v>628.01909999999998</v>
      </c>
      <c r="D442" s="1"/>
      <c r="E442" s="1"/>
      <c r="F442" s="8">
        <v>0.5292</v>
      </c>
      <c r="G442" s="8">
        <v>70.043099999999995</v>
      </c>
      <c r="H442" s="8">
        <v>245.18700000000001</v>
      </c>
      <c r="I442" s="8" t="s">
        <v>1700</v>
      </c>
      <c r="J442" s="8" t="s">
        <v>1701</v>
      </c>
      <c r="K442" s="6" t="s">
        <v>1702</v>
      </c>
      <c r="L442" s="8" t="s">
        <v>1703</v>
      </c>
      <c r="M442" s="8" t="s">
        <v>14</v>
      </c>
      <c r="N442" s="8" t="s">
        <v>15</v>
      </c>
      <c r="O442" s="8" t="s">
        <v>16</v>
      </c>
      <c r="P442" s="8" t="s">
        <v>17</v>
      </c>
      <c r="Q442" s="8" t="s">
        <v>154</v>
      </c>
      <c r="R442" s="8" t="s">
        <v>154</v>
      </c>
      <c r="S442" s="8" t="s">
        <v>20</v>
      </c>
      <c r="T442" s="8" t="s">
        <v>21</v>
      </c>
    </row>
    <row r="443" spans="1:20" x14ac:dyDescent="0.3">
      <c r="A443" s="8">
        <v>229</v>
      </c>
      <c r="B443">
        <v>180.87950000000001</v>
      </c>
      <c r="C443" s="8">
        <v>365.5609</v>
      </c>
      <c r="D443" s="1"/>
      <c r="E443" s="1"/>
      <c r="F443" s="8">
        <v>0.5292</v>
      </c>
      <c r="G443" s="8">
        <v>18.287500000000001</v>
      </c>
      <c r="H443" s="8">
        <v>162.59200000000001</v>
      </c>
      <c r="I443" s="8" t="s">
        <v>2890</v>
      </c>
      <c r="J443" s="8" t="s">
        <v>2891</v>
      </c>
      <c r="K443" s="6" t="s">
        <v>2892</v>
      </c>
      <c r="L443" s="8" t="s">
        <v>2893</v>
      </c>
      <c r="M443" s="8" t="s">
        <v>14</v>
      </c>
      <c r="N443" s="8" t="s">
        <v>403</v>
      </c>
      <c r="O443" s="8" t="s">
        <v>539</v>
      </c>
      <c r="P443" s="8" t="s">
        <v>540</v>
      </c>
      <c r="Q443" s="8" t="s">
        <v>2894</v>
      </c>
      <c r="R443" s="8" t="s">
        <v>2895</v>
      </c>
      <c r="S443" s="8" t="s">
        <v>2896</v>
      </c>
      <c r="T443" s="8" t="s">
        <v>468</v>
      </c>
    </row>
    <row r="444" spans="1:20" x14ac:dyDescent="0.3">
      <c r="A444" s="8">
        <v>270</v>
      </c>
      <c r="B444">
        <v>200.93790000000001</v>
      </c>
      <c r="C444" s="8">
        <v>434.1277</v>
      </c>
      <c r="D444" s="1"/>
      <c r="E444" s="1"/>
      <c r="F444" s="8">
        <v>0.5292</v>
      </c>
      <c r="G444" s="8">
        <v>45.232100000000003</v>
      </c>
      <c r="H444" s="8">
        <v>246.17</v>
      </c>
      <c r="I444" s="8" t="s">
        <v>2897</v>
      </c>
      <c r="J444" s="8" t="s">
        <v>2898</v>
      </c>
      <c r="K444" s="6" t="s">
        <v>2899</v>
      </c>
      <c r="L444" s="8" t="s">
        <v>2900</v>
      </c>
      <c r="M444" s="8" t="s">
        <v>14</v>
      </c>
      <c r="N444" s="8" t="s">
        <v>46</v>
      </c>
      <c r="O444" s="8" t="s">
        <v>47</v>
      </c>
      <c r="P444" s="8" t="s">
        <v>48</v>
      </c>
      <c r="Q444" s="8" t="s">
        <v>49</v>
      </c>
      <c r="R444" s="8" t="s">
        <v>50</v>
      </c>
      <c r="S444" s="8" t="s">
        <v>51</v>
      </c>
      <c r="T444" s="8" t="s">
        <v>52</v>
      </c>
    </row>
    <row r="445" spans="1:20" x14ac:dyDescent="0.3">
      <c r="A445" s="8">
        <v>275</v>
      </c>
      <c r="B445">
        <v>203.1866</v>
      </c>
      <c r="C445" s="8">
        <v>651.15309999999999</v>
      </c>
      <c r="D445" s="1"/>
      <c r="E445" s="1"/>
      <c r="F445" s="8">
        <v>0.5292</v>
      </c>
      <c r="G445" s="8">
        <v>29.0686</v>
      </c>
      <c r="H445" s="8">
        <v>174.11799999999999</v>
      </c>
      <c r="I445" s="8" t="s">
        <v>2625</v>
      </c>
      <c r="J445" s="8" t="s">
        <v>2901</v>
      </c>
      <c r="K445" s="6" t="s">
        <v>2627</v>
      </c>
      <c r="L445" s="8" t="s">
        <v>2628</v>
      </c>
      <c r="R445" s="8" t="s">
        <v>1782</v>
      </c>
      <c r="S445" s="8" t="s">
        <v>20</v>
      </c>
      <c r="T445" s="8" t="s">
        <v>21</v>
      </c>
    </row>
    <row r="446" spans="1:20" x14ac:dyDescent="0.3">
      <c r="A446" s="8">
        <v>305</v>
      </c>
      <c r="B446">
        <v>214.9169</v>
      </c>
      <c r="C446" s="8">
        <v>358.82119999999998</v>
      </c>
      <c r="D446" s="1"/>
      <c r="E446" s="1"/>
      <c r="F446" s="8">
        <v>0.5292</v>
      </c>
      <c r="G446" s="8">
        <v>31.2531</v>
      </c>
      <c r="H446" s="8">
        <v>246.17</v>
      </c>
      <c r="I446" s="8" t="s">
        <v>119</v>
      </c>
      <c r="J446" s="8" t="s">
        <v>2624</v>
      </c>
      <c r="K446" s="6" t="s">
        <v>1068</v>
      </c>
      <c r="L446" s="8" t="s">
        <v>118</v>
      </c>
      <c r="M446" s="8" t="s">
        <v>14</v>
      </c>
      <c r="N446" s="8" t="s">
        <v>46</v>
      </c>
      <c r="O446" s="8" t="s">
        <v>47</v>
      </c>
      <c r="P446" s="8" t="s">
        <v>48</v>
      </c>
      <c r="Q446" s="8" t="s">
        <v>49</v>
      </c>
      <c r="R446" s="8" t="s">
        <v>50</v>
      </c>
      <c r="S446" s="8" t="s">
        <v>51</v>
      </c>
      <c r="T446" s="8" t="s">
        <v>52</v>
      </c>
    </row>
    <row r="447" spans="1:20" x14ac:dyDescent="0.3">
      <c r="A447" s="8">
        <v>352</v>
      </c>
      <c r="B447">
        <v>230.0958</v>
      </c>
      <c r="C447" s="8">
        <v>439.91449999999998</v>
      </c>
      <c r="D447" s="1"/>
      <c r="E447" s="1"/>
      <c r="F447" s="8">
        <v>0.5292</v>
      </c>
      <c r="G447" s="8">
        <v>11.956799999999999</v>
      </c>
      <c r="H447" s="8">
        <v>218.13900000000001</v>
      </c>
      <c r="I447" s="8" t="s">
        <v>121</v>
      </c>
      <c r="J447" s="8" t="s">
        <v>2845</v>
      </c>
      <c r="K447" s="6" t="s">
        <v>2846</v>
      </c>
      <c r="L447" s="8" t="s">
        <v>124</v>
      </c>
      <c r="M447" s="8" t="s">
        <v>14</v>
      </c>
      <c r="N447" s="8" t="s">
        <v>46</v>
      </c>
      <c r="O447" s="8" t="s">
        <v>47</v>
      </c>
      <c r="P447" s="8" t="s">
        <v>48</v>
      </c>
      <c r="Q447" s="8" t="s">
        <v>49</v>
      </c>
      <c r="R447" s="8" t="s">
        <v>50</v>
      </c>
      <c r="S447" s="8" t="s">
        <v>51</v>
      </c>
      <c r="T447" s="8" t="s">
        <v>52</v>
      </c>
    </row>
    <row r="448" spans="1:20" x14ac:dyDescent="0.3">
      <c r="A448" s="8">
        <v>499</v>
      </c>
      <c r="B448">
        <v>281.08569999999997</v>
      </c>
      <c r="C448" s="8">
        <v>133.26769999999999</v>
      </c>
      <c r="D448" s="1"/>
      <c r="E448" s="1"/>
      <c r="F448" s="8">
        <v>0.5292</v>
      </c>
      <c r="G448" s="8">
        <v>11.8377</v>
      </c>
      <c r="H448" s="8">
        <v>269.24799999999999</v>
      </c>
      <c r="I448" s="8" t="s">
        <v>2902</v>
      </c>
      <c r="J448" s="8" t="s">
        <v>2903</v>
      </c>
      <c r="K448" s="6" t="s">
        <v>2904</v>
      </c>
      <c r="L448" s="8" t="s">
        <v>2905</v>
      </c>
      <c r="M448" s="8" t="s">
        <v>14</v>
      </c>
      <c r="N448" s="8" t="s">
        <v>46</v>
      </c>
      <c r="O448" s="8" t="s">
        <v>47</v>
      </c>
      <c r="P448" s="8" t="s">
        <v>48</v>
      </c>
      <c r="Q448" s="8" t="s">
        <v>2819</v>
      </c>
      <c r="R448" s="8" t="s">
        <v>1066</v>
      </c>
      <c r="S448" s="8" t="s">
        <v>51</v>
      </c>
      <c r="T448" s="8" t="s">
        <v>52</v>
      </c>
    </row>
    <row r="449" spans="1:20" x14ac:dyDescent="0.3">
      <c r="A449" s="8">
        <v>294</v>
      </c>
      <c r="B449">
        <v>209.8792</v>
      </c>
      <c r="C449" s="8">
        <v>355.54939999999999</v>
      </c>
      <c r="D449" s="1"/>
      <c r="E449" s="1"/>
      <c r="F449" s="8">
        <v>0.52859999999999996</v>
      </c>
      <c r="G449" s="8">
        <v>32.620800000000003</v>
      </c>
      <c r="H449" s="8">
        <v>242.5</v>
      </c>
      <c r="I449" s="8" t="s">
        <v>2906</v>
      </c>
      <c r="J449" s="8" t="s">
        <v>2907</v>
      </c>
      <c r="K449" s="6" t="s">
        <v>2908</v>
      </c>
      <c r="L449" s="8" t="s">
        <v>2909</v>
      </c>
      <c r="M449" s="8" t="s">
        <v>14</v>
      </c>
      <c r="N449" s="8" t="s">
        <v>403</v>
      </c>
      <c r="O449" s="8" t="s">
        <v>539</v>
      </c>
      <c r="P449" s="8" t="s">
        <v>540</v>
      </c>
      <c r="Q449" s="8" t="s">
        <v>2851</v>
      </c>
      <c r="R449" s="8" t="s">
        <v>2852</v>
      </c>
      <c r="S449" s="8" t="s">
        <v>2853</v>
      </c>
      <c r="T449" s="8" t="s">
        <v>468</v>
      </c>
    </row>
    <row r="450" spans="1:20" x14ac:dyDescent="0.3">
      <c r="A450" s="8">
        <v>301</v>
      </c>
      <c r="B450">
        <v>213.14779999999999</v>
      </c>
      <c r="C450" s="8">
        <v>169.40620000000001</v>
      </c>
      <c r="D450" s="1"/>
      <c r="E450" s="1"/>
      <c r="F450" s="8">
        <v>0.52859999999999996</v>
      </c>
      <c r="G450" s="8">
        <v>125.9362</v>
      </c>
      <c r="H450" s="8">
        <v>339.084</v>
      </c>
      <c r="I450" s="8" t="s">
        <v>2910</v>
      </c>
      <c r="J450" s="8" t="s">
        <v>2911</v>
      </c>
      <c r="K450" s="6" t="s">
        <v>2912</v>
      </c>
      <c r="L450" s="8" t="s">
        <v>2913</v>
      </c>
      <c r="M450" s="8" t="s">
        <v>14</v>
      </c>
      <c r="N450" s="8" t="s">
        <v>403</v>
      </c>
      <c r="O450" s="8" t="s">
        <v>539</v>
      </c>
      <c r="P450" s="8" t="s">
        <v>540</v>
      </c>
      <c r="Q450" s="8" t="s">
        <v>541</v>
      </c>
      <c r="R450" s="8" t="s">
        <v>942</v>
      </c>
      <c r="S450" s="8" t="s">
        <v>943</v>
      </c>
      <c r="T450" s="8" t="s">
        <v>66</v>
      </c>
    </row>
    <row r="451" spans="1:20" x14ac:dyDescent="0.3">
      <c r="A451" s="8">
        <v>331</v>
      </c>
      <c r="B451">
        <v>223.2054</v>
      </c>
      <c r="C451" s="8">
        <v>613.10820000000001</v>
      </c>
      <c r="D451" s="1"/>
      <c r="E451" s="1"/>
      <c r="F451" s="8">
        <v>0.52859999999999996</v>
      </c>
      <c r="G451" s="8">
        <v>52.066400000000002</v>
      </c>
      <c r="H451" s="8">
        <v>171.13900000000001</v>
      </c>
      <c r="I451" s="8" t="s">
        <v>2914</v>
      </c>
      <c r="J451" s="8" t="s">
        <v>2915</v>
      </c>
      <c r="K451" s="6" t="s">
        <v>2916</v>
      </c>
      <c r="L451" s="8" t="s">
        <v>2917</v>
      </c>
      <c r="M451" s="8" t="s">
        <v>14</v>
      </c>
      <c r="N451" s="8" t="s">
        <v>31</v>
      </c>
      <c r="O451" s="8" t="s">
        <v>2824</v>
      </c>
      <c r="P451" s="8" t="s">
        <v>2825</v>
      </c>
      <c r="Q451" s="8" t="s">
        <v>2825</v>
      </c>
      <c r="R451" s="8" t="s">
        <v>2824</v>
      </c>
      <c r="S451" s="8" t="s">
        <v>51</v>
      </c>
      <c r="T451" s="8" t="s">
        <v>52</v>
      </c>
    </row>
    <row r="452" spans="1:20" x14ac:dyDescent="0.3">
      <c r="A452" s="8">
        <v>444</v>
      </c>
      <c r="B452">
        <v>259.21210000000002</v>
      </c>
      <c r="C452" s="8">
        <v>546.95119999999997</v>
      </c>
      <c r="D452" s="1"/>
      <c r="E452" s="1"/>
      <c r="F452" s="8">
        <v>0.52859999999999996</v>
      </c>
      <c r="G452" s="8">
        <v>140.02289999999999</v>
      </c>
      <c r="H452" s="8">
        <v>399.23500000000001</v>
      </c>
      <c r="I452" s="8" t="s">
        <v>1708</v>
      </c>
      <c r="J452" s="8" t="s">
        <v>1709</v>
      </c>
      <c r="K452" s="6" t="s">
        <v>1710</v>
      </c>
      <c r="L452" s="8" t="s">
        <v>1711</v>
      </c>
      <c r="M452" s="8" t="s">
        <v>14</v>
      </c>
      <c r="N452" s="8" t="s">
        <v>15</v>
      </c>
      <c r="O452" s="8" t="s">
        <v>16</v>
      </c>
      <c r="P452" s="8" t="s">
        <v>17</v>
      </c>
      <c r="Q452" s="8" t="s">
        <v>97</v>
      </c>
      <c r="R452" s="8" t="s">
        <v>1520</v>
      </c>
      <c r="S452" s="8" t="s">
        <v>20</v>
      </c>
      <c r="T452" s="8" t="s">
        <v>21</v>
      </c>
    </row>
    <row r="453" spans="1:20" x14ac:dyDescent="0.3">
      <c r="A453" s="8">
        <v>478</v>
      </c>
      <c r="B453">
        <v>273.16550000000001</v>
      </c>
      <c r="C453" s="8">
        <v>83.6434</v>
      </c>
      <c r="D453" s="1"/>
      <c r="E453" s="1"/>
      <c r="F453" s="8">
        <v>0.52859999999999996</v>
      </c>
      <c r="G453" s="8">
        <v>42.234499999999997</v>
      </c>
      <c r="H453" s="8">
        <v>315.39999999999998</v>
      </c>
      <c r="I453" s="8" t="s">
        <v>2724</v>
      </c>
      <c r="J453" s="8" t="s">
        <v>2918</v>
      </c>
      <c r="K453" s="6" t="s">
        <v>2919</v>
      </c>
      <c r="L453" s="8" t="s">
        <v>2727</v>
      </c>
      <c r="M453" s="8" t="s">
        <v>14</v>
      </c>
      <c r="N453" s="8" t="s">
        <v>46</v>
      </c>
      <c r="O453" s="8" t="s">
        <v>361</v>
      </c>
      <c r="P453" s="8" t="s">
        <v>364</v>
      </c>
      <c r="Q453" s="8" t="s">
        <v>2728</v>
      </c>
      <c r="R453" s="8" t="s">
        <v>364</v>
      </c>
      <c r="S453" s="8" t="s">
        <v>365</v>
      </c>
      <c r="T453" s="8" t="s">
        <v>147</v>
      </c>
    </row>
    <row r="454" spans="1:20" x14ac:dyDescent="0.3">
      <c r="A454" s="8">
        <v>487</v>
      </c>
      <c r="B454">
        <v>276.1182</v>
      </c>
      <c r="C454" s="8">
        <v>384.61290000000002</v>
      </c>
      <c r="D454" s="1"/>
      <c r="E454" s="1"/>
      <c r="F454" s="8">
        <v>0.52859999999999996</v>
      </c>
      <c r="G454" s="8">
        <v>102.01479999999999</v>
      </c>
      <c r="H454" s="8">
        <v>378.13299999999998</v>
      </c>
      <c r="I454" s="8" t="s">
        <v>2920</v>
      </c>
      <c r="J454" s="8" t="s">
        <v>2921</v>
      </c>
      <c r="K454" s="6" t="s">
        <v>2922</v>
      </c>
      <c r="L454" s="8" t="s">
        <v>2923</v>
      </c>
      <c r="M454" s="8" t="s">
        <v>14</v>
      </c>
      <c r="N454" s="8" t="s">
        <v>15</v>
      </c>
      <c r="O454" s="8" t="s">
        <v>16</v>
      </c>
      <c r="P454" s="8" t="s">
        <v>17</v>
      </c>
      <c r="Q454" s="8" t="s">
        <v>97</v>
      </c>
      <c r="R454" s="8" t="s">
        <v>1520</v>
      </c>
      <c r="S454" s="8" t="s">
        <v>20</v>
      </c>
      <c r="T454" s="8" t="s">
        <v>21</v>
      </c>
    </row>
    <row r="455" spans="1:20" x14ac:dyDescent="0.3">
      <c r="A455" s="8">
        <v>744</v>
      </c>
      <c r="B455">
        <v>475.32470000000001</v>
      </c>
      <c r="C455" s="8">
        <v>234.3091</v>
      </c>
      <c r="D455" s="1"/>
      <c r="E455" s="1"/>
      <c r="F455" s="8">
        <v>0.52859999999999996</v>
      </c>
      <c r="G455" s="8">
        <v>70.184700000000007</v>
      </c>
      <c r="H455" s="8">
        <v>405.14</v>
      </c>
      <c r="I455" s="8" t="s">
        <v>2924</v>
      </c>
      <c r="J455" s="8" t="s">
        <v>2925</v>
      </c>
      <c r="K455" s="6" t="s">
        <v>2926</v>
      </c>
      <c r="L455" s="8" t="s">
        <v>2927</v>
      </c>
      <c r="M455" s="8" t="s">
        <v>14</v>
      </c>
      <c r="N455" s="8" t="s">
        <v>46</v>
      </c>
      <c r="O455" s="8" t="s">
        <v>231</v>
      </c>
      <c r="P455" s="8" t="s">
        <v>232</v>
      </c>
      <c r="Q455" s="8" t="s">
        <v>2649</v>
      </c>
      <c r="R455" s="8" t="s">
        <v>2650</v>
      </c>
      <c r="S455" s="8" t="s">
        <v>334</v>
      </c>
      <c r="T455" s="8" t="s">
        <v>147</v>
      </c>
    </row>
    <row r="456" spans="1:20" x14ac:dyDescent="0.3">
      <c r="A456" s="8">
        <v>767</v>
      </c>
      <c r="B456">
        <v>515.89030000000002</v>
      </c>
      <c r="C456" s="8">
        <v>186.16200000000001</v>
      </c>
      <c r="D456" s="1"/>
      <c r="E456" s="1"/>
      <c r="F456" s="8">
        <v>0.52859999999999996</v>
      </c>
      <c r="G456" s="8">
        <v>270.76229999999998</v>
      </c>
      <c r="H456" s="8">
        <v>245.12799999999999</v>
      </c>
      <c r="I456" s="8" t="s">
        <v>2928</v>
      </c>
      <c r="J456" s="8" t="s">
        <v>2929</v>
      </c>
      <c r="K456" s="6" t="s">
        <v>2930</v>
      </c>
      <c r="L456" s="8" t="s">
        <v>2931</v>
      </c>
      <c r="M456" s="8" t="s">
        <v>14</v>
      </c>
      <c r="N456" s="8" t="s">
        <v>15</v>
      </c>
      <c r="O456" s="8" t="s">
        <v>16</v>
      </c>
      <c r="P456" s="8" t="s">
        <v>17</v>
      </c>
      <c r="Q456" s="8" t="s">
        <v>2144</v>
      </c>
      <c r="R456" s="8" t="s">
        <v>154</v>
      </c>
      <c r="S456" s="8" t="s">
        <v>20</v>
      </c>
      <c r="T456" s="8" t="s">
        <v>21</v>
      </c>
    </row>
    <row r="457" spans="1:20" x14ac:dyDescent="0.3">
      <c r="A457" s="8">
        <v>787</v>
      </c>
      <c r="B457">
        <v>549.87189999999998</v>
      </c>
      <c r="C457" s="8">
        <v>213.751</v>
      </c>
      <c r="D457" s="1"/>
      <c r="E457" s="1"/>
      <c r="F457" s="8">
        <v>0.52859999999999996</v>
      </c>
      <c r="G457" s="8">
        <v>272.87189999999998</v>
      </c>
      <c r="H457" s="8">
        <v>277</v>
      </c>
      <c r="I457" s="8" t="s">
        <v>2932</v>
      </c>
      <c r="J457" s="8" t="s">
        <v>2933</v>
      </c>
      <c r="K457" s="6" t="s">
        <v>2934</v>
      </c>
      <c r="L457" s="8" t="s">
        <v>2935</v>
      </c>
      <c r="M457" s="8" t="s">
        <v>14</v>
      </c>
      <c r="N457" s="8" t="s">
        <v>15</v>
      </c>
      <c r="O457" s="8" t="s">
        <v>16</v>
      </c>
      <c r="P457" s="8" t="s">
        <v>17</v>
      </c>
      <c r="Q457" s="8" t="s">
        <v>2144</v>
      </c>
      <c r="R457" s="8" t="s">
        <v>2936</v>
      </c>
      <c r="S457" s="8" t="s">
        <v>2937</v>
      </c>
      <c r="T457" s="8" t="s">
        <v>2938</v>
      </c>
    </row>
    <row r="458" spans="1:20" x14ac:dyDescent="0.3">
      <c r="A458" s="8">
        <v>8</v>
      </c>
      <c r="B458">
        <v>101.9769</v>
      </c>
      <c r="C458" s="8">
        <v>266.29689999999999</v>
      </c>
      <c r="D458" s="1"/>
      <c r="E458" s="1"/>
      <c r="F458" s="8">
        <v>0.52839999999999998</v>
      </c>
      <c r="G458" s="8">
        <v>76.112099999999998</v>
      </c>
      <c r="H458" s="8">
        <v>178.089</v>
      </c>
      <c r="I458" s="8" t="s">
        <v>2939</v>
      </c>
      <c r="J458" s="8" t="s">
        <v>2940</v>
      </c>
      <c r="K458" s="6" t="s">
        <v>2941</v>
      </c>
      <c r="L458" s="8" t="s">
        <v>2942</v>
      </c>
      <c r="M458" s="8" t="s">
        <v>14</v>
      </c>
      <c r="N458" s="8" t="s">
        <v>15</v>
      </c>
      <c r="O458" s="8" t="s">
        <v>16</v>
      </c>
      <c r="P458" s="8" t="s">
        <v>17</v>
      </c>
      <c r="Q458" s="8" t="s">
        <v>2943</v>
      </c>
      <c r="R458" s="8" t="s">
        <v>19</v>
      </c>
      <c r="S458" s="8" t="s">
        <v>20</v>
      </c>
      <c r="T458" s="8" t="s">
        <v>21</v>
      </c>
    </row>
    <row r="459" spans="1:20" x14ac:dyDescent="0.3">
      <c r="A459" s="8">
        <v>22</v>
      </c>
      <c r="B459">
        <v>105.0699</v>
      </c>
      <c r="C459" s="8">
        <v>74.955100000000002</v>
      </c>
      <c r="D459" s="1"/>
      <c r="E459" s="1"/>
      <c r="F459" s="8">
        <v>0.52839999999999998</v>
      </c>
      <c r="G459" s="8">
        <v>33.021099999999997</v>
      </c>
      <c r="H459" s="8">
        <v>138.09100000000001</v>
      </c>
      <c r="I459" s="8" t="s">
        <v>2944</v>
      </c>
      <c r="J459" s="8" t="s">
        <v>2945</v>
      </c>
      <c r="K459" s="6" t="s">
        <v>2946</v>
      </c>
      <c r="L459" s="8" t="s">
        <v>2947</v>
      </c>
      <c r="M459" s="8" t="s">
        <v>14</v>
      </c>
      <c r="N459" s="8" t="s">
        <v>279</v>
      </c>
      <c r="O459" s="8" t="s">
        <v>280</v>
      </c>
      <c r="P459" s="8" t="s">
        <v>2948</v>
      </c>
      <c r="Q459" s="8" t="s">
        <v>2948</v>
      </c>
      <c r="R459" s="8" t="s">
        <v>1178</v>
      </c>
      <c r="S459" s="8" t="s">
        <v>437</v>
      </c>
      <c r="T459" s="8" t="s">
        <v>37</v>
      </c>
    </row>
    <row r="460" spans="1:20" x14ac:dyDescent="0.3">
      <c r="A460" s="8">
        <v>39</v>
      </c>
      <c r="B460">
        <v>112.9996</v>
      </c>
      <c r="C460" s="8">
        <v>671.12840000000006</v>
      </c>
      <c r="D460" s="1"/>
      <c r="E460" s="1"/>
      <c r="F460" s="8">
        <v>0.52839999999999998</v>
      </c>
      <c r="G460" s="8">
        <v>195.06440000000001</v>
      </c>
      <c r="H460" s="8">
        <v>308.06400000000002</v>
      </c>
      <c r="I460" s="8" t="s">
        <v>2949</v>
      </c>
      <c r="J460" s="8" t="s">
        <v>2950</v>
      </c>
      <c r="K460" s="6" t="s">
        <v>2951</v>
      </c>
      <c r="L460" s="8" t="s">
        <v>2952</v>
      </c>
      <c r="M460" s="8" t="s">
        <v>14</v>
      </c>
      <c r="N460" s="8" t="s">
        <v>168</v>
      </c>
      <c r="O460" s="8" t="s">
        <v>854</v>
      </c>
      <c r="P460" s="8" t="s">
        <v>2953</v>
      </c>
      <c r="Q460" s="8" t="s">
        <v>2954</v>
      </c>
      <c r="R460" s="8" t="s">
        <v>854</v>
      </c>
      <c r="S460" s="8" t="s">
        <v>467</v>
      </c>
      <c r="T460" s="8" t="s">
        <v>468</v>
      </c>
    </row>
    <row r="461" spans="1:20" x14ac:dyDescent="0.3">
      <c r="A461" s="8">
        <v>92</v>
      </c>
      <c r="B461">
        <v>129.5941</v>
      </c>
      <c r="C461" s="8">
        <v>651.58420000000001</v>
      </c>
      <c r="D461" s="1"/>
      <c r="E461" s="1"/>
      <c r="F461" s="8">
        <v>0.52839999999999998</v>
      </c>
      <c r="G461" s="8">
        <v>146.5659</v>
      </c>
      <c r="H461" s="8">
        <v>276.16000000000003</v>
      </c>
      <c r="I461" s="8" t="s">
        <v>2826</v>
      </c>
      <c r="J461" s="8" t="s">
        <v>2827</v>
      </c>
      <c r="K461" s="6" t="s">
        <v>2828</v>
      </c>
      <c r="L461" s="8" t="s">
        <v>2829</v>
      </c>
      <c r="M461" s="8" t="s">
        <v>14</v>
      </c>
      <c r="N461" s="8" t="s">
        <v>15</v>
      </c>
      <c r="O461" s="8" t="s">
        <v>16</v>
      </c>
      <c r="P461" s="8" t="s">
        <v>17</v>
      </c>
      <c r="Q461" s="8" t="s">
        <v>154</v>
      </c>
      <c r="R461" s="8" t="s">
        <v>154</v>
      </c>
      <c r="S461" s="8" t="s">
        <v>20</v>
      </c>
      <c r="T461" s="8" t="s">
        <v>21</v>
      </c>
    </row>
    <row r="462" spans="1:20" x14ac:dyDescent="0.3">
      <c r="A462" s="8">
        <v>163</v>
      </c>
      <c r="B462">
        <v>153.03280000000001</v>
      </c>
      <c r="C462" s="8">
        <v>383.2978</v>
      </c>
      <c r="D462" s="1"/>
      <c r="E462" s="1"/>
      <c r="F462" s="8">
        <v>0.52839999999999998</v>
      </c>
      <c r="G462" s="8">
        <v>49.093200000000003</v>
      </c>
      <c r="H462" s="8">
        <v>202.126</v>
      </c>
      <c r="I462" s="8" t="s">
        <v>2955</v>
      </c>
      <c r="J462" s="8" t="s">
        <v>2956</v>
      </c>
      <c r="K462" s="6" t="s">
        <v>2957</v>
      </c>
      <c r="L462" s="8" t="s">
        <v>2958</v>
      </c>
      <c r="M462" s="8" t="s">
        <v>14</v>
      </c>
      <c r="N462" s="8" t="s">
        <v>2959</v>
      </c>
      <c r="O462" s="8" t="s">
        <v>2960</v>
      </c>
      <c r="Q462" s="8" t="s">
        <v>2960</v>
      </c>
      <c r="T462" s="8" t="s">
        <v>52</v>
      </c>
    </row>
    <row r="463" spans="1:20" x14ac:dyDescent="0.3">
      <c r="A463" s="8">
        <v>194</v>
      </c>
      <c r="B463">
        <v>165.64609999999999</v>
      </c>
      <c r="C463" s="8">
        <v>659.77739999999994</v>
      </c>
      <c r="D463" s="1"/>
      <c r="E463" s="1"/>
      <c r="F463" s="8">
        <v>0.52839999999999998</v>
      </c>
      <c r="G463" s="8">
        <v>47.5139</v>
      </c>
      <c r="H463" s="8">
        <v>213.16</v>
      </c>
      <c r="I463" s="8" t="s">
        <v>2961</v>
      </c>
      <c r="J463" s="8" t="s">
        <v>2962</v>
      </c>
      <c r="K463" s="6" t="s">
        <v>2963</v>
      </c>
      <c r="L463" s="8" t="s">
        <v>2964</v>
      </c>
      <c r="M463" s="8" t="s">
        <v>14</v>
      </c>
      <c r="N463" s="8" t="s">
        <v>15</v>
      </c>
      <c r="O463" s="8" t="s">
        <v>16</v>
      </c>
      <c r="P463" s="8" t="s">
        <v>17</v>
      </c>
      <c r="Q463" s="8" t="s">
        <v>154</v>
      </c>
      <c r="R463" s="8" t="s">
        <v>154</v>
      </c>
      <c r="S463" s="8" t="s">
        <v>20</v>
      </c>
      <c r="T463" s="8" t="s">
        <v>21</v>
      </c>
    </row>
    <row r="464" spans="1:20" x14ac:dyDescent="0.3">
      <c r="A464" s="8">
        <v>260</v>
      </c>
      <c r="B464">
        <v>195.89930000000001</v>
      </c>
      <c r="C464" s="8">
        <v>339.65100000000001</v>
      </c>
      <c r="D464" s="1"/>
      <c r="E464" s="1"/>
      <c r="F464" s="8">
        <v>0.52839999999999998</v>
      </c>
      <c r="G464" s="8">
        <v>76.330699999999993</v>
      </c>
      <c r="H464" s="8">
        <v>272.23</v>
      </c>
      <c r="I464" s="8" t="s">
        <v>2965</v>
      </c>
      <c r="J464" s="8" t="s">
        <v>2966</v>
      </c>
      <c r="K464" s="6" t="s">
        <v>2967</v>
      </c>
      <c r="L464" s="8" t="s">
        <v>2968</v>
      </c>
      <c r="M464" s="8" t="s">
        <v>14</v>
      </c>
      <c r="N464" s="8" t="s">
        <v>15</v>
      </c>
      <c r="O464" s="8" t="s">
        <v>16</v>
      </c>
      <c r="P464" s="8" t="s">
        <v>17</v>
      </c>
      <c r="Q464" s="8" t="s">
        <v>130</v>
      </c>
      <c r="S464" s="8" t="s">
        <v>51</v>
      </c>
      <c r="T464" s="8" t="s">
        <v>52</v>
      </c>
    </row>
    <row r="465" spans="1:20" x14ac:dyDescent="0.3">
      <c r="A465" s="8">
        <v>347</v>
      </c>
      <c r="B465">
        <v>229.69460000000001</v>
      </c>
      <c r="C465" s="8">
        <v>664.00429999999994</v>
      </c>
      <c r="D465" s="1"/>
      <c r="E465" s="1"/>
      <c r="F465" s="8">
        <v>0.52839999999999998</v>
      </c>
      <c r="G465" s="8">
        <v>4.4504000000000001</v>
      </c>
      <c r="H465" s="8">
        <v>234.14500000000001</v>
      </c>
      <c r="I465" s="8" t="s">
        <v>2969</v>
      </c>
      <c r="J465" s="8" t="s">
        <v>2970</v>
      </c>
      <c r="K465" s="6" t="s">
        <v>2971</v>
      </c>
      <c r="L465" s="8" t="s">
        <v>1838</v>
      </c>
      <c r="M465" s="8" t="s">
        <v>1838</v>
      </c>
      <c r="N465" s="8" t="s">
        <v>1838</v>
      </c>
      <c r="O465" s="8" t="s">
        <v>1838</v>
      </c>
      <c r="P465" s="8" t="s">
        <v>1838</v>
      </c>
      <c r="Q465" s="8" t="s">
        <v>1838</v>
      </c>
      <c r="R465" s="8" t="s">
        <v>1838</v>
      </c>
      <c r="S465" s="8" t="s">
        <v>1838</v>
      </c>
      <c r="T465" s="8" t="s">
        <v>1838</v>
      </c>
    </row>
    <row r="466" spans="1:20" x14ac:dyDescent="0.3">
      <c r="A466" s="8">
        <v>399</v>
      </c>
      <c r="B466">
        <v>246.9546</v>
      </c>
      <c r="C466" s="8">
        <v>266.43819999999999</v>
      </c>
      <c r="D466" s="1"/>
      <c r="E466" s="1"/>
      <c r="F466" s="8">
        <v>0.52839999999999998</v>
      </c>
      <c r="G466" s="8">
        <v>61.109400000000001</v>
      </c>
      <c r="H466" s="8">
        <v>308.06400000000002</v>
      </c>
      <c r="I466" s="8" t="s">
        <v>2949</v>
      </c>
      <c r="J466" s="8" t="s">
        <v>2972</v>
      </c>
      <c r="K466" s="6" t="s">
        <v>2973</v>
      </c>
      <c r="L466" s="8" t="s">
        <v>2952</v>
      </c>
      <c r="M466" s="8" t="s">
        <v>14</v>
      </c>
      <c r="N466" s="8" t="s">
        <v>168</v>
      </c>
      <c r="O466" s="8" t="s">
        <v>854</v>
      </c>
      <c r="P466" s="8" t="s">
        <v>2953</v>
      </c>
      <c r="Q466" s="8" t="s">
        <v>2954</v>
      </c>
      <c r="R466" s="8" t="s">
        <v>854</v>
      </c>
      <c r="S466" s="8" t="s">
        <v>467</v>
      </c>
      <c r="T466" s="8" t="s">
        <v>468</v>
      </c>
    </row>
    <row r="467" spans="1:20" x14ac:dyDescent="0.3">
      <c r="A467" s="8">
        <v>411</v>
      </c>
      <c r="B467">
        <v>250.69919999999999</v>
      </c>
      <c r="C467" s="8">
        <v>665.3039</v>
      </c>
      <c r="D467" s="1"/>
      <c r="E467" s="1"/>
      <c r="F467" s="8">
        <v>0.52839999999999998</v>
      </c>
      <c r="G467" s="8">
        <v>82.513800000000003</v>
      </c>
      <c r="H467" s="8">
        <v>333.21300000000002</v>
      </c>
      <c r="I467" s="8" t="s">
        <v>2974</v>
      </c>
      <c r="J467" s="8" t="s">
        <v>2975</v>
      </c>
      <c r="K467" s="6" t="s">
        <v>2976</v>
      </c>
      <c r="L467" s="8" t="s">
        <v>1838</v>
      </c>
      <c r="M467" s="8" t="s">
        <v>1838</v>
      </c>
      <c r="N467" s="8" t="s">
        <v>1838</v>
      </c>
      <c r="O467" s="8" t="s">
        <v>1838</v>
      </c>
      <c r="P467" s="8" t="s">
        <v>1838</v>
      </c>
      <c r="Q467" s="8" t="s">
        <v>1838</v>
      </c>
      <c r="R467" s="8" t="s">
        <v>1838</v>
      </c>
      <c r="S467" s="8" t="s">
        <v>1838</v>
      </c>
      <c r="T467" s="8" t="s">
        <v>1838</v>
      </c>
    </row>
    <row r="468" spans="1:20" x14ac:dyDescent="0.3">
      <c r="A468" s="8">
        <v>475</v>
      </c>
      <c r="B468">
        <v>271.2484</v>
      </c>
      <c r="C468" s="8">
        <v>665.5598</v>
      </c>
      <c r="D468" s="1"/>
      <c r="E468" s="1"/>
      <c r="F468" s="8">
        <v>0.52839999999999998</v>
      </c>
      <c r="G468" s="8">
        <v>16.951599999999999</v>
      </c>
      <c r="H468" s="8">
        <v>288.2</v>
      </c>
      <c r="I468" s="8" t="s">
        <v>2977</v>
      </c>
      <c r="J468" s="8" t="s">
        <v>2978</v>
      </c>
      <c r="K468" s="6" t="s">
        <v>2979</v>
      </c>
      <c r="L468" s="8" t="s">
        <v>2980</v>
      </c>
      <c r="M468" s="8" t="s">
        <v>14</v>
      </c>
      <c r="N468" s="8" t="s">
        <v>15</v>
      </c>
      <c r="O468" s="8" t="s">
        <v>16</v>
      </c>
      <c r="P468" s="8" t="s">
        <v>17</v>
      </c>
      <c r="Q468" s="8" t="s">
        <v>154</v>
      </c>
      <c r="R468" s="8" t="s">
        <v>154</v>
      </c>
      <c r="S468" s="8" t="s">
        <v>20</v>
      </c>
      <c r="T468" s="8" t="s">
        <v>21</v>
      </c>
    </row>
    <row r="469" spans="1:20" x14ac:dyDescent="0.3">
      <c r="A469" s="8">
        <v>494</v>
      </c>
      <c r="B469">
        <v>279.81360000000001</v>
      </c>
      <c r="C469" s="8">
        <v>590.31140000000005</v>
      </c>
      <c r="D469" s="1"/>
      <c r="E469" s="1"/>
      <c r="F469" s="8">
        <v>0.52839999999999998</v>
      </c>
      <c r="G469" s="8">
        <v>73.085400000000007</v>
      </c>
      <c r="H469" s="8">
        <v>352.899</v>
      </c>
      <c r="I469" s="8" t="s">
        <v>2981</v>
      </c>
      <c r="J469" s="8" t="s">
        <v>2982</v>
      </c>
      <c r="K469" s="6" t="s">
        <v>2983</v>
      </c>
      <c r="L469" s="8" t="s">
        <v>2984</v>
      </c>
      <c r="M469" s="8" t="s">
        <v>14</v>
      </c>
      <c r="N469" s="8" t="s">
        <v>15</v>
      </c>
      <c r="O469" s="8" t="s">
        <v>16</v>
      </c>
      <c r="P469" s="8" t="s">
        <v>17</v>
      </c>
      <c r="Q469" s="8" t="s">
        <v>97</v>
      </c>
      <c r="R469" s="8" t="s">
        <v>98</v>
      </c>
      <c r="S469" s="8" t="s">
        <v>97</v>
      </c>
      <c r="T469" s="8" t="s">
        <v>21</v>
      </c>
    </row>
    <row r="470" spans="1:20" x14ac:dyDescent="0.3">
      <c r="A470" s="8">
        <v>628</v>
      </c>
      <c r="B470">
        <v>346.0086</v>
      </c>
      <c r="C470" s="8">
        <v>787.25689999999997</v>
      </c>
      <c r="D470" s="1"/>
      <c r="E470" s="1"/>
      <c r="F470" s="8">
        <v>0.52839999999999998</v>
      </c>
      <c r="G470" s="8">
        <v>45.861600000000003</v>
      </c>
      <c r="H470" s="8">
        <v>300.14699999999999</v>
      </c>
      <c r="I470" s="8" t="s">
        <v>2985</v>
      </c>
      <c r="J470" s="8" t="s">
        <v>2986</v>
      </c>
      <c r="K470" s="6" t="s">
        <v>2987</v>
      </c>
      <c r="L470" s="8" t="s">
        <v>2988</v>
      </c>
      <c r="M470" s="8" t="s">
        <v>14</v>
      </c>
      <c r="N470" s="8" t="s">
        <v>279</v>
      </c>
      <c r="O470" s="8" t="s">
        <v>559</v>
      </c>
      <c r="P470" s="8" t="s">
        <v>560</v>
      </c>
      <c r="Q470" s="8" t="s">
        <v>560</v>
      </c>
      <c r="T470" s="8" t="s">
        <v>37</v>
      </c>
    </row>
    <row r="471" spans="1:20" x14ac:dyDescent="0.3">
      <c r="A471" s="8">
        <v>630</v>
      </c>
      <c r="B471">
        <v>347.18770000000001</v>
      </c>
      <c r="C471" s="8">
        <v>348.00470000000001</v>
      </c>
      <c r="D471" s="1"/>
      <c r="E471" s="1"/>
      <c r="F471" s="8">
        <v>0.52839999999999998</v>
      </c>
      <c r="G471" s="8">
        <v>76.012299999999996</v>
      </c>
      <c r="H471" s="8">
        <v>423.2</v>
      </c>
      <c r="I471" s="8" t="s">
        <v>2989</v>
      </c>
      <c r="J471" s="8" t="s">
        <v>2990</v>
      </c>
      <c r="K471" s="6" t="s">
        <v>2991</v>
      </c>
      <c r="L471" s="8" t="s">
        <v>2992</v>
      </c>
      <c r="M471" s="8" t="s">
        <v>14</v>
      </c>
      <c r="N471" s="8" t="s">
        <v>15</v>
      </c>
      <c r="O471" s="8" t="s">
        <v>16</v>
      </c>
      <c r="P471" s="8" t="s">
        <v>17</v>
      </c>
      <c r="Q471" s="8" t="s">
        <v>97</v>
      </c>
      <c r="R471" s="8" t="s">
        <v>1782</v>
      </c>
      <c r="S471" s="8" t="s">
        <v>20</v>
      </c>
      <c r="T471" s="8" t="s">
        <v>21</v>
      </c>
    </row>
    <row r="472" spans="1:20" x14ac:dyDescent="0.3">
      <c r="A472" s="8">
        <v>802</v>
      </c>
      <c r="B472">
        <v>582.86350000000004</v>
      </c>
      <c r="C472" s="8">
        <v>202.55860000000001</v>
      </c>
      <c r="D472" s="1"/>
      <c r="E472" s="1"/>
      <c r="F472" s="8">
        <v>0.52839999999999998</v>
      </c>
      <c r="G472" s="8">
        <v>174.3535</v>
      </c>
      <c r="H472" s="8">
        <v>408.51</v>
      </c>
      <c r="I472" s="8" t="s">
        <v>2686</v>
      </c>
      <c r="J472" s="8" t="s">
        <v>2993</v>
      </c>
      <c r="K472" s="6" t="s">
        <v>2688</v>
      </c>
      <c r="L472" s="8" t="s">
        <v>2689</v>
      </c>
      <c r="M472" s="8" t="s">
        <v>14</v>
      </c>
      <c r="N472" s="8" t="s">
        <v>15</v>
      </c>
      <c r="O472" s="8" t="s">
        <v>16</v>
      </c>
      <c r="P472" s="8" t="s">
        <v>17</v>
      </c>
      <c r="Q472" s="8" t="s">
        <v>97</v>
      </c>
      <c r="R472" s="8" t="s">
        <v>1782</v>
      </c>
      <c r="S472" s="8" t="s">
        <v>20</v>
      </c>
      <c r="T472" s="8" t="s">
        <v>21</v>
      </c>
    </row>
    <row r="473" spans="1:20" x14ac:dyDescent="0.3">
      <c r="A473" s="8">
        <v>816</v>
      </c>
      <c r="B473">
        <v>609.20910000000003</v>
      </c>
      <c r="C473" s="8">
        <v>117.8061</v>
      </c>
      <c r="D473" s="1"/>
      <c r="E473" s="1"/>
      <c r="F473" s="8">
        <v>0.52810000000000001</v>
      </c>
      <c r="G473" s="8">
        <v>203.0471</v>
      </c>
      <c r="H473" s="8">
        <v>406.16199999999998</v>
      </c>
      <c r="I473" s="8" t="s">
        <v>2994</v>
      </c>
      <c r="J473" s="8" t="s">
        <v>2995</v>
      </c>
      <c r="K473" s="6" t="s">
        <v>2996</v>
      </c>
      <c r="L473" s="8" t="s">
        <v>2997</v>
      </c>
      <c r="M473" s="8" t="s">
        <v>14</v>
      </c>
      <c r="N473" s="8" t="s">
        <v>31</v>
      </c>
      <c r="O473" s="8" t="s">
        <v>1694</v>
      </c>
      <c r="P473" s="8" t="s">
        <v>2998</v>
      </c>
      <c r="Q473" s="8" t="s">
        <v>2998</v>
      </c>
      <c r="R473" s="8" t="s">
        <v>2999</v>
      </c>
      <c r="S473" s="8" t="s">
        <v>3000</v>
      </c>
      <c r="T473" s="8" t="s">
        <v>37</v>
      </c>
    </row>
    <row r="474" spans="1:20" x14ac:dyDescent="0.3">
      <c r="A474" s="8">
        <v>95</v>
      </c>
      <c r="B474">
        <v>130.09719999999999</v>
      </c>
      <c r="C474" s="8">
        <v>137.47800000000001</v>
      </c>
      <c r="D474" s="1"/>
      <c r="E474" s="1"/>
      <c r="F474" s="8">
        <v>0.52790000000000004</v>
      </c>
      <c r="G474" s="8">
        <v>41.022799999999997</v>
      </c>
      <c r="H474" s="8">
        <v>171.12</v>
      </c>
      <c r="I474" s="8" t="s">
        <v>3001</v>
      </c>
      <c r="J474" s="8" t="s">
        <v>3002</v>
      </c>
      <c r="K474" s="6" t="s">
        <v>3003</v>
      </c>
      <c r="L474" s="8" t="s">
        <v>3004</v>
      </c>
      <c r="M474" s="8" t="s">
        <v>14</v>
      </c>
      <c r="N474" s="8" t="s">
        <v>15</v>
      </c>
      <c r="O474" s="8" t="s">
        <v>16</v>
      </c>
      <c r="P474" s="8" t="s">
        <v>17</v>
      </c>
      <c r="Q474" s="8" t="s">
        <v>154</v>
      </c>
      <c r="R474" s="8" t="s">
        <v>154</v>
      </c>
      <c r="S474" s="8" t="s">
        <v>20</v>
      </c>
      <c r="T474" s="8" t="s">
        <v>21</v>
      </c>
    </row>
    <row r="475" spans="1:20" x14ac:dyDescent="0.3">
      <c r="A475" s="8">
        <v>110</v>
      </c>
      <c r="B475">
        <v>133.0761</v>
      </c>
      <c r="C475" s="8">
        <v>119.4721</v>
      </c>
      <c r="D475" s="1"/>
      <c r="E475" s="1"/>
      <c r="F475" s="8">
        <v>0.52790000000000004</v>
      </c>
      <c r="G475" s="8">
        <v>78.067899999999995</v>
      </c>
      <c r="H475" s="8">
        <v>211.14400000000001</v>
      </c>
      <c r="I475" s="8" t="s">
        <v>3005</v>
      </c>
      <c r="J475" s="8" t="s">
        <v>3006</v>
      </c>
      <c r="K475" s="6" t="s">
        <v>3007</v>
      </c>
      <c r="L475" s="8" t="s">
        <v>3008</v>
      </c>
      <c r="M475" s="8" t="s">
        <v>14</v>
      </c>
      <c r="N475" s="8" t="s">
        <v>15</v>
      </c>
      <c r="O475" s="8" t="s">
        <v>16</v>
      </c>
      <c r="P475" s="8" t="s">
        <v>17</v>
      </c>
      <c r="Q475" s="8" t="s">
        <v>154</v>
      </c>
      <c r="R475" s="8" t="s">
        <v>154</v>
      </c>
      <c r="S475" s="8" t="s">
        <v>20</v>
      </c>
      <c r="T475" s="8" t="s">
        <v>21</v>
      </c>
    </row>
    <row r="476" spans="1:20" x14ac:dyDescent="0.3">
      <c r="A476" s="8">
        <v>170</v>
      </c>
      <c r="B476">
        <v>156.98390000000001</v>
      </c>
      <c r="C476" s="8">
        <v>362.29680000000002</v>
      </c>
      <c r="D476" s="1"/>
      <c r="E476" s="1"/>
      <c r="F476" s="8">
        <v>0.52790000000000004</v>
      </c>
      <c r="G476" s="8">
        <v>119.0351</v>
      </c>
      <c r="H476" s="8">
        <v>276.01900000000001</v>
      </c>
      <c r="I476" s="8" t="s">
        <v>1213</v>
      </c>
      <c r="J476" s="8" t="s">
        <v>3009</v>
      </c>
      <c r="K476" s="6" t="s">
        <v>1215</v>
      </c>
      <c r="L476" s="8" t="s">
        <v>1838</v>
      </c>
      <c r="M476" s="8" t="s">
        <v>1838</v>
      </c>
      <c r="N476" s="8" t="s">
        <v>1838</v>
      </c>
      <c r="O476" s="8" t="s">
        <v>1838</v>
      </c>
      <c r="P476" s="8" t="s">
        <v>1838</v>
      </c>
      <c r="Q476" s="8" t="s">
        <v>1838</v>
      </c>
      <c r="R476" s="8" t="s">
        <v>1838</v>
      </c>
      <c r="S476" s="8" t="s">
        <v>1838</v>
      </c>
      <c r="T476" s="8" t="s">
        <v>1838</v>
      </c>
    </row>
    <row r="477" spans="1:20" x14ac:dyDescent="0.3">
      <c r="A477" s="8">
        <v>237</v>
      </c>
      <c r="B477">
        <v>186.07550000000001</v>
      </c>
      <c r="C477" s="8">
        <v>685.66679999999997</v>
      </c>
      <c r="D477" s="1"/>
      <c r="E477" s="1"/>
      <c r="F477" s="8">
        <v>0.52790000000000004</v>
      </c>
      <c r="G477" s="8">
        <v>78.003500000000003</v>
      </c>
      <c r="H477" s="8">
        <v>264.07900000000001</v>
      </c>
      <c r="I477" s="8" t="s">
        <v>3010</v>
      </c>
      <c r="J477" s="8" t="s">
        <v>3011</v>
      </c>
      <c r="K477" s="6" t="s">
        <v>3012</v>
      </c>
      <c r="L477" s="8" t="s">
        <v>3013</v>
      </c>
      <c r="M477" s="8" t="s">
        <v>14</v>
      </c>
      <c r="N477" s="8" t="s">
        <v>168</v>
      </c>
      <c r="O477" s="8" t="s">
        <v>627</v>
      </c>
      <c r="P477" s="8" t="s">
        <v>628</v>
      </c>
      <c r="Q477" s="8" t="s">
        <v>628</v>
      </c>
      <c r="R477" s="8" t="s">
        <v>627</v>
      </c>
      <c r="S477" s="8" t="s">
        <v>467</v>
      </c>
      <c r="T477" s="8" t="s">
        <v>468</v>
      </c>
    </row>
    <row r="478" spans="1:20" x14ac:dyDescent="0.3">
      <c r="A478" s="8">
        <v>244</v>
      </c>
      <c r="B478">
        <v>188.13900000000001</v>
      </c>
      <c r="C478" s="8">
        <v>532.03240000000005</v>
      </c>
      <c r="D478" s="1"/>
      <c r="E478" s="1"/>
      <c r="F478" s="8">
        <v>0.52790000000000004</v>
      </c>
      <c r="G478" s="8">
        <v>88.021000000000001</v>
      </c>
      <c r="H478" s="8">
        <v>276.16000000000003</v>
      </c>
      <c r="I478" s="8" t="s">
        <v>2826</v>
      </c>
      <c r="J478" s="8" t="s">
        <v>2827</v>
      </c>
      <c r="K478" s="6" t="s">
        <v>2828</v>
      </c>
      <c r="L478" s="8" t="s">
        <v>2829</v>
      </c>
      <c r="M478" s="8" t="s">
        <v>14</v>
      </c>
      <c r="N478" s="8" t="s">
        <v>15</v>
      </c>
      <c r="O478" s="8" t="s">
        <v>16</v>
      </c>
      <c r="P478" s="8" t="s">
        <v>17</v>
      </c>
      <c r="Q478" s="8" t="s">
        <v>154</v>
      </c>
      <c r="R478" s="8" t="s">
        <v>154</v>
      </c>
      <c r="S478" s="8" t="s">
        <v>20</v>
      </c>
      <c r="T478" s="8" t="s">
        <v>21</v>
      </c>
    </row>
    <row r="479" spans="1:20" x14ac:dyDescent="0.3">
      <c r="A479" s="8">
        <v>282</v>
      </c>
      <c r="B479">
        <v>204.1337</v>
      </c>
      <c r="C479" s="8">
        <v>650.06600000000003</v>
      </c>
      <c r="D479" s="1"/>
      <c r="E479" s="1"/>
      <c r="F479" s="8">
        <v>0.52790000000000004</v>
      </c>
      <c r="G479" s="8">
        <v>70.056299999999993</v>
      </c>
      <c r="H479" s="8">
        <v>274.19</v>
      </c>
      <c r="I479" s="8" t="s">
        <v>1696</v>
      </c>
      <c r="J479" s="8" t="s">
        <v>3014</v>
      </c>
      <c r="K479" s="6" t="s">
        <v>1698</v>
      </c>
      <c r="L479" s="8" t="s">
        <v>1699</v>
      </c>
      <c r="M479" s="8" t="s">
        <v>14</v>
      </c>
      <c r="N479" s="8" t="s">
        <v>15</v>
      </c>
      <c r="O479" s="8" t="s">
        <v>16</v>
      </c>
      <c r="P479" s="8" t="s">
        <v>17</v>
      </c>
      <c r="Q479" s="8" t="s">
        <v>154</v>
      </c>
      <c r="R479" s="8" t="s">
        <v>154</v>
      </c>
      <c r="S479" s="8" t="s">
        <v>20</v>
      </c>
      <c r="T479" s="8" t="s">
        <v>21</v>
      </c>
    </row>
    <row r="480" spans="1:20" x14ac:dyDescent="0.3">
      <c r="A480" s="8">
        <v>560</v>
      </c>
      <c r="B480">
        <v>304.75900000000001</v>
      </c>
      <c r="C480" s="8">
        <v>360.29270000000002</v>
      </c>
      <c r="D480" s="1"/>
      <c r="E480" s="1"/>
      <c r="F480" s="8">
        <v>0.52790000000000004</v>
      </c>
      <c r="G480" s="8">
        <v>55.390999999999998</v>
      </c>
      <c r="H480" s="8">
        <v>360.15</v>
      </c>
      <c r="I480" s="8" t="s">
        <v>3015</v>
      </c>
      <c r="J480" s="8" t="s">
        <v>3016</v>
      </c>
      <c r="K480" s="6" t="s">
        <v>3017</v>
      </c>
      <c r="L480" s="8" t="s">
        <v>3018</v>
      </c>
      <c r="M480" s="8" t="s">
        <v>14</v>
      </c>
      <c r="N480" s="8" t="s">
        <v>403</v>
      </c>
      <c r="O480" s="8" t="s">
        <v>539</v>
      </c>
      <c r="P480" s="8" t="s">
        <v>540</v>
      </c>
      <c r="Q480" s="8" t="s">
        <v>541</v>
      </c>
      <c r="R480" s="8" t="s">
        <v>1559</v>
      </c>
      <c r="S480" s="8" t="s">
        <v>1055</v>
      </c>
      <c r="T480" s="8" t="s">
        <v>468</v>
      </c>
    </row>
    <row r="481" spans="1:20" x14ac:dyDescent="0.3">
      <c r="A481" s="8">
        <v>736</v>
      </c>
      <c r="B481">
        <v>464.8929</v>
      </c>
      <c r="C481" s="8">
        <v>169.71039999999999</v>
      </c>
      <c r="D481" s="1"/>
      <c r="E481" s="1"/>
      <c r="F481" s="8">
        <v>0.52790000000000004</v>
      </c>
      <c r="G481" s="8">
        <v>219.76390000000001</v>
      </c>
      <c r="H481" s="8">
        <v>245.12899999999999</v>
      </c>
      <c r="I481" s="8" t="s">
        <v>3019</v>
      </c>
      <c r="J481" s="8" t="s">
        <v>3020</v>
      </c>
      <c r="K481" s="6" t="s">
        <v>3021</v>
      </c>
      <c r="L481" s="8" t="s">
        <v>3022</v>
      </c>
      <c r="M481" s="8" t="s">
        <v>14</v>
      </c>
      <c r="N481" s="8" t="s">
        <v>15</v>
      </c>
      <c r="O481" s="8" t="s">
        <v>16</v>
      </c>
      <c r="P481" s="8" t="s">
        <v>17</v>
      </c>
      <c r="Q481" s="8" t="s">
        <v>154</v>
      </c>
      <c r="R481" s="8" t="s">
        <v>154</v>
      </c>
      <c r="S481" s="8" t="s">
        <v>20</v>
      </c>
      <c r="T481" s="8" t="s">
        <v>21</v>
      </c>
    </row>
    <row r="482" spans="1:20" x14ac:dyDescent="0.3">
      <c r="A482" s="8">
        <v>826</v>
      </c>
      <c r="B482">
        <v>617.85739999999998</v>
      </c>
      <c r="C482" s="8">
        <v>171.9751</v>
      </c>
      <c r="D482" s="1"/>
      <c r="E482" s="1"/>
      <c r="F482" s="8">
        <v>0.52790000000000004</v>
      </c>
      <c r="G482" s="8">
        <v>209.3974</v>
      </c>
      <c r="H482" s="8">
        <v>408.46</v>
      </c>
      <c r="I482" s="8" t="s">
        <v>3023</v>
      </c>
      <c r="J482" s="8" t="s">
        <v>3024</v>
      </c>
      <c r="K482" s="6" t="s">
        <v>3025</v>
      </c>
      <c r="L482" s="8" t="s">
        <v>3026</v>
      </c>
      <c r="M482" s="8" t="s">
        <v>14</v>
      </c>
      <c r="N482" s="8" t="s">
        <v>15</v>
      </c>
      <c r="O482" s="8" t="s">
        <v>16</v>
      </c>
      <c r="P482" s="8" t="s">
        <v>17</v>
      </c>
      <c r="Q482" s="8" t="s">
        <v>18</v>
      </c>
      <c r="R482" s="8" t="s">
        <v>249</v>
      </c>
      <c r="S482" s="8" t="s">
        <v>250</v>
      </c>
      <c r="T482" s="8" t="s">
        <v>37</v>
      </c>
    </row>
    <row r="483" spans="1:20" x14ac:dyDescent="0.3">
      <c r="A483" s="8">
        <v>453</v>
      </c>
      <c r="B483">
        <v>261.13029999999998</v>
      </c>
      <c r="C483" s="8">
        <v>129.78229999999999</v>
      </c>
      <c r="D483" s="1"/>
      <c r="E483" s="1"/>
      <c r="F483" s="8">
        <v>0.52729999999999999</v>
      </c>
      <c r="G483" s="8">
        <v>0.93030000000000002</v>
      </c>
      <c r="H483" s="8">
        <v>260.2</v>
      </c>
      <c r="I483" s="8" t="s">
        <v>1412</v>
      </c>
      <c r="J483" s="8" t="s">
        <v>1413</v>
      </c>
      <c r="K483" s="6" t="s">
        <v>1414</v>
      </c>
      <c r="L483" s="8" t="s">
        <v>1416</v>
      </c>
      <c r="M483" s="8" t="s">
        <v>14</v>
      </c>
      <c r="N483" s="8" t="s">
        <v>15</v>
      </c>
      <c r="O483" s="8" t="s">
        <v>16</v>
      </c>
      <c r="P483" s="8" t="s">
        <v>17</v>
      </c>
      <c r="Q483" s="8" t="s">
        <v>154</v>
      </c>
      <c r="R483" s="8" t="s">
        <v>154</v>
      </c>
      <c r="S483" s="8" t="s">
        <v>20</v>
      </c>
      <c r="T483" s="8" t="s">
        <v>21</v>
      </c>
    </row>
    <row r="484" spans="1:20" x14ac:dyDescent="0.3">
      <c r="A484" s="8">
        <v>556</v>
      </c>
      <c r="B484">
        <v>300.85149999999999</v>
      </c>
      <c r="C484" s="8">
        <v>300.50459999999998</v>
      </c>
      <c r="D484" s="1"/>
      <c r="E484" s="1"/>
      <c r="F484" s="8">
        <v>0.52729999999999999</v>
      </c>
      <c r="G484" s="8">
        <v>30.227499999999999</v>
      </c>
      <c r="H484" s="8">
        <v>331.07900000000001</v>
      </c>
      <c r="I484" s="8" t="s">
        <v>3027</v>
      </c>
      <c r="J484" s="8" t="s">
        <v>3028</v>
      </c>
      <c r="K484" s="6" t="s">
        <v>3029</v>
      </c>
      <c r="L484" s="8" t="s">
        <v>3030</v>
      </c>
      <c r="M484" s="8" t="s">
        <v>14</v>
      </c>
      <c r="N484" s="8" t="s">
        <v>46</v>
      </c>
      <c r="O484" s="8" t="s">
        <v>47</v>
      </c>
      <c r="P484" s="8" t="s">
        <v>382</v>
      </c>
      <c r="Q484" s="8" t="s">
        <v>381</v>
      </c>
      <c r="R484" s="8" t="s">
        <v>521</v>
      </c>
      <c r="S484" s="8" t="s">
        <v>334</v>
      </c>
      <c r="T484" s="8" t="s">
        <v>147</v>
      </c>
    </row>
    <row r="485" spans="1:20" x14ac:dyDescent="0.3">
      <c r="A485" s="8">
        <v>197</v>
      </c>
      <c r="B485">
        <v>167.4684</v>
      </c>
      <c r="C485" s="8">
        <v>678.88760000000002</v>
      </c>
      <c r="D485" s="1"/>
      <c r="E485" s="1"/>
      <c r="F485" s="8">
        <v>0.52659999999999996</v>
      </c>
      <c r="G485" s="8">
        <v>78.701599999999999</v>
      </c>
      <c r="H485" s="8">
        <v>246.17</v>
      </c>
      <c r="I485" s="8" t="s">
        <v>119</v>
      </c>
      <c r="J485" s="8" t="s">
        <v>3031</v>
      </c>
      <c r="K485" s="6" t="s">
        <v>1068</v>
      </c>
      <c r="L485" s="8" t="s">
        <v>118</v>
      </c>
      <c r="M485" s="8" t="s">
        <v>14</v>
      </c>
      <c r="N485" s="8" t="s">
        <v>46</v>
      </c>
      <c r="O485" s="8" t="s">
        <v>47</v>
      </c>
      <c r="P485" s="8" t="s">
        <v>48</v>
      </c>
      <c r="Q485" s="8" t="s">
        <v>49</v>
      </c>
      <c r="R485" s="8" t="s">
        <v>50</v>
      </c>
      <c r="S485" s="8" t="s">
        <v>51</v>
      </c>
      <c r="T485" s="8" t="s">
        <v>52</v>
      </c>
    </row>
    <row r="486" spans="1:20" x14ac:dyDescent="0.3">
      <c r="A486" s="8">
        <v>811</v>
      </c>
      <c r="B486">
        <v>599.84939999999995</v>
      </c>
      <c r="C486" s="8">
        <v>205.42859999999999</v>
      </c>
      <c r="D486" s="1"/>
      <c r="E486" s="1"/>
      <c r="F486" s="8">
        <v>0.5262</v>
      </c>
      <c r="G486" s="8">
        <v>16.4434</v>
      </c>
      <c r="H486" s="8">
        <v>583.40599999999995</v>
      </c>
      <c r="I486" s="8" t="s">
        <v>3032</v>
      </c>
      <c r="J486" s="8" t="s">
        <v>3033</v>
      </c>
      <c r="K486" s="6" t="s">
        <v>3034</v>
      </c>
      <c r="L486" s="8" t="s">
        <v>3035</v>
      </c>
      <c r="R486" s="8" t="s">
        <v>2153</v>
      </c>
      <c r="S486" s="8" t="s">
        <v>2154</v>
      </c>
      <c r="T486" s="8" t="s">
        <v>2938</v>
      </c>
    </row>
    <row r="487" spans="1:20" x14ac:dyDescent="0.3">
      <c r="A487" s="8">
        <v>798</v>
      </c>
      <c r="B487">
        <v>569.06719999999996</v>
      </c>
      <c r="C487" s="8">
        <v>241.12430000000001</v>
      </c>
      <c r="D487" s="1"/>
      <c r="E487" s="1"/>
      <c r="F487" s="8">
        <v>0.52349999999999997</v>
      </c>
      <c r="G487" s="8">
        <v>216.16820000000001</v>
      </c>
      <c r="H487" s="8">
        <v>352.899</v>
      </c>
      <c r="I487" s="8" t="s">
        <v>2981</v>
      </c>
      <c r="J487" s="8" t="s">
        <v>2982</v>
      </c>
      <c r="K487" s="6" t="s">
        <v>2983</v>
      </c>
      <c r="L487" s="8" t="s">
        <v>2984</v>
      </c>
      <c r="M487" s="8" t="s">
        <v>14</v>
      </c>
      <c r="N487" s="8" t="s">
        <v>15</v>
      </c>
      <c r="O487" s="8" t="s">
        <v>16</v>
      </c>
      <c r="P487" s="8" t="s">
        <v>17</v>
      </c>
      <c r="Q487" s="8" t="s">
        <v>97</v>
      </c>
      <c r="R487" s="8" t="s">
        <v>98</v>
      </c>
      <c r="S487" s="8" t="s">
        <v>97</v>
      </c>
      <c r="T487" s="8" t="s">
        <v>21</v>
      </c>
    </row>
    <row r="488" spans="1:20" x14ac:dyDescent="0.3">
      <c r="A488" s="8">
        <v>243</v>
      </c>
      <c r="B488">
        <v>188.21190000000001</v>
      </c>
      <c r="C488" s="8">
        <v>657.63900000000001</v>
      </c>
      <c r="D488" s="1"/>
      <c r="E488" s="1"/>
      <c r="F488" s="8">
        <v>0.52300000000000002</v>
      </c>
      <c r="G488" s="8">
        <v>24.9481</v>
      </c>
      <c r="H488" s="8">
        <v>213.16</v>
      </c>
      <c r="I488" s="8" t="s">
        <v>2961</v>
      </c>
      <c r="J488" s="8" t="s">
        <v>2962</v>
      </c>
      <c r="K488" s="6" t="s">
        <v>2963</v>
      </c>
      <c r="L488" s="8" t="s">
        <v>2964</v>
      </c>
      <c r="M488" s="8" t="s">
        <v>14</v>
      </c>
      <c r="N488" s="8" t="s">
        <v>15</v>
      </c>
      <c r="O488" s="8" t="s">
        <v>16</v>
      </c>
      <c r="P488" s="8" t="s">
        <v>17</v>
      </c>
      <c r="Q488" s="8" t="s">
        <v>154</v>
      </c>
      <c r="R488" s="8" t="s">
        <v>154</v>
      </c>
      <c r="S488" s="8" t="s">
        <v>20</v>
      </c>
      <c r="T488" s="8" t="s">
        <v>21</v>
      </c>
    </row>
    <row r="489" spans="1:20" x14ac:dyDescent="0.3">
      <c r="A489" s="8">
        <v>435</v>
      </c>
      <c r="B489">
        <v>257.70650000000001</v>
      </c>
      <c r="C489" s="8">
        <v>663.61360000000002</v>
      </c>
      <c r="D489" s="1"/>
      <c r="E489" s="1"/>
      <c r="F489" s="8">
        <v>0.52300000000000002</v>
      </c>
      <c r="G489" s="8">
        <v>14.5725</v>
      </c>
      <c r="H489" s="8">
        <v>243.13399999999999</v>
      </c>
      <c r="I489" s="8" t="s">
        <v>1712</v>
      </c>
      <c r="J489" s="8" t="s">
        <v>1713</v>
      </c>
      <c r="K489" s="6" t="s">
        <v>1714</v>
      </c>
      <c r="L489" s="8" t="s">
        <v>1715</v>
      </c>
      <c r="M489" s="8" t="s">
        <v>14</v>
      </c>
      <c r="N489" s="8" t="s">
        <v>15</v>
      </c>
      <c r="O489" s="8" t="s">
        <v>16</v>
      </c>
      <c r="P489" s="8" t="s">
        <v>17</v>
      </c>
      <c r="Q489" s="8" t="s">
        <v>154</v>
      </c>
      <c r="R489" s="8" t="s">
        <v>154</v>
      </c>
      <c r="S489" s="8" t="s">
        <v>20</v>
      </c>
      <c r="T489" s="8" t="s">
        <v>21</v>
      </c>
    </row>
    <row r="490" spans="1:20" x14ac:dyDescent="0.3">
      <c r="A490" s="8">
        <v>253</v>
      </c>
      <c r="B490">
        <v>190.90770000000001</v>
      </c>
      <c r="C490" s="8">
        <v>282.15679999999998</v>
      </c>
      <c r="D490" s="1"/>
      <c r="E490" s="1"/>
      <c r="F490" s="8">
        <v>0.51619999999999999</v>
      </c>
      <c r="G490" s="8">
        <v>69.278300000000002</v>
      </c>
      <c r="H490" s="8">
        <v>260.18599999999998</v>
      </c>
      <c r="I490" s="8" t="s">
        <v>136</v>
      </c>
      <c r="J490" s="8" t="s">
        <v>2514</v>
      </c>
      <c r="K490" s="6" t="s">
        <v>2515</v>
      </c>
      <c r="L490" s="8" t="s">
        <v>139</v>
      </c>
      <c r="M490" s="8" t="s">
        <v>14</v>
      </c>
      <c r="N490" s="8" t="s">
        <v>46</v>
      </c>
      <c r="O490" s="8" t="s">
        <v>47</v>
      </c>
      <c r="P490" s="8" t="s">
        <v>48</v>
      </c>
      <c r="Q490" s="8" t="s">
        <v>49</v>
      </c>
      <c r="R490" s="8" t="s">
        <v>50</v>
      </c>
      <c r="S490" s="8" t="s">
        <v>51</v>
      </c>
      <c r="T490" s="8" t="s">
        <v>52</v>
      </c>
    </row>
    <row r="491" spans="1:20" x14ac:dyDescent="0.3">
      <c r="A491" s="8">
        <v>606</v>
      </c>
      <c r="B491">
        <v>335.14449999999999</v>
      </c>
      <c r="C491" s="8">
        <v>475.18970000000002</v>
      </c>
      <c r="D491" s="1"/>
      <c r="E491" s="1"/>
      <c r="F491" s="8">
        <v>0.5111</v>
      </c>
      <c r="G491" s="8">
        <v>60.898499999999999</v>
      </c>
      <c r="H491" s="8">
        <v>396.04300000000001</v>
      </c>
      <c r="I491" s="8" t="s">
        <v>3036</v>
      </c>
      <c r="J491" s="8" t="s">
        <v>3037</v>
      </c>
      <c r="K491" s="6" t="s">
        <v>3038</v>
      </c>
      <c r="L491" s="8" t="s">
        <v>3039</v>
      </c>
      <c r="M491" s="8" t="s">
        <v>14</v>
      </c>
      <c r="N491" s="8" t="s">
        <v>31</v>
      </c>
      <c r="O491" s="8" t="s">
        <v>3040</v>
      </c>
      <c r="P491" s="8" t="s">
        <v>3041</v>
      </c>
      <c r="Q491" s="8" t="s">
        <v>1105</v>
      </c>
      <c r="R491" s="8" t="s">
        <v>1105</v>
      </c>
      <c r="S491" s="8" t="s">
        <v>1106</v>
      </c>
      <c r="T491" s="8" t="s">
        <v>21</v>
      </c>
    </row>
    <row r="492" spans="1:20" x14ac:dyDescent="0.3">
      <c r="A492" s="8">
        <v>583</v>
      </c>
      <c r="B492">
        <v>317.91120000000001</v>
      </c>
      <c r="C492" s="8">
        <v>267.53320000000002</v>
      </c>
      <c r="D492" s="1"/>
      <c r="E492" s="1"/>
      <c r="F492" s="8">
        <v>0.49930000000000002</v>
      </c>
      <c r="G492" s="8">
        <v>2.8582000000000001</v>
      </c>
      <c r="H492" s="8">
        <v>315.053</v>
      </c>
      <c r="I492" s="8" t="s">
        <v>3042</v>
      </c>
      <c r="J492" s="8" t="s">
        <v>3043</v>
      </c>
      <c r="K492" s="6" t="s">
        <v>3044</v>
      </c>
      <c r="L492" s="8" t="s">
        <v>3045</v>
      </c>
      <c r="M492" s="8" t="s">
        <v>14</v>
      </c>
      <c r="N492" s="8" t="s">
        <v>279</v>
      </c>
      <c r="O492" s="8" t="s">
        <v>280</v>
      </c>
      <c r="P492" s="8" t="s">
        <v>3046</v>
      </c>
      <c r="Q492" s="8" t="s">
        <v>3046</v>
      </c>
      <c r="R492" s="8" t="s">
        <v>1763</v>
      </c>
      <c r="S492" s="8" t="s">
        <v>1252</v>
      </c>
      <c r="T492" s="8" t="s">
        <v>52</v>
      </c>
    </row>
    <row r="493" spans="1:20" x14ac:dyDescent="0.3">
      <c r="A493" s="8">
        <v>439</v>
      </c>
      <c r="B493">
        <v>258.19589999999999</v>
      </c>
      <c r="C493" s="8">
        <v>420.66989999999998</v>
      </c>
      <c r="D493" s="1"/>
      <c r="E493" s="1"/>
      <c r="F493" s="8">
        <v>0.48959999999999998</v>
      </c>
      <c r="G493" s="8">
        <v>313.18709999999999</v>
      </c>
      <c r="H493" s="8">
        <v>571.38300000000004</v>
      </c>
      <c r="I493" s="8" t="s">
        <v>3047</v>
      </c>
      <c r="J493" s="8" t="s">
        <v>3048</v>
      </c>
      <c r="K493" s="6" t="s">
        <v>3049</v>
      </c>
      <c r="L493" s="8" t="s">
        <v>3050</v>
      </c>
      <c r="M493" s="8" t="s">
        <v>14</v>
      </c>
      <c r="N493" s="8" t="s">
        <v>46</v>
      </c>
      <c r="O493" s="8" t="s">
        <v>361</v>
      </c>
      <c r="P493" s="8" t="s">
        <v>415</v>
      </c>
      <c r="Q493" s="8" t="s">
        <v>1073</v>
      </c>
      <c r="R493" s="8" t="s">
        <v>417</v>
      </c>
      <c r="S493" s="8" t="s">
        <v>365</v>
      </c>
      <c r="T493" s="8" t="s">
        <v>147</v>
      </c>
    </row>
    <row r="494" spans="1:20" x14ac:dyDescent="0.3">
      <c r="A494" s="8">
        <v>792</v>
      </c>
      <c r="B494">
        <v>559.72029999999995</v>
      </c>
      <c r="C494" s="8">
        <v>233.66409999999999</v>
      </c>
      <c r="D494" s="1"/>
      <c r="E494" s="1"/>
      <c r="F494" s="8">
        <v>0.48959999999999998</v>
      </c>
      <c r="G494" s="8">
        <v>52.496299999999998</v>
      </c>
      <c r="H494" s="8">
        <v>507.22399999999999</v>
      </c>
      <c r="I494" s="8" t="s">
        <v>3051</v>
      </c>
      <c r="J494" s="8" t="s">
        <v>3052</v>
      </c>
      <c r="K494" s="6" t="s">
        <v>3053</v>
      </c>
      <c r="L494" s="8" t="s">
        <v>3054</v>
      </c>
      <c r="M494" s="8" t="s">
        <v>14</v>
      </c>
      <c r="N494" s="8" t="s">
        <v>15</v>
      </c>
      <c r="O494" s="8" t="s">
        <v>16</v>
      </c>
      <c r="P494" s="8" t="s">
        <v>17</v>
      </c>
      <c r="Q494" s="8" t="s">
        <v>97</v>
      </c>
      <c r="R494" s="8" t="s">
        <v>1782</v>
      </c>
      <c r="S494" s="8" t="s">
        <v>20</v>
      </c>
      <c r="T494" s="8" t="s">
        <v>21</v>
      </c>
    </row>
    <row r="495" spans="1:20" x14ac:dyDescent="0.3">
      <c r="A495" s="8">
        <v>814</v>
      </c>
      <c r="B495">
        <v>606.22199999999998</v>
      </c>
      <c r="C495" s="8">
        <v>559.5557</v>
      </c>
      <c r="D495" s="1"/>
      <c r="E495" s="1"/>
      <c r="F495" s="8">
        <v>0.48959999999999998</v>
      </c>
      <c r="G495" s="8">
        <v>229.92699999999999</v>
      </c>
      <c r="H495" s="8">
        <v>836.149</v>
      </c>
      <c r="I495" s="8" t="s">
        <v>2367</v>
      </c>
      <c r="J495" s="8" t="s">
        <v>3055</v>
      </c>
      <c r="K495" s="6" t="s">
        <v>3056</v>
      </c>
      <c r="L495" s="8" t="s">
        <v>2370</v>
      </c>
      <c r="M495" s="8" t="s">
        <v>14</v>
      </c>
      <c r="N495" s="8" t="s">
        <v>46</v>
      </c>
      <c r="O495" s="8" t="s">
        <v>47</v>
      </c>
      <c r="P495" s="8" t="s">
        <v>161</v>
      </c>
      <c r="Q495" s="8" t="s">
        <v>162</v>
      </c>
      <c r="R495" s="8" t="s">
        <v>163</v>
      </c>
      <c r="S495" s="8" t="s">
        <v>51</v>
      </c>
      <c r="T495" s="8" t="s">
        <v>52</v>
      </c>
    </row>
    <row r="496" spans="1:20" x14ac:dyDescent="0.3">
      <c r="A496" s="8">
        <v>221</v>
      </c>
      <c r="B496">
        <v>176.5008</v>
      </c>
      <c r="C496" s="8">
        <v>441.76209999999998</v>
      </c>
      <c r="D496" s="1"/>
      <c r="E496" s="1"/>
      <c r="F496" s="8">
        <v>0.48870000000000002</v>
      </c>
      <c r="G496" s="8">
        <v>294.74220000000003</v>
      </c>
      <c r="H496" s="8">
        <v>471.24299999999999</v>
      </c>
      <c r="I496" s="8" t="s">
        <v>3057</v>
      </c>
      <c r="J496" s="8" t="s">
        <v>3058</v>
      </c>
      <c r="K496" s="6" t="s">
        <v>3059</v>
      </c>
      <c r="L496" s="8" t="s">
        <v>3060</v>
      </c>
      <c r="M496" s="8" t="s">
        <v>14</v>
      </c>
      <c r="N496" s="8" t="s">
        <v>46</v>
      </c>
      <c r="O496" s="8" t="s">
        <v>47</v>
      </c>
      <c r="P496" s="8" t="s">
        <v>382</v>
      </c>
      <c r="Q496" s="8" t="s">
        <v>381</v>
      </c>
      <c r="R496" s="8" t="s">
        <v>381</v>
      </c>
      <c r="S496" s="8" t="s">
        <v>382</v>
      </c>
      <c r="T496" s="8" t="s">
        <v>52</v>
      </c>
    </row>
    <row r="497" spans="1:20" x14ac:dyDescent="0.3">
      <c r="A497" s="8">
        <v>327</v>
      </c>
      <c r="B497">
        <v>221.1808</v>
      </c>
      <c r="C497" s="8">
        <v>663.26760000000002</v>
      </c>
      <c r="D497" s="1"/>
      <c r="E497" s="1"/>
      <c r="F497" s="8">
        <v>0.48870000000000002</v>
      </c>
      <c r="G497" s="8">
        <v>247.1602</v>
      </c>
      <c r="H497" s="8">
        <v>468.34100000000001</v>
      </c>
      <c r="I497" s="8" t="s">
        <v>3061</v>
      </c>
      <c r="J497" s="8" t="s">
        <v>3062</v>
      </c>
      <c r="K497" s="6" t="s">
        <v>3063</v>
      </c>
      <c r="L497" s="8" t="s">
        <v>3064</v>
      </c>
      <c r="M497" s="8" t="s">
        <v>14</v>
      </c>
      <c r="N497" s="8" t="s">
        <v>15</v>
      </c>
      <c r="O497" s="8" t="s">
        <v>294</v>
      </c>
      <c r="P497" s="8" t="s">
        <v>295</v>
      </c>
      <c r="Q497" s="8" t="s">
        <v>296</v>
      </c>
      <c r="R497" s="8" t="s">
        <v>1633</v>
      </c>
      <c r="S497" s="8" t="s">
        <v>97</v>
      </c>
      <c r="T497" s="8" t="s">
        <v>298</v>
      </c>
    </row>
    <row r="498" spans="1:20" x14ac:dyDescent="0.3">
      <c r="A498" s="8">
        <v>372</v>
      </c>
      <c r="B498">
        <v>237.12270000000001</v>
      </c>
      <c r="C498" s="8">
        <v>113.2841</v>
      </c>
      <c r="D498" s="1"/>
      <c r="E498" s="1"/>
      <c r="F498" s="8">
        <v>0.48870000000000002</v>
      </c>
      <c r="G498" s="8">
        <v>276.14729999999997</v>
      </c>
      <c r="H498" s="8">
        <v>513.27</v>
      </c>
      <c r="I498" s="8" t="s">
        <v>3065</v>
      </c>
      <c r="J498" s="8" t="s">
        <v>3066</v>
      </c>
      <c r="K498" s="6" t="s">
        <v>3067</v>
      </c>
      <c r="L498" s="8" t="s">
        <v>3068</v>
      </c>
      <c r="M498" s="8" t="s">
        <v>14</v>
      </c>
      <c r="N498" s="8" t="s">
        <v>15</v>
      </c>
      <c r="O498" s="8" t="s">
        <v>16</v>
      </c>
      <c r="P498" s="8" t="s">
        <v>17</v>
      </c>
      <c r="Q498" s="8" t="s">
        <v>97</v>
      </c>
      <c r="R498" s="8" t="s">
        <v>98</v>
      </c>
      <c r="S498" s="8" t="s">
        <v>97</v>
      </c>
      <c r="T498" s="8" t="s">
        <v>21</v>
      </c>
    </row>
    <row r="499" spans="1:20" x14ac:dyDescent="0.3">
      <c r="A499" s="8">
        <v>406</v>
      </c>
      <c r="B499">
        <v>248.87029999999999</v>
      </c>
      <c r="C499" s="8">
        <v>224.11449999999999</v>
      </c>
      <c r="D499" s="1"/>
      <c r="E499" s="1"/>
      <c r="F499" s="8">
        <v>0.48870000000000002</v>
      </c>
      <c r="G499" s="8">
        <v>314.42770000000002</v>
      </c>
      <c r="H499" s="8">
        <v>563.298</v>
      </c>
      <c r="I499" s="8" t="s">
        <v>3069</v>
      </c>
      <c r="J499" s="8" t="s">
        <v>3070</v>
      </c>
      <c r="K499" s="6" t="s">
        <v>3071</v>
      </c>
      <c r="L499" s="8" t="s">
        <v>3072</v>
      </c>
      <c r="M499" s="8" t="s">
        <v>14</v>
      </c>
      <c r="N499" s="8" t="s">
        <v>46</v>
      </c>
      <c r="O499" s="8" t="s">
        <v>231</v>
      </c>
      <c r="P499" s="8" t="s">
        <v>639</v>
      </c>
      <c r="Q499" s="8" t="s">
        <v>715</v>
      </c>
      <c r="R499" s="8" t="s">
        <v>716</v>
      </c>
      <c r="S499" s="8" t="s">
        <v>639</v>
      </c>
      <c r="T499" s="8" t="s">
        <v>147</v>
      </c>
    </row>
    <row r="500" spans="1:20" x14ac:dyDescent="0.3">
      <c r="A500" s="8">
        <v>408</v>
      </c>
      <c r="B500">
        <v>249.1574</v>
      </c>
      <c r="C500" s="8">
        <v>135.75970000000001</v>
      </c>
      <c r="D500" s="1"/>
      <c r="E500" s="1"/>
      <c r="F500" s="8">
        <v>0.48870000000000002</v>
      </c>
      <c r="G500" s="8">
        <v>222.0436</v>
      </c>
      <c r="H500" s="8">
        <v>471.20100000000002</v>
      </c>
      <c r="I500" s="8" t="s">
        <v>3073</v>
      </c>
      <c r="J500" s="8" t="s">
        <v>3074</v>
      </c>
      <c r="K500" s="6"/>
      <c r="L500" s="8" t="s">
        <v>3075</v>
      </c>
      <c r="M500" s="8" t="s">
        <v>14</v>
      </c>
      <c r="N500" s="8" t="s">
        <v>31</v>
      </c>
      <c r="O500" s="8" t="s">
        <v>3076</v>
      </c>
      <c r="P500" s="8" t="s">
        <v>3077</v>
      </c>
      <c r="Q500" s="8" t="s">
        <v>3078</v>
      </c>
      <c r="R500" s="8" t="s">
        <v>3079</v>
      </c>
      <c r="S500" s="8" t="s">
        <v>1034</v>
      </c>
      <c r="T500" s="8" t="s">
        <v>3080</v>
      </c>
    </row>
    <row r="501" spans="1:20" x14ac:dyDescent="0.3">
      <c r="A501" s="8">
        <v>420</v>
      </c>
      <c r="B501">
        <v>252.077</v>
      </c>
      <c r="C501" s="8">
        <v>444.84719999999999</v>
      </c>
      <c r="D501" s="1"/>
      <c r="E501" s="1"/>
      <c r="F501" s="8">
        <v>0.48870000000000002</v>
      </c>
      <c r="G501" s="8">
        <v>221.02799999999999</v>
      </c>
      <c r="H501" s="8">
        <v>473.10500000000002</v>
      </c>
      <c r="I501" s="8" t="s">
        <v>3081</v>
      </c>
      <c r="J501" s="8" t="s">
        <v>3082</v>
      </c>
      <c r="K501" s="6" t="s">
        <v>3083</v>
      </c>
      <c r="L501" s="8" t="s">
        <v>3084</v>
      </c>
      <c r="M501" s="8" t="s">
        <v>14</v>
      </c>
      <c r="N501" s="8" t="s">
        <v>61</v>
      </c>
      <c r="O501" s="8" t="s">
        <v>388</v>
      </c>
      <c r="P501" s="8" t="s">
        <v>389</v>
      </c>
      <c r="Q501" s="8" t="s">
        <v>721</v>
      </c>
      <c r="R501" s="8" t="s">
        <v>3085</v>
      </c>
      <c r="S501" s="8" t="s">
        <v>388</v>
      </c>
      <c r="T501" s="8" t="s">
        <v>66</v>
      </c>
    </row>
    <row r="502" spans="1:20" x14ac:dyDescent="0.3">
      <c r="A502" s="8">
        <v>472</v>
      </c>
      <c r="B502">
        <v>270.11799999999999</v>
      </c>
      <c r="C502" s="8">
        <v>449.34320000000002</v>
      </c>
      <c r="D502" s="1"/>
      <c r="E502" s="1"/>
      <c r="F502" s="8">
        <v>0.48870000000000002</v>
      </c>
      <c r="G502" s="8">
        <v>298.16899999999998</v>
      </c>
      <c r="H502" s="8">
        <v>568.28700000000003</v>
      </c>
      <c r="I502" s="8" t="s">
        <v>3086</v>
      </c>
      <c r="J502" s="8" t="s">
        <v>3087</v>
      </c>
      <c r="K502" s="6" t="s">
        <v>3088</v>
      </c>
      <c r="L502" s="8" t="s">
        <v>3089</v>
      </c>
      <c r="M502" s="8" t="s">
        <v>14</v>
      </c>
      <c r="N502" s="8" t="s">
        <v>403</v>
      </c>
      <c r="O502" s="8" t="s">
        <v>539</v>
      </c>
      <c r="P502" s="8" t="s">
        <v>540</v>
      </c>
      <c r="Q502" s="8" t="s">
        <v>3090</v>
      </c>
      <c r="R502" s="8" t="s">
        <v>627</v>
      </c>
      <c r="S502" s="8" t="s">
        <v>467</v>
      </c>
      <c r="T502" s="8" t="s">
        <v>468</v>
      </c>
    </row>
    <row r="503" spans="1:20" x14ac:dyDescent="0.3">
      <c r="A503" s="8">
        <v>476</v>
      </c>
      <c r="B503">
        <v>272.17509999999999</v>
      </c>
      <c r="C503" s="8">
        <v>126.2846</v>
      </c>
      <c r="D503" s="1"/>
      <c r="E503" s="1"/>
      <c r="F503" s="8">
        <v>0.48870000000000002</v>
      </c>
      <c r="G503" s="8">
        <v>310.12790000000001</v>
      </c>
      <c r="H503" s="8">
        <v>582.303</v>
      </c>
      <c r="I503" s="8" t="s">
        <v>3091</v>
      </c>
      <c r="J503" s="8" t="s">
        <v>3092</v>
      </c>
      <c r="K503" s="6" t="s">
        <v>3088</v>
      </c>
      <c r="L503" s="8" t="s">
        <v>3093</v>
      </c>
      <c r="M503" s="8" t="s">
        <v>14</v>
      </c>
      <c r="N503" s="8" t="s">
        <v>403</v>
      </c>
      <c r="O503" s="8" t="s">
        <v>539</v>
      </c>
      <c r="P503" s="8" t="s">
        <v>540</v>
      </c>
      <c r="Q503" s="8" t="s">
        <v>3090</v>
      </c>
      <c r="R503" s="8" t="s">
        <v>627</v>
      </c>
      <c r="S503" s="8" t="s">
        <v>467</v>
      </c>
      <c r="T503" s="8" t="s">
        <v>468</v>
      </c>
    </row>
    <row r="504" spans="1:20" x14ac:dyDescent="0.3">
      <c r="A504" s="8">
        <v>481</v>
      </c>
      <c r="B504">
        <v>274.21199999999999</v>
      </c>
      <c r="C504" s="8">
        <v>506.0838</v>
      </c>
      <c r="D504" s="1"/>
      <c r="E504" s="1"/>
      <c r="F504" s="8">
        <v>0.48870000000000002</v>
      </c>
      <c r="G504" s="8">
        <v>248.56800000000001</v>
      </c>
      <c r="H504" s="8">
        <v>522.78</v>
      </c>
      <c r="I504" s="8" t="s">
        <v>2198</v>
      </c>
      <c r="J504" s="8" t="s">
        <v>2199</v>
      </c>
      <c r="K504" s="6" t="s">
        <v>2200</v>
      </c>
      <c r="L504" s="8" t="s">
        <v>2201</v>
      </c>
      <c r="M504" s="8" t="s">
        <v>14</v>
      </c>
      <c r="N504" s="8" t="s">
        <v>15</v>
      </c>
      <c r="O504" s="8" t="s">
        <v>16</v>
      </c>
      <c r="P504" s="8" t="s">
        <v>17</v>
      </c>
      <c r="Q504" s="8" t="s">
        <v>97</v>
      </c>
      <c r="R504" s="8" t="s">
        <v>98</v>
      </c>
      <c r="S504" s="8" t="s">
        <v>97</v>
      </c>
      <c r="T504" s="8" t="s">
        <v>21</v>
      </c>
    </row>
    <row r="505" spans="1:20" x14ac:dyDescent="0.3">
      <c r="A505" s="8">
        <v>521</v>
      </c>
      <c r="B505">
        <v>290.84629999999999</v>
      </c>
      <c r="C505" s="8">
        <v>236.4864</v>
      </c>
      <c r="D505" s="1"/>
      <c r="E505" s="1"/>
      <c r="F505" s="8">
        <v>0.48870000000000002</v>
      </c>
      <c r="G505" s="8">
        <v>297.55869999999999</v>
      </c>
      <c r="H505" s="8">
        <v>588.40499999999997</v>
      </c>
      <c r="I505" s="8" t="s">
        <v>3094</v>
      </c>
      <c r="J505" s="8" t="s">
        <v>3095</v>
      </c>
      <c r="K505" s="6" t="s">
        <v>3096</v>
      </c>
      <c r="L505" s="8" t="s">
        <v>1838</v>
      </c>
      <c r="M505" s="8" t="s">
        <v>1838</v>
      </c>
      <c r="N505" s="8" t="s">
        <v>1838</v>
      </c>
      <c r="O505" s="8" t="s">
        <v>1838</v>
      </c>
      <c r="P505" s="8" t="s">
        <v>1838</v>
      </c>
      <c r="Q505" s="8" t="s">
        <v>1838</v>
      </c>
      <c r="R505" s="8" t="s">
        <v>1838</v>
      </c>
      <c r="S505" s="8" t="s">
        <v>1838</v>
      </c>
      <c r="T505" s="8" t="s">
        <v>1838</v>
      </c>
    </row>
    <row r="506" spans="1:20" x14ac:dyDescent="0.3">
      <c r="A506" s="8">
        <v>531</v>
      </c>
      <c r="B506">
        <v>294.24059999999997</v>
      </c>
      <c r="C506" s="8">
        <v>121.46550000000001</v>
      </c>
      <c r="D506" s="1"/>
      <c r="E506" s="1"/>
      <c r="F506" s="8">
        <v>0.48870000000000002</v>
      </c>
      <c r="G506" s="8">
        <v>223.00239999999999</v>
      </c>
      <c r="H506" s="8">
        <v>517.24300000000005</v>
      </c>
      <c r="I506" s="8" t="s">
        <v>3097</v>
      </c>
      <c r="J506" s="8" t="s">
        <v>3098</v>
      </c>
      <c r="K506" s="6" t="s">
        <v>3099</v>
      </c>
      <c r="L506" s="8" t="s">
        <v>3100</v>
      </c>
      <c r="M506" s="8" t="s">
        <v>14</v>
      </c>
      <c r="N506" s="8" t="s">
        <v>31</v>
      </c>
      <c r="O506" s="8" t="s">
        <v>3076</v>
      </c>
      <c r="P506" s="8" t="s">
        <v>3077</v>
      </c>
      <c r="Q506" s="8" t="s">
        <v>3078</v>
      </c>
      <c r="R506" s="8" t="s">
        <v>3079</v>
      </c>
      <c r="S506" s="8" t="s">
        <v>1034</v>
      </c>
      <c r="T506" s="8" t="s">
        <v>3080</v>
      </c>
    </row>
    <row r="507" spans="1:20" x14ac:dyDescent="0.3">
      <c r="A507" s="8">
        <v>564</v>
      </c>
      <c r="B507">
        <v>307.15069999999997</v>
      </c>
      <c r="C507" s="8">
        <v>177.10069999999999</v>
      </c>
      <c r="D507" s="1"/>
      <c r="E507" s="1"/>
      <c r="F507" s="8">
        <v>0.48870000000000002</v>
      </c>
      <c r="G507" s="8">
        <v>252.23330000000001</v>
      </c>
      <c r="H507" s="8">
        <v>559.38400000000001</v>
      </c>
      <c r="I507" s="8" t="s">
        <v>3101</v>
      </c>
      <c r="J507" s="8" t="s">
        <v>3102</v>
      </c>
      <c r="K507" s="6" t="s">
        <v>3103</v>
      </c>
      <c r="L507" s="8" t="s">
        <v>3104</v>
      </c>
      <c r="M507" s="8" t="s">
        <v>14</v>
      </c>
      <c r="N507" s="8" t="s">
        <v>46</v>
      </c>
      <c r="O507" s="8" t="s">
        <v>47</v>
      </c>
      <c r="P507" s="8" t="s">
        <v>48</v>
      </c>
      <c r="Q507" s="8" t="s">
        <v>3105</v>
      </c>
      <c r="R507" s="8" t="s">
        <v>3106</v>
      </c>
      <c r="S507" s="8" t="s">
        <v>51</v>
      </c>
      <c r="T507" s="8" t="s">
        <v>52</v>
      </c>
    </row>
    <row r="508" spans="1:20" x14ac:dyDescent="0.3">
      <c r="A508" s="8">
        <v>572</v>
      </c>
      <c r="B508">
        <v>313.05009999999999</v>
      </c>
      <c r="C508" s="8">
        <v>194.9932</v>
      </c>
      <c r="D508" s="1"/>
      <c r="E508" s="1"/>
      <c r="F508" s="8">
        <v>0.48870000000000002</v>
      </c>
      <c r="G508" s="8">
        <v>250.12389999999999</v>
      </c>
      <c r="H508" s="8">
        <v>563.17399999999998</v>
      </c>
      <c r="I508" s="8" t="s">
        <v>3107</v>
      </c>
      <c r="J508" s="8" t="s">
        <v>3108</v>
      </c>
      <c r="K508" s="6" t="s">
        <v>3109</v>
      </c>
      <c r="L508" s="8" t="s">
        <v>3110</v>
      </c>
      <c r="M508" s="8" t="s">
        <v>14</v>
      </c>
      <c r="N508" s="8" t="s">
        <v>46</v>
      </c>
      <c r="O508" s="8" t="s">
        <v>231</v>
      </c>
      <c r="P508" s="8" t="s">
        <v>232</v>
      </c>
      <c r="Q508" s="8" t="s">
        <v>232</v>
      </c>
      <c r="R508" s="8" t="s">
        <v>521</v>
      </c>
      <c r="S508" s="8" t="s">
        <v>334</v>
      </c>
      <c r="T508" s="8" t="s">
        <v>147</v>
      </c>
    </row>
    <row r="509" spans="1:20" x14ac:dyDescent="0.3">
      <c r="A509" s="8">
        <v>620</v>
      </c>
      <c r="B509">
        <v>342.18770000000001</v>
      </c>
      <c r="C509" s="8">
        <v>86.748900000000006</v>
      </c>
      <c r="D509" s="1"/>
      <c r="E509" s="1"/>
      <c r="F509" s="8">
        <v>0.48870000000000002</v>
      </c>
      <c r="G509" s="8">
        <v>155.9033</v>
      </c>
      <c r="H509" s="8">
        <v>498.09100000000001</v>
      </c>
      <c r="I509" s="8" t="s">
        <v>3111</v>
      </c>
      <c r="J509" s="8" t="s">
        <v>3112</v>
      </c>
      <c r="K509" s="6" t="s">
        <v>3113</v>
      </c>
      <c r="L509" s="8" t="s">
        <v>1838</v>
      </c>
      <c r="M509" s="8" t="s">
        <v>1838</v>
      </c>
      <c r="N509" s="8" t="s">
        <v>1838</v>
      </c>
      <c r="O509" s="8" t="s">
        <v>1838</v>
      </c>
      <c r="P509" s="8" t="s">
        <v>1838</v>
      </c>
      <c r="Q509" s="8" t="s">
        <v>1838</v>
      </c>
      <c r="R509" s="8" t="s">
        <v>1838</v>
      </c>
      <c r="S509" s="8" t="s">
        <v>1838</v>
      </c>
      <c r="T509" s="8" t="s">
        <v>1838</v>
      </c>
    </row>
    <row r="510" spans="1:20" x14ac:dyDescent="0.3">
      <c r="A510" s="8">
        <v>656</v>
      </c>
      <c r="B510">
        <v>379.916</v>
      </c>
      <c r="C510" s="8">
        <v>187.97329999999999</v>
      </c>
      <c r="D510" s="1"/>
      <c r="E510" s="1"/>
      <c r="F510" s="8">
        <v>0.48870000000000002</v>
      </c>
      <c r="G510" s="8">
        <v>208.458</v>
      </c>
      <c r="H510" s="8">
        <v>588.37400000000002</v>
      </c>
      <c r="I510" s="8" t="s">
        <v>2543</v>
      </c>
      <c r="J510" s="8" t="s">
        <v>2544</v>
      </c>
      <c r="K510" s="6" t="s">
        <v>2545</v>
      </c>
      <c r="L510" s="8" t="s">
        <v>2546</v>
      </c>
      <c r="M510" s="8" t="s">
        <v>14</v>
      </c>
      <c r="N510" s="8" t="s">
        <v>15</v>
      </c>
      <c r="O510" s="8" t="s">
        <v>16</v>
      </c>
      <c r="P510" s="8" t="s">
        <v>17</v>
      </c>
      <c r="Q510" s="8" t="s">
        <v>97</v>
      </c>
      <c r="R510" s="8" t="s">
        <v>98</v>
      </c>
      <c r="S510" s="8" t="s">
        <v>97</v>
      </c>
      <c r="T510" s="8" t="s">
        <v>21</v>
      </c>
    </row>
    <row r="511" spans="1:20" x14ac:dyDescent="0.3">
      <c r="A511" s="8">
        <v>658</v>
      </c>
      <c r="B511">
        <v>381.03559999999999</v>
      </c>
      <c r="C511" s="8">
        <v>174.05709999999999</v>
      </c>
      <c r="D511" s="1"/>
      <c r="E511" s="1"/>
      <c r="F511" s="8">
        <v>0.48870000000000002</v>
      </c>
      <c r="G511" s="8">
        <v>202.16640000000001</v>
      </c>
      <c r="H511" s="8">
        <v>583.202</v>
      </c>
      <c r="I511" s="8" t="s">
        <v>3114</v>
      </c>
      <c r="J511" s="8" t="s">
        <v>3115</v>
      </c>
      <c r="K511" s="6" t="s">
        <v>3116</v>
      </c>
      <c r="L511" s="8" t="s">
        <v>3117</v>
      </c>
      <c r="M511" s="8" t="s">
        <v>14</v>
      </c>
      <c r="N511" s="8" t="s">
        <v>46</v>
      </c>
      <c r="O511" s="8" t="s">
        <v>231</v>
      </c>
      <c r="P511" s="8" t="s">
        <v>232</v>
      </c>
      <c r="Q511" s="8" t="s">
        <v>232</v>
      </c>
      <c r="R511" s="8" t="s">
        <v>521</v>
      </c>
      <c r="S511" s="8" t="s">
        <v>334</v>
      </c>
      <c r="T511" s="8" t="s">
        <v>147</v>
      </c>
    </row>
    <row r="512" spans="1:20" x14ac:dyDescent="0.3">
      <c r="A512" s="8">
        <v>660</v>
      </c>
      <c r="B512">
        <v>383.16550000000001</v>
      </c>
      <c r="C512" s="8">
        <v>327.55700000000002</v>
      </c>
      <c r="D512" s="1"/>
      <c r="E512" s="1"/>
      <c r="F512" s="8">
        <v>0.48870000000000002</v>
      </c>
      <c r="G512" s="8">
        <v>128.10749999999999</v>
      </c>
      <c r="H512" s="8">
        <v>511.27300000000002</v>
      </c>
      <c r="I512" s="8" t="s">
        <v>3118</v>
      </c>
      <c r="J512" s="8" t="s">
        <v>3119</v>
      </c>
      <c r="K512" s="6" t="s">
        <v>3120</v>
      </c>
      <c r="L512" s="8" t="s">
        <v>3121</v>
      </c>
      <c r="M512" s="8" t="s">
        <v>14</v>
      </c>
      <c r="N512" s="8" t="s">
        <v>403</v>
      </c>
      <c r="O512" s="8" t="s">
        <v>539</v>
      </c>
      <c r="P512" s="8" t="s">
        <v>540</v>
      </c>
      <c r="Q512" s="8" t="s">
        <v>2851</v>
      </c>
      <c r="R512" s="8" t="s">
        <v>2852</v>
      </c>
      <c r="S512" s="8" t="s">
        <v>2853</v>
      </c>
      <c r="T512" s="8" t="s">
        <v>468</v>
      </c>
    </row>
    <row r="513" spans="1:20" x14ac:dyDescent="0.3">
      <c r="A513" s="8">
        <v>670</v>
      </c>
      <c r="B513">
        <v>393.20839999999998</v>
      </c>
      <c r="C513" s="8">
        <v>193.33410000000001</v>
      </c>
      <c r="D513" s="1"/>
      <c r="E513" s="1"/>
      <c r="F513" s="8">
        <v>0.48870000000000002</v>
      </c>
      <c r="G513" s="8">
        <v>138.0496</v>
      </c>
      <c r="H513" s="8">
        <v>531.25800000000004</v>
      </c>
      <c r="I513" s="8" t="s">
        <v>3122</v>
      </c>
      <c r="J513" s="8" t="s">
        <v>3123</v>
      </c>
      <c r="K513" s="6" t="s">
        <v>3124</v>
      </c>
      <c r="L513" s="8" t="s">
        <v>3125</v>
      </c>
      <c r="M513" s="8" t="s">
        <v>14</v>
      </c>
      <c r="N513" s="8" t="s">
        <v>46</v>
      </c>
      <c r="O513" s="8" t="s">
        <v>361</v>
      </c>
      <c r="P513" s="8" t="s">
        <v>920</v>
      </c>
      <c r="Q513" s="8" t="s">
        <v>921</v>
      </c>
      <c r="R513" s="8" t="s">
        <v>787</v>
      </c>
      <c r="S513" s="8" t="s">
        <v>365</v>
      </c>
      <c r="T513" s="8" t="s">
        <v>147</v>
      </c>
    </row>
    <row r="514" spans="1:20" x14ac:dyDescent="0.3">
      <c r="A514" s="8">
        <v>677</v>
      </c>
      <c r="B514">
        <v>400.82639999999998</v>
      </c>
      <c r="C514" s="8">
        <v>202.71170000000001</v>
      </c>
      <c r="D514" s="1"/>
      <c r="E514" s="1"/>
      <c r="F514" s="8">
        <v>0.48870000000000002</v>
      </c>
      <c r="G514" s="8">
        <v>66.510599999999997</v>
      </c>
      <c r="H514" s="8">
        <v>467.33699999999999</v>
      </c>
      <c r="I514" s="8" t="s">
        <v>3126</v>
      </c>
      <c r="J514" s="8" t="s">
        <v>3127</v>
      </c>
      <c r="K514" s="6" t="s">
        <v>3128</v>
      </c>
      <c r="L514" s="8" t="s">
        <v>3129</v>
      </c>
      <c r="M514" s="8" t="s">
        <v>14</v>
      </c>
      <c r="N514" s="8" t="s">
        <v>46</v>
      </c>
      <c r="O514" s="8" t="s">
        <v>361</v>
      </c>
      <c r="P514" s="8" t="s">
        <v>415</v>
      </c>
      <c r="Q514" s="8" t="s">
        <v>493</v>
      </c>
      <c r="R514" s="8" t="s">
        <v>1074</v>
      </c>
      <c r="S514" s="8" t="s">
        <v>365</v>
      </c>
      <c r="T514" s="8" t="s">
        <v>147</v>
      </c>
    </row>
    <row r="515" spans="1:20" x14ac:dyDescent="0.3">
      <c r="A515" s="8">
        <v>689</v>
      </c>
      <c r="B515">
        <v>412.88150000000002</v>
      </c>
      <c r="C515" s="8">
        <v>198.09440000000001</v>
      </c>
      <c r="D515" s="1"/>
      <c r="E515" s="1"/>
      <c r="F515" s="8">
        <v>0.48870000000000002</v>
      </c>
      <c r="G515" s="8">
        <v>197.44550000000001</v>
      </c>
      <c r="H515" s="8">
        <v>610.327</v>
      </c>
      <c r="I515" s="8" t="s">
        <v>3130</v>
      </c>
      <c r="J515" s="8" t="s">
        <v>3131</v>
      </c>
      <c r="K515" s="6" t="s">
        <v>3132</v>
      </c>
      <c r="L515" s="8" t="s">
        <v>3133</v>
      </c>
      <c r="M515" s="8" t="s">
        <v>14</v>
      </c>
      <c r="N515" s="8" t="s">
        <v>15</v>
      </c>
      <c r="O515" s="8" t="s">
        <v>16</v>
      </c>
      <c r="P515" s="8" t="s">
        <v>17</v>
      </c>
      <c r="Q515" s="8" t="s">
        <v>1079</v>
      </c>
      <c r="R515" s="8" t="s">
        <v>1959</v>
      </c>
      <c r="S515" s="8" t="s">
        <v>97</v>
      </c>
      <c r="T515" s="8" t="s">
        <v>21</v>
      </c>
    </row>
    <row r="516" spans="1:20" x14ac:dyDescent="0.3">
      <c r="A516" s="8">
        <v>691</v>
      </c>
      <c r="B516">
        <v>413.89640000000003</v>
      </c>
      <c r="C516" s="8">
        <v>173.7921</v>
      </c>
      <c r="D516" s="1"/>
      <c r="E516" s="1"/>
      <c r="F516" s="8">
        <v>0.48870000000000002</v>
      </c>
      <c r="G516" s="8">
        <v>305.42360000000002</v>
      </c>
      <c r="H516" s="8">
        <v>719.32</v>
      </c>
      <c r="I516" s="8" t="s">
        <v>3134</v>
      </c>
      <c r="J516" s="8" t="s">
        <v>3135</v>
      </c>
      <c r="K516" s="6" t="s">
        <v>3136</v>
      </c>
      <c r="L516" s="8" t="s">
        <v>3137</v>
      </c>
      <c r="M516" s="8" t="s">
        <v>14</v>
      </c>
      <c r="N516" s="8" t="s">
        <v>46</v>
      </c>
      <c r="O516" s="8" t="s">
        <v>361</v>
      </c>
      <c r="P516" s="8" t="s">
        <v>920</v>
      </c>
      <c r="Q516" s="8" t="s">
        <v>921</v>
      </c>
      <c r="R516" s="8" t="s">
        <v>922</v>
      </c>
      <c r="S516" s="8" t="s">
        <v>365</v>
      </c>
      <c r="T516" s="8" t="s">
        <v>147</v>
      </c>
    </row>
    <row r="517" spans="1:20" x14ac:dyDescent="0.3">
      <c r="A517" s="8">
        <v>693</v>
      </c>
      <c r="B517">
        <v>415.19459999999998</v>
      </c>
      <c r="C517" s="8">
        <v>593.75840000000005</v>
      </c>
      <c r="D517" s="1"/>
      <c r="E517" s="1"/>
      <c r="F517" s="8">
        <v>0.48870000000000002</v>
      </c>
      <c r="G517" s="8">
        <v>164.18440000000001</v>
      </c>
      <c r="H517" s="8">
        <v>579.37900000000002</v>
      </c>
      <c r="I517" s="8" t="s">
        <v>2716</v>
      </c>
      <c r="J517" s="8" t="s">
        <v>3138</v>
      </c>
      <c r="K517" s="6" t="s">
        <v>3139</v>
      </c>
      <c r="L517" s="8" t="s">
        <v>2719</v>
      </c>
      <c r="M517" s="8" t="s">
        <v>14</v>
      </c>
      <c r="N517" s="8" t="s">
        <v>46</v>
      </c>
      <c r="O517" s="8" t="s">
        <v>361</v>
      </c>
      <c r="P517" s="8" t="s">
        <v>415</v>
      </c>
      <c r="Q517" s="8" t="s">
        <v>1073</v>
      </c>
      <c r="R517" s="8" t="s">
        <v>417</v>
      </c>
      <c r="S517" s="8" t="s">
        <v>365</v>
      </c>
      <c r="T517" s="8" t="s">
        <v>147</v>
      </c>
    </row>
    <row r="518" spans="1:20" x14ac:dyDescent="0.3">
      <c r="A518" s="8">
        <v>705</v>
      </c>
      <c r="B518">
        <v>427.11090000000002</v>
      </c>
      <c r="C518" s="8">
        <v>548.8931</v>
      </c>
      <c r="D518" s="1"/>
      <c r="E518" s="1"/>
      <c r="F518" s="8">
        <v>0.48870000000000002</v>
      </c>
      <c r="G518" s="8">
        <v>94.1691</v>
      </c>
      <c r="H518" s="8">
        <v>521.28</v>
      </c>
      <c r="I518" s="8" t="s">
        <v>1755</v>
      </c>
      <c r="J518" s="8" t="s">
        <v>1756</v>
      </c>
      <c r="K518" s="6" t="s">
        <v>1757</v>
      </c>
      <c r="L518" s="8" t="s">
        <v>1758</v>
      </c>
      <c r="M518" s="8" t="s">
        <v>14</v>
      </c>
      <c r="N518" s="8" t="s">
        <v>15</v>
      </c>
      <c r="O518" s="8" t="s">
        <v>16</v>
      </c>
      <c r="P518" s="8" t="s">
        <v>17</v>
      </c>
      <c r="Q518" s="8" t="s">
        <v>97</v>
      </c>
      <c r="R518" s="8" t="s">
        <v>98</v>
      </c>
      <c r="S518" s="8" t="s">
        <v>97</v>
      </c>
      <c r="T518" s="8" t="s">
        <v>21</v>
      </c>
    </row>
    <row r="519" spans="1:20" x14ac:dyDescent="0.3">
      <c r="A519" s="8">
        <v>724</v>
      </c>
      <c r="B519">
        <v>447.87610000000001</v>
      </c>
      <c r="C519" s="8">
        <v>204.7355</v>
      </c>
      <c r="D519" s="1"/>
      <c r="E519" s="1"/>
      <c r="F519" s="8">
        <v>0.48870000000000002</v>
      </c>
      <c r="G519" s="8">
        <v>84.413899999999998</v>
      </c>
      <c r="H519" s="8">
        <v>532.29</v>
      </c>
      <c r="I519" s="8" t="s">
        <v>3140</v>
      </c>
      <c r="J519" s="8" t="s">
        <v>3141</v>
      </c>
      <c r="K519" s="6" t="s">
        <v>3142</v>
      </c>
      <c r="L519" s="8" t="s">
        <v>3143</v>
      </c>
      <c r="M519" s="8" t="s">
        <v>14</v>
      </c>
      <c r="N519" s="8" t="s">
        <v>46</v>
      </c>
      <c r="O519" s="8" t="s">
        <v>361</v>
      </c>
      <c r="P519" s="8" t="s">
        <v>1799</v>
      </c>
      <c r="Q519" s="8" t="s">
        <v>2766</v>
      </c>
      <c r="R519" s="8" t="s">
        <v>1799</v>
      </c>
      <c r="S519" s="8" t="s">
        <v>36</v>
      </c>
      <c r="T519" s="8" t="s">
        <v>1128</v>
      </c>
    </row>
    <row r="520" spans="1:20" x14ac:dyDescent="0.3">
      <c r="A520" s="8">
        <v>745</v>
      </c>
      <c r="B520">
        <v>477.26960000000003</v>
      </c>
      <c r="C520" s="8">
        <v>536.00559999999996</v>
      </c>
      <c r="D520" s="1"/>
      <c r="E520" s="1"/>
      <c r="F520" s="8">
        <v>0.48870000000000002</v>
      </c>
      <c r="G520" s="8">
        <v>80.002399999999994</v>
      </c>
      <c r="H520" s="8">
        <v>557.27200000000005</v>
      </c>
      <c r="I520" s="8" t="s">
        <v>3144</v>
      </c>
      <c r="J520" s="8" t="s">
        <v>3145</v>
      </c>
      <c r="K520" s="6" t="s">
        <v>3146</v>
      </c>
      <c r="L520" s="8" t="s">
        <v>3147</v>
      </c>
      <c r="R520" s="8" t="s">
        <v>3148</v>
      </c>
      <c r="S520" s="8" t="s">
        <v>263</v>
      </c>
      <c r="T520" s="8" t="s">
        <v>147</v>
      </c>
    </row>
    <row r="521" spans="1:20" x14ac:dyDescent="0.3">
      <c r="A521" s="8">
        <v>758</v>
      </c>
      <c r="B521">
        <v>498.87400000000002</v>
      </c>
      <c r="C521" s="8">
        <v>222.57320000000001</v>
      </c>
      <c r="D521" s="1"/>
      <c r="E521" s="1"/>
      <c r="F521" s="8">
        <v>0.48870000000000002</v>
      </c>
      <c r="G521" s="8">
        <v>218.56299999999999</v>
      </c>
      <c r="H521" s="8">
        <v>717.43700000000001</v>
      </c>
      <c r="I521" s="8" t="s">
        <v>3149</v>
      </c>
      <c r="J521" s="8" t="s">
        <v>3150</v>
      </c>
      <c r="K521" s="6" t="s">
        <v>3151</v>
      </c>
      <c r="L521" s="8" t="s">
        <v>3152</v>
      </c>
      <c r="M521" s="8" t="s">
        <v>14</v>
      </c>
      <c r="N521" s="8" t="s">
        <v>688</v>
      </c>
      <c r="O521" s="8" t="s">
        <v>3153</v>
      </c>
      <c r="Q521" s="8" t="s">
        <v>3153</v>
      </c>
      <c r="R521" s="8" t="s">
        <v>3154</v>
      </c>
      <c r="S521" s="8" t="s">
        <v>314</v>
      </c>
      <c r="T521" s="8" t="s">
        <v>37</v>
      </c>
    </row>
    <row r="522" spans="1:20" x14ac:dyDescent="0.3">
      <c r="A522" s="8">
        <v>759</v>
      </c>
      <c r="B522">
        <v>498.90010000000001</v>
      </c>
      <c r="C522" s="8">
        <v>173.8528</v>
      </c>
      <c r="D522" s="1"/>
      <c r="E522" s="1"/>
      <c r="F522" s="8">
        <v>0.48870000000000002</v>
      </c>
      <c r="G522" s="8">
        <v>72.447900000000004</v>
      </c>
      <c r="H522" s="8">
        <v>571.34799999999996</v>
      </c>
      <c r="I522" s="8" t="s">
        <v>2543</v>
      </c>
      <c r="J522" s="8" t="s">
        <v>3155</v>
      </c>
      <c r="K522" s="6" t="s">
        <v>3156</v>
      </c>
      <c r="L522" s="8" t="s">
        <v>2546</v>
      </c>
      <c r="M522" s="8" t="s">
        <v>14</v>
      </c>
      <c r="N522" s="8" t="s">
        <v>15</v>
      </c>
      <c r="O522" s="8" t="s">
        <v>16</v>
      </c>
      <c r="P522" s="8" t="s">
        <v>17</v>
      </c>
      <c r="Q522" s="8" t="s">
        <v>97</v>
      </c>
      <c r="R522" s="8" t="s">
        <v>98</v>
      </c>
      <c r="S522" s="8" t="s">
        <v>97</v>
      </c>
      <c r="T522" s="8" t="s">
        <v>21</v>
      </c>
    </row>
    <row r="523" spans="1:20" x14ac:dyDescent="0.3">
      <c r="A523" s="8">
        <v>765</v>
      </c>
      <c r="B523">
        <v>514.87329999999997</v>
      </c>
      <c r="C523" s="8">
        <v>208.4554</v>
      </c>
      <c r="D523" s="1"/>
      <c r="E523" s="1"/>
      <c r="F523" s="8">
        <v>0.48870000000000002</v>
      </c>
      <c r="G523" s="8">
        <v>214.61770000000001</v>
      </c>
      <c r="H523" s="8">
        <v>729.49099999999999</v>
      </c>
      <c r="I523" s="8" t="s">
        <v>3157</v>
      </c>
      <c r="J523" s="8" t="s">
        <v>3158</v>
      </c>
      <c r="K523" s="6" t="s">
        <v>3159</v>
      </c>
      <c r="L523" s="8" t="s">
        <v>3160</v>
      </c>
      <c r="M523" s="8" t="s">
        <v>14</v>
      </c>
      <c r="N523" s="8" t="s">
        <v>15</v>
      </c>
      <c r="O523" s="8" t="s">
        <v>16</v>
      </c>
      <c r="P523" s="8" t="s">
        <v>17</v>
      </c>
      <c r="Q523" s="8" t="s">
        <v>97</v>
      </c>
      <c r="R523" s="8" t="s">
        <v>98</v>
      </c>
      <c r="S523" s="8" t="s">
        <v>97</v>
      </c>
      <c r="T523" s="8" t="s">
        <v>21</v>
      </c>
    </row>
    <row r="524" spans="1:20" x14ac:dyDescent="0.3">
      <c r="A524" s="8">
        <v>773</v>
      </c>
      <c r="B524">
        <v>527.12379999999996</v>
      </c>
      <c r="C524" s="8">
        <v>683.27260000000001</v>
      </c>
      <c r="D524" s="1"/>
      <c r="E524" s="1"/>
      <c r="F524" s="8">
        <v>0.48870000000000002</v>
      </c>
      <c r="G524" s="8">
        <v>16.813800000000001</v>
      </c>
      <c r="H524" s="8">
        <v>510.31</v>
      </c>
      <c r="I524" s="8" t="s">
        <v>3140</v>
      </c>
      <c r="J524" s="8" t="s">
        <v>3161</v>
      </c>
      <c r="K524" s="6" t="s">
        <v>3142</v>
      </c>
      <c r="L524" s="8" t="s">
        <v>3143</v>
      </c>
      <c r="M524" s="8" t="s">
        <v>14</v>
      </c>
      <c r="N524" s="8" t="s">
        <v>46</v>
      </c>
      <c r="O524" s="8" t="s">
        <v>361</v>
      </c>
      <c r="P524" s="8" t="s">
        <v>1799</v>
      </c>
      <c r="Q524" s="8" t="s">
        <v>2766</v>
      </c>
      <c r="R524" s="8" t="s">
        <v>1799</v>
      </c>
      <c r="S524" s="8" t="s">
        <v>36</v>
      </c>
      <c r="T524" s="8" t="s">
        <v>1128</v>
      </c>
    </row>
    <row r="525" spans="1:20" x14ac:dyDescent="0.3">
      <c r="A525" s="8">
        <v>777</v>
      </c>
      <c r="B525">
        <v>532.88009999999997</v>
      </c>
      <c r="C525" s="8">
        <v>169.50370000000001</v>
      </c>
      <c r="D525" s="1"/>
      <c r="E525" s="1"/>
      <c r="F525" s="8">
        <v>0.48870000000000002</v>
      </c>
      <c r="G525" s="8">
        <v>41.353900000000003</v>
      </c>
      <c r="H525" s="8">
        <v>574.23400000000004</v>
      </c>
      <c r="I525" s="8" t="s">
        <v>3162</v>
      </c>
      <c r="J525" s="8" t="s">
        <v>3163</v>
      </c>
      <c r="K525" s="6" t="s">
        <v>3164</v>
      </c>
      <c r="L525" s="8" t="s">
        <v>3165</v>
      </c>
      <c r="M525" s="8" t="s">
        <v>14</v>
      </c>
      <c r="N525" s="8" t="s">
        <v>15</v>
      </c>
      <c r="O525" s="8" t="s">
        <v>16</v>
      </c>
      <c r="P525" s="8" t="s">
        <v>17</v>
      </c>
      <c r="Q525" s="8" t="s">
        <v>97</v>
      </c>
      <c r="R525" s="8" t="s">
        <v>3166</v>
      </c>
      <c r="S525" s="8" t="s">
        <v>2556</v>
      </c>
      <c r="T525" s="8" t="s">
        <v>21</v>
      </c>
    </row>
    <row r="526" spans="1:20" x14ac:dyDescent="0.3">
      <c r="A526" s="8">
        <v>794</v>
      </c>
      <c r="B526">
        <v>566.86130000000003</v>
      </c>
      <c r="C526" s="8">
        <v>218.4802</v>
      </c>
      <c r="D526" s="1"/>
      <c r="E526" s="1"/>
      <c r="F526" s="8">
        <v>0.48870000000000002</v>
      </c>
      <c r="G526" s="8">
        <v>212.6087</v>
      </c>
      <c r="H526" s="8">
        <v>779.47</v>
      </c>
      <c r="I526" s="8" t="s">
        <v>3167</v>
      </c>
      <c r="J526" s="8" t="s">
        <v>3168</v>
      </c>
      <c r="K526" s="6" t="s">
        <v>3169</v>
      </c>
      <c r="L526" s="8" t="s">
        <v>3170</v>
      </c>
      <c r="M526" s="8" t="s">
        <v>14</v>
      </c>
      <c r="N526" s="8" t="s">
        <v>15</v>
      </c>
      <c r="O526" s="8" t="s">
        <v>16</v>
      </c>
      <c r="P526" s="8" t="s">
        <v>17</v>
      </c>
      <c r="Q526" s="8" t="s">
        <v>97</v>
      </c>
      <c r="R526" s="8" t="s">
        <v>98</v>
      </c>
      <c r="S526" s="8" t="s">
        <v>97</v>
      </c>
      <c r="T526" s="8" t="s">
        <v>21</v>
      </c>
    </row>
    <row r="527" spans="1:20" x14ac:dyDescent="0.3">
      <c r="A527" s="8">
        <v>797</v>
      </c>
      <c r="B527">
        <v>568.15430000000003</v>
      </c>
      <c r="C527" s="8">
        <v>670.33259999999996</v>
      </c>
      <c r="D527" s="1"/>
      <c r="E527" s="1"/>
      <c r="F527" s="8">
        <v>0.48870000000000002</v>
      </c>
      <c r="G527" s="8">
        <v>89.031300000000002</v>
      </c>
      <c r="H527" s="8">
        <v>479.12299999999999</v>
      </c>
      <c r="I527" s="8" t="s">
        <v>3171</v>
      </c>
      <c r="J527" s="8" t="s">
        <v>3172</v>
      </c>
      <c r="K527" s="6" t="s">
        <v>3173</v>
      </c>
      <c r="L527" s="8" t="s">
        <v>3174</v>
      </c>
      <c r="M527" s="8" t="s">
        <v>14</v>
      </c>
      <c r="N527" s="8" t="s">
        <v>61</v>
      </c>
      <c r="O527" s="8" t="s">
        <v>3175</v>
      </c>
      <c r="Q527" s="8" t="s">
        <v>3175</v>
      </c>
      <c r="R527" s="8" t="s">
        <v>3175</v>
      </c>
      <c r="S527" s="8" t="s">
        <v>3176</v>
      </c>
      <c r="T527" s="8" t="s">
        <v>543</v>
      </c>
    </row>
    <row r="528" spans="1:20" x14ac:dyDescent="0.3">
      <c r="A528" s="8">
        <v>812</v>
      </c>
      <c r="B528">
        <v>600.86720000000003</v>
      </c>
      <c r="C528" s="8">
        <v>171.5598</v>
      </c>
      <c r="D528" s="1"/>
      <c r="E528" s="1"/>
      <c r="F528" s="8">
        <v>0.48870000000000002</v>
      </c>
      <c r="G528" s="8">
        <v>95.557199999999995</v>
      </c>
      <c r="H528" s="8">
        <v>505.31</v>
      </c>
      <c r="I528" s="8" t="s">
        <v>3177</v>
      </c>
      <c r="J528" s="8" t="s">
        <v>3178</v>
      </c>
      <c r="K528" s="6" t="s">
        <v>3179</v>
      </c>
      <c r="L528" s="8" t="s">
        <v>3180</v>
      </c>
      <c r="M528" s="8" t="s">
        <v>14</v>
      </c>
      <c r="N528" s="8" t="s">
        <v>15</v>
      </c>
      <c r="O528" s="8" t="s">
        <v>16</v>
      </c>
      <c r="P528" s="8" t="s">
        <v>17</v>
      </c>
      <c r="Q528" s="8" t="s">
        <v>1079</v>
      </c>
      <c r="S528" s="8" t="s">
        <v>20</v>
      </c>
      <c r="T528" s="8" t="s">
        <v>21</v>
      </c>
    </row>
    <row r="529" spans="1:20" x14ac:dyDescent="0.3">
      <c r="A529" s="8">
        <v>824</v>
      </c>
      <c r="B529">
        <v>616.83950000000004</v>
      </c>
      <c r="C529" s="8">
        <v>224.6456</v>
      </c>
      <c r="D529" s="1"/>
      <c r="E529" s="1"/>
      <c r="F529" s="8">
        <v>0.48870000000000002</v>
      </c>
      <c r="G529" s="8">
        <v>98.635499999999993</v>
      </c>
      <c r="H529" s="8">
        <v>715.47500000000002</v>
      </c>
      <c r="I529" s="8" t="s">
        <v>3181</v>
      </c>
      <c r="J529" s="8" t="s">
        <v>3182</v>
      </c>
      <c r="K529" s="6" t="s">
        <v>3183</v>
      </c>
      <c r="L529" s="8" t="s">
        <v>3184</v>
      </c>
      <c r="M529" s="8" t="s">
        <v>14</v>
      </c>
      <c r="N529" s="8" t="s">
        <v>15</v>
      </c>
      <c r="O529" s="8" t="s">
        <v>16</v>
      </c>
      <c r="P529" s="8" t="s">
        <v>17</v>
      </c>
      <c r="Q529" s="8" t="s">
        <v>98</v>
      </c>
      <c r="R529" s="8" t="s">
        <v>98</v>
      </c>
      <c r="S529" s="8" t="s">
        <v>97</v>
      </c>
      <c r="T529" s="8" t="s">
        <v>21</v>
      </c>
    </row>
    <row r="530" spans="1:20" x14ac:dyDescent="0.3">
      <c r="A530" s="8">
        <v>829</v>
      </c>
      <c r="B530">
        <v>626.6902</v>
      </c>
      <c r="C530" s="8">
        <v>237.18530000000001</v>
      </c>
      <c r="D530" s="1"/>
      <c r="E530" s="1"/>
      <c r="F530" s="8">
        <v>0.48870000000000002</v>
      </c>
      <c r="G530" s="8">
        <v>139.4562</v>
      </c>
      <c r="H530" s="8">
        <v>487.23399999999998</v>
      </c>
      <c r="I530" s="8" t="s">
        <v>3185</v>
      </c>
      <c r="J530" s="8" t="s">
        <v>3186</v>
      </c>
      <c r="K530" s="6" t="s">
        <v>3187</v>
      </c>
      <c r="L530" s="8" t="s">
        <v>3188</v>
      </c>
      <c r="M530" s="8" t="s">
        <v>14</v>
      </c>
      <c r="N530" s="8" t="s">
        <v>31</v>
      </c>
      <c r="O530" s="8" t="s">
        <v>2004</v>
      </c>
      <c r="Q530" s="8" t="s">
        <v>2004</v>
      </c>
      <c r="R530" s="8" t="s">
        <v>3189</v>
      </c>
      <c r="S530" s="8" t="s">
        <v>3190</v>
      </c>
      <c r="T530" s="8" t="s">
        <v>147</v>
      </c>
    </row>
    <row r="531" spans="1:20" x14ac:dyDescent="0.3">
      <c r="A531" s="8">
        <v>841</v>
      </c>
      <c r="B531">
        <v>648.4828</v>
      </c>
      <c r="C531" s="8">
        <v>95.394099999999995</v>
      </c>
      <c r="D531" s="1"/>
      <c r="E531" s="1"/>
      <c r="F531" s="8">
        <v>0.48870000000000002</v>
      </c>
      <c r="G531" s="8">
        <v>235.1352</v>
      </c>
      <c r="H531" s="8">
        <v>883.61800000000005</v>
      </c>
      <c r="I531" s="8" t="s">
        <v>3191</v>
      </c>
      <c r="J531" s="8" t="s">
        <v>3192</v>
      </c>
      <c r="K531" s="6" t="s">
        <v>3193</v>
      </c>
      <c r="L531" s="8" t="s">
        <v>1838</v>
      </c>
      <c r="M531" s="8" t="s">
        <v>1838</v>
      </c>
      <c r="N531" s="8" t="s">
        <v>1838</v>
      </c>
      <c r="O531" s="8" t="s">
        <v>1838</v>
      </c>
      <c r="P531" s="8" t="s">
        <v>1838</v>
      </c>
      <c r="Q531" s="8" t="s">
        <v>1838</v>
      </c>
      <c r="R531" s="8" t="s">
        <v>1838</v>
      </c>
      <c r="S531" s="8" t="s">
        <v>1838</v>
      </c>
      <c r="T531" s="8" t="s">
        <v>1838</v>
      </c>
    </row>
    <row r="532" spans="1:20" x14ac:dyDescent="0.3">
      <c r="A532" s="8">
        <v>846</v>
      </c>
      <c r="B532">
        <v>652.23310000000004</v>
      </c>
      <c r="C532" s="8">
        <v>587.65560000000005</v>
      </c>
      <c r="D532" s="1"/>
      <c r="E532" s="1"/>
      <c r="F532" s="8">
        <v>0.48870000000000002</v>
      </c>
      <c r="G532" s="8">
        <v>28.863099999999999</v>
      </c>
      <c r="H532" s="8">
        <v>623.37</v>
      </c>
      <c r="I532" s="8" t="s">
        <v>3194</v>
      </c>
      <c r="J532" s="8" t="s">
        <v>3195</v>
      </c>
      <c r="K532" s="6" t="s">
        <v>3196</v>
      </c>
      <c r="L532" s="8" t="s">
        <v>3197</v>
      </c>
      <c r="M532" s="8" t="s">
        <v>14</v>
      </c>
      <c r="N532" s="8" t="s">
        <v>279</v>
      </c>
      <c r="O532" s="8" t="s">
        <v>280</v>
      </c>
      <c r="P532" s="8" t="s">
        <v>2159</v>
      </c>
      <c r="Q532" s="8" t="s">
        <v>2159</v>
      </c>
      <c r="R532" s="8" t="s">
        <v>1274</v>
      </c>
      <c r="S532" s="8" t="s">
        <v>132</v>
      </c>
      <c r="T532" s="8" t="s">
        <v>52</v>
      </c>
    </row>
    <row r="533" spans="1:20" x14ac:dyDescent="0.3">
      <c r="A533" s="8">
        <v>852</v>
      </c>
      <c r="B533">
        <v>657.77560000000005</v>
      </c>
      <c r="C533" s="8">
        <v>684.72130000000004</v>
      </c>
      <c r="D533" s="1"/>
      <c r="E533" s="1"/>
      <c r="F533" s="8">
        <v>0.48870000000000002</v>
      </c>
      <c r="G533" s="8">
        <v>191.4256</v>
      </c>
      <c r="H533" s="8">
        <v>466.35</v>
      </c>
      <c r="I533" s="8" t="s">
        <v>2807</v>
      </c>
      <c r="J533" s="8" t="s">
        <v>2808</v>
      </c>
      <c r="K533" s="6" t="s">
        <v>2809</v>
      </c>
      <c r="L533" s="8" t="s">
        <v>2810</v>
      </c>
      <c r="M533" s="8" t="s">
        <v>14</v>
      </c>
      <c r="N533" s="8" t="s">
        <v>15</v>
      </c>
      <c r="O533" s="8" t="s">
        <v>16</v>
      </c>
      <c r="P533" s="8" t="s">
        <v>17</v>
      </c>
      <c r="Q533" s="8" t="s">
        <v>2733</v>
      </c>
      <c r="S533" s="8" t="s">
        <v>314</v>
      </c>
      <c r="T533" s="8" t="s">
        <v>37</v>
      </c>
    </row>
    <row r="534" spans="1:20" x14ac:dyDescent="0.3">
      <c r="A534" s="8">
        <v>866</v>
      </c>
      <c r="B534">
        <v>685.84479999999996</v>
      </c>
      <c r="C534" s="8">
        <v>216.95570000000001</v>
      </c>
      <c r="D534" s="1"/>
      <c r="E534" s="1"/>
      <c r="F534" s="8">
        <v>0.48870000000000002</v>
      </c>
      <c r="G534" s="8">
        <v>132.55520000000001</v>
      </c>
      <c r="H534" s="8">
        <v>818.4</v>
      </c>
      <c r="I534" s="8" t="s">
        <v>2795</v>
      </c>
      <c r="J534" s="8" t="s">
        <v>2796</v>
      </c>
      <c r="K534" s="6" t="s">
        <v>2797</v>
      </c>
      <c r="L534" s="8" t="s">
        <v>2798</v>
      </c>
      <c r="M534" s="8" t="s">
        <v>14</v>
      </c>
      <c r="N534" s="8" t="s">
        <v>15</v>
      </c>
      <c r="O534" s="8" t="s">
        <v>294</v>
      </c>
      <c r="P534" s="8" t="s">
        <v>2799</v>
      </c>
      <c r="Q534" s="8" t="s">
        <v>2799</v>
      </c>
      <c r="R534" s="8" t="s">
        <v>1959</v>
      </c>
      <c r="S534" s="8" t="s">
        <v>97</v>
      </c>
      <c r="T534" s="8" t="s">
        <v>21</v>
      </c>
    </row>
    <row r="535" spans="1:20" x14ac:dyDescent="0.3">
      <c r="A535" s="8">
        <v>871</v>
      </c>
      <c r="B535">
        <v>694.67740000000003</v>
      </c>
      <c r="C535" s="8">
        <v>237.12100000000001</v>
      </c>
      <c r="D535" s="1"/>
      <c r="E535" s="1"/>
      <c r="F535" s="8">
        <v>0.48870000000000002</v>
      </c>
      <c r="G535" s="8">
        <v>209.4624</v>
      </c>
      <c r="H535" s="8">
        <v>485.21499999999997</v>
      </c>
      <c r="I535" s="8" t="s">
        <v>3198</v>
      </c>
      <c r="J535" s="8" t="s">
        <v>3199</v>
      </c>
      <c r="K535" s="6" t="s">
        <v>3200</v>
      </c>
      <c r="L535" s="8" t="s">
        <v>3201</v>
      </c>
      <c r="M535" s="8" t="s">
        <v>14</v>
      </c>
      <c r="N535" s="8" t="s">
        <v>31</v>
      </c>
      <c r="O535" s="8" t="s">
        <v>3076</v>
      </c>
      <c r="P535" s="8" t="s">
        <v>3077</v>
      </c>
      <c r="Q535" s="8" t="s">
        <v>3078</v>
      </c>
      <c r="R535" s="8" t="s">
        <v>3079</v>
      </c>
      <c r="S535" s="8" t="s">
        <v>1034</v>
      </c>
      <c r="T535" s="8" t="s">
        <v>3080</v>
      </c>
    </row>
    <row r="536" spans="1:20" x14ac:dyDescent="0.3">
      <c r="A536" s="8">
        <v>896</v>
      </c>
      <c r="B536">
        <v>743.51980000000003</v>
      </c>
      <c r="C536" s="8">
        <v>326.24360000000001</v>
      </c>
      <c r="D536" s="1"/>
      <c r="E536" s="1"/>
      <c r="F536" s="8">
        <v>0.48870000000000002</v>
      </c>
      <c r="G536" s="8">
        <v>232.3108</v>
      </c>
      <c r="H536" s="8">
        <v>511.209</v>
      </c>
      <c r="I536" s="8" t="s">
        <v>3202</v>
      </c>
      <c r="J536" s="8" t="s">
        <v>3203</v>
      </c>
      <c r="K536" s="6" t="s">
        <v>3204</v>
      </c>
      <c r="L536" s="8" t="s">
        <v>3205</v>
      </c>
      <c r="M536" s="8" t="s">
        <v>14</v>
      </c>
      <c r="N536" s="8" t="s">
        <v>46</v>
      </c>
      <c r="O536" s="8" t="s">
        <v>231</v>
      </c>
      <c r="P536" s="8" t="s">
        <v>639</v>
      </c>
      <c r="Q536" s="8" t="s">
        <v>715</v>
      </c>
      <c r="R536" s="8" t="s">
        <v>935</v>
      </c>
      <c r="S536" s="8" t="s">
        <v>639</v>
      </c>
      <c r="T536" s="8" t="s">
        <v>147</v>
      </c>
    </row>
    <row r="537" spans="1:20" x14ac:dyDescent="0.3">
      <c r="A537" s="8">
        <v>897</v>
      </c>
      <c r="B537">
        <v>744.49440000000004</v>
      </c>
      <c r="C537" s="8">
        <v>252.53120000000001</v>
      </c>
      <c r="D537" s="1"/>
      <c r="E537" s="1"/>
      <c r="F537" s="8">
        <v>0.48870000000000002</v>
      </c>
      <c r="G537" s="8">
        <v>227.16540000000001</v>
      </c>
      <c r="H537" s="8">
        <v>517.32899999999995</v>
      </c>
      <c r="I537" s="8" t="s">
        <v>3206</v>
      </c>
      <c r="J537" s="8" t="s">
        <v>3207</v>
      </c>
      <c r="K537" s="6" t="s">
        <v>3208</v>
      </c>
      <c r="L537" s="8" t="s">
        <v>3209</v>
      </c>
      <c r="R537" s="8" t="s">
        <v>249</v>
      </c>
      <c r="S537" s="8" t="s">
        <v>250</v>
      </c>
      <c r="T537" s="8" t="s">
        <v>37</v>
      </c>
    </row>
    <row r="538" spans="1:20" x14ac:dyDescent="0.3">
      <c r="A538" s="8">
        <v>904</v>
      </c>
      <c r="B538">
        <v>761.5104</v>
      </c>
      <c r="C538" s="8">
        <v>572.471</v>
      </c>
      <c r="D538" s="1"/>
      <c r="E538" s="1"/>
      <c r="F538" s="8">
        <v>0.48870000000000002</v>
      </c>
      <c r="G538" s="8">
        <v>278.12939999999998</v>
      </c>
      <c r="H538" s="8">
        <v>483.38099999999997</v>
      </c>
      <c r="I538" s="8" t="s">
        <v>3210</v>
      </c>
      <c r="J538" s="8" t="s">
        <v>3211</v>
      </c>
      <c r="K538" s="6" t="s">
        <v>3212</v>
      </c>
      <c r="L538" s="8" t="s">
        <v>3213</v>
      </c>
      <c r="M538" s="8" t="s">
        <v>14</v>
      </c>
      <c r="N538" s="8" t="s">
        <v>46</v>
      </c>
      <c r="O538" s="8" t="s">
        <v>231</v>
      </c>
      <c r="P538" s="8" t="s">
        <v>3214</v>
      </c>
      <c r="Q538" s="8" t="s">
        <v>3214</v>
      </c>
      <c r="R538" s="8" t="s">
        <v>3215</v>
      </c>
      <c r="S538" s="8" t="s">
        <v>235</v>
      </c>
      <c r="T538" s="8" t="s">
        <v>147</v>
      </c>
    </row>
    <row r="539" spans="1:20" x14ac:dyDescent="0.3">
      <c r="A539" s="8">
        <v>918</v>
      </c>
      <c r="B539">
        <v>778.6386</v>
      </c>
      <c r="C539" s="8">
        <v>239.1662</v>
      </c>
      <c r="D539" s="1"/>
      <c r="E539" s="1"/>
      <c r="F539" s="8">
        <v>0.48870000000000002</v>
      </c>
      <c r="G539" s="8">
        <v>191.4616</v>
      </c>
      <c r="H539" s="8">
        <v>587.17700000000002</v>
      </c>
      <c r="I539" s="8" t="s">
        <v>3216</v>
      </c>
      <c r="J539" s="8" t="s">
        <v>3217</v>
      </c>
      <c r="K539" s="6" t="s">
        <v>3218</v>
      </c>
      <c r="L539" s="8" t="s">
        <v>3219</v>
      </c>
      <c r="M539" s="8" t="s">
        <v>14</v>
      </c>
      <c r="N539" s="8" t="s">
        <v>46</v>
      </c>
      <c r="O539" s="8" t="s">
        <v>231</v>
      </c>
      <c r="P539" s="8" t="s">
        <v>235</v>
      </c>
      <c r="Q539" s="8" t="s">
        <v>398</v>
      </c>
      <c r="R539" s="8" t="s">
        <v>398</v>
      </c>
      <c r="S539" s="8" t="s">
        <v>235</v>
      </c>
      <c r="T539" s="8" t="s">
        <v>147</v>
      </c>
    </row>
    <row r="540" spans="1:20" x14ac:dyDescent="0.3">
      <c r="A540" s="8">
        <v>383</v>
      </c>
      <c r="B540">
        <v>240.0993</v>
      </c>
      <c r="C540" s="8">
        <v>237.52940000000001</v>
      </c>
      <c r="D540" s="1"/>
      <c r="E540" s="1"/>
      <c r="F540" s="8">
        <v>0.48820000000000002</v>
      </c>
      <c r="G540" s="8">
        <v>328.18770000000001</v>
      </c>
      <c r="H540" s="8">
        <v>568.28700000000003</v>
      </c>
      <c r="I540" s="8" t="s">
        <v>3086</v>
      </c>
      <c r="J540" s="8" t="s">
        <v>3087</v>
      </c>
      <c r="K540" s="6" t="s">
        <v>3088</v>
      </c>
      <c r="L540" s="8" t="s">
        <v>3089</v>
      </c>
      <c r="M540" s="8" t="s">
        <v>14</v>
      </c>
      <c r="N540" s="8" t="s">
        <v>403</v>
      </c>
      <c r="O540" s="8" t="s">
        <v>539</v>
      </c>
      <c r="P540" s="8" t="s">
        <v>540</v>
      </c>
      <c r="Q540" s="8" t="s">
        <v>3090</v>
      </c>
      <c r="R540" s="8" t="s">
        <v>627</v>
      </c>
      <c r="S540" s="8" t="s">
        <v>467</v>
      </c>
      <c r="T540" s="8" t="s">
        <v>468</v>
      </c>
    </row>
    <row r="541" spans="1:20" x14ac:dyDescent="0.3">
      <c r="A541" s="8">
        <v>385</v>
      </c>
      <c r="B541">
        <v>241.0796</v>
      </c>
      <c r="C541" s="8">
        <v>439.69369999999998</v>
      </c>
      <c r="D541" s="1"/>
      <c r="E541" s="1"/>
      <c r="F541" s="8">
        <v>0.48820000000000002</v>
      </c>
      <c r="G541" s="8">
        <v>327.20740000000001</v>
      </c>
      <c r="H541" s="8">
        <v>568.28700000000003</v>
      </c>
      <c r="I541" s="8" t="s">
        <v>3086</v>
      </c>
      <c r="J541" s="8" t="s">
        <v>3087</v>
      </c>
      <c r="K541" s="6" t="s">
        <v>3088</v>
      </c>
      <c r="L541" s="8" t="s">
        <v>3089</v>
      </c>
      <c r="M541" s="8" t="s">
        <v>14</v>
      </c>
      <c r="N541" s="8" t="s">
        <v>403</v>
      </c>
      <c r="O541" s="8" t="s">
        <v>539</v>
      </c>
      <c r="P541" s="8" t="s">
        <v>540</v>
      </c>
      <c r="Q541" s="8" t="s">
        <v>3090</v>
      </c>
      <c r="R541" s="8" t="s">
        <v>627</v>
      </c>
      <c r="S541" s="8" t="s">
        <v>467</v>
      </c>
      <c r="T541" s="8" t="s">
        <v>468</v>
      </c>
    </row>
    <row r="542" spans="1:20" x14ac:dyDescent="0.3">
      <c r="A542" s="8">
        <v>231</v>
      </c>
      <c r="B542">
        <v>182.06710000000001</v>
      </c>
      <c r="C542" s="8">
        <v>141.5146</v>
      </c>
      <c r="D542" s="1"/>
      <c r="E542" s="1"/>
      <c r="F542" s="8">
        <v>0.48680000000000001</v>
      </c>
      <c r="G542" s="8">
        <v>279.08890000000002</v>
      </c>
      <c r="H542" s="8">
        <v>461.15600000000001</v>
      </c>
      <c r="I542" s="8" t="s">
        <v>3220</v>
      </c>
      <c r="J542" s="8" t="s">
        <v>3221</v>
      </c>
      <c r="K542" s="6" t="s">
        <v>3222</v>
      </c>
      <c r="L542" s="8" t="s">
        <v>3223</v>
      </c>
      <c r="M542" s="8" t="s">
        <v>14</v>
      </c>
      <c r="N542" s="8" t="s">
        <v>61</v>
      </c>
      <c r="O542" s="8" t="s">
        <v>3175</v>
      </c>
      <c r="Q542" s="8" t="s">
        <v>3175</v>
      </c>
      <c r="R542" s="8" t="s">
        <v>3175</v>
      </c>
      <c r="S542" s="8" t="s">
        <v>3176</v>
      </c>
      <c r="T542" s="8" t="s">
        <v>543</v>
      </c>
    </row>
    <row r="543" spans="1:20" x14ac:dyDescent="0.3">
      <c r="A543" s="8">
        <v>591</v>
      </c>
      <c r="B543">
        <v>326.63339999999999</v>
      </c>
      <c r="C543" s="8">
        <v>412.32220000000001</v>
      </c>
      <c r="D543" s="1"/>
      <c r="E543" s="1"/>
      <c r="F543" s="8">
        <v>0.48680000000000001</v>
      </c>
      <c r="G543" s="8">
        <v>158.58160000000001</v>
      </c>
      <c r="H543" s="8">
        <v>485.21499999999997</v>
      </c>
      <c r="I543" s="8" t="s">
        <v>3198</v>
      </c>
      <c r="J543" s="8" t="s">
        <v>3224</v>
      </c>
      <c r="K543" s="6" t="s">
        <v>3200</v>
      </c>
      <c r="L543" s="8" t="s">
        <v>3201</v>
      </c>
      <c r="M543" s="8" t="s">
        <v>14</v>
      </c>
      <c r="N543" s="8" t="s">
        <v>31</v>
      </c>
      <c r="O543" s="8" t="s">
        <v>3076</v>
      </c>
      <c r="P543" s="8" t="s">
        <v>3077</v>
      </c>
      <c r="Q543" s="8" t="s">
        <v>3078</v>
      </c>
      <c r="R543" s="8" t="s">
        <v>3079</v>
      </c>
      <c r="S543" s="8" t="s">
        <v>1034</v>
      </c>
      <c r="T543" s="8" t="s">
        <v>3080</v>
      </c>
    </row>
    <row r="544" spans="1:20" x14ac:dyDescent="0.3">
      <c r="A544" s="8">
        <v>608</v>
      </c>
      <c r="B544">
        <v>336.04770000000002</v>
      </c>
      <c r="C544" s="8">
        <v>778.48500000000001</v>
      </c>
      <c r="D544" s="1"/>
      <c r="E544" s="1"/>
      <c r="F544" s="8">
        <v>0.48680000000000001</v>
      </c>
      <c r="G544" s="8">
        <v>204.19630000000001</v>
      </c>
      <c r="H544" s="8">
        <v>540.24400000000003</v>
      </c>
      <c r="I544" s="8" t="s">
        <v>3225</v>
      </c>
      <c r="J544" s="8" t="s">
        <v>3226</v>
      </c>
      <c r="K544" s="6" t="s">
        <v>3227</v>
      </c>
      <c r="L544" s="8" t="s">
        <v>1838</v>
      </c>
      <c r="M544" s="8" t="s">
        <v>1838</v>
      </c>
      <c r="N544" s="8" t="s">
        <v>1838</v>
      </c>
      <c r="O544" s="8" t="s">
        <v>1838</v>
      </c>
      <c r="P544" s="8" t="s">
        <v>1838</v>
      </c>
      <c r="Q544" s="8" t="s">
        <v>1838</v>
      </c>
      <c r="R544" s="8" t="s">
        <v>1838</v>
      </c>
      <c r="S544" s="8" t="s">
        <v>1838</v>
      </c>
      <c r="T544" s="8" t="s">
        <v>1838</v>
      </c>
    </row>
    <row r="545" spans="1:20" x14ac:dyDescent="0.3">
      <c r="A545" s="8">
        <v>819</v>
      </c>
      <c r="B545">
        <v>612.20659999999998</v>
      </c>
      <c r="C545" s="8">
        <v>700.29380000000003</v>
      </c>
      <c r="D545" s="1"/>
      <c r="E545" s="1"/>
      <c r="F545" s="8">
        <v>0.48680000000000001</v>
      </c>
      <c r="G545" s="8">
        <v>146.01660000000001</v>
      </c>
      <c r="H545" s="8">
        <v>466.19</v>
      </c>
      <c r="I545" s="8" t="s">
        <v>3228</v>
      </c>
      <c r="J545" s="8" t="s">
        <v>3229</v>
      </c>
      <c r="K545" s="6" t="s">
        <v>3230</v>
      </c>
      <c r="L545" s="8" t="s">
        <v>3231</v>
      </c>
      <c r="M545" s="8" t="s">
        <v>14</v>
      </c>
      <c r="N545" s="8" t="s">
        <v>279</v>
      </c>
      <c r="O545" s="8" t="s">
        <v>280</v>
      </c>
      <c r="P545" s="8" t="s">
        <v>281</v>
      </c>
      <c r="Q545" s="8" t="s">
        <v>3232</v>
      </c>
      <c r="T545" s="8" t="s">
        <v>37</v>
      </c>
    </row>
    <row r="546" spans="1:20" x14ac:dyDescent="0.3">
      <c r="A546" s="8">
        <v>944</v>
      </c>
      <c r="B546">
        <v>878.57429999999999</v>
      </c>
      <c r="C546" s="8">
        <v>243.9725</v>
      </c>
      <c r="D546" s="1"/>
      <c r="E546" s="1"/>
      <c r="F546" s="8">
        <v>0.48680000000000001</v>
      </c>
      <c r="G546" s="8">
        <v>323.39030000000002</v>
      </c>
      <c r="H546" s="8">
        <v>555.18399999999997</v>
      </c>
      <c r="I546" s="8" t="s">
        <v>3097</v>
      </c>
      <c r="J546" s="8" t="s">
        <v>3233</v>
      </c>
      <c r="K546" s="6" t="s">
        <v>3234</v>
      </c>
      <c r="L546" s="8" t="s">
        <v>3100</v>
      </c>
      <c r="M546" s="8" t="s">
        <v>14</v>
      </c>
      <c r="N546" s="8" t="s">
        <v>31</v>
      </c>
      <c r="O546" s="8" t="s">
        <v>3076</v>
      </c>
      <c r="P546" s="8" t="s">
        <v>3077</v>
      </c>
      <c r="Q546" s="8" t="s">
        <v>3078</v>
      </c>
      <c r="R546" s="8" t="s">
        <v>3079</v>
      </c>
      <c r="S546" s="8" t="s">
        <v>1034</v>
      </c>
      <c r="T546" s="8" t="s">
        <v>3080</v>
      </c>
    </row>
    <row r="547" spans="1:20" x14ac:dyDescent="0.3">
      <c r="A547" s="8">
        <v>721</v>
      </c>
      <c r="B547">
        <v>442.12889999999999</v>
      </c>
      <c r="C547" s="8">
        <v>758.54510000000005</v>
      </c>
      <c r="D547" s="1"/>
      <c r="E547" s="1"/>
      <c r="F547" s="8">
        <v>0.48509999999999998</v>
      </c>
      <c r="G547" s="8">
        <v>11.9261</v>
      </c>
      <c r="H547" s="8">
        <v>454.05500000000001</v>
      </c>
      <c r="I547" s="8" t="s">
        <v>3235</v>
      </c>
      <c r="J547" s="8" t="s">
        <v>3236</v>
      </c>
      <c r="K547" s="6" t="s">
        <v>3237</v>
      </c>
      <c r="L547" s="8" t="s">
        <v>3238</v>
      </c>
      <c r="M547" s="8" t="s">
        <v>14</v>
      </c>
      <c r="N547" s="8" t="s">
        <v>31</v>
      </c>
      <c r="O547" s="8" t="s">
        <v>3040</v>
      </c>
      <c r="P547" s="8" t="s">
        <v>3041</v>
      </c>
      <c r="Q547" s="8" t="s">
        <v>1105</v>
      </c>
      <c r="R547" s="8" t="s">
        <v>1105</v>
      </c>
      <c r="S547" s="8" t="s">
        <v>1106</v>
      </c>
      <c r="T547" s="8" t="s">
        <v>21</v>
      </c>
    </row>
    <row r="548" spans="1:20" x14ac:dyDescent="0.3">
      <c r="A548" s="8">
        <v>770</v>
      </c>
      <c r="B548">
        <v>519.30700000000002</v>
      </c>
      <c r="C548" s="8">
        <v>283.77949999999998</v>
      </c>
      <c r="D548" s="1"/>
      <c r="E548" s="1"/>
      <c r="F548" s="8">
        <v>0.48509999999999998</v>
      </c>
      <c r="G548" s="8">
        <v>75.918999999999997</v>
      </c>
      <c r="H548" s="8">
        <v>443.38799999999998</v>
      </c>
      <c r="I548" s="8" t="s">
        <v>3239</v>
      </c>
      <c r="J548" s="8" t="s">
        <v>3240</v>
      </c>
      <c r="K548" s="6" t="s">
        <v>3241</v>
      </c>
      <c r="L548" s="8" t="s">
        <v>1838</v>
      </c>
      <c r="M548" s="8" t="s">
        <v>1838</v>
      </c>
      <c r="N548" s="8" t="s">
        <v>1838</v>
      </c>
      <c r="O548" s="8" t="s">
        <v>1838</v>
      </c>
      <c r="P548" s="8" t="s">
        <v>1838</v>
      </c>
      <c r="Q548" s="8" t="s">
        <v>1838</v>
      </c>
      <c r="R548" s="8" t="s">
        <v>1838</v>
      </c>
      <c r="S548" s="8" t="s">
        <v>1838</v>
      </c>
      <c r="T548" s="8" t="s">
        <v>1838</v>
      </c>
    </row>
    <row r="549" spans="1:20" x14ac:dyDescent="0.3">
      <c r="A549" s="8">
        <v>99</v>
      </c>
      <c r="B549">
        <v>130.9059</v>
      </c>
      <c r="C549" s="8">
        <v>425.9819</v>
      </c>
      <c r="D549" s="1"/>
      <c r="E549" s="1"/>
      <c r="F549" s="8">
        <v>0.48430000000000001</v>
      </c>
      <c r="G549" s="8">
        <v>435.54410000000001</v>
      </c>
      <c r="H549" s="8">
        <v>566.45000000000005</v>
      </c>
      <c r="I549" s="8" t="s">
        <v>3242</v>
      </c>
      <c r="J549" s="8" t="s">
        <v>3243</v>
      </c>
      <c r="K549" s="6" t="s">
        <v>3244</v>
      </c>
      <c r="L549" s="8" t="s">
        <v>3245</v>
      </c>
      <c r="M549" s="8" t="s">
        <v>14</v>
      </c>
      <c r="N549" s="8" t="s">
        <v>46</v>
      </c>
      <c r="O549" s="8" t="s">
        <v>231</v>
      </c>
      <c r="P549" s="8" t="s">
        <v>2655</v>
      </c>
      <c r="Q549" s="8" t="s">
        <v>2656</v>
      </c>
      <c r="R549" s="8" t="s">
        <v>3246</v>
      </c>
      <c r="S549" s="8" t="s">
        <v>2658</v>
      </c>
      <c r="T549" s="8" t="s">
        <v>147</v>
      </c>
    </row>
    <row r="550" spans="1:20" x14ac:dyDescent="0.3">
      <c r="A550" s="8">
        <v>316</v>
      </c>
      <c r="B550">
        <v>218.06379999999999</v>
      </c>
      <c r="C550" s="8">
        <v>128.08099999999999</v>
      </c>
      <c r="D550" s="1"/>
      <c r="E550" s="1"/>
      <c r="F550" s="8">
        <v>0.48430000000000001</v>
      </c>
      <c r="G550" s="8">
        <v>332.18119999999999</v>
      </c>
      <c r="H550" s="8">
        <v>550.245</v>
      </c>
      <c r="I550" s="8" t="s">
        <v>3247</v>
      </c>
      <c r="J550" s="8" t="s">
        <v>3248</v>
      </c>
      <c r="K550" s="6"/>
      <c r="L550" s="8" t="s">
        <v>3249</v>
      </c>
      <c r="M550" s="8" t="s">
        <v>14</v>
      </c>
      <c r="N550" s="8" t="s">
        <v>31</v>
      </c>
      <c r="O550" s="8" t="s">
        <v>311</v>
      </c>
      <c r="P550" s="8" t="s">
        <v>753</v>
      </c>
      <c r="Q550" s="8" t="s">
        <v>754</v>
      </c>
      <c r="R550" s="8" t="s">
        <v>755</v>
      </c>
      <c r="S550" s="8" t="s">
        <v>314</v>
      </c>
      <c r="T550" s="8" t="s">
        <v>37</v>
      </c>
    </row>
    <row r="551" spans="1:20" x14ac:dyDescent="0.3">
      <c r="A551" s="8">
        <v>26</v>
      </c>
      <c r="B551">
        <v>106.9503</v>
      </c>
      <c r="C551" s="8">
        <v>235.09520000000001</v>
      </c>
      <c r="D551" s="1"/>
      <c r="E551" s="1"/>
      <c r="F551" s="8">
        <v>0.48370000000000002</v>
      </c>
      <c r="G551" s="8">
        <v>1082.8297</v>
      </c>
      <c r="H551" s="8">
        <v>1189.78</v>
      </c>
      <c r="I551" s="8" t="s">
        <v>3250</v>
      </c>
      <c r="J551" s="8" t="s">
        <v>3251</v>
      </c>
      <c r="K551" s="6" t="s">
        <v>3252</v>
      </c>
      <c r="L551" s="8" t="s">
        <v>3253</v>
      </c>
      <c r="M551" s="8" t="s">
        <v>14</v>
      </c>
      <c r="N551" s="8" t="s">
        <v>15</v>
      </c>
      <c r="O551" s="8" t="s">
        <v>16</v>
      </c>
      <c r="P551" s="8" t="s">
        <v>17</v>
      </c>
      <c r="Q551" s="8" t="s">
        <v>1079</v>
      </c>
      <c r="R551" s="8" t="s">
        <v>1959</v>
      </c>
      <c r="S551" s="8" t="s">
        <v>97</v>
      </c>
      <c r="T551" s="8" t="s">
        <v>21</v>
      </c>
    </row>
    <row r="552" spans="1:20" x14ac:dyDescent="0.3">
      <c r="A552" s="8">
        <v>63</v>
      </c>
      <c r="B552">
        <v>118.9915</v>
      </c>
      <c r="C552" s="8">
        <v>285.08539999999999</v>
      </c>
      <c r="D552" s="1"/>
      <c r="E552" s="1"/>
      <c r="F552" s="8">
        <v>0.48370000000000002</v>
      </c>
      <c r="G552" s="8">
        <v>463.44850000000002</v>
      </c>
      <c r="H552" s="8">
        <v>582.44000000000005</v>
      </c>
      <c r="I552" s="8" t="s">
        <v>3254</v>
      </c>
      <c r="J552" s="8" t="s">
        <v>3255</v>
      </c>
      <c r="K552" s="6" t="s">
        <v>3256</v>
      </c>
      <c r="L552" s="8" t="s">
        <v>3257</v>
      </c>
      <c r="M552" s="8" t="s">
        <v>14</v>
      </c>
      <c r="N552" s="8" t="s">
        <v>46</v>
      </c>
      <c r="O552" s="8" t="s">
        <v>231</v>
      </c>
      <c r="P552" s="8" t="s">
        <v>2655</v>
      </c>
      <c r="Q552" s="8" t="s">
        <v>2656</v>
      </c>
      <c r="R552" s="8" t="s">
        <v>3246</v>
      </c>
      <c r="S552" s="8" t="s">
        <v>2658</v>
      </c>
      <c r="T552" s="8" t="s">
        <v>147</v>
      </c>
    </row>
    <row r="553" spans="1:20" x14ac:dyDescent="0.3">
      <c r="A553" s="8">
        <v>74</v>
      </c>
      <c r="B553">
        <v>123.94070000000001</v>
      </c>
      <c r="C553" s="8">
        <v>224.54599999999999</v>
      </c>
      <c r="D553" s="1"/>
      <c r="E553" s="1"/>
      <c r="F553" s="8">
        <v>0.48370000000000002</v>
      </c>
      <c r="G553" s="8">
        <v>370.3193</v>
      </c>
      <c r="H553" s="8">
        <v>494.26</v>
      </c>
      <c r="I553" s="8" t="s">
        <v>3258</v>
      </c>
      <c r="J553" s="8" t="s">
        <v>3259</v>
      </c>
      <c r="K553" s="6" t="s">
        <v>3260</v>
      </c>
      <c r="L553" s="8" t="s">
        <v>3261</v>
      </c>
      <c r="M553" s="8" t="s">
        <v>14</v>
      </c>
      <c r="N553" s="8" t="s">
        <v>15</v>
      </c>
      <c r="O553" s="8" t="s">
        <v>16</v>
      </c>
      <c r="P553" s="8" t="s">
        <v>17</v>
      </c>
      <c r="Q553" s="8" t="s">
        <v>97</v>
      </c>
      <c r="R553" s="8" t="s">
        <v>98</v>
      </c>
      <c r="S553" s="8" t="s">
        <v>97</v>
      </c>
      <c r="T553" s="8" t="s">
        <v>21</v>
      </c>
    </row>
    <row r="554" spans="1:20" x14ac:dyDescent="0.3">
      <c r="A554" s="8">
        <v>106</v>
      </c>
      <c r="B554">
        <v>132.10169999999999</v>
      </c>
      <c r="C554" s="8">
        <v>505.94009999999997</v>
      </c>
      <c r="D554" s="1"/>
      <c r="E554" s="1"/>
      <c r="F554" s="8">
        <v>0.48370000000000002</v>
      </c>
      <c r="G554" s="8">
        <v>450.3383</v>
      </c>
      <c r="H554" s="8">
        <v>582.44000000000005</v>
      </c>
      <c r="I554" s="8" t="s">
        <v>3254</v>
      </c>
      <c r="J554" s="8" t="s">
        <v>3255</v>
      </c>
      <c r="K554" s="6" t="s">
        <v>3256</v>
      </c>
      <c r="L554" s="8" t="s">
        <v>3257</v>
      </c>
      <c r="M554" s="8" t="s">
        <v>14</v>
      </c>
      <c r="N554" s="8" t="s">
        <v>46</v>
      </c>
      <c r="O554" s="8" t="s">
        <v>231</v>
      </c>
      <c r="P554" s="8" t="s">
        <v>2655</v>
      </c>
      <c r="Q554" s="8" t="s">
        <v>2656</v>
      </c>
      <c r="R554" s="8" t="s">
        <v>3246</v>
      </c>
      <c r="S554" s="8" t="s">
        <v>2658</v>
      </c>
      <c r="T554" s="8" t="s">
        <v>147</v>
      </c>
    </row>
    <row r="555" spans="1:20" x14ac:dyDescent="0.3">
      <c r="A555" s="8">
        <v>140</v>
      </c>
      <c r="B555">
        <v>144.06530000000001</v>
      </c>
      <c r="C555" s="8">
        <v>688.43830000000003</v>
      </c>
      <c r="D555" s="1"/>
      <c r="E555" s="1"/>
      <c r="F555" s="8">
        <v>0.48370000000000002</v>
      </c>
      <c r="G555" s="8">
        <v>466.26769999999999</v>
      </c>
      <c r="H555" s="8">
        <v>610.33299999999997</v>
      </c>
      <c r="I555" s="8" t="s">
        <v>3262</v>
      </c>
      <c r="J555" s="8" t="s">
        <v>3263</v>
      </c>
      <c r="K555" s="6" t="s">
        <v>3264</v>
      </c>
      <c r="L555" s="8" t="s">
        <v>3265</v>
      </c>
      <c r="M555" s="8" t="s">
        <v>14</v>
      </c>
      <c r="N555" s="8" t="s">
        <v>403</v>
      </c>
      <c r="O555" s="8" t="s">
        <v>539</v>
      </c>
      <c r="P555" s="8" t="s">
        <v>540</v>
      </c>
      <c r="Q555" s="8" t="s">
        <v>3090</v>
      </c>
      <c r="R555" s="8" t="s">
        <v>627</v>
      </c>
      <c r="S555" s="8" t="s">
        <v>467</v>
      </c>
      <c r="T555" s="8" t="s">
        <v>468</v>
      </c>
    </row>
    <row r="556" spans="1:20" x14ac:dyDescent="0.3">
      <c r="A556" s="8">
        <v>307</v>
      </c>
      <c r="B556">
        <v>215.2226</v>
      </c>
      <c r="C556" s="8">
        <v>665.26220000000001</v>
      </c>
      <c r="D556" s="1"/>
      <c r="E556" s="1"/>
      <c r="F556" s="8">
        <v>0.48370000000000002</v>
      </c>
      <c r="G556" s="8">
        <v>467.2414</v>
      </c>
      <c r="H556" s="8">
        <v>682.46400000000006</v>
      </c>
      <c r="I556" s="8" t="s">
        <v>3266</v>
      </c>
      <c r="J556" s="8" t="s">
        <v>3267</v>
      </c>
      <c r="K556" s="6" t="s">
        <v>3268</v>
      </c>
      <c r="L556" s="8" t="s">
        <v>3269</v>
      </c>
      <c r="M556" s="8" t="s">
        <v>14</v>
      </c>
      <c r="N556" s="8" t="s">
        <v>15</v>
      </c>
      <c r="O556" s="8" t="s">
        <v>294</v>
      </c>
      <c r="P556" s="8" t="s">
        <v>295</v>
      </c>
      <c r="Q556" s="8" t="s">
        <v>296</v>
      </c>
      <c r="R556" s="8" t="s">
        <v>297</v>
      </c>
      <c r="S556" s="8" t="s">
        <v>97</v>
      </c>
      <c r="T556" s="8" t="s">
        <v>298</v>
      </c>
    </row>
    <row r="557" spans="1:20" x14ac:dyDescent="0.3">
      <c r="A557" s="8">
        <v>313</v>
      </c>
      <c r="B557">
        <v>216.92240000000001</v>
      </c>
      <c r="C557" s="8">
        <v>165.8613</v>
      </c>
      <c r="D557" s="1"/>
      <c r="E557" s="1"/>
      <c r="F557" s="8">
        <v>0.48370000000000002</v>
      </c>
      <c r="G557" s="8">
        <v>562.62059999999997</v>
      </c>
      <c r="H557" s="8">
        <v>779.54300000000001</v>
      </c>
      <c r="I557" s="8" t="s">
        <v>3270</v>
      </c>
      <c r="J557" s="8" t="s">
        <v>3271</v>
      </c>
      <c r="K557" s="6" t="s">
        <v>3272</v>
      </c>
      <c r="L557" s="8" t="s">
        <v>3273</v>
      </c>
      <c r="M557" s="8" t="s">
        <v>14</v>
      </c>
      <c r="N557" s="8" t="s">
        <v>46</v>
      </c>
      <c r="O557" s="8" t="s">
        <v>361</v>
      </c>
      <c r="P557" s="8" t="s">
        <v>415</v>
      </c>
      <c r="Q557" s="8" t="s">
        <v>3274</v>
      </c>
      <c r="R557" s="8" t="s">
        <v>417</v>
      </c>
      <c r="S557" s="8" t="s">
        <v>365</v>
      </c>
      <c r="T557" s="8" t="s">
        <v>147</v>
      </c>
    </row>
    <row r="558" spans="1:20" x14ac:dyDescent="0.3">
      <c r="A558" s="8">
        <v>318</v>
      </c>
      <c r="B558">
        <v>218.10159999999999</v>
      </c>
      <c r="C558" s="8">
        <v>673.28809999999999</v>
      </c>
      <c r="D558" s="1"/>
      <c r="E558" s="1"/>
      <c r="F558" s="8">
        <v>0.48370000000000002</v>
      </c>
      <c r="G558" s="8">
        <v>641.34739999999999</v>
      </c>
      <c r="H558" s="8">
        <v>859.44899999999996</v>
      </c>
      <c r="I558" s="8" t="s">
        <v>1742</v>
      </c>
      <c r="J558" s="8" t="s">
        <v>1743</v>
      </c>
      <c r="K558" s="6" t="s">
        <v>1744</v>
      </c>
      <c r="L558" s="8" t="s">
        <v>1745</v>
      </c>
      <c r="M558" s="8" t="s">
        <v>14</v>
      </c>
      <c r="N558" s="8" t="s">
        <v>403</v>
      </c>
      <c r="O558" s="8" t="s">
        <v>539</v>
      </c>
      <c r="P558" s="8" t="s">
        <v>540</v>
      </c>
      <c r="Q558" s="8" t="s">
        <v>1720</v>
      </c>
      <c r="R558" s="8" t="s">
        <v>627</v>
      </c>
      <c r="S558" s="8" t="s">
        <v>467</v>
      </c>
      <c r="T558" s="8" t="s">
        <v>468</v>
      </c>
    </row>
    <row r="559" spans="1:20" x14ac:dyDescent="0.3">
      <c r="A559" s="8">
        <v>320</v>
      </c>
      <c r="B559">
        <v>219.1559</v>
      </c>
      <c r="C559" s="8">
        <v>148.27539999999999</v>
      </c>
      <c r="D559" s="1"/>
      <c r="E559" s="1"/>
      <c r="F559" s="8">
        <v>0.48370000000000002</v>
      </c>
      <c r="G559" s="8">
        <v>370.2441</v>
      </c>
      <c r="H559" s="8">
        <v>589.4</v>
      </c>
      <c r="I559" s="8" t="s">
        <v>526</v>
      </c>
      <c r="J559" s="8" t="s">
        <v>3275</v>
      </c>
      <c r="K559" s="6" t="s">
        <v>528</v>
      </c>
      <c r="L559" s="8" t="s">
        <v>1838</v>
      </c>
      <c r="M559" s="8" t="s">
        <v>1838</v>
      </c>
      <c r="N559" s="8" t="s">
        <v>1838</v>
      </c>
      <c r="O559" s="8" t="s">
        <v>1838</v>
      </c>
      <c r="P559" s="8" t="s">
        <v>1838</v>
      </c>
      <c r="Q559" s="8" t="s">
        <v>1838</v>
      </c>
      <c r="R559" s="8" t="s">
        <v>1838</v>
      </c>
      <c r="S559" s="8" t="s">
        <v>1838</v>
      </c>
      <c r="T559" s="8" t="s">
        <v>1838</v>
      </c>
    </row>
    <row r="560" spans="1:20" x14ac:dyDescent="0.3">
      <c r="A560" s="8">
        <v>370</v>
      </c>
      <c r="B560">
        <v>236.13329999999999</v>
      </c>
      <c r="C560" s="8">
        <v>283.64890000000003</v>
      </c>
      <c r="D560" s="1"/>
      <c r="E560" s="1"/>
      <c r="F560" s="8">
        <v>0.48370000000000002</v>
      </c>
      <c r="G560" s="8">
        <v>395.22969999999998</v>
      </c>
      <c r="H560" s="8">
        <v>631.36300000000006</v>
      </c>
      <c r="I560" s="8" t="s">
        <v>3276</v>
      </c>
      <c r="J560" s="8" t="s">
        <v>3277</v>
      </c>
      <c r="K560" s="6" t="s">
        <v>3278</v>
      </c>
      <c r="L560" s="8" t="s">
        <v>3279</v>
      </c>
      <c r="M560" s="8" t="s">
        <v>14</v>
      </c>
      <c r="N560" s="8" t="s">
        <v>46</v>
      </c>
      <c r="O560" s="8" t="s">
        <v>231</v>
      </c>
      <c r="P560" s="8" t="s">
        <v>2804</v>
      </c>
      <c r="Q560" s="8" t="s">
        <v>2804</v>
      </c>
      <c r="R560" s="8" t="s">
        <v>2657</v>
      </c>
      <c r="S560" s="8" t="s">
        <v>2658</v>
      </c>
      <c r="T560" s="8" t="s">
        <v>147</v>
      </c>
    </row>
    <row r="561" spans="1:20" x14ac:dyDescent="0.3">
      <c r="A561" s="8">
        <v>410</v>
      </c>
      <c r="B561">
        <v>250.17779999999999</v>
      </c>
      <c r="C561" s="8">
        <v>67.208100000000002</v>
      </c>
      <c r="D561" s="1"/>
      <c r="E561" s="1"/>
      <c r="F561" s="8">
        <v>0.48370000000000002</v>
      </c>
      <c r="G561" s="8">
        <v>351.74919999999997</v>
      </c>
      <c r="H561" s="8">
        <v>601.92700000000002</v>
      </c>
      <c r="I561" s="8" t="s">
        <v>3280</v>
      </c>
      <c r="J561" s="8" t="s">
        <v>3281</v>
      </c>
      <c r="K561" s="6" t="s">
        <v>3282</v>
      </c>
      <c r="L561" s="8" t="s">
        <v>3283</v>
      </c>
      <c r="M561" s="8" t="s">
        <v>14</v>
      </c>
      <c r="N561" s="8" t="s">
        <v>15</v>
      </c>
      <c r="O561" s="8" t="s">
        <v>294</v>
      </c>
      <c r="P561" s="8" t="s">
        <v>2799</v>
      </c>
      <c r="Q561" s="8" t="s">
        <v>2799</v>
      </c>
      <c r="R561" s="8" t="s">
        <v>1959</v>
      </c>
      <c r="S561" s="8" t="s">
        <v>97</v>
      </c>
      <c r="T561" s="8" t="s">
        <v>21</v>
      </c>
    </row>
    <row r="562" spans="1:20" x14ac:dyDescent="0.3">
      <c r="A562" s="8">
        <v>483</v>
      </c>
      <c r="B562">
        <v>274.87259999999998</v>
      </c>
      <c r="C562" s="8">
        <v>227.1439</v>
      </c>
      <c r="D562" s="1"/>
      <c r="E562" s="1"/>
      <c r="F562" s="8">
        <v>0.48370000000000002</v>
      </c>
      <c r="G562" s="8">
        <v>369.47539999999998</v>
      </c>
      <c r="H562" s="8">
        <v>644.34799999999996</v>
      </c>
      <c r="I562" s="8" t="s">
        <v>3284</v>
      </c>
      <c r="J562" s="8" t="s">
        <v>3285</v>
      </c>
      <c r="K562" s="6" t="s">
        <v>3286</v>
      </c>
      <c r="L562" s="8" t="s">
        <v>1838</v>
      </c>
      <c r="M562" s="8" t="s">
        <v>1838</v>
      </c>
      <c r="N562" s="8" t="s">
        <v>1838</v>
      </c>
      <c r="O562" s="8" t="s">
        <v>1838</v>
      </c>
      <c r="P562" s="8" t="s">
        <v>1838</v>
      </c>
      <c r="Q562" s="8" t="s">
        <v>1838</v>
      </c>
      <c r="R562" s="8" t="s">
        <v>1838</v>
      </c>
      <c r="S562" s="8" t="s">
        <v>1838</v>
      </c>
      <c r="T562" s="8" t="s">
        <v>1838</v>
      </c>
    </row>
    <row r="563" spans="1:20" x14ac:dyDescent="0.3">
      <c r="A563" s="8">
        <v>717</v>
      </c>
      <c r="B563">
        <v>441.29660000000001</v>
      </c>
      <c r="C563" s="8">
        <v>42.405299999999997</v>
      </c>
      <c r="D563" s="1"/>
      <c r="E563" s="1"/>
      <c r="F563" s="8">
        <v>0.48370000000000002</v>
      </c>
      <c r="G563" s="8">
        <v>1003.6134</v>
      </c>
      <c r="H563" s="8">
        <v>1444.91</v>
      </c>
      <c r="I563" s="8" t="s">
        <v>3287</v>
      </c>
      <c r="J563" s="8" t="s">
        <v>3288</v>
      </c>
      <c r="K563" s="6" t="s">
        <v>3289</v>
      </c>
      <c r="L563" s="8" t="s">
        <v>3290</v>
      </c>
      <c r="M563" s="8" t="s">
        <v>14</v>
      </c>
      <c r="N563" s="8" t="s">
        <v>1580</v>
      </c>
      <c r="O563" s="8" t="s">
        <v>1581</v>
      </c>
      <c r="Q563" s="8" t="s">
        <v>1581</v>
      </c>
      <c r="R563" s="8" t="s">
        <v>1959</v>
      </c>
      <c r="S563" s="8" t="s">
        <v>97</v>
      </c>
      <c r="T563" s="8" t="s">
        <v>21</v>
      </c>
    </row>
    <row r="564" spans="1:20" x14ac:dyDescent="0.3">
      <c r="A564" s="8">
        <v>629</v>
      </c>
      <c r="B564">
        <v>347.18270000000001</v>
      </c>
      <c r="C564" s="8">
        <v>103.0967</v>
      </c>
      <c r="D564" s="1"/>
      <c r="E564" s="1"/>
      <c r="F564" s="8">
        <v>0.48320000000000002</v>
      </c>
      <c r="G564" s="8">
        <v>87.834299999999999</v>
      </c>
      <c r="H564" s="8">
        <v>435.017</v>
      </c>
      <c r="I564" s="8" t="s">
        <v>3291</v>
      </c>
      <c r="J564" s="8" t="s">
        <v>3292</v>
      </c>
      <c r="K564" s="6" t="s">
        <v>3293</v>
      </c>
      <c r="L564" s="8" t="s">
        <v>3294</v>
      </c>
      <c r="M564" s="8" t="s">
        <v>14</v>
      </c>
      <c r="N564" s="8" t="s">
        <v>61</v>
      </c>
      <c r="O564" s="8" t="s">
        <v>960</v>
      </c>
      <c r="Q564" s="8" t="s">
        <v>960</v>
      </c>
      <c r="R564" s="8" t="s">
        <v>960</v>
      </c>
      <c r="S564" s="8" t="s">
        <v>961</v>
      </c>
      <c r="T564" s="8" t="s">
        <v>543</v>
      </c>
    </row>
    <row r="565" spans="1:20" x14ac:dyDescent="0.3">
      <c r="A565" s="8">
        <v>791</v>
      </c>
      <c r="B565">
        <v>558.49490000000003</v>
      </c>
      <c r="C565" s="8">
        <v>306.7097</v>
      </c>
      <c r="D565" s="1"/>
      <c r="E565" s="1"/>
      <c r="F565" s="8">
        <v>0.443</v>
      </c>
      <c r="G565" s="8">
        <v>2.9719000000000002</v>
      </c>
      <c r="H565" s="8">
        <v>555.52300000000002</v>
      </c>
      <c r="I565" s="8" t="s">
        <v>3295</v>
      </c>
      <c r="J565" s="8" t="s">
        <v>3296</v>
      </c>
      <c r="K565" s="6" t="s">
        <v>3297</v>
      </c>
      <c r="L565" s="8" t="s">
        <v>3298</v>
      </c>
      <c r="M565" s="8" t="s">
        <v>14</v>
      </c>
      <c r="N565" s="8" t="s">
        <v>46</v>
      </c>
      <c r="O565" s="8" t="s">
        <v>2352</v>
      </c>
      <c r="P565" s="8" t="s">
        <v>2353</v>
      </c>
      <c r="Q565" s="8" t="s">
        <v>3299</v>
      </c>
      <c r="R565" s="8" t="s">
        <v>2353</v>
      </c>
      <c r="S565" s="8" t="s">
        <v>875</v>
      </c>
      <c r="T565" s="8" t="s">
        <v>52</v>
      </c>
    </row>
    <row r="566" spans="1:20" x14ac:dyDescent="0.3">
      <c r="A566" s="8">
        <v>945</v>
      </c>
      <c r="B566">
        <v>880.57119999999998</v>
      </c>
      <c r="C566" s="8">
        <v>244.68260000000001</v>
      </c>
      <c r="D566" s="1"/>
      <c r="E566" s="1"/>
      <c r="F566" s="8">
        <v>0.4279</v>
      </c>
      <c r="G566" s="8">
        <v>97.155199999999994</v>
      </c>
      <c r="H566" s="8">
        <v>783.41600000000005</v>
      </c>
      <c r="I566" s="8" t="s">
        <v>3300</v>
      </c>
      <c r="J566" s="8" t="s">
        <v>3301</v>
      </c>
      <c r="K566" s="6" t="s">
        <v>3302</v>
      </c>
      <c r="L566" s="8" t="s">
        <v>3303</v>
      </c>
      <c r="M566" s="8" t="s">
        <v>14</v>
      </c>
      <c r="N566" s="8" t="s">
        <v>46</v>
      </c>
      <c r="O566" s="8" t="s">
        <v>361</v>
      </c>
      <c r="P566" s="8" t="s">
        <v>920</v>
      </c>
      <c r="Q566" s="8" t="s">
        <v>3304</v>
      </c>
      <c r="R566" s="8" t="s">
        <v>3305</v>
      </c>
      <c r="S566" s="8" t="s">
        <v>365</v>
      </c>
      <c r="T566" s="8" t="s">
        <v>147</v>
      </c>
    </row>
    <row r="567" spans="1:20" x14ac:dyDescent="0.3">
      <c r="A567" s="8">
        <v>434</v>
      </c>
      <c r="B567">
        <v>257.1472</v>
      </c>
      <c r="C567" s="8">
        <v>446.93560000000002</v>
      </c>
      <c r="D567" s="1"/>
      <c r="E567" s="1"/>
      <c r="F567" s="8">
        <v>0.42720000000000002</v>
      </c>
      <c r="G567" s="8">
        <v>189.10679999999999</v>
      </c>
      <c r="H567" s="8">
        <v>446.25400000000002</v>
      </c>
      <c r="I567" s="8" t="s">
        <v>3306</v>
      </c>
      <c r="J567" s="8" t="s">
        <v>3307</v>
      </c>
      <c r="K567" s="6" t="s">
        <v>3308</v>
      </c>
      <c r="L567" s="8" t="s">
        <v>1838</v>
      </c>
      <c r="M567" s="8" t="s">
        <v>1838</v>
      </c>
      <c r="N567" s="8" t="s">
        <v>1838</v>
      </c>
      <c r="O567" s="8" t="s">
        <v>1838</v>
      </c>
      <c r="P567" s="8" t="s">
        <v>1838</v>
      </c>
      <c r="Q567" s="8" t="s">
        <v>1838</v>
      </c>
      <c r="R567" s="8" t="s">
        <v>1838</v>
      </c>
      <c r="S567" s="8" t="s">
        <v>1838</v>
      </c>
      <c r="T567" s="8" t="s">
        <v>1838</v>
      </c>
    </row>
    <row r="568" spans="1:20" x14ac:dyDescent="0.3">
      <c r="A568" s="8">
        <v>726</v>
      </c>
      <c r="B568">
        <v>449.02460000000002</v>
      </c>
      <c r="C568" s="8">
        <v>172.96629999999999</v>
      </c>
      <c r="D568" s="1"/>
      <c r="E568" s="1"/>
      <c r="F568" s="8">
        <v>0.42509999999999998</v>
      </c>
      <c r="G568" s="8">
        <v>332.34840000000003</v>
      </c>
      <c r="H568" s="8">
        <v>781.37300000000005</v>
      </c>
      <c r="I568" s="8" t="s">
        <v>3309</v>
      </c>
      <c r="J568" s="8" t="s">
        <v>3310</v>
      </c>
      <c r="K568" s="6" t="s">
        <v>3311</v>
      </c>
      <c r="L568" s="8" t="s">
        <v>3312</v>
      </c>
      <c r="M568" s="8" t="s">
        <v>14</v>
      </c>
      <c r="N568" s="8" t="s">
        <v>61</v>
      </c>
      <c r="O568" s="8" t="s">
        <v>3313</v>
      </c>
      <c r="P568" s="8" t="s">
        <v>3314</v>
      </c>
      <c r="Q568" s="8" t="s">
        <v>3315</v>
      </c>
      <c r="R568" s="8" t="s">
        <v>3315</v>
      </c>
      <c r="S568" s="8" t="s">
        <v>3313</v>
      </c>
      <c r="T568" s="8" t="s">
        <v>66</v>
      </c>
    </row>
    <row r="569" spans="1:20" x14ac:dyDescent="0.3">
      <c r="A569" s="8">
        <v>922</v>
      </c>
      <c r="B569">
        <v>780.52260000000001</v>
      </c>
      <c r="C569" s="8">
        <v>382.37630000000001</v>
      </c>
      <c r="D569" s="1"/>
      <c r="E569" s="1"/>
      <c r="F569" s="8">
        <v>0.41739999999999999</v>
      </c>
      <c r="G569" s="8">
        <v>5.9946000000000002</v>
      </c>
      <c r="H569" s="8">
        <v>774.52800000000002</v>
      </c>
      <c r="I569" s="8" t="s">
        <v>1677</v>
      </c>
      <c r="J569" s="8" t="s">
        <v>3316</v>
      </c>
      <c r="K569" s="6" t="s">
        <v>1679</v>
      </c>
      <c r="L569" s="8" t="s">
        <v>1680</v>
      </c>
      <c r="R569" s="8" t="s">
        <v>651</v>
      </c>
      <c r="S569" s="8" t="s">
        <v>648</v>
      </c>
      <c r="T569" s="8" t="s">
        <v>52</v>
      </c>
    </row>
    <row r="570" spans="1:20" x14ac:dyDescent="0.3">
      <c r="A570" s="8">
        <v>148</v>
      </c>
      <c r="B570">
        <v>146.5643</v>
      </c>
      <c r="C570" s="8">
        <v>467.4221</v>
      </c>
      <c r="D570" s="1"/>
      <c r="E570" s="1"/>
      <c r="F570" s="8">
        <v>0.41270000000000001</v>
      </c>
      <c r="G570" s="8">
        <v>453.85570000000001</v>
      </c>
      <c r="H570" s="8">
        <v>600.41999999999996</v>
      </c>
      <c r="I570" s="8" t="s">
        <v>3317</v>
      </c>
      <c r="J570" s="8" t="s">
        <v>3318</v>
      </c>
      <c r="K570" s="6" t="s">
        <v>3319</v>
      </c>
      <c r="L570" s="8" t="s">
        <v>3320</v>
      </c>
      <c r="M570" s="8" t="s">
        <v>14</v>
      </c>
      <c r="N570" s="8" t="s">
        <v>46</v>
      </c>
      <c r="O570" s="8" t="s">
        <v>231</v>
      </c>
      <c r="P570" s="8" t="s">
        <v>2655</v>
      </c>
      <c r="Q570" s="8" t="s">
        <v>2656</v>
      </c>
      <c r="R570" s="8" t="s">
        <v>3321</v>
      </c>
      <c r="S570" s="8" t="s">
        <v>2658</v>
      </c>
      <c r="T570" s="8" t="s">
        <v>147</v>
      </c>
    </row>
    <row r="571" spans="1:20" x14ac:dyDescent="0.3">
      <c r="A571" s="8">
        <v>362</v>
      </c>
      <c r="B571">
        <v>234.18010000000001</v>
      </c>
      <c r="C571" s="8">
        <v>533.93200000000002</v>
      </c>
      <c r="D571" s="1"/>
      <c r="E571" s="1"/>
      <c r="F571" s="8">
        <v>0.41270000000000001</v>
      </c>
      <c r="G571" s="8">
        <v>367.18090000000001</v>
      </c>
      <c r="H571" s="8">
        <v>601.36099999999999</v>
      </c>
      <c r="I571" s="8" t="s">
        <v>2716</v>
      </c>
      <c r="J571" s="8" t="s">
        <v>3322</v>
      </c>
      <c r="K571" s="6" t="s">
        <v>2718</v>
      </c>
      <c r="L571" s="8" t="s">
        <v>2719</v>
      </c>
      <c r="M571" s="8" t="s">
        <v>14</v>
      </c>
      <c r="N571" s="8" t="s">
        <v>46</v>
      </c>
      <c r="O571" s="8" t="s">
        <v>361</v>
      </c>
      <c r="P571" s="8" t="s">
        <v>415</v>
      </c>
      <c r="Q571" s="8" t="s">
        <v>1073</v>
      </c>
      <c r="R571" s="8" t="s">
        <v>417</v>
      </c>
      <c r="S571" s="8" t="s">
        <v>365</v>
      </c>
      <c r="T571" s="8" t="s">
        <v>147</v>
      </c>
    </row>
    <row r="572" spans="1:20" x14ac:dyDescent="0.3">
      <c r="A572" s="8">
        <v>969</v>
      </c>
      <c r="B572">
        <v>1117.4469999999999</v>
      </c>
      <c r="C572" s="8">
        <v>628.91330000000005</v>
      </c>
      <c r="D572" s="1"/>
      <c r="E572" s="1"/>
      <c r="F572" s="8">
        <v>0.41270000000000001</v>
      </c>
      <c r="G572" s="8">
        <v>123.334</v>
      </c>
      <c r="H572" s="8">
        <v>994.11300000000006</v>
      </c>
      <c r="I572" s="8" t="s">
        <v>3323</v>
      </c>
      <c r="J572" s="8" t="s">
        <v>3324</v>
      </c>
      <c r="K572" s="6" t="s">
        <v>3325</v>
      </c>
      <c r="L572" s="8" t="s">
        <v>3326</v>
      </c>
      <c r="R572" s="8" t="s">
        <v>1633</v>
      </c>
      <c r="S572" s="8" t="s">
        <v>97</v>
      </c>
      <c r="T572" s="8" t="s">
        <v>298</v>
      </c>
    </row>
    <row r="573" spans="1:20" x14ac:dyDescent="0.3">
      <c r="A573" s="8">
        <v>16</v>
      </c>
      <c r="B573">
        <v>103.95529999999999</v>
      </c>
      <c r="C573" s="8">
        <v>105.5305</v>
      </c>
      <c r="D573" s="1"/>
      <c r="E573" s="1"/>
      <c r="F573" s="8">
        <v>0.41149999999999998</v>
      </c>
      <c r="G573" s="8">
        <v>1114.8847000000001</v>
      </c>
      <c r="H573" s="8">
        <v>1218.8399999999999</v>
      </c>
      <c r="I573" s="8" t="s">
        <v>3327</v>
      </c>
      <c r="J573" s="8" t="s">
        <v>3328</v>
      </c>
      <c r="K573" s="6" t="s">
        <v>3329</v>
      </c>
      <c r="L573" s="8" t="s">
        <v>3330</v>
      </c>
      <c r="M573" s="8" t="s">
        <v>14</v>
      </c>
      <c r="N573" s="8" t="s">
        <v>15</v>
      </c>
      <c r="O573" s="8" t="s">
        <v>294</v>
      </c>
      <c r="P573" s="8" t="s">
        <v>2799</v>
      </c>
      <c r="Q573" s="8" t="s">
        <v>2799</v>
      </c>
      <c r="R573" s="8" t="s">
        <v>1959</v>
      </c>
      <c r="S573" s="8" t="s">
        <v>97</v>
      </c>
      <c r="T573" s="8" t="s">
        <v>21</v>
      </c>
    </row>
    <row r="574" spans="1:20" x14ac:dyDescent="0.3">
      <c r="A574" s="8">
        <v>441</v>
      </c>
      <c r="B574">
        <v>259.06349999999998</v>
      </c>
      <c r="C574" s="8">
        <v>428.1696</v>
      </c>
      <c r="D574" s="1"/>
      <c r="E574" s="1"/>
      <c r="F574" s="8">
        <v>0.4108</v>
      </c>
      <c r="G574" s="8">
        <v>515.46450000000004</v>
      </c>
      <c r="H574" s="8">
        <v>774.52800000000002</v>
      </c>
      <c r="I574" s="8" t="s">
        <v>1677</v>
      </c>
      <c r="J574" s="8" t="s">
        <v>3331</v>
      </c>
      <c r="K574" s="6" t="s">
        <v>1679</v>
      </c>
      <c r="L574" s="8" t="s">
        <v>1680</v>
      </c>
      <c r="R574" s="8" t="s">
        <v>651</v>
      </c>
      <c r="S574" s="8" t="s">
        <v>648</v>
      </c>
      <c r="T574" s="8" t="s">
        <v>52</v>
      </c>
    </row>
    <row r="575" spans="1:20" x14ac:dyDescent="0.3">
      <c r="A575" s="8">
        <v>602</v>
      </c>
      <c r="B575">
        <v>334.23480000000001</v>
      </c>
      <c r="C575" s="8">
        <v>64.868700000000004</v>
      </c>
      <c r="D575" s="1"/>
      <c r="E575" s="1"/>
      <c r="F575" s="8">
        <v>0.4108</v>
      </c>
      <c r="G575" s="8">
        <v>195.02719999999999</v>
      </c>
      <c r="H575" s="8">
        <v>529.26199999999994</v>
      </c>
      <c r="I575" s="8" t="s">
        <v>3332</v>
      </c>
      <c r="J575" s="8" t="s">
        <v>3333</v>
      </c>
      <c r="K575" s="6" t="s">
        <v>3334</v>
      </c>
      <c r="L575" s="8" t="s">
        <v>3335</v>
      </c>
      <c r="M575" s="8" t="s">
        <v>14</v>
      </c>
      <c r="N575" s="8" t="s">
        <v>46</v>
      </c>
      <c r="O575" s="8" t="s">
        <v>231</v>
      </c>
      <c r="P575" s="8" t="s">
        <v>232</v>
      </c>
      <c r="Q575" s="8" t="s">
        <v>232</v>
      </c>
      <c r="R575" s="8" t="s">
        <v>3336</v>
      </c>
      <c r="S575" s="8" t="s">
        <v>3337</v>
      </c>
      <c r="T575" s="8" t="s">
        <v>147</v>
      </c>
    </row>
    <row r="576" spans="1:20" x14ac:dyDescent="0.3">
      <c r="A576" s="8">
        <v>126</v>
      </c>
      <c r="B576">
        <v>139.9145</v>
      </c>
      <c r="C576" s="8">
        <v>225.56790000000001</v>
      </c>
      <c r="D576" s="1"/>
      <c r="E576" s="1"/>
      <c r="F576" s="8">
        <v>0.40960000000000002</v>
      </c>
      <c r="G576" s="8">
        <v>417.32549999999998</v>
      </c>
      <c r="H576" s="8">
        <v>557.24</v>
      </c>
      <c r="I576" s="8" t="s">
        <v>3338</v>
      </c>
      <c r="J576" s="8" t="s">
        <v>3339</v>
      </c>
      <c r="K576" s="6" t="s">
        <v>3340</v>
      </c>
      <c r="L576" s="8" t="s">
        <v>3341</v>
      </c>
      <c r="M576" s="8" t="s">
        <v>14</v>
      </c>
      <c r="N576" s="8" t="s">
        <v>15</v>
      </c>
      <c r="O576" s="8" t="s">
        <v>16</v>
      </c>
      <c r="P576" s="8" t="s">
        <v>17</v>
      </c>
      <c r="Q576" s="8" t="s">
        <v>97</v>
      </c>
      <c r="R576" s="8" t="s">
        <v>1520</v>
      </c>
      <c r="S576" s="8" t="s">
        <v>20</v>
      </c>
      <c r="T576" s="8" t="s">
        <v>21</v>
      </c>
    </row>
    <row r="577" spans="1:20" x14ac:dyDescent="0.3">
      <c r="A577" s="8">
        <v>405</v>
      </c>
      <c r="B577">
        <v>248.19659999999999</v>
      </c>
      <c r="C577" s="8">
        <v>541.40170000000001</v>
      </c>
      <c r="D577" s="1"/>
      <c r="E577" s="1"/>
      <c r="F577" s="8">
        <v>0.40960000000000002</v>
      </c>
      <c r="G577" s="8">
        <v>419.26639999999998</v>
      </c>
      <c r="H577" s="8">
        <v>667.46299999999997</v>
      </c>
      <c r="I577" s="8" t="s">
        <v>3342</v>
      </c>
      <c r="J577" s="8" t="s">
        <v>3343</v>
      </c>
      <c r="K577" s="6" t="s">
        <v>3344</v>
      </c>
      <c r="L577" s="8" t="s">
        <v>3345</v>
      </c>
      <c r="M577" s="8" t="s">
        <v>14</v>
      </c>
      <c r="N577" s="8" t="s">
        <v>15</v>
      </c>
      <c r="O577" s="8" t="s">
        <v>294</v>
      </c>
      <c r="P577" s="8" t="s">
        <v>295</v>
      </c>
      <c r="Q577" s="8" t="s">
        <v>296</v>
      </c>
      <c r="R577" s="8" t="s">
        <v>297</v>
      </c>
      <c r="S577" s="8" t="s">
        <v>97</v>
      </c>
      <c r="T577" s="8" t="s">
        <v>298</v>
      </c>
    </row>
    <row r="578" spans="1:20" x14ac:dyDescent="0.3">
      <c r="A578" s="8">
        <v>958</v>
      </c>
      <c r="B578">
        <v>940.81460000000004</v>
      </c>
      <c r="C578" s="8">
        <v>221.86109999999999</v>
      </c>
      <c r="D578" s="1"/>
      <c r="E578" s="1"/>
      <c r="F578" s="8">
        <v>0.40960000000000002</v>
      </c>
      <c r="G578" s="8">
        <v>360.55360000000002</v>
      </c>
      <c r="H578" s="8">
        <v>580.26099999999997</v>
      </c>
      <c r="I578" s="8" t="s">
        <v>3346</v>
      </c>
      <c r="J578" s="8" t="s">
        <v>3347</v>
      </c>
      <c r="K578" s="6" t="s">
        <v>3348</v>
      </c>
      <c r="L578" s="8" t="s">
        <v>3349</v>
      </c>
      <c r="M578" s="8" t="s">
        <v>14</v>
      </c>
      <c r="N578" s="8" t="s">
        <v>46</v>
      </c>
      <c r="O578" s="8" t="s">
        <v>361</v>
      </c>
      <c r="P578" s="8" t="s">
        <v>415</v>
      </c>
      <c r="Q578" s="8" t="s">
        <v>1091</v>
      </c>
      <c r="R578" s="8" t="s">
        <v>417</v>
      </c>
      <c r="S578" s="8" t="s">
        <v>365</v>
      </c>
      <c r="T578" s="8" t="s">
        <v>147</v>
      </c>
    </row>
    <row r="579" spans="1:20" x14ac:dyDescent="0.3">
      <c r="A579" s="8">
        <v>5</v>
      </c>
      <c r="B579">
        <v>100.11190000000001</v>
      </c>
      <c r="C579" s="8">
        <v>507.8707</v>
      </c>
      <c r="D579" s="1"/>
      <c r="E579" s="1"/>
      <c r="F579" s="8">
        <v>0.40899999999999997</v>
      </c>
      <c r="G579" s="8">
        <v>341.07010000000002</v>
      </c>
      <c r="H579" s="8">
        <v>441.18200000000002</v>
      </c>
      <c r="I579" s="8" t="s">
        <v>3350</v>
      </c>
      <c r="J579" s="8" t="s">
        <v>3351</v>
      </c>
      <c r="K579" s="6" t="s">
        <v>3352</v>
      </c>
      <c r="L579" s="8" t="s">
        <v>3353</v>
      </c>
      <c r="M579" s="8" t="s">
        <v>14</v>
      </c>
      <c r="N579" s="8" t="s">
        <v>403</v>
      </c>
      <c r="O579" s="8" t="s">
        <v>539</v>
      </c>
      <c r="P579" s="8" t="s">
        <v>540</v>
      </c>
      <c r="Q579" s="8" t="s">
        <v>3354</v>
      </c>
    </row>
    <row r="580" spans="1:20" x14ac:dyDescent="0.3">
      <c r="A580" s="8">
        <v>7</v>
      </c>
      <c r="B580">
        <v>100.9806</v>
      </c>
      <c r="C580" s="8">
        <v>382.39030000000002</v>
      </c>
      <c r="D580" s="1"/>
      <c r="E580" s="1"/>
      <c r="F580" s="8">
        <v>0.40899999999999997</v>
      </c>
      <c r="G580" s="8">
        <v>402.32440000000003</v>
      </c>
      <c r="H580" s="8">
        <v>503.30500000000001</v>
      </c>
      <c r="I580" s="8" t="s">
        <v>3355</v>
      </c>
      <c r="J580" s="8" t="s">
        <v>3356</v>
      </c>
      <c r="K580" s="6" t="s">
        <v>3357</v>
      </c>
      <c r="L580" s="8" t="s">
        <v>3358</v>
      </c>
      <c r="M580" s="8" t="s">
        <v>14</v>
      </c>
      <c r="N580" s="8" t="s">
        <v>403</v>
      </c>
      <c r="O580" s="8" t="s">
        <v>539</v>
      </c>
      <c r="P580" s="8" t="s">
        <v>798</v>
      </c>
      <c r="Q580" s="8" t="s">
        <v>1592</v>
      </c>
    </row>
    <row r="581" spans="1:20" x14ac:dyDescent="0.3">
      <c r="A581" s="8">
        <v>11</v>
      </c>
      <c r="B581">
        <v>102.0128</v>
      </c>
      <c r="C581" s="8">
        <v>749.06410000000005</v>
      </c>
      <c r="D581" s="1"/>
      <c r="E581" s="1"/>
      <c r="F581" s="8">
        <v>0.40899999999999997</v>
      </c>
      <c r="G581" s="8">
        <v>633.50720000000001</v>
      </c>
      <c r="H581" s="8">
        <v>735.52</v>
      </c>
      <c r="I581" s="8" t="s">
        <v>3359</v>
      </c>
      <c r="J581" s="8" t="s">
        <v>3360</v>
      </c>
      <c r="K581" s="6" t="s">
        <v>3361</v>
      </c>
      <c r="L581" s="8" t="s">
        <v>3362</v>
      </c>
      <c r="M581" s="8" t="s">
        <v>14</v>
      </c>
      <c r="N581" s="8" t="s">
        <v>403</v>
      </c>
      <c r="O581" s="8" t="s">
        <v>539</v>
      </c>
      <c r="P581" s="8" t="s">
        <v>3363</v>
      </c>
      <c r="Q581" s="8" t="s">
        <v>3364</v>
      </c>
      <c r="S581" s="8" t="s">
        <v>648</v>
      </c>
      <c r="T581" s="8" t="s">
        <v>52</v>
      </c>
    </row>
    <row r="582" spans="1:20" x14ac:dyDescent="0.3">
      <c r="A582" s="8">
        <v>23</v>
      </c>
      <c r="B582">
        <v>105.9537</v>
      </c>
      <c r="C582" s="8">
        <v>112.2441</v>
      </c>
      <c r="D582" s="1"/>
      <c r="E582" s="1"/>
      <c r="F582" s="8">
        <v>0.40899999999999997</v>
      </c>
      <c r="G582" s="8">
        <v>946.63630000000001</v>
      </c>
      <c r="H582" s="8">
        <v>1052.5899999999999</v>
      </c>
      <c r="I582" s="8" t="s">
        <v>3365</v>
      </c>
      <c r="J582" s="8" t="s">
        <v>3366</v>
      </c>
      <c r="K582" s="6" t="s">
        <v>3367</v>
      </c>
      <c r="L582" s="8" t="s">
        <v>3368</v>
      </c>
      <c r="M582" s="8" t="s">
        <v>14</v>
      </c>
      <c r="N582" s="8" t="s">
        <v>61</v>
      </c>
      <c r="O582" s="8" t="s">
        <v>3369</v>
      </c>
      <c r="Q582" s="8" t="s">
        <v>3369</v>
      </c>
      <c r="R582" s="8" t="s">
        <v>3370</v>
      </c>
      <c r="S582" s="8" t="s">
        <v>1736</v>
      </c>
      <c r="T582" s="8" t="s">
        <v>543</v>
      </c>
    </row>
    <row r="583" spans="1:20" x14ac:dyDescent="0.3">
      <c r="A583" s="8">
        <v>25</v>
      </c>
      <c r="B583">
        <v>106.07550000000001</v>
      </c>
      <c r="C583" s="8">
        <v>458.49380000000002</v>
      </c>
      <c r="D583" s="1"/>
      <c r="E583" s="1"/>
      <c r="F583" s="8">
        <v>0.40899999999999997</v>
      </c>
      <c r="G583" s="8">
        <v>342.26650000000001</v>
      </c>
      <c r="H583" s="8">
        <v>448.34199999999998</v>
      </c>
      <c r="I583" s="8" t="s">
        <v>450</v>
      </c>
      <c r="J583" s="8" t="s">
        <v>451</v>
      </c>
      <c r="K583" s="6" t="s">
        <v>452</v>
      </c>
      <c r="L583" s="8" t="s">
        <v>1838</v>
      </c>
      <c r="M583" s="8" t="s">
        <v>1838</v>
      </c>
      <c r="N583" s="8" t="s">
        <v>1838</v>
      </c>
      <c r="O583" s="8" t="s">
        <v>1838</v>
      </c>
      <c r="P583" s="8" t="s">
        <v>1838</v>
      </c>
      <c r="Q583" s="8" t="s">
        <v>1838</v>
      </c>
      <c r="R583" s="8" t="s">
        <v>1838</v>
      </c>
      <c r="S583" s="8" t="s">
        <v>1838</v>
      </c>
      <c r="T583" s="8" t="s">
        <v>1838</v>
      </c>
    </row>
    <row r="584" spans="1:20" x14ac:dyDescent="0.3">
      <c r="A584" s="8">
        <v>27</v>
      </c>
      <c r="B584">
        <v>107.06489999999999</v>
      </c>
      <c r="C584" s="8">
        <v>553.23670000000004</v>
      </c>
      <c r="D584" s="1"/>
      <c r="E584" s="1"/>
      <c r="F584" s="8">
        <v>0.40899999999999997</v>
      </c>
      <c r="G584" s="8">
        <v>836.38310000000001</v>
      </c>
      <c r="H584" s="8">
        <v>943.44799999999998</v>
      </c>
      <c r="I584" s="8" t="s">
        <v>3371</v>
      </c>
      <c r="J584" s="8" t="s">
        <v>3372</v>
      </c>
      <c r="K584" s="6" t="s">
        <v>3373</v>
      </c>
      <c r="L584" s="8" t="s">
        <v>3374</v>
      </c>
      <c r="M584" s="8" t="s">
        <v>14</v>
      </c>
      <c r="N584" s="8" t="s">
        <v>15</v>
      </c>
      <c r="O584" s="8" t="s">
        <v>16</v>
      </c>
      <c r="P584" s="8" t="s">
        <v>17</v>
      </c>
      <c r="Q584" s="8" t="s">
        <v>97</v>
      </c>
      <c r="R584" s="8" t="s">
        <v>3375</v>
      </c>
      <c r="S584" s="8" t="s">
        <v>97</v>
      </c>
      <c r="T584" s="8" t="s">
        <v>21</v>
      </c>
    </row>
    <row r="585" spans="1:20" x14ac:dyDescent="0.3">
      <c r="A585" s="8">
        <v>28</v>
      </c>
      <c r="B585">
        <v>107.9667</v>
      </c>
      <c r="C585" s="8">
        <v>159.8005</v>
      </c>
      <c r="D585" s="1"/>
      <c r="E585" s="1"/>
      <c r="F585" s="8">
        <v>0.40899999999999997</v>
      </c>
      <c r="G585" s="8">
        <v>334.14330000000001</v>
      </c>
      <c r="H585" s="8">
        <v>442.11</v>
      </c>
      <c r="I585" s="8" t="s">
        <v>3376</v>
      </c>
      <c r="J585" s="8" t="s">
        <v>3377</v>
      </c>
      <c r="K585" s="6" t="s">
        <v>3378</v>
      </c>
      <c r="L585" s="8" t="s">
        <v>3379</v>
      </c>
      <c r="R585" s="8" t="s">
        <v>3380</v>
      </c>
      <c r="S585" s="8" t="s">
        <v>250</v>
      </c>
      <c r="T585" s="8" t="s">
        <v>37</v>
      </c>
    </row>
    <row r="586" spans="1:20" x14ac:dyDescent="0.3">
      <c r="A586" s="8">
        <v>34</v>
      </c>
      <c r="B586">
        <v>112.0061</v>
      </c>
      <c r="C586" s="8">
        <v>266.72699999999998</v>
      </c>
      <c r="D586" s="1"/>
      <c r="E586" s="1"/>
      <c r="F586" s="8">
        <v>0.40899999999999997</v>
      </c>
      <c r="G586" s="8">
        <v>323.28890000000001</v>
      </c>
      <c r="H586" s="8">
        <v>435.29500000000002</v>
      </c>
      <c r="I586" s="8" t="s">
        <v>732</v>
      </c>
      <c r="J586" s="8" t="s">
        <v>3381</v>
      </c>
      <c r="K586" s="6" t="s">
        <v>734</v>
      </c>
      <c r="L586" s="8" t="s">
        <v>735</v>
      </c>
      <c r="M586" s="8" t="s">
        <v>14</v>
      </c>
      <c r="N586" s="8" t="s">
        <v>46</v>
      </c>
      <c r="O586" s="8" t="s">
        <v>47</v>
      </c>
      <c r="P586" s="8" t="s">
        <v>48</v>
      </c>
      <c r="Q586" s="8" t="s">
        <v>48</v>
      </c>
      <c r="R586" s="8" t="s">
        <v>736</v>
      </c>
      <c r="S586" s="8" t="s">
        <v>648</v>
      </c>
      <c r="T586" s="8" t="s">
        <v>52</v>
      </c>
    </row>
    <row r="587" spans="1:20" x14ac:dyDescent="0.3">
      <c r="A587" s="8">
        <v>35</v>
      </c>
      <c r="B587">
        <v>112.0059</v>
      </c>
      <c r="C587" s="8">
        <v>413.14429999999999</v>
      </c>
      <c r="D587" s="1"/>
      <c r="E587" s="1"/>
      <c r="F587" s="8">
        <v>0.40899999999999997</v>
      </c>
      <c r="G587" s="8">
        <v>323.28910000000002</v>
      </c>
      <c r="H587" s="8">
        <v>435.29500000000002</v>
      </c>
      <c r="I587" s="8" t="s">
        <v>732</v>
      </c>
      <c r="J587" s="8" t="s">
        <v>1080</v>
      </c>
      <c r="K587" s="6" t="s">
        <v>734</v>
      </c>
      <c r="L587" s="8" t="s">
        <v>735</v>
      </c>
      <c r="M587" s="8" t="s">
        <v>14</v>
      </c>
      <c r="N587" s="8" t="s">
        <v>46</v>
      </c>
      <c r="O587" s="8" t="s">
        <v>47</v>
      </c>
      <c r="P587" s="8" t="s">
        <v>48</v>
      </c>
      <c r="Q587" s="8" t="s">
        <v>48</v>
      </c>
      <c r="R587" s="8" t="s">
        <v>736</v>
      </c>
      <c r="S587" s="8" t="s">
        <v>648</v>
      </c>
      <c r="T587" s="8" t="s">
        <v>52</v>
      </c>
    </row>
    <row r="588" spans="1:20" x14ac:dyDescent="0.3">
      <c r="A588" s="8">
        <v>37</v>
      </c>
      <c r="B588">
        <v>112.9662</v>
      </c>
      <c r="C588" s="8">
        <v>373.13200000000001</v>
      </c>
      <c r="D588" s="1"/>
      <c r="E588" s="1"/>
      <c r="F588" s="8">
        <v>0.40899999999999997</v>
      </c>
      <c r="G588" s="8">
        <v>328.2158</v>
      </c>
      <c r="H588" s="8">
        <v>441.18200000000002</v>
      </c>
      <c r="I588" s="8" t="s">
        <v>3350</v>
      </c>
      <c r="J588" s="8" t="s">
        <v>3351</v>
      </c>
      <c r="K588" s="6" t="s">
        <v>3352</v>
      </c>
      <c r="L588" s="8" t="s">
        <v>3353</v>
      </c>
      <c r="M588" s="8" t="s">
        <v>14</v>
      </c>
      <c r="N588" s="8" t="s">
        <v>403</v>
      </c>
      <c r="O588" s="8" t="s">
        <v>539</v>
      </c>
      <c r="P588" s="8" t="s">
        <v>540</v>
      </c>
      <c r="Q588" s="8" t="s">
        <v>3354</v>
      </c>
    </row>
    <row r="589" spans="1:20" x14ac:dyDescent="0.3">
      <c r="A589" s="8">
        <v>40</v>
      </c>
      <c r="B589">
        <v>113.0095</v>
      </c>
      <c r="C589" s="8">
        <v>294.91500000000002</v>
      </c>
      <c r="D589" s="1"/>
      <c r="E589" s="1"/>
      <c r="F589" s="8">
        <v>0.40899999999999997</v>
      </c>
      <c r="G589" s="8">
        <v>369.3485</v>
      </c>
      <c r="H589" s="8">
        <v>482.358</v>
      </c>
      <c r="I589" s="8" t="s">
        <v>3382</v>
      </c>
      <c r="J589" s="8" t="s">
        <v>3383</v>
      </c>
      <c r="K589" s="6" t="s">
        <v>3384</v>
      </c>
      <c r="L589" s="8" t="s">
        <v>3385</v>
      </c>
      <c r="R589" s="8" t="s">
        <v>1633</v>
      </c>
      <c r="S589" s="8" t="s">
        <v>97</v>
      </c>
      <c r="T589" s="8" t="s">
        <v>298</v>
      </c>
    </row>
    <row r="590" spans="1:20" x14ac:dyDescent="0.3">
      <c r="A590" s="8">
        <v>47</v>
      </c>
      <c r="B590">
        <v>114.8929</v>
      </c>
      <c r="C590" s="8">
        <v>270.30840000000001</v>
      </c>
      <c r="D590" s="1"/>
      <c r="E590" s="1"/>
      <c r="F590" s="8">
        <v>0.40899999999999997</v>
      </c>
      <c r="G590" s="8">
        <v>398.4221</v>
      </c>
      <c r="H590" s="8">
        <v>513.31500000000005</v>
      </c>
      <c r="I590" s="8" t="s">
        <v>119</v>
      </c>
      <c r="J590" s="8" t="s">
        <v>1067</v>
      </c>
      <c r="K590" s="6" t="s">
        <v>1068</v>
      </c>
      <c r="L590" s="8" t="s">
        <v>118</v>
      </c>
      <c r="M590" s="8" t="s">
        <v>14</v>
      </c>
      <c r="N590" s="8" t="s">
        <v>46</v>
      </c>
      <c r="O590" s="8" t="s">
        <v>47</v>
      </c>
      <c r="P590" s="8" t="s">
        <v>48</v>
      </c>
      <c r="Q590" s="8" t="s">
        <v>49</v>
      </c>
      <c r="R590" s="8" t="s">
        <v>50</v>
      </c>
      <c r="S590" s="8" t="s">
        <v>51</v>
      </c>
      <c r="T590" s="8" t="s">
        <v>52</v>
      </c>
    </row>
    <row r="591" spans="1:20" x14ac:dyDescent="0.3">
      <c r="A591" s="8">
        <v>50</v>
      </c>
      <c r="B591">
        <v>115.9572</v>
      </c>
      <c r="C591" s="8">
        <v>279.45370000000003</v>
      </c>
      <c r="D591" s="1"/>
      <c r="E591" s="1"/>
      <c r="F591" s="8">
        <v>0.40899999999999997</v>
      </c>
      <c r="G591" s="8">
        <v>543.15480000000002</v>
      </c>
      <c r="H591" s="8">
        <v>659.11199999999997</v>
      </c>
      <c r="I591" s="8" t="s">
        <v>3386</v>
      </c>
      <c r="J591" s="8" t="s">
        <v>3387</v>
      </c>
      <c r="K591" s="6" t="s">
        <v>3388</v>
      </c>
      <c r="L591" s="8" t="s">
        <v>3389</v>
      </c>
      <c r="M591" s="8" t="s">
        <v>14</v>
      </c>
      <c r="N591" s="8" t="s">
        <v>168</v>
      </c>
      <c r="O591" s="8" t="s">
        <v>705</v>
      </c>
      <c r="P591" s="8" t="s">
        <v>1241</v>
      </c>
      <c r="Q591" s="8" t="s">
        <v>1242</v>
      </c>
      <c r="R591" s="8" t="s">
        <v>705</v>
      </c>
      <c r="S591" s="8" t="s">
        <v>467</v>
      </c>
      <c r="T591" s="8" t="s">
        <v>468</v>
      </c>
    </row>
    <row r="592" spans="1:20" x14ac:dyDescent="0.3">
      <c r="A592" s="8">
        <v>66</v>
      </c>
      <c r="B592">
        <v>119.98739999999999</v>
      </c>
      <c r="C592" s="8">
        <v>379.43</v>
      </c>
      <c r="D592" s="1"/>
      <c r="E592" s="1"/>
      <c r="F592" s="8">
        <v>0.40899999999999997</v>
      </c>
      <c r="G592" s="8">
        <v>539.10260000000005</v>
      </c>
      <c r="H592" s="8">
        <v>659.09</v>
      </c>
      <c r="I592" s="8" t="s">
        <v>756</v>
      </c>
      <c r="J592" s="8" t="s">
        <v>3390</v>
      </c>
      <c r="K592" s="6" t="s">
        <v>758</v>
      </c>
      <c r="L592" s="8" t="s">
        <v>759</v>
      </c>
      <c r="M592" s="8" t="s">
        <v>14</v>
      </c>
      <c r="N592" s="8" t="s">
        <v>61</v>
      </c>
      <c r="O592" s="8" t="s">
        <v>726</v>
      </c>
      <c r="Q592" s="8" t="s">
        <v>726</v>
      </c>
      <c r="R592" s="8" t="s">
        <v>727</v>
      </c>
      <c r="S592" s="8" t="s">
        <v>284</v>
      </c>
      <c r="T592" s="8" t="s">
        <v>66</v>
      </c>
    </row>
    <row r="593" spans="1:20" x14ac:dyDescent="0.3">
      <c r="A593" s="8">
        <v>70</v>
      </c>
      <c r="B593">
        <v>122.9242</v>
      </c>
      <c r="C593" s="8">
        <v>234.899</v>
      </c>
      <c r="D593" s="1"/>
      <c r="E593" s="1"/>
      <c r="F593" s="8">
        <v>0.40899999999999997</v>
      </c>
      <c r="G593" s="8">
        <v>312.32679999999999</v>
      </c>
      <c r="H593" s="8">
        <v>435.25099999999998</v>
      </c>
      <c r="I593" s="8" t="s">
        <v>1114</v>
      </c>
      <c r="J593" s="8" t="s">
        <v>3391</v>
      </c>
      <c r="K593" s="6" t="s">
        <v>1116</v>
      </c>
      <c r="L593" s="8" t="s">
        <v>1117</v>
      </c>
      <c r="M593" s="8" t="s">
        <v>14</v>
      </c>
      <c r="N593" s="8" t="s">
        <v>279</v>
      </c>
      <c r="O593" s="8" t="s">
        <v>1118</v>
      </c>
      <c r="P593" s="8" t="s">
        <v>1119</v>
      </c>
      <c r="Q593" s="8" t="s">
        <v>1120</v>
      </c>
      <c r="R593" s="8" t="s">
        <v>1121</v>
      </c>
      <c r="S593" s="8" t="s">
        <v>961</v>
      </c>
      <c r="T593" s="8" t="s">
        <v>543</v>
      </c>
    </row>
    <row r="594" spans="1:20" x14ac:dyDescent="0.3">
      <c r="A594" s="8">
        <v>71</v>
      </c>
      <c r="B594">
        <v>122.87350000000001</v>
      </c>
      <c r="C594" s="8">
        <v>418.10379999999998</v>
      </c>
      <c r="D594" s="1"/>
      <c r="E594" s="1"/>
      <c r="F594" s="8">
        <v>0.40899999999999997</v>
      </c>
      <c r="G594" s="8">
        <v>466.5265</v>
      </c>
      <c r="H594" s="8">
        <v>589.4</v>
      </c>
      <c r="I594" s="8" t="s">
        <v>526</v>
      </c>
      <c r="J594" s="8" t="s">
        <v>3275</v>
      </c>
      <c r="K594" s="6" t="s">
        <v>528</v>
      </c>
      <c r="L594" s="8" t="s">
        <v>1838</v>
      </c>
      <c r="M594" s="8" t="s">
        <v>1838</v>
      </c>
      <c r="N594" s="8" t="s">
        <v>1838</v>
      </c>
      <c r="O594" s="8" t="s">
        <v>1838</v>
      </c>
      <c r="P594" s="8" t="s">
        <v>1838</v>
      </c>
      <c r="Q594" s="8" t="s">
        <v>1838</v>
      </c>
      <c r="R594" s="8" t="s">
        <v>1838</v>
      </c>
      <c r="S594" s="8" t="s">
        <v>1838</v>
      </c>
      <c r="T594" s="8" t="s">
        <v>1838</v>
      </c>
    </row>
    <row r="595" spans="1:20" x14ac:dyDescent="0.3">
      <c r="A595" s="8">
        <v>82</v>
      </c>
      <c r="B595">
        <v>126.1276</v>
      </c>
      <c r="C595" s="8">
        <v>644.62990000000002</v>
      </c>
      <c r="D595" s="1"/>
      <c r="E595" s="1"/>
      <c r="F595" s="8">
        <v>0.40899999999999997</v>
      </c>
      <c r="G595" s="8">
        <v>445.1404</v>
      </c>
      <c r="H595" s="8">
        <v>571.26800000000003</v>
      </c>
      <c r="I595" s="8" t="s">
        <v>2834</v>
      </c>
      <c r="J595" s="8" t="s">
        <v>2835</v>
      </c>
      <c r="K595" s="6" t="s">
        <v>2836</v>
      </c>
      <c r="L595" s="8" t="s">
        <v>2837</v>
      </c>
      <c r="M595" s="8" t="s">
        <v>14</v>
      </c>
      <c r="N595" s="8" t="s">
        <v>15</v>
      </c>
      <c r="O595" s="8" t="s">
        <v>16</v>
      </c>
      <c r="P595" s="8" t="s">
        <v>17</v>
      </c>
      <c r="Q595" s="8" t="s">
        <v>1768</v>
      </c>
      <c r="R595" s="8" t="s">
        <v>2838</v>
      </c>
      <c r="S595" s="8" t="s">
        <v>1792</v>
      </c>
      <c r="T595" s="8" t="s">
        <v>468</v>
      </c>
    </row>
    <row r="596" spans="1:20" x14ac:dyDescent="0.3">
      <c r="A596" s="8">
        <v>84</v>
      </c>
      <c r="B596">
        <v>127.0322</v>
      </c>
      <c r="C596" s="8">
        <v>438.05779999999999</v>
      </c>
      <c r="D596" s="1"/>
      <c r="E596" s="1"/>
      <c r="F596" s="8">
        <v>0.40899999999999997</v>
      </c>
      <c r="G596" s="8">
        <v>321.3098</v>
      </c>
      <c r="H596" s="8">
        <v>448.34199999999998</v>
      </c>
      <c r="I596" s="8" t="s">
        <v>450</v>
      </c>
      <c r="J596" s="8" t="s">
        <v>451</v>
      </c>
      <c r="K596" s="6" t="s">
        <v>452</v>
      </c>
      <c r="L596" s="8" t="s">
        <v>1838</v>
      </c>
      <c r="M596" s="8" t="s">
        <v>1838</v>
      </c>
      <c r="N596" s="8" t="s">
        <v>1838</v>
      </c>
      <c r="O596" s="8" t="s">
        <v>1838</v>
      </c>
      <c r="P596" s="8" t="s">
        <v>1838</v>
      </c>
      <c r="Q596" s="8" t="s">
        <v>1838</v>
      </c>
      <c r="R596" s="8" t="s">
        <v>1838</v>
      </c>
      <c r="S596" s="8" t="s">
        <v>1838</v>
      </c>
      <c r="T596" s="8" t="s">
        <v>1838</v>
      </c>
    </row>
    <row r="597" spans="1:20" x14ac:dyDescent="0.3">
      <c r="A597" s="8">
        <v>85</v>
      </c>
      <c r="B597">
        <v>127.61450000000001</v>
      </c>
      <c r="C597" s="8">
        <v>660.37639999999999</v>
      </c>
      <c r="D597" s="1"/>
      <c r="E597" s="1"/>
      <c r="F597" s="8">
        <v>0.40899999999999997</v>
      </c>
      <c r="G597" s="8">
        <v>329.56549999999999</v>
      </c>
      <c r="H597" s="8">
        <v>457.18</v>
      </c>
      <c r="I597" s="8" t="s">
        <v>3392</v>
      </c>
      <c r="J597" s="8" t="s">
        <v>3393</v>
      </c>
      <c r="K597" s="6" t="s">
        <v>3394</v>
      </c>
      <c r="L597" s="8" t="s">
        <v>3395</v>
      </c>
      <c r="M597" s="8" t="s">
        <v>14</v>
      </c>
      <c r="N597" s="8" t="s">
        <v>15</v>
      </c>
      <c r="O597" s="8" t="s">
        <v>16</v>
      </c>
      <c r="P597" s="8" t="s">
        <v>17</v>
      </c>
      <c r="Q597" s="8" t="s">
        <v>1768</v>
      </c>
      <c r="T597" s="8" t="s">
        <v>37</v>
      </c>
    </row>
    <row r="598" spans="1:20" x14ac:dyDescent="0.3">
      <c r="A598" s="8">
        <v>86</v>
      </c>
      <c r="B598">
        <v>128.01900000000001</v>
      </c>
      <c r="C598" s="8">
        <v>267.90769999999998</v>
      </c>
      <c r="D598" s="1"/>
      <c r="E598" s="1"/>
      <c r="F598" s="8">
        <v>0.40899999999999997</v>
      </c>
      <c r="G598" s="8">
        <v>365.09199999999998</v>
      </c>
      <c r="H598" s="8">
        <v>493.11099999999999</v>
      </c>
      <c r="I598" s="8" t="s">
        <v>663</v>
      </c>
      <c r="J598" s="8" t="s">
        <v>883</v>
      </c>
      <c r="K598" s="6" t="s">
        <v>884</v>
      </c>
      <c r="L598" s="8" t="s">
        <v>666</v>
      </c>
      <c r="M598" s="8" t="s">
        <v>14</v>
      </c>
      <c r="N598" s="8" t="s">
        <v>245</v>
      </c>
      <c r="O598" s="8" t="s">
        <v>246</v>
      </c>
      <c r="P598" s="8" t="s">
        <v>667</v>
      </c>
      <c r="Q598" s="8" t="s">
        <v>668</v>
      </c>
      <c r="T598" s="8" t="s">
        <v>37</v>
      </c>
    </row>
    <row r="599" spans="1:20" x14ac:dyDescent="0.3">
      <c r="A599" s="8">
        <v>87</v>
      </c>
      <c r="B599">
        <v>128.01900000000001</v>
      </c>
      <c r="C599" s="8">
        <v>378.98790000000002</v>
      </c>
      <c r="D599" s="1"/>
      <c r="E599" s="1"/>
      <c r="F599" s="8">
        <v>0.40899999999999997</v>
      </c>
      <c r="G599" s="8">
        <v>440.26799999999997</v>
      </c>
      <c r="H599" s="8">
        <v>568.28700000000003</v>
      </c>
      <c r="I599" s="8" t="s">
        <v>3086</v>
      </c>
      <c r="J599" s="8" t="s">
        <v>3087</v>
      </c>
      <c r="K599" s="6" t="s">
        <v>3088</v>
      </c>
      <c r="L599" s="8" t="s">
        <v>3089</v>
      </c>
      <c r="M599" s="8" t="s">
        <v>14</v>
      </c>
      <c r="N599" s="8" t="s">
        <v>403</v>
      </c>
      <c r="O599" s="8" t="s">
        <v>539</v>
      </c>
      <c r="P599" s="8" t="s">
        <v>540</v>
      </c>
      <c r="Q599" s="8" t="s">
        <v>3090</v>
      </c>
      <c r="R599" s="8" t="s">
        <v>627</v>
      </c>
      <c r="S599" s="8" t="s">
        <v>467</v>
      </c>
      <c r="T599" s="8" t="s">
        <v>468</v>
      </c>
    </row>
    <row r="600" spans="1:20" x14ac:dyDescent="0.3">
      <c r="A600" s="8">
        <v>89</v>
      </c>
      <c r="B600">
        <v>129.02000000000001</v>
      </c>
      <c r="C600" s="8">
        <v>297.74189999999999</v>
      </c>
      <c r="D600" s="1"/>
      <c r="E600" s="1"/>
      <c r="F600" s="8">
        <v>0.40899999999999997</v>
      </c>
      <c r="G600" s="8">
        <v>425.22</v>
      </c>
      <c r="H600" s="8">
        <v>554.24</v>
      </c>
      <c r="I600" s="8" t="s">
        <v>3396</v>
      </c>
      <c r="J600" s="8" t="s">
        <v>3397</v>
      </c>
      <c r="K600" s="6" t="s">
        <v>3398</v>
      </c>
      <c r="L600" s="8" t="s">
        <v>3399</v>
      </c>
      <c r="M600" s="8" t="s">
        <v>14</v>
      </c>
      <c r="N600" s="8" t="s">
        <v>688</v>
      </c>
      <c r="O600" s="8" t="s">
        <v>3400</v>
      </c>
      <c r="Q600" s="8" t="s">
        <v>3400</v>
      </c>
      <c r="R600" s="8" t="s">
        <v>3400</v>
      </c>
      <c r="S600" s="8" t="s">
        <v>437</v>
      </c>
      <c r="T600" s="8" t="s">
        <v>37</v>
      </c>
    </row>
    <row r="601" spans="1:20" x14ac:dyDescent="0.3">
      <c r="A601" s="8">
        <v>91</v>
      </c>
      <c r="B601">
        <v>129.0257</v>
      </c>
      <c r="C601" s="8">
        <v>437.2244</v>
      </c>
      <c r="D601" s="1"/>
      <c r="E601" s="1"/>
      <c r="F601" s="8">
        <v>0.40899999999999997</v>
      </c>
      <c r="G601" s="8">
        <v>326.16329999999999</v>
      </c>
      <c r="H601" s="8">
        <v>455.18900000000002</v>
      </c>
      <c r="I601" s="8" t="s">
        <v>623</v>
      </c>
      <c r="J601" s="8" t="s">
        <v>3401</v>
      </c>
      <c r="K601" s="6" t="s">
        <v>3402</v>
      </c>
      <c r="L601" s="8" t="s">
        <v>626</v>
      </c>
      <c r="M601" s="8" t="s">
        <v>14</v>
      </c>
      <c r="N601" s="8" t="s">
        <v>168</v>
      </c>
      <c r="O601" s="8" t="s">
        <v>627</v>
      </c>
      <c r="P601" s="8" t="s">
        <v>628</v>
      </c>
      <c r="Q601" s="8" t="s">
        <v>628</v>
      </c>
      <c r="R601" s="8" t="s">
        <v>627</v>
      </c>
      <c r="S601" s="8" t="s">
        <v>467</v>
      </c>
      <c r="T601" s="8" t="s">
        <v>468</v>
      </c>
    </row>
    <row r="602" spans="1:20" x14ac:dyDescent="0.3">
      <c r="A602" s="8">
        <v>100</v>
      </c>
      <c r="B602">
        <v>131.15440000000001</v>
      </c>
      <c r="C602" s="8">
        <v>608.89229999999998</v>
      </c>
      <c r="D602" s="1"/>
      <c r="E602" s="1"/>
      <c r="F602" s="8">
        <v>0.40899999999999997</v>
      </c>
      <c r="G602" s="8">
        <v>330.17959999999999</v>
      </c>
      <c r="H602" s="8">
        <v>461.334</v>
      </c>
      <c r="I602" s="8" t="s">
        <v>1189</v>
      </c>
      <c r="J602" s="8" t="s">
        <v>1190</v>
      </c>
      <c r="K602" s="6" t="s">
        <v>1191</v>
      </c>
      <c r="L602" s="8" t="s">
        <v>1192</v>
      </c>
      <c r="M602" s="8" t="s">
        <v>14</v>
      </c>
      <c r="N602" s="8" t="s">
        <v>15</v>
      </c>
      <c r="O602" s="8" t="s">
        <v>16</v>
      </c>
      <c r="P602" s="8" t="s">
        <v>17</v>
      </c>
      <c r="Q602" s="8" t="s">
        <v>154</v>
      </c>
      <c r="R602" s="8" t="s">
        <v>154</v>
      </c>
      <c r="S602" s="8" t="s">
        <v>20</v>
      </c>
      <c r="T602" s="8" t="s">
        <v>21</v>
      </c>
    </row>
    <row r="603" spans="1:20" x14ac:dyDescent="0.3">
      <c r="A603" s="8">
        <v>101</v>
      </c>
      <c r="B603">
        <v>131.12899999999999</v>
      </c>
      <c r="C603" s="8">
        <v>421.31689999999998</v>
      </c>
      <c r="D603" s="1"/>
      <c r="E603" s="1"/>
      <c r="F603" s="8">
        <v>0.40899999999999997</v>
      </c>
      <c r="G603" s="8">
        <v>480.03199999999998</v>
      </c>
      <c r="H603" s="8">
        <v>611.16099999999994</v>
      </c>
      <c r="I603" s="8" t="s">
        <v>3403</v>
      </c>
      <c r="J603" s="8" t="s">
        <v>3404</v>
      </c>
      <c r="K603" s="6" t="s">
        <v>3405</v>
      </c>
      <c r="L603" s="8" t="s">
        <v>3406</v>
      </c>
      <c r="M603" s="8" t="s">
        <v>14</v>
      </c>
      <c r="N603" s="8" t="s">
        <v>61</v>
      </c>
      <c r="O603" s="8" t="s">
        <v>388</v>
      </c>
      <c r="P603" s="8" t="s">
        <v>389</v>
      </c>
      <c r="Q603" s="8" t="s">
        <v>831</v>
      </c>
      <c r="R603" s="8" t="s">
        <v>391</v>
      </c>
      <c r="S603" s="8" t="s">
        <v>388</v>
      </c>
      <c r="T603" s="8" t="s">
        <v>66</v>
      </c>
    </row>
    <row r="604" spans="1:20" x14ac:dyDescent="0.3">
      <c r="A604" s="8">
        <v>103</v>
      </c>
      <c r="B604">
        <v>131.9058</v>
      </c>
      <c r="C604" s="8">
        <v>421.9622</v>
      </c>
      <c r="D604" s="1"/>
      <c r="E604" s="1"/>
      <c r="F604" s="8">
        <v>0.40899999999999997</v>
      </c>
      <c r="G604" s="8">
        <v>713.70820000000003</v>
      </c>
      <c r="H604" s="8">
        <v>845.61400000000003</v>
      </c>
      <c r="I604" s="8" t="s">
        <v>3407</v>
      </c>
      <c r="J604" s="8" t="s">
        <v>3408</v>
      </c>
      <c r="K604" s="6" t="s">
        <v>3409</v>
      </c>
      <c r="L604" s="8" t="s">
        <v>3410</v>
      </c>
      <c r="M604" s="8" t="s">
        <v>14</v>
      </c>
      <c r="N604" s="8" t="s">
        <v>46</v>
      </c>
      <c r="O604" s="8" t="s">
        <v>361</v>
      </c>
      <c r="P604" s="8" t="s">
        <v>362</v>
      </c>
      <c r="Q604" s="8" t="s">
        <v>3411</v>
      </c>
      <c r="R604" s="8" t="s">
        <v>417</v>
      </c>
      <c r="S604" s="8" t="s">
        <v>365</v>
      </c>
      <c r="T604" s="8" t="s">
        <v>147</v>
      </c>
    </row>
    <row r="605" spans="1:20" x14ac:dyDescent="0.3">
      <c r="A605" s="8">
        <v>107</v>
      </c>
      <c r="B605">
        <v>132.9023</v>
      </c>
      <c r="C605" s="8">
        <v>413.42660000000001</v>
      </c>
      <c r="D605" s="1"/>
      <c r="E605" s="1"/>
      <c r="F605" s="8">
        <v>0.40899999999999997</v>
      </c>
      <c r="G605" s="8">
        <v>644.52369999999996</v>
      </c>
      <c r="H605" s="8">
        <v>777.42600000000004</v>
      </c>
      <c r="I605" s="8" t="s">
        <v>1147</v>
      </c>
      <c r="J605" s="8" t="s">
        <v>3412</v>
      </c>
      <c r="K605" s="6" t="s">
        <v>3413</v>
      </c>
      <c r="L605" s="8" t="s">
        <v>1150</v>
      </c>
      <c r="M605" s="8" t="s">
        <v>14</v>
      </c>
      <c r="N605" s="8" t="s">
        <v>15</v>
      </c>
      <c r="O605" s="8" t="s">
        <v>16</v>
      </c>
      <c r="P605" s="8" t="s">
        <v>1151</v>
      </c>
      <c r="Q605" s="8" t="s">
        <v>1151</v>
      </c>
      <c r="R605" s="8" t="s">
        <v>1152</v>
      </c>
      <c r="S605" s="8" t="s">
        <v>542</v>
      </c>
      <c r="T605" s="8" t="s">
        <v>543</v>
      </c>
    </row>
    <row r="606" spans="1:20" x14ac:dyDescent="0.3">
      <c r="A606" s="8">
        <v>111</v>
      </c>
      <c r="B606">
        <v>133.96770000000001</v>
      </c>
      <c r="C606" s="8">
        <v>357.5795</v>
      </c>
      <c r="D606" s="1"/>
      <c r="E606" s="1"/>
      <c r="F606" s="8">
        <v>0.40899999999999997</v>
      </c>
      <c r="G606" s="8">
        <v>514.40229999999997</v>
      </c>
      <c r="H606" s="8">
        <v>648.37</v>
      </c>
      <c r="I606" s="8" t="s">
        <v>3414</v>
      </c>
      <c r="J606" s="8" t="s">
        <v>3415</v>
      </c>
      <c r="K606" s="6" t="s">
        <v>3416</v>
      </c>
      <c r="L606" s="8" t="s">
        <v>3417</v>
      </c>
      <c r="M606" s="8" t="s">
        <v>14</v>
      </c>
      <c r="N606" s="8" t="s">
        <v>46</v>
      </c>
      <c r="O606" s="8" t="s">
        <v>231</v>
      </c>
      <c r="P606" s="8" t="s">
        <v>2804</v>
      </c>
      <c r="Q606" s="8" t="s">
        <v>2804</v>
      </c>
      <c r="R606" s="8" t="s">
        <v>2657</v>
      </c>
      <c r="S606" s="8" t="s">
        <v>2658</v>
      </c>
      <c r="T606" s="8" t="s">
        <v>147</v>
      </c>
    </row>
    <row r="607" spans="1:20" x14ac:dyDescent="0.3">
      <c r="A607" s="8">
        <v>116</v>
      </c>
      <c r="B607">
        <v>135.0301</v>
      </c>
      <c r="C607" s="8">
        <v>144.8777</v>
      </c>
      <c r="D607" s="1"/>
      <c r="E607" s="1"/>
      <c r="F607" s="8">
        <v>0.40899999999999997</v>
      </c>
      <c r="G607" s="8">
        <v>531.96990000000005</v>
      </c>
      <c r="H607" s="8">
        <v>667</v>
      </c>
      <c r="I607" s="8" t="s">
        <v>3418</v>
      </c>
      <c r="J607" s="8" t="s">
        <v>3419</v>
      </c>
      <c r="K607" s="6" t="s">
        <v>3420</v>
      </c>
      <c r="L607" s="8" t="s">
        <v>3421</v>
      </c>
      <c r="R607" s="8" t="s">
        <v>2569</v>
      </c>
      <c r="S607" s="8" t="s">
        <v>639</v>
      </c>
      <c r="T607" s="8" t="s">
        <v>147</v>
      </c>
    </row>
    <row r="608" spans="1:20" x14ac:dyDescent="0.3">
      <c r="A608" s="8">
        <v>123</v>
      </c>
      <c r="B608">
        <v>138.90639999999999</v>
      </c>
      <c r="C608" s="8">
        <v>169.4872</v>
      </c>
      <c r="D608" s="1"/>
      <c r="E608" s="1"/>
      <c r="F608" s="8">
        <v>0.40899999999999997</v>
      </c>
      <c r="G608" s="8">
        <v>678.67560000000003</v>
      </c>
      <c r="H608" s="8">
        <v>817.58199999999999</v>
      </c>
      <c r="I608" s="8" t="s">
        <v>411</v>
      </c>
      <c r="J608" s="8" t="s">
        <v>3422</v>
      </c>
      <c r="K608" s="6" t="s">
        <v>3423</v>
      </c>
      <c r="L608" s="8" t="s">
        <v>414</v>
      </c>
      <c r="M608" s="8" t="s">
        <v>14</v>
      </c>
      <c r="N608" s="8" t="s">
        <v>46</v>
      </c>
      <c r="O608" s="8" t="s">
        <v>361</v>
      </c>
      <c r="P608" s="8" t="s">
        <v>415</v>
      </c>
      <c r="Q608" s="8" t="s">
        <v>416</v>
      </c>
      <c r="R608" s="8" t="s">
        <v>417</v>
      </c>
      <c r="S608" s="8" t="s">
        <v>365</v>
      </c>
      <c r="T608" s="8" t="s">
        <v>147</v>
      </c>
    </row>
    <row r="609" spans="1:20" x14ac:dyDescent="0.3">
      <c r="A609" s="8">
        <v>124</v>
      </c>
      <c r="B609">
        <v>139.07339999999999</v>
      </c>
      <c r="C609" s="8">
        <v>556.67819999999995</v>
      </c>
      <c r="D609" s="1"/>
      <c r="E609" s="1"/>
      <c r="F609" s="8">
        <v>0.40899999999999997</v>
      </c>
      <c r="G609" s="8">
        <v>465.29259999999999</v>
      </c>
      <c r="H609" s="8">
        <v>604.36599999999999</v>
      </c>
      <c r="I609" s="8" t="s">
        <v>3424</v>
      </c>
      <c r="J609" s="8" t="s">
        <v>3425</v>
      </c>
      <c r="K609" s="6" t="s">
        <v>3426</v>
      </c>
      <c r="L609" s="8" t="s">
        <v>3427</v>
      </c>
      <c r="M609" s="8" t="s">
        <v>14</v>
      </c>
      <c r="N609" s="8" t="s">
        <v>61</v>
      </c>
      <c r="O609" s="8" t="s">
        <v>1942</v>
      </c>
      <c r="Q609" s="8" t="s">
        <v>1942</v>
      </c>
      <c r="R609" s="8" t="s">
        <v>98</v>
      </c>
      <c r="S609" s="8" t="s">
        <v>97</v>
      </c>
      <c r="T609" s="8" t="s">
        <v>21</v>
      </c>
    </row>
    <row r="610" spans="1:20" x14ac:dyDescent="0.3">
      <c r="A610" s="8">
        <v>128</v>
      </c>
      <c r="B610">
        <v>140.06790000000001</v>
      </c>
      <c r="C610" s="8">
        <v>480.85579999999999</v>
      </c>
      <c r="D610" s="1"/>
      <c r="E610" s="1"/>
      <c r="F610" s="8">
        <v>0.40899999999999997</v>
      </c>
      <c r="G610" s="8">
        <v>413.3741</v>
      </c>
      <c r="H610" s="8">
        <v>553.44200000000001</v>
      </c>
      <c r="I610" s="8" t="s">
        <v>870</v>
      </c>
      <c r="J610" s="8" t="s">
        <v>3428</v>
      </c>
      <c r="K610" s="6" t="s">
        <v>872</v>
      </c>
      <c r="L610" s="8" t="s">
        <v>873</v>
      </c>
      <c r="M610" s="8" t="s">
        <v>14</v>
      </c>
      <c r="N610" s="8" t="s">
        <v>46</v>
      </c>
      <c r="O610" s="8" t="s">
        <v>47</v>
      </c>
      <c r="P610" s="8" t="s">
        <v>382</v>
      </c>
      <c r="Q610" s="8" t="s">
        <v>381</v>
      </c>
      <c r="R610" s="8" t="s">
        <v>874</v>
      </c>
      <c r="S610" s="8" t="s">
        <v>875</v>
      </c>
      <c r="T610" s="8" t="s">
        <v>52</v>
      </c>
    </row>
    <row r="611" spans="1:20" x14ac:dyDescent="0.3">
      <c r="A611" s="8">
        <v>129</v>
      </c>
      <c r="B611">
        <v>140.06780000000001</v>
      </c>
      <c r="C611" s="8">
        <v>118.32810000000001</v>
      </c>
      <c r="D611" s="1"/>
      <c r="E611" s="1"/>
      <c r="F611" s="8">
        <v>0.40899999999999997</v>
      </c>
      <c r="G611" s="8">
        <v>317.11219999999997</v>
      </c>
      <c r="H611" s="8">
        <v>457.18</v>
      </c>
      <c r="I611" s="8" t="s">
        <v>3392</v>
      </c>
      <c r="J611" s="8" t="s">
        <v>3393</v>
      </c>
      <c r="K611" s="6" t="s">
        <v>3394</v>
      </c>
      <c r="L611" s="8" t="s">
        <v>3395</v>
      </c>
      <c r="M611" s="8" t="s">
        <v>14</v>
      </c>
      <c r="N611" s="8" t="s">
        <v>15</v>
      </c>
      <c r="O611" s="8" t="s">
        <v>16</v>
      </c>
      <c r="P611" s="8" t="s">
        <v>17</v>
      </c>
      <c r="Q611" s="8" t="s">
        <v>1768</v>
      </c>
      <c r="T611" s="8" t="s">
        <v>37</v>
      </c>
    </row>
    <row r="612" spans="1:20" x14ac:dyDescent="0.3">
      <c r="A612" s="8">
        <v>133</v>
      </c>
      <c r="B612">
        <v>142.00739999999999</v>
      </c>
      <c r="C612" s="8">
        <v>337.24470000000002</v>
      </c>
      <c r="D612" s="1"/>
      <c r="E612" s="1"/>
      <c r="F612" s="8">
        <v>0.40899999999999997</v>
      </c>
      <c r="G612" s="8">
        <v>295.22859999999997</v>
      </c>
      <c r="H612" s="8">
        <v>437.23599999999999</v>
      </c>
      <c r="I612" s="8" t="s">
        <v>1602</v>
      </c>
      <c r="J612" s="8" t="s">
        <v>3429</v>
      </c>
      <c r="K612" s="6" t="s">
        <v>3430</v>
      </c>
      <c r="L612" s="8" t="s">
        <v>1605</v>
      </c>
      <c r="M612" s="8" t="s">
        <v>14</v>
      </c>
      <c r="N612" s="8" t="s">
        <v>403</v>
      </c>
      <c r="O612" s="8" t="s">
        <v>539</v>
      </c>
      <c r="P612" s="8" t="s">
        <v>798</v>
      </c>
      <c r="Q612" s="8" t="s">
        <v>1592</v>
      </c>
    </row>
    <row r="613" spans="1:20" x14ac:dyDescent="0.3">
      <c r="A613" s="8">
        <v>134</v>
      </c>
      <c r="B613">
        <v>142.0078</v>
      </c>
      <c r="C613" s="8">
        <v>280.6438</v>
      </c>
      <c r="D613" s="1"/>
      <c r="E613" s="1"/>
      <c r="F613" s="8">
        <v>0.40899999999999997</v>
      </c>
      <c r="G613" s="8">
        <v>317.2722</v>
      </c>
      <c r="H613" s="8">
        <v>459.28</v>
      </c>
      <c r="I613" s="8" t="s">
        <v>3431</v>
      </c>
      <c r="J613" s="8" t="s">
        <v>3432</v>
      </c>
      <c r="K613" s="6" t="s">
        <v>3433</v>
      </c>
      <c r="L613" s="8" t="s">
        <v>3434</v>
      </c>
      <c r="M613" s="8" t="s">
        <v>14</v>
      </c>
      <c r="N613" s="8" t="s">
        <v>403</v>
      </c>
      <c r="O613" s="8" t="s">
        <v>539</v>
      </c>
      <c r="P613" s="8" t="s">
        <v>798</v>
      </c>
      <c r="Q613" s="8" t="s">
        <v>1592</v>
      </c>
    </row>
    <row r="614" spans="1:20" x14ac:dyDescent="0.3">
      <c r="A614" s="8">
        <v>135</v>
      </c>
      <c r="B614">
        <v>142.02600000000001</v>
      </c>
      <c r="C614" s="8">
        <v>573.18790000000001</v>
      </c>
      <c r="D614" s="1"/>
      <c r="E614" s="1"/>
      <c r="F614" s="8">
        <v>0.40899999999999997</v>
      </c>
      <c r="G614" s="8">
        <v>547.42899999999997</v>
      </c>
      <c r="H614" s="8">
        <v>689.45500000000004</v>
      </c>
      <c r="I614" s="8" t="s">
        <v>3435</v>
      </c>
      <c r="J614" s="8" t="s">
        <v>3436</v>
      </c>
      <c r="K614" s="6" t="s">
        <v>3437</v>
      </c>
      <c r="L614" s="8" t="s">
        <v>3438</v>
      </c>
      <c r="M614" s="8" t="s">
        <v>14</v>
      </c>
      <c r="N614" s="8" t="s">
        <v>15</v>
      </c>
      <c r="O614" s="8" t="s">
        <v>294</v>
      </c>
      <c r="P614" s="8" t="s">
        <v>295</v>
      </c>
      <c r="Q614" s="8" t="s">
        <v>296</v>
      </c>
      <c r="R614" s="8" t="s">
        <v>297</v>
      </c>
      <c r="S614" s="8" t="s">
        <v>97</v>
      </c>
      <c r="T614" s="8" t="s">
        <v>298</v>
      </c>
    </row>
    <row r="615" spans="1:20" x14ac:dyDescent="0.3">
      <c r="A615" s="8">
        <v>138</v>
      </c>
      <c r="B615">
        <v>143.1541</v>
      </c>
      <c r="C615" s="8">
        <v>646.55070000000001</v>
      </c>
      <c r="D615" s="1"/>
      <c r="E615" s="1"/>
      <c r="F615" s="8">
        <v>0.40899999999999997</v>
      </c>
      <c r="G615" s="8">
        <v>324.23090000000002</v>
      </c>
      <c r="H615" s="8">
        <v>467.38499999999999</v>
      </c>
      <c r="I615" s="8" t="s">
        <v>2781</v>
      </c>
      <c r="J615" s="8" t="s">
        <v>2782</v>
      </c>
      <c r="K615" s="6" t="s">
        <v>2783</v>
      </c>
      <c r="L615" s="8" t="s">
        <v>2784</v>
      </c>
      <c r="R615" s="8" t="s">
        <v>297</v>
      </c>
      <c r="S615" s="8" t="s">
        <v>97</v>
      </c>
      <c r="T615" s="8" t="s">
        <v>298</v>
      </c>
    </row>
    <row r="616" spans="1:20" x14ac:dyDescent="0.3">
      <c r="A616" s="8">
        <v>142</v>
      </c>
      <c r="B616">
        <v>145.03489999999999</v>
      </c>
      <c r="C616" s="8">
        <v>741.93449999999996</v>
      </c>
      <c r="D616" s="1"/>
      <c r="E616" s="1"/>
      <c r="F616" s="8">
        <v>0.40899999999999997</v>
      </c>
      <c r="G616" s="8">
        <v>751.66510000000005</v>
      </c>
      <c r="H616" s="8">
        <v>896.7</v>
      </c>
      <c r="I616" s="8" t="s">
        <v>3439</v>
      </c>
      <c r="J616" s="8" t="s">
        <v>3440</v>
      </c>
      <c r="K616" s="6" t="s">
        <v>3441</v>
      </c>
      <c r="L616" s="8" t="s">
        <v>3442</v>
      </c>
      <c r="M616" s="8" t="s">
        <v>14</v>
      </c>
      <c r="N616" s="8" t="s">
        <v>46</v>
      </c>
      <c r="O616" s="8" t="s">
        <v>648</v>
      </c>
      <c r="P616" s="8" t="s">
        <v>1373</v>
      </c>
      <c r="Q616" s="8" t="s">
        <v>736</v>
      </c>
      <c r="R616" s="8" t="s">
        <v>736</v>
      </c>
      <c r="S616" s="8" t="s">
        <v>648</v>
      </c>
      <c r="T616" s="8" t="s">
        <v>52</v>
      </c>
    </row>
    <row r="617" spans="1:20" x14ac:dyDescent="0.3">
      <c r="A617" s="8">
        <v>156</v>
      </c>
      <c r="B617">
        <v>151.59299999999999</v>
      </c>
      <c r="C617" s="8">
        <v>416.92469999999997</v>
      </c>
      <c r="D617" s="1"/>
      <c r="E617" s="1"/>
      <c r="F617" s="8">
        <v>0.40899999999999997</v>
      </c>
      <c r="G617" s="8">
        <v>451.75700000000001</v>
      </c>
      <c r="H617" s="8">
        <v>603.35</v>
      </c>
      <c r="I617" s="8" t="s">
        <v>3443</v>
      </c>
      <c r="J617" s="8" t="s">
        <v>3444</v>
      </c>
      <c r="K617" s="6" t="s">
        <v>3445</v>
      </c>
      <c r="L617" s="8" t="s">
        <v>3446</v>
      </c>
      <c r="M617" s="8" t="s">
        <v>14</v>
      </c>
      <c r="N617" s="8" t="s">
        <v>61</v>
      </c>
      <c r="O617" s="8" t="s">
        <v>1734</v>
      </c>
      <c r="Q617" s="8" t="s">
        <v>1734</v>
      </c>
      <c r="R617" s="8" t="s">
        <v>3447</v>
      </c>
      <c r="S617" s="8" t="s">
        <v>801</v>
      </c>
      <c r="T617" s="8" t="s">
        <v>543</v>
      </c>
    </row>
    <row r="618" spans="1:20" x14ac:dyDescent="0.3">
      <c r="A618" s="8">
        <v>157</v>
      </c>
      <c r="B618">
        <v>152.0017</v>
      </c>
      <c r="C618" s="8">
        <v>435.6739</v>
      </c>
      <c r="D618" s="1"/>
      <c r="E618" s="1"/>
      <c r="F618" s="8">
        <v>0.40899999999999997</v>
      </c>
      <c r="G618" s="8">
        <v>589.46130000000005</v>
      </c>
      <c r="H618" s="8">
        <v>741.46299999999997</v>
      </c>
      <c r="I618" s="8" t="s">
        <v>3448</v>
      </c>
      <c r="J618" s="8" t="s">
        <v>3449</v>
      </c>
      <c r="K618" s="6" t="s">
        <v>3450</v>
      </c>
      <c r="L618" s="8" t="s">
        <v>3451</v>
      </c>
      <c r="M618" s="8" t="s">
        <v>14</v>
      </c>
      <c r="N618" s="8" t="s">
        <v>15</v>
      </c>
      <c r="O618" s="8" t="s">
        <v>16</v>
      </c>
      <c r="P618" s="8" t="s">
        <v>1010</v>
      </c>
      <c r="Q618" s="8" t="s">
        <v>1010</v>
      </c>
      <c r="T618" s="8" t="s">
        <v>543</v>
      </c>
    </row>
    <row r="619" spans="1:20" x14ac:dyDescent="0.3">
      <c r="A619" s="8">
        <v>168</v>
      </c>
      <c r="B619">
        <v>156.04159999999999</v>
      </c>
      <c r="C619" s="8">
        <v>238.35759999999999</v>
      </c>
      <c r="D619" s="1"/>
      <c r="E619" s="1"/>
      <c r="F619" s="8">
        <v>0.40899999999999997</v>
      </c>
      <c r="G619" s="8">
        <v>408.3304</v>
      </c>
      <c r="H619" s="8">
        <v>564.37199999999996</v>
      </c>
      <c r="I619" s="8" t="s">
        <v>3452</v>
      </c>
      <c r="J619" s="8" t="s">
        <v>3453</v>
      </c>
      <c r="K619" s="6" t="s">
        <v>3454</v>
      </c>
      <c r="L619" s="8" t="s">
        <v>3455</v>
      </c>
      <c r="M619" s="8" t="s">
        <v>14</v>
      </c>
      <c r="N619" s="8" t="s">
        <v>46</v>
      </c>
      <c r="O619" s="8" t="s">
        <v>47</v>
      </c>
      <c r="P619" s="8" t="s">
        <v>132</v>
      </c>
      <c r="Q619" s="8" t="s">
        <v>1274</v>
      </c>
      <c r="R619" s="8" t="s">
        <v>1274</v>
      </c>
      <c r="S619" s="8" t="s">
        <v>132</v>
      </c>
      <c r="T619" s="8" t="s">
        <v>52</v>
      </c>
    </row>
    <row r="620" spans="1:20" x14ac:dyDescent="0.3">
      <c r="A620" s="8">
        <v>173</v>
      </c>
      <c r="B620">
        <v>158.00280000000001</v>
      </c>
      <c r="C620" s="8">
        <v>735.68259999999998</v>
      </c>
      <c r="D620" s="1"/>
      <c r="E620" s="1"/>
      <c r="F620" s="8">
        <v>0.40899999999999997</v>
      </c>
      <c r="G620" s="8">
        <v>318.30119999999999</v>
      </c>
      <c r="H620" s="8">
        <v>476.30399999999997</v>
      </c>
      <c r="I620" s="8" t="s">
        <v>3431</v>
      </c>
      <c r="J620" s="8" t="s">
        <v>3456</v>
      </c>
      <c r="K620" s="6" t="s">
        <v>3457</v>
      </c>
      <c r="L620" s="8" t="s">
        <v>3434</v>
      </c>
      <c r="M620" s="8" t="s">
        <v>14</v>
      </c>
      <c r="N620" s="8" t="s">
        <v>403</v>
      </c>
      <c r="O620" s="8" t="s">
        <v>539</v>
      </c>
      <c r="P620" s="8" t="s">
        <v>798</v>
      </c>
      <c r="Q620" s="8" t="s">
        <v>1592</v>
      </c>
    </row>
    <row r="621" spans="1:20" x14ac:dyDescent="0.3">
      <c r="A621" s="8">
        <v>176</v>
      </c>
      <c r="B621">
        <v>158.04650000000001</v>
      </c>
      <c r="C621" s="8">
        <v>559.3125</v>
      </c>
      <c r="D621" s="1"/>
      <c r="E621" s="1"/>
      <c r="F621" s="8">
        <v>0.40899999999999997</v>
      </c>
      <c r="G621" s="8">
        <v>352.15350000000001</v>
      </c>
      <c r="H621" s="8">
        <v>510.2</v>
      </c>
      <c r="I621" s="8" t="s">
        <v>3458</v>
      </c>
      <c r="J621" s="8" t="s">
        <v>3459</v>
      </c>
      <c r="K621" s="6" t="s">
        <v>3460</v>
      </c>
      <c r="L621" s="8" t="s">
        <v>3461</v>
      </c>
      <c r="M621" s="8" t="s">
        <v>14</v>
      </c>
      <c r="N621" s="8" t="s">
        <v>15</v>
      </c>
      <c r="O621" s="8" t="s">
        <v>16</v>
      </c>
      <c r="P621" s="8" t="s">
        <v>17</v>
      </c>
      <c r="Q621" s="8" t="s">
        <v>1079</v>
      </c>
      <c r="S621" s="8" t="s">
        <v>20</v>
      </c>
      <c r="T621" s="8" t="s">
        <v>21</v>
      </c>
    </row>
    <row r="622" spans="1:20" x14ac:dyDescent="0.3">
      <c r="A622" s="8">
        <v>177</v>
      </c>
      <c r="B622">
        <v>158.0865</v>
      </c>
      <c r="C622" s="8">
        <v>650.55200000000002</v>
      </c>
      <c r="D622" s="1"/>
      <c r="E622" s="1"/>
      <c r="F622" s="8">
        <v>0.40899999999999997</v>
      </c>
      <c r="G622" s="8">
        <v>514.3605</v>
      </c>
      <c r="H622" s="8">
        <v>672.447</v>
      </c>
      <c r="I622" s="8" t="s">
        <v>3462</v>
      </c>
      <c r="J622" s="8" t="s">
        <v>3463</v>
      </c>
      <c r="K622" s="6" t="s">
        <v>3464</v>
      </c>
      <c r="L622" s="8" t="s">
        <v>3465</v>
      </c>
      <c r="M622" s="8" t="s">
        <v>14</v>
      </c>
      <c r="N622" s="8" t="s">
        <v>15</v>
      </c>
      <c r="O622" s="8" t="s">
        <v>16</v>
      </c>
      <c r="P622" s="8" t="s">
        <v>17</v>
      </c>
      <c r="Q622" s="8" t="s">
        <v>1079</v>
      </c>
      <c r="T622" s="8" t="s">
        <v>21</v>
      </c>
    </row>
    <row r="623" spans="1:20" x14ac:dyDescent="0.3">
      <c r="A623" s="8">
        <v>179</v>
      </c>
      <c r="B623">
        <v>158.964</v>
      </c>
      <c r="C623" s="8">
        <v>174.40360000000001</v>
      </c>
      <c r="D623" s="1"/>
      <c r="E623" s="1"/>
      <c r="F623" s="8">
        <v>0.40899999999999997</v>
      </c>
      <c r="G623" s="8">
        <v>449.48599999999999</v>
      </c>
      <c r="H623" s="8">
        <v>608.45000000000005</v>
      </c>
      <c r="I623" s="8" t="s">
        <v>3466</v>
      </c>
      <c r="J623" s="8" t="s">
        <v>3467</v>
      </c>
      <c r="K623" s="6" t="s">
        <v>3468</v>
      </c>
      <c r="L623" s="8" t="s">
        <v>3469</v>
      </c>
      <c r="M623" s="8" t="s">
        <v>14</v>
      </c>
      <c r="N623" s="8" t="s">
        <v>168</v>
      </c>
      <c r="O623" s="8" t="s">
        <v>854</v>
      </c>
      <c r="P623" s="8" t="s">
        <v>3470</v>
      </c>
      <c r="Q623" s="8" t="s">
        <v>3470</v>
      </c>
      <c r="R623" s="8" t="s">
        <v>1791</v>
      </c>
      <c r="S623" s="8" t="s">
        <v>1792</v>
      </c>
      <c r="T623" s="8" t="s">
        <v>468</v>
      </c>
    </row>
    <row r="624" spans="1:20" x14ac:dyDescent="0.3">
      <c r="A624" s="8">
        <v>181</v>
      </c>
      <c r="B624">
        <v>159.14879999999999</v>
      </c>
      <c r="C624" s="8">
        <v>641.97799999999995</v>
      </c>
      <c r="D624" s="1"/>
      <c r="E624" s="1"/>
      <c r="F624" s="8">
        <v>0.40899999999999997</v>
      </c>
      <c r="G624" s="8">
        <v>530.30619999999999</v>
      </c>
      <c r="H624" s="8">
        <v>689.45500000000004</v>
      </c>
      <c r="I624" s="8" t="s">
        <v>3435</v>
      </c>
      <c r="J624" s="8" t="s">
        <v>3436</v>
      </c>
      <c r="K624" s="6" t="s">
        <v>3437</v>
      </c>
      <c r="L624" s="8" t="s">
        <v>3438</v>
      </c>
      <c r="M624" s="8" t="s">
        <v>14</v>
      </c>
      <c r="N624" s="8" t="s">
        <v>15</v>
      </c>
      <c r="O624" s="8" t="s">
        <v>294</v>
      </c>
      <c r="P624" s="8" t="s">
        <v>295</v>
      </c>
      <c r="Q624" s="8" t="s">
        <v>296</v>
      </c>
      <c r="R624" s="8" t="s">
        <v>297</v>
      </c>
      <c r="S624" s="8" t="s">
        <v>97</v>
      </c>
      <c r="T624" s="8" t="s">
        <v>298</v>
      </c>
    </row>
    <row r="625" spans="1:20" x14ac:dyDescent="0.3">
      <c r="A625" s="8">
        <v>182</v>
      </c>
      <c r="B625">
        <v>160.01820000000001</v>
      </c>
      <c r="C625" s="8">
        <v>397.26209999999998</v>
      </c>
      <c r="D625" s="1"/>
      <c r="E625" s="1"/>
      <c r="F625" s="8">
        <v>0.40899999999999997</v>
      </c>
      <c r="G625" s="8">
        <v>377.30779999999999</v>
      </c>
      <c r="H625" s="8">
        <v>537.32600000000002</v>
      </c>
      <c r="I625" s="8" t="s">
        <v>3471</v>
      </c>
      <c r="J625" s="8" t="s">
        <v>3472</v>
      </c>
      <c r="K625" s="6" t="s">
        <v>3473</v>
      </c>
      <c r="L625" s="8" t="s">
        <v>3474</v>
      </c>
      <c r="M625" s="8" t="s">
        <v>14</v>
      </c>
      <c r="N625" s="8" t="s">
        <v>46</v>
      </c>
      <c r="O625" s="8" t="s">
        <v>47</v>
      </c>
      <c r="P625" s="8" t="s">
        <v>1060</v>
      </c>
      <c r="Q625" s="8" t="s">
        <v>1060</v>
      </c>
      <c r="T625" s="8" t="s">
        <v>543</v>
      </c>
    </row>
    <row r="626" spans="1:20" x14ac:dyDescent="0.3">
      <c r="A626" s="8">
        <v>186</v>
      </c>
      <c r="B626">
        <v>161.0137</v>
      </c>
      <c r="C626" s="8">
        <v>398.42610000000002</v>
      </c>
      <c r="D626" s="1"/>
      <c r="E626" s="1"/>
      <c r="F626" s="8">
        <v>0.40899999999999997</v>
      </c>
      <c r="G626" s="8">
        <v>451.29930000000002</v>
      </c>
      <c r="H626" s="8">
        <v>612.31299999999999</v>
      </c>
      <c r="I626" s="8" t="s">
        <v>3475</v>
      </c>
      <c r="J626" s="8" t="s">
        <v>3476</v>
      </c>
      <c r="K626" s="6" t="s">
        <v>3477</v>
      </c>
      <c r="L626" s="8" t="s">
        <v>3478</v>
      </c>
      <c r="M626" s="8" t="s">
        <v>14</v>
      </c>
      <c r="N626" s="8" t="s">
        <v>15</v>
      </c>
      <c r="O626" s="8" t="s">
        <v>16</v>
      </c>
      <c r="P626" s="8" t="s">
        <v>17</v>
      </c>
      <c r="Q626" s="8" t="s">
        <v>154</v>
      </c>
      <c r="R626" s="8" t="s">
        <v>1959</v>
      </c>
      <c r="S626" s="8" t="s">
        <v>97</v>
      </c>
      <c r="T626" s="8" t="s">
        <v>21</v>
      </c>
    </row>
    <row r="627" spans="1:20" x14ac:dyDescent="0.3">
      <c r="A627" s="8">
        <v>188</v>
      </c>
      <c r="B627">
        <v>161.12870000000001</v>
      </c>
      <c r="C627" s="8">
        <v>563.94780000000003</v>
      </c>
      <c r="D627" s="1"/>
      <c r="E627" s="1"/>
      <c r="F627" s="8">
        <v>0.40899999999999997</v>
      </c>
      <c r="G627" s="8">
        <v>450.07130000000001</v>
      </c>
      <c r="H627" s="8">
        <v>611.20000000000005</v>
      </c>
      <c r="I627" s="8" t="s">
        <v>3479</v>
      </c>
      <c r="J627" s="8" t="s">
        <v>3480</v>
      </c>
      <c r="K627" s="6" t="s">
        <v>3481</v>
      </c>
      <c r="L627" s="8" t="s">
        <v>3482</v>
      </c>
      <c r="M627" s="8" t="s">
        <v>14</v>
      </c>
      <c r="N627" s="8" t="s">
        <v>61</v>
      </c>
      <c r="O627" s="8" t="s">
        <v>388</v>
      </c>
      <c r="P627" s="8" t="s">
        <v>389</v>
      </c>
      <c r="Q627" s="8" t="s">
        <v>390</v>
      </c>
      <c r="R627" s="8" t="s">
        <v>893</v>
      </c>
      <c r="S627" s="8" t="s">
        <v>388</v>
      </c>
      <c r="T627" s="8" t="s">
        <v>66</v>
      </c>
    </row>
    <row r="628" spans="1:20" x14ac:dyDescent="0.3">
      <c r="A628" s="8">
        <v>190</v>
      </c>
      <c r="B628">
        <v>162.90440000000001</v>
      </c>
      <c r="C628" s="8">
        <v>326.31459999999998</v>
      </c>
      <c r="D628" s="1"/>
      <c r="E628" s="1"/>
      <c r="F628" s="8">
        <v>0.40899999999999997</v>
      </c>
      <c r="G628" s="8">
        <v>321.40460000000002</v>
      </c>
      <c r="H628" s="8">
        <v>484.30900000000003</v>
      </c>
      <c r="I628" s="8" t="s">
        <v>3483</v>
      </c>
      <c r="J628" s="8" t="s">
        <v>3484</v>
      </c>
      <c r="K628" s="6" t="s">
        <v>3485</v>
      </c>
      <c r="L628" s="8" t="s">
        <v>3486</v>
      </c>
      <c r="M628" s="8" t="s">
        <v>14</v>
      </c>
      <c r="N628" s="8" t="s">
        <v>46</v>
      </c>
      <c r="O628" s="8" t="s">
        <v>361</v>
      </c>
      <c r="P628" s="8" t="s">
        <v>415</v>
      </c>
      <c r="Q628" s="8" t="s">
        <v>1091</v>
      </c>
      <c r="R628" s="8" t="s">
        <v>417</v>
      </c>
      <c r="S628" s="8" t="s">
        <v>365</v>
      </c>
      <c r="T628" s="8" t="s">
        <v>147</v>
      </c>
    </row>
    <row r="629" spans="1:20" x14ac:dyDescent="0.3">
      <c r="A629" s="8">
        <v>191</v>
      </c>
      <c r="B629">
        <v>164.05600000000001</v>
      </c>
      <c r="C629" s="8">
        <v>125.1288</v>
      </c>
      <c r="D629" s="1"/>
      <c r="E629" s="1"/>
      <c r="F629" s="8">
        <v>0.40899999999999997</v>
      </c>
      <c r="G629" s="8">
        <v>380.12799999999999</v>
      </c>
      <c r="H629" s="8">
        <v>544.18399999999997</v>
      </c>
      <c r="I629" s="8" t="s">
        <v>3487</v>
      </c>
      <c r="J629" s="8" t="s">
        <v>3488</v>
      </c>
      <c r="K629" s="6" t="s">
        <v>3489</v>
      </c>
      <c r="L629" s="8" t="s">
        <v>3490</v>
      </c>
      <c r="M629" s="8" t="s">
        <v>14</v>
      </c>
      <c r="N629" s="8" t="s">
        <v>168</v>
      </c>
      <c r="O629" s="8" t="s">
        <v>1404</v>
      </c>
      <c r="P629" s="8" t="s">
        <v>2877</v>
      </c>
      <c r="Q629" s="8" t="s">
        <v>2877</v>
      </c>
      <c r="R629" s="8" t="s">
        <v>1404</v>
      </c>
      <c r="S629" s="8" t="s">
        <v>467</v>
      </c>
      <c r="T629" s="8" t="s">
        <v>468</v>
      </c>
    </row>
    <row r="630" spans="1:20" x14ac:dyDescent="0.3">
      <c r="A630" s="8">
        <v>192</v>
      </c>
      <c r="B630">
        <v>164.11779999999999</v>
      </c>
      <c r="C630" s="8">
        <v>382.95229999999998</v>
      </c>
      <c r="D630" s="1"/>
      <c r="E630" s="1"/>
      <c r="F630" s="8">
        <v>0.40899999999999997</v>
      </c>
      <c r="G630" s="8">
        <v>281.15320000000003</v>
      </c>
      <c r="H630" s="8">
        <v>445.27100000000002</v>
      </c>
      <c r="I630" s="8" t="s">
        <v>3491</v>
      </c>
      <c r="J630" s="8" t="s">
        <v>3492</v>
      </c>
      <c r="K630" s="6" t="s">
        <v>3493</v>
      </c>
      <c r="L630" s="8" t="s">
        <v>3494</v>
      </c>
      <c r="M630" s="8" t="s">
        <v>14</v>
      </c>
      <c r="N630" s="8" t="s">
        <v>46</v>
      </c>
      <c r="O630" s="8" t="s">
        <v>231</v>
      </c>
      <c r="P630" s="8" t="s">
        <v>639</v>
      </c>
      <c r="Q630" s="8" t="s">
        <v>3495</v>
      </c>
      <c r="R630" s="8" t="s">
        <v>2806</v>
      </c>
      <c r="S630" s="8" t="s">
        <v>639</v>
      </c>
      <c r="T630" s="8" t="s">
        <v>147</v>
      </c>
    </row>
    <row r="631" spans="1:20" x14ac:dyDescent="0.3">
      <c r="A631" s="8">
        <v>193</v>
      </c>
      <c r="B631">
        <v>164.90199999999999</v>
      </c>
      <c r="C631" s="8">
        <v>334.50229999999999</v>
      </c>
      <c r="D631" s="1"/>
      <c r="E631" s="1"/>
      <c r="F631" s="8">
        <v>0.40899999999999997</v>
      </c>
      <c r="G631" s="8">
        <v>434.505</v>
      </c>
      <c r="H631" s="8">
        <v>599.40700000000004</v>
      </c>
      <c r="I631" s="8" t="s">
        <v>3496</v>
      </c>
      <c r="J631" s="8" t="s">
        <v>3497</v>
      </c>
      <c r="K631" s="6" t="s">
        <v>3498</v>
      </c>
      <c r="L631" s="8" t="s">
        <v>3499</v>
      </c>
      <c r="R631" s="8" t="s">
        <v>787</v>
      </c>
      <c r="S631" s="8" t="s">
        <v>365</v>
      </c>
      <c r="T631" s="8" t="s">
        <v>147</v>
      </c>
    </row>
    <row r="632" spans="1:20" x14ac:dyDescent="0.3">
      <c r="A632" s="8">
        <v>198</v>
      </c>
      <c r="B632">
        <v>169.04570000000001</v>
      </c>
      <c r="C632" s="8">
        <v>380.67349999999999</v>
      </c>
      <c r="D632" s="1"/>
      <c r="E632" s="1"/>
      <c r="F632" s="8">
        <v>0.40899999999999997</v>
      </c>
      <c r="G632" s="8">
        <v>511.01130000000001</v>
      </c>
      <c r="H632" s="8">
        <v>680.05700000000002</v>
      </c>
      <c r="I632" s="8" t="s">
        <v>3500</v>
      </c>
      <c r="J632" s="8" t="s">
        <v>3501</v>
      </c>
      <c r="K632" s="6" t="s">
        <v>3502</v>
      </c>
      <c r="L632" s="8" t="s">
        <v>3503</v>
      </c>
      <c r="M632" s="8" t="s">
        <v>14</v>
      </c>
      <c r="N632" s="8" t="s">
        <v>403</v>
      </c>
      <c r="O632" s="8" t="s">
        <v>539</v>
      </c>
      <c r="P632" s="8" t="s">
        <v>540</v>
      </c>
      <c r="Q632" s="8" t="s">
        <v>2894</v>
      </c>
      <c r="R632" s="8" t="s">
        <v>2852</v>
      </c>
      <c r="S632" s="8" t="s">
        <v>3504</v>
      </c>
      <c r="T632" s="8" t="s">
        <v>468</v>
      </c>
    </row>
    <row r="633" spans="1:20" x14ac:dyDescent="0.3">
      <c r="A633" s="8">
        <v>199</v>
      </c>
      <c r="B633">
        <v>169.09450000000001</v>
      </c>
      <c r="C633" s="8">
        <v>533.98030000000006</v>
      </c>
      <c r="D633" s="1"/>
      <c r="E633" s="1"/>
      <c r="F633" s="8">
        <v>0.40899999999999997</v>
      </c>
      <c r="G633" s="8">
        <v>589.70550000000003</v>
      </c>
      <c r="H633" s="8">
        <v>758.8</v>
      </c>
      <c r="I633" s="8" t="s">
        <v>3505</v>
      </c>
      <c r="J633" s="8" t="s">
        <v>3506</v>
      </c>
      <c r="K633" s="6" t="s">
        <v>3507</v>
      </c>
      <c r="L633" s="8" t="s">
        <v>3508</v>
      </c>
      <c r="R633" s="8" t="s">
        <v>1799</v>
      </c>
      <c r="S633" s="8" t="s">
        <v>3509</v>
      </c>
      <c r="T633" s="8" t="s">
        <v>1128</v>
      </c>
    </row>
    <row r="634" spans="1:20" x14ac:dyDescent="0.3">
      <c r="A634" s="8">
        <v>200</v>
      </c>
      <c r="B634">
        <v>170.11689999999999</v>
      </c>
      <c r="C634" s="8">
        <v>73.240200000000002</v>
      </c>
      <c r="D634" s="1"/>
      <c r="E634" s="1"/>
      <c r="F634" s="8">
        <v>0.40899999999999997</v>
      </c>
      <c r="G634" s="8">
        <v>402.24709999999999</v>
      </c>
      <c r="H634" s="8">
        <v>572.36400000000003</v>
      </c>
      <c r="I634" s="8" t="s">
        <v>3471</v>
      </c>
      <c r="J634" s="8" t="s">
        <v>3510</v>
      </c>
      <c r="K634" s="6" t="s">
        <v>3473</v>
      </c>
      <c r="L634" s="8" t="s">
        <v>3474</v>
      </c>
      <c r="M634" s="8" t="s">
        <v>14</v>
      </c>
      <c r="N634" s="8" t="s">
        <v>46</v>
      </c>
      <c r="O634" s="8" t="s">
        <v>47</v>
      </c>
      <c r="P634" s="8" t="s">
        <v>1060</v>
      </c>
      <c r="Q634" s="8" t="s">
        <v>1060</v>
      </c>
      <c r="T634" s="8" t="s">
        <v>543</v>
      </c>
    </row>
    <row r="635" spans="1:20" x14ac:dyDescent="0.3">
      <c r="A635" s="8">
        <v>206</v>
      </c>
      <c r="B635">
        <v>173.0779</v>
      </c>
      <c r="C635" s="8">
        <v>113.726</v>
      </c>
      <c r="D635" s="1"/>
      <c r="E635" s="1"/>
      <c r="F635" s="8">
        <v>0.40899999999999997</v>
      </c>
      <c r="G635" s="8">
        <v>582.30709999999999</v>
      </c>
      <c r="H635" s="8">
        <v>755.38499999999999</v>
      </c>
      <c r="I635" s="8" t="s">
        <v>3511</v>
      </c>
      <c r="J635" s="8" t="s">
        <v>3512</v>
      </c>
      <c r="K635" s="6" t="s">
        <v>3513</v>
      </c>
      <c r="L635" s="8" t="s">
        <v>3514</v>
      </c>
      <c r="M635" s="8" t="s">
        <v>14</v>
      </c>
      <c r="N635" s="8" t="s">
        <v>46</v>
      </c>
      <c r="O635" s="8" t="s">
        <v>361</v>
      </c>
      <c r="P635" s="8" t="s">
        <v>920</v>
      </c>
      <c r="Q635" s="8" t="s">
        <v>921</v>
      </c>
      <c r="R635" s="8" t="s">
        <v>922</v>
      </c>
      <c r="S635" s="8" t="s">
        <v>365</v>
      </c>
      <c r="T635" s="8" t="s">
        <v>147</v>
      </c>
    </row>
    <row r="636" spans="1:20" x14ac:dyDescent="0.3">
      <c r="A636" s="8">
        <v>208</v>
      </c>
      <c r="B636">
        <v>172.95590000000001</v>
      </c>
      <c r="C636" s="8">
        <v>451.15460000000002</v>
      </c>
      <c r="D636" s="1"/>
      <c r="E636" s="1"/>
      <c r="F636" s="8">
        <v>0.40899999999999997</v>
      </c>
      <c r="G636" s="8">
        <v>383.40710000000001</v>
      </c>
      <c r="H636" s="8">
        <v>556.36300000000006</v>
      </c>
      <c r="I636" s="8" t="s">
        <v>3515</v>
      </c>
      <c r="J636" s="8" t="s">
        <v>3516</v>
      </c>
      <c r="K636" s="6" t="s">
        <v>3517</v>
      </c>
      <c r="L636" s="8" t="s">
        <v>1838</v>
      </c>
      <c r="M636" s="8" t="s">
        <v>1838</v>
      </c>
      <c r="N636" s="8" t="s">
        <v>1838</v>
      </c>
      <c r="O636" s="8" t="s">
        <v>1838</v>
      </c>
      <c r="P636" s="8" t="s">
        <v>1838</v>
      </c>
      <c r="Q636" s="8" t="s">
        <v>1838</v>
      </c>
      <c r="R636" s="8" t="s">
        <v>1838</v>
      </c>
      <c r="S636" s="8" t="s">
        <v>1838</v>
      </c>
      <c r="T636" s="8" t="s">
        <v>1838</v>
      </c>
    </row>
    <row r="637" spans="1:20" x14ac:dyDescent="0.3">
      <c r="A637" s="8">
        <v>209</v>
      </c>
      <c r="B637">
        <v>173.93450000000001</v>
      </c>
      <c r="C637" s="8">
        <v>270.70350000000002</v>
      </c>
      <c r="D637" s="1"/>
      <c r="E637" s="1"/>
      <c r="F637" s="8">
        <v>0.40899999999999997</v>
      </c>
      <c r="G637" s="8">
        <v>491.43950000000001</v>
      </c>
      <c r="H637" s="8">
        <v>665.37400000000002</v>
      </c>
      <c r="I637" s="8" t="s">
        <v>2418</v>
      </c>
      <c r="J637" s="8" t="s">
        <v>3518</v>
      </c>
      <c r="K637" s="6" t="s">
        <v>2420</v>
      </c>
      <c r="L637" s="8" t="s">
        <v>2421</v>
      </c>
      <c r="M637" s="8" t="s">
        <v>14</v>
      </c>
      <c r="N637" s="8" t="s">
        <v>46</v>
      </c>
      <c r="O637" s="8" t="s">
        <v>380</v>
      </c>
      <c r="Q637" s="8" t="s">
        <v>380</v>
      </c>
      <c r="R637" s="8" t="s">
        <v>381</v>
      </c>
      <c r="S637" s="8" t="s">
        <v>382</v>
      </c>
      <c r="T637" s="8" t="s">
        <v>52</v>
      </c>
    </row>
    <row r="638" spans="1:20" x14ac:dyDescent="0.3">
      <c r="A638" s="8">
        <v>210</v>
      </c>
      <c r="B638">
        <v>174.12309999999999</v>
      </c>
      <c r="C638" s="8">
        <v>537.0394</v>
      </c>
      <c r="D638" s="1"/>
      <c r="E638" s="1"/>
      <c r="F638" s="8">
        <v>0.40899999999999997</v>
      </c>
      <c r="G638" s="8">
        <v>273.9939</v>
      </c>
      <c r="H638" s="8">
        <v>448.11700000000002</v>
      </c>
      <c r="I638" s="8" t="s">
        <v>3519</v>
      </c>
      <c r="J638" s="8" t="s">
        <v>3520</v>
      </c>
      <c r="K638" s="6" t="s">
        <v>3521</v>
      </c>
      <c r="L638" s="8" t="s">
        <v>3522</v>
      </c>
      <c r="M638" s="8" t="s">
        <v>14</v>
      </c>
      <c r="N638" s="8" t="s">
        <v>31</v>
      </c>
      <c r="O638" s="8" t="s">
        <v>3523</v>
      </c>
      <c r="Q638" s="8" t="s">
        <v>3523</v>
      </c>
      <c r="R638" s="8" t="s">
        <v>901</v>
      </c>
      <c r="S638" s="8" t="s">
        <v>902</v>
      </c>
      <c r="T638" s="8" t="s">
        <v>37</v>
      </c>
    </row>
    <row r="639" spans="1:20" x14ac:dyDescent="0.3">
      <c r="A639" s="8">
        <v>214</v>
      </c>
      <c r="B639">
        <v>174.9306</v>
      </c>
      <c r="C639" s="8">
        <v>269.01839999999999</v>
      </c>
      <c r="D639" s="1"/>
      <c r="E639" s="1"/>
      <c r="F639" s="8">
        <v>0.40899999999999997</v>
      </c>
      <c r="G639" s="8">
        <v>260.36439999999999</v>
      </c>
      <c r="H639" s="8">
        <v>435.29500000000002</v>
      </c>
      <c r="I639" s="8" t="s">
        <v>732</v>
      </c>
      <c r="J639" s="8" t="s">
        <v>3381</v>
      </c>
      <c r="K639" s="6" t="s">
        <v>734</v>
      </c>
      <c r="L639" s="8" t="s">
        <v>735</v>
      </c>
      <c r="M639" s="8" t="s">
        <v>14</v>
      </c>
      <c r="N639" s="8" t="s">
        <v>46</v>
      </c>
      <c r="O639" s="8" t="s">
        <v>47</v>
      </c>
      <c r="P639" s="8" t="s">
        <v>48</v>
      </c>
      <c r="Q639" s="8" t="s">
        <v>48</v>
      </c>
      <c r="R639" s="8" t="s">
        <v>736</v>
      </c>
      <c r="S639" s="8" t="s">
        <v>648</v>
      </c>
      <c r="T639" s="8" t="s">
        <v>52</v>
      </c>
    </row>
    <row r="640" spans="1:20" x14ac:dyDescent="0.3">
      <c r="A640" s="8">
        <v>216</v>
      </c>
      <c r="B640">
        <v>175.95419999999999</v>
      </c>
      <c r="C640" s="8">
        <v>207.8759</v>
      </c>
      <c r="D640" s="1"/>
      <c r="E640" s="1"/>
      <c r="F640" s="8">
        <v>0.40899999999999997</v>
      </c>
      <c r="G640" s="8">
        <v>342.16579999999999</v>
      </c>
      <c r="H640" s="8">
        <v>518.12</v>
      </c>
      <c r="I640" s="8" t="s">
        <v>3524</v>
      </c>
      <c r="J640" s="8" t="s">
        <v>3525</v>
      </c>
      <c r="K640" s="6" t="s">
        <v>3526</v>
      </c>
      <c r="L640" s="8" t="s">
        <v>3527</v>
      </c>
      <c r="T640" s="8" t="s">
        <v>543</v>
      </c>
    </row>
    <row r="641" spans="1:20" x14ac:dyDescent="0.3">
      <c r="A641" s="8">
        <v>217</v>
      </c>
      <c r="B641">
        <v>175.9316</v>
      </c>
      <c r="C641" s="8">
        <v>316.04180000000002</v>
      </c>
      <c r="D641" s="1"/>
      <c r="E641" s="1"/>
      <c r="F641" s="8">
        <v>0.40899999999999997</v>
      </c>
      <c r="G641" s="8">
        <v>415.50139999999999</v>
      </c>
      <c r="H641" s="8">
        <v>591.43299999999999</v>
      </c>
      <c r="I641" s="8" t="s">
        <v>3528</v>
      </c>
      <c r="J641" s="8" t="s">
        <v>3529</v>
      </c>
      <c r="K641" s="6" t="s">
        <v>3530</v>
      </c>
      <c r="L641" s="8" t="s">
        <v>3531</v>
      </c>
      <c r="M641" s="8" t="s">
        <v>14</v>
      </c>
      <c r="N641" s="8" t="s">
        <v>15</v>
      </c>
      <c r="O641" s="8" t="s">
        <v>16</v>
      </c>
      <c r="P641" s="8" t="s">
        <v>17</v>
      </c>
      <c r="Q641" s="8" t="s">
        <v>1079</v>
      </c>
      <c r="R641" s="8" t="s">
        <v>3532</v>
      </c>
      <c r="S641" s="8" t="s">
        <v>97</v>
      </c>
      <c r="T641" s="8" t="s">
        <v>21</v>
      </c>
    </row>
    <row r="642" spans="1:20" x14ac:dyDescent="0.3">
      <c r="A642" s="8">
        <v>219</v>
      </c>
      <c r="B642">
        <v>176.12190000000001</v>
      </c>
      <c r="C642" s="8">
        <v>482.49099999999999</v>
      </c>
      <c r="D642" s="1"/>
      <c r="E642" s="1"/>
      <c r="F642" s="8">
        <v>0.40899999999999997</v>
      </c>
      <c r="G642" s="8">
        <v>285.21210000000002</v>
      </c>
      <c r="H642" s="8">
        <v>461.334</v>
      </c>
      <c r="I642" s="8" t="s">
        <v>1189</v>
      </c>
      <c r="J642" s="8" t="s">
        <v>1190</v>
      </c>
      <c r="K642" s="6" t="s">
        <v>1191</v>
      </c>
      <c r="L642" s="8" t="s">
        <v>1192</v>
      </c>
      <c r="M642" s="8" t="s">
        <v>14</v>
      </c>
      <c r="N642" s="8" t="s">
        <v>15</v>
      </c>
      <c r="O642" s="8" t="s">
        <v>16</v>
      </c>
      <c r="P642" s="8" t="s">
        <v>17</v>
      </c>
      <c r="Q642" s="8" t="s">
        <v>154</v>
      </c>
      <c r="R642" s="8" t="s">
        <v>154</v>
      </c>
      <c r="S642" s="8" t="s">
        <v>20</v>
      </c>
      <c r="T642" s="8" t="s">
        <v>21</v>
      </c>
    </row>
    <row r="643" spans="1:20" x14ac:dyDescent="0.3">
      <c r="A643" s="8">
        <v>222</v>
      </c>
      <c r="B643">
        <v>176.928</v>
      </c>
      <c r="C643" s="8">
        <v>274.29300000000001</v>
      </c>
      <c r="D643" s="1"/>
      <c r="E643" s="1"/>
      <c r="F643" s="8">
        <v>0.40899999999999997</v>
      </c>
      <c r="G643" s="8">
        <v>338.48399999999998</v>
      </c>
      <c r="H643" s="8">
        <v>515.41200000000003</v>
      </c>
      <c r="I643" s="8" t="s">
        <v>1061</v>
      </c>
      <c r="J643" s="8" t="s">
        <v>1062</v>
      </c>
      <c r="K643" s="6" t="s">
        <v>1063</v>
      </c>
      <c r="L643" s="8" t="s">
        <v>1064</v>
      </c>
      <c r="M643" s="8" t="s">
        <v>14</v>
      </c>
      <c r="N643" s="8" t="s">
        <v>15</v>
      </c>
      <c r="O643" s="8" t="s">
        <v>16</v>
      </c>
      <c r="P643" s="8" t="s">
        <v>1065</v>
      </c>
      <c r="Q643" s="8" t="s">
        <v>1065</v>
      </c>
      <c r="R643" s="8" t="s">
        <v>1066</v>
      </c>
      <c r="S643" s="8" t="s">
        <v>51</v>
      </c>
      <c r="T643" s="8" t="s">
        <v>52</v>
      </c>
    </row>
    <row r="644" spans="1:20" x14ac:dyDescent="0.3">
      <c r="A644" s="8">
        <v>223</v>
      </c>
      <c r="B644">
        <v>177.02719999999999</v>
      </c>
      <c r="C644" s="8">
        <v>377.90879999999999</v>
      </c>
      <c r="D644" s="1"/>
      <c r="E644" s="1"/>
      <c r="F644" s="8">
        <v>0.40899999999999997</v>
      </c>
      <c r="G644" s="8">
        <v>316.0838</v>
      </c>
      <c r="H644" s="8">
        <v>493.11099999999999</v>
      </c>
      <c r="I644" s="8" t="s">
        <v>663</v>
      </c>
      <c r="J644" s="8" t="s">
        <v>883</v>
      </c>
      <c r="K644" s="6" t="s">
        <v>884</v>
      </c>
      <c r="L644" s="8" t="s">
        <v>666</v>
      </c>
      <c r="M644" s="8" t="s">
        <v>14</v>
      </c>
      <c r="N644" s="8" t="s">
        <v>245</v>
      </c>
      <c r="O644" s="8" t="s">
        <v>246</v>
      </c>
      <c r="P644" s="8" t="s">
        <v>667</v>
      </c>
      <c r="Q644" s="8" t="s">
        <v>668</v>
      </c>
      <c r="T644" s="8" t="s">
        <v>37</v>
      </c>
    </row>
    <row r="645" spans="1:20" x14ac:dyDescent="0.3">
      <c r="A645" s="8">
        <v>224</v>
      </c>
      <c r="B645">
        <v>177.0273</v>
      </c>
      <c r="C645" s="8">
        <v>266.10500000000002</v>
      </c>
      <c r="D645" s="1"/>
      <c r="E645" s="1"/>
      <c r="F645" s="8">
        <v>0.40899999999999997</v>
      </c>
      <c r="G645" s="8">
        <v>330.95069999999998</v>
      </c>
      <c r="H645" s="8">
        <v>507.97800000000001</v>
      </c>
      <c r="I645" s="8" t="s">
        <v>897</v>
      </c>
      <c r="J645" s="8" t="s">
        <v>3533</v>
      </c>
      <c r="K645" s="6" t="s">
        <v>899</v>
      </c>
      <c r="L645" s="8" t="s">
        <v>900</v>
      </c>
      <c r="M645" s="8" t="s">
        <v>14</v>
      </c>
      <c r="N645" s="8" t="s">
        <v>245</v>
      </c>
      <c r="O645" s="8" t="s">
        <v>246</v>
      </c>
      <c r="P645" s="8" t="s">
        <v>667</v>
      </c>
      <c r="Q645" s="8" t="s">
        <v>668</v>
      </c>
      <c r="R645" s="8" t="s">
        <v>901</v>
      </c>
      <c r="S645" s="8" t="s">
        <v>902</v>
      </c>
      <c r="T645" s="8" t="s">
        <v>37</v>
      </c>
    </row>
    <row r="646" spans="1:20" x14ac:dyDescent="0.3">
      <c r="A646" s="8">
        <v>226</v>
      </c>
      <c r="B646">
        <v>179.02420000000001</v>
      </c>
      <c r="C646" s="8">
        <v>461.72109999999998</v>
      </c>
      <c r="D646" s="1"/>
      <c r="E646" s="1"/>
      <c r="F646" s="8">
        <v>0.40899999999999997</v>
      </c>
      <c r="G646" s="8">
        <v>556.39279999999997</v>
      </c>
      <c r="H646" s="8">
        <v>735.41700000000003</v>
      </c>
      <c r="I646" s="8" t="s">
        <v>3534</v>
      </c>
      <c r="J646" s="8" t="s">
        <v>3535</v>
      </c>
      <c r="K646" s="6" t="s">
        <v>3536</v>
      </c>
      <c r="L646" s="8" t="s">
        <v>3537</v>
      </c>
      <c r="M646" s="8" t="s">
        <v>14</v>
      </c>
      <c r="N646" s="8" t="s">
        <v>15</v>
      </c>
      <c r="O646" s="8" t="s">
        <v>294</v>
      </c>
      <c r="P646" s="8" t="s">
        <v>295</v>
      </c>
      <c r="Q646" s="8" t="s">
        <v>295</v>
      </c>
      <c r="R646" s="8" t="s">
        <v>1152</v>
      </c>
      <c r="S646" s="8" t="s">
        <v>542</v>
      </c>
      <c r="T646" s="8" t="s">
        <v>543</v>
      </c>
    </row>
    <row r="647" spans="1:20" x14ac:dyDescent="0.3">
      <c r="A647" s="8">
        <v>227</v>
      </c>
      <c r="B647">
        <v>179.66239999999999</v>
      </c>
      <c r="C647" s="8">
        <v>665.40539999999999</v>
      </c>
      <c r="D647" s="1"/>
      <c r="E647" s="1"/>
      <c r="F647" s="8">
        <v>0.40899999999999997</v>
      </c>
      <c r="G647" s="8">
        <v>281.67160000000001</v>
      </c>
      <c r="H647" s="8">
        <v>461.334</v>
      </c>
      <c r="I647" s="8" t="s">
        <v>1189</v>
      </c>
      <c r="J647" s="8" t="s">
        <v>1190</v>
      </c>
      <c r="K647" s="6" t="s">
        <v>1191</v>
      </c>
      <c r="L647" s="8" t="s">
        <v>1192</v>
      </c>
      <c r="M647" s="8" t="s">
        <v>14</v>
      </c>
      <c r="N647" s="8" t="s">
        <v>15</v>
      </c>
      <c r="O647" s="8" t="s">
        <v>16</v>
      </c>
      <c r="P647" s="8" t="s">
        <v>17</v>
      </c>
      <c r="Q647" s="8" t="s">
        <v>154</v>
      </c>
      <c r="R647" s="8" t="s">
        <v>154</v>
      </c>
      <c r="S647" s="8" t="s">
        <v>20</v>
      </c>
      <c r="T647" s="8" t="s">
        <v>21</v>
      </c>
    </row>
    <row r="648" spans="1:20" x14ac:dyDescent="0.3">
      <c r="A648" s="8">
        <v>233</v>
      </c>
      <c r="B648">
        <v>183.96340000000001</v>
      </c>
      <c r="C648" s="8">
        <v>268.43020000000001</v>
      </c>
      <c r="D648" s="1"/>
      <c r="E648" s="1"/>
      <c r="F648" s="8">
        <v>0.40899999999999997</v>
      </c>
      <c r="G648" s="8">
        <v>271.22460000000001</v>
      </c>
      <c r="H648" s="8">
        <v>455.18799999999999</v>
      </c>
      <c r="I648" s="8" t="s">
        <v>623</v>
      </c>
      <c r="J648" s="8" t="s">
        <v>3538</v>
      </c>
      <c r="K648" s="6" t="s">
        <v>625</v>
      </c>
      <c r="L648" s="8" t="s">
        <v>626</v>
      </c>
      <c r="M648" s="8" t="s">
        <v>14</v>
      </c>
      <c r="N648" s="8" t="s">
        <v>168</v>
      </c>
      <c r="O648" s="8" t="s">
        <v>627</v>
      </c>
      <c r="P648" s="8" t="s">
        <v>628</v>
      </c>
      <c r="Q648" s="8" t="s">
        <v>628</v>
      </c>
      <c r="R648" s="8" t="s">
        <v>627</v>
      </c>
      <c r="S648" s="8" t="s">
        <v>467</v>
      </c>
      <c r="T648" s="8" t="s">
        <v>468</v>
      </c>
    </row>
    <row r="649" spans="1:20" x14ac:dyDescent="0.3">
      <c r="A649" s="8">
        <v>235</v>
      </c>
      <c r="B649">
        <v>184.83090000000001</v>
      </c>
      <c r="C649" s="8">
        <v>360.17340000000002</v>
      </c>
      <c r="D649" s="1"/>
      <c r="E649" s="1"/>
      <c r="F649" s="8">
        <v>0.40899999999999997</v>
      </c>
      <c r="G649" s="8">
        <v>423.25810000000001</v>
      </c>
      <c r="H649" s="8">
        <v>608.08900000000006</v>
      </c>
      <c r="I649" s="8" t="s">
        <v>3466</v>
      </c>
      <c r="J649" s="8" t="s">
        <v>3539</v>
      </c>
      <c r="K649" s="6" t="s">
        <v>3540</v>
      </c>
      <c r="L649" s="8" t="s">
        <v>3469</v>
      </c>
      <c r="M649" s="8" t="s">
        <v>14</v>
      </c>
      <c r="N649" s="8" t="s">
        <v>168</v>
      </c>
      <c r="O649" s="8" t="s">
        <v>854</v>
      </c>
      <c r="P649" s="8" t="s">
        <v>3470</v>
      </c>
      <c r="Q649" s="8" t="s">
        <v>3470</v>
      </c>
      <c r="R649" s="8" t="s">
        <v>1791</v>
      </c>
      <c r="S649" s="8" t="s">
        <v>1792</v>
      </c>
      <c r="T649" s="8" t="s">
        <v>468</v>
      </c>
    </row>
    <row r="650" spans="1:20" x14ac:dyDescent="0.3">
      <c r="A650" s="8">
        <v>239</v>
      </c>
      <c r="B650">
        <v>186.04560000000001</v>
      </c>
      <c r="C650" s="8">
        <v>590.83920000000001</v>
      </c>
      <c r="D650" s="1"/>
      <c r="E650" s="1"/>
      <c r="F650" s="8">
        <v>0.40899999999999997</v>
      </c>
      <c r="G650" s="8">
        <v>338.24740000000003</v>
      </c>
      <c r="H650" s="8">
        <v>524.29300000000001</v>
      </c>
      <c r="I650" s="8" t="s">
        <v>3541</v>
      </c>
      <c r="J650" s="8" t="s">
        <v>3542</v>
      </c>
      <c r="K650" s="6" t="s">
        <v>3543</v>
      </c>
      <c r="L650" s="8" t="s">
        <v>3544</v>
      </c>
      <c r="M650" s="8" t="s">
        <v>14</v>
      </c>
      <c r="N650" s="8" t="s">
        <v>403</v>
      </c>
      <c r="O650" s="8" t="s">
        <v>539</v>
      </c>
      <c r="P650" s="8" t="s">
        <v>540</v>
      </c>
      <c r="Q650" s="8" t="s">
        <v>2851</v>
      </c>
      <c r="R650" s="8" t="s">
        <v>2852</v>
      </c>
      <c r="S650" s="8" t="s">
        <v>2853</v>
      </c>
      <c r="T650" s="8" t="s">
        <v>468</v>
      </c>
    </row>
    <row r="651" spans="1:20" x14ac:dyDescent="0.3">
      <c r="A651" s="8">
        <v>240</v>
      </c>
      <c r="B651">
        <v>187.12280000000001</v>
      </c>
      <c r="C651" s="8">
        <v>120.7145</v>
      </c>
      <c r="D651" s="1"/>
      <c r="E651" s="1"/>
      <c r="F651" s="8">
        <v>0.40899999999999997</v>
      </c>
      <c r="G651" s="8">
        <v>464.35719999999998</v>
      </c>
      <c r="H651" s="8">
        <v>651.48</v>
      </c>
      <c r="I651" s="8" t="s">
        <v>3545</v>
      </c>
      <c r="J651" s="8" t="s">
        <v>3546</v>
      </c>
      <c r="K651" s="6" t="s">
        <v>3547</v>
      </c>
      <c r="L651" s="8" t="s">
        <v>3548</v>
      </c>
      <c r="M651" s="8" t="s">
        <v>14</v>
      </c>
      <c r="N651" s="8" t="s">
        <v>15</v>
      </c>
      <c r="O651" s="8" t="s">
        <v>16</v>
      </c>
      <c r="P651" s="8" t="s">
        <v>17</v>
      </c>
      <c r="Q651" s="8" t="s">
        <v>97</v>
      </c>
      <c r="R651" s="8" t="s">
        <v>98</v>
      </c>
      <c r="S651" s="8" t="s">
        <v>97</v>
      </c>
      <c r="T651" s="8" t="s">
        <v>21</v>
      </c>
    </row>
    <row r="652" spans="1:20" x14ac:dyDescent="0.3">
      <c r="A652" s="8">
        <v>241</v>
      </c>
      <c r="B652">
        <v>187.1917</v>
      </c>
      <c r="C652" s="8">
        <v>648.66980000000001</v>
      </c>
      <c r="D652" s="1"/>
      <c r="E652" s="1"/>
      <c r="F652" s="8">
        <v>0.40899999999999997</v>
      </c>
      <c r="G652" s="8">
        <v>250.99029999999999</v>
      </c>
      <c r="H652" s="8">
        <v>438.18200000000002</v>
      </c>
      <c r="I652" s="8" t="s">
        <v>3549</v>
      </c>
      <c r="J652" s="8" t="s">
        <v>3550</v>
      </c>
      <c r="K652" s="6" t="s">
        <v>3551</v>
      </c>
      <c r="L652" s="8" t="s">
        <v>3552</v>
      </c>
      <c r="M652" s="8" t="s">
        <v>14</v>
      </c>
      <c r="N652" s="8" t="s">
        <v>31</v>
      </c>
      <c r="O652" s="8" t="s">
        <v>3523</v>
      </c>
      <c r="P652" s="8" t="s">
        <v>3553</v>
      </c>
      <c r="Q652" s="8" t="s">
        <v>3553</v>
      </c>
      <c r="T652" s="8" t="s">
        <v>37</v>
      </c>
    </row>
    <row r="653" spans="1:20" x14ac:dyDescent="0.3">
      <c r="A653" s="8">
        <v>245</v>
      </c>
      <c r="B653">
        <v>188.20079999999999</v>
      </c>
      <c r="C653" s="8">
        <v>74.402799999999999</v>
      </c>
      <c r="D653" s="1"/>
      <c r="E653" s="1"/>
      <c r="F653" s="8">
        <v>0.40899999999999997</v>
      </c>
      <c r="G653" s="8">
        <v>384.29919999999998</v>
      </c>
      <c r="H653" s="8">
        <v>572.5</v>
      </c>
      <c r="I653" s="8" t="s">
        <v>3554</v>
      </c>
      <c r="J653" s="8" t="s">
        <v>3555</v>
      </c>
      <c r="K653" s="6" t="s">
        <v>3556</v>
      </c>
      <c r="L653" s="8" t="s">
        <v>3557</v>
      </c>
      <c r="M653" s="8" t="s">
        <v>14</v>
      </c>
      <c r="N653" s="8" t="s">
        <v>46</v>
      </c>
      <c r="O653" s="8" t="s">
        <v>648</v>
      </c>
      <c r="P653" s="8" t="s">
        <v>1373</v>
      </c>
      <c r="Q653" s="8" t="s">
        <v>736</v>
      </c>
      <c r="R653" s="8" t="s">
        <v>736</v>
      </c>
      <c r="S653" s="8" t="s">
        <v>648</v>
      </c>
      <c r="T653" s="8" t="s">
        <v>52</v>
      </c>
    </row>
    <row r="654" spans="1:20" x14ac:dyDescent="0.3">
      <c r="A654" s="8">
        <v>250</v>
      </c>
      <c r="B654">
        <v>190.10759999999999</v>
      </c>
      <c r="C654" s="8">
        <v>279.2654</v>
      </c>
      <c r="D654" s="1"/>
      <c r="E654" s="1"/>
      <c r="F654" s="8">
        <v>0.40899999999999997</v>
      </c>
      <c r="G654" s="8">
        <v>450.30840000000001</v>
      </c>
      <c r="H654" s="8">
        <v>640.41600000000005</v>
      </c>
      <c r="I654" s="8" t="s">
        <v>3558</v>
      </c>
      <c r="J654" s="8" t="s">
        <v>3559</v>
      </c>
      <c r="K654" s="6" t="s">
        <v>3560</v>
      </c>
      <c r="L654" s="8" t="s">
        <v>3561</v>
      </c>
      <c r="M654" s="8" t="s">
        <v>14</v>
      </c>
      <c r="N654" s="8" t="s">
        <v>15</v>
      </c>
      <c r="O654" s="8" t="s">
        <v>294</v>
      </c>
      <c r="P654" s="8" t="s">
        <v>295</v>
      </c>
      <c r="Q654" s="8" t="s">
        <v>296</v>
      </c>
      <c r="R654" s="8" t="s">
        <v>297</v>
      </c>
      <c r="S654" s="8" t="s">
        <v>97</v>
      </c>
      <c r="T654" s="8" t="s">
        <v>298</v>
      </c>
    </row>
    <row r="655" spans="1:20" x14ac:dyDescent="0.3">
      <c r="A655" s="8">
        <v>251</v>
      </c>
      <c r="B655">
        <v>190.1071</v>
      </c>
      <c r="C655" s="8">
        <v>383.12650000000002</v>
      </c>
      <c r="D655" s="1"/>
      <c r="E655" s="1"/>
      <c r="F655" s="8">
        <v>0.40899999999999997</v>
      </c>
      <c r="G655" s="8">
        <v>363.3349</v>
      </c>
      <c r="H655" s="8">
        <v>553.44200000000001</v>
      </c>
      <c r="I655" s="8" t="s">
        <v>870</v>
      </c>
      <c r="J655" s="8" t="s">
        <v>3428</v>
      </c>
      <c r="K655" s="6" t="s">
        <v>872</v>
      </c>
      <c r="L655" s="8" t="s">
        <v>873</v>
      </c>
      <c r="M655" s="8" t="s">
        <v>14</v>
      </c>
      <c r="N655" s="8" t="s">
        <v>46</v>
      </c>
      <c r="O655" s="8" t="s">
        <v>47</v>
      </c>
      <c r="P655" s="8" t="s">
        <v>382</v>
      </c>
      <c r="Q655" s="8" t="s">
        <v>381</v>
      </c>
      <c r="R655" s="8" t="s">
        <v>874</v>
      </c>
      <c r="S655" s="8" t="s">
        <v>875</v>
      </c>
      <c r="T655" s="8" t="s">
        <v>52</v>
      </c>
    </row>
    <row r="656" spans="1:20" x14ac:dyDescent="0.3">
      <c r="A656" s="8">
        <v>256</v>
      </c>
      <c r="B656">
        <v>193.06739999999999</v>
      </c>
      <c r="C656" s="8">
        <v>407.81380000000001</v>
      </c>
      <c r="D656" s="1"/>
      <c r="E656" s="1"/>
      <c r="F656" s="8">
        <v>0.40899999999999997</v>
      </c>
      <c r="G656" s="8">
        <v>298.10059999999999</v>
      </c>
      <c r="H656" s="8">
        <v>491.16800000000001</v>
      </c>
      <c r="I656" s="8" t="s">
        <v>695</v>
      </c>
      <c r="J656" s="8" t="s">
        <v>3562</v>
      </c>
      <c r="K656" s="6" t="s">
        <v>697</v>
      </c>
      <c r="L656" s="8" t="s">
        <v>698</v>
      </c>
      <c r="M656" s="8" t="s">
        <v>14</v>
      </c>
      <c r="N656" s="8" t="s">
        <v>46</v>
      </c>
      <c r="O656" s="8" t="s">
        <v>231</v>
      </c>
      <c r="P656" s="8" t="s">
        <v>263</v>
      </c>
      <c r="Q656" s="8" t="s">
        <v>699</v>
      </c>
      <c r="R656" s="8" t="s">
        <v>699</v>
      </c>
      <c r="S656" s="8" t="s">
        <v>263</v>
      </c>
      <c r="T656" s="8" t="s">
        <v>147</v>
      </c>
    </row>
    <row r="657" spans="1:20" x14ac:dyDescent="0.3">
      <c r="A657" s="8">
        <v>258</v>
      </c>
      <c r="B657">
        <v>193.90199999999999</v>
      </c>
      <c r="C657" s="8">
        <v>353.90960000000001</v>
      </c>
      <c r="D657" s="1"/>
      <c r="E657" s="1"/>
      <c r="F657" s="8">
        <v>0.40899999999999997</v>
      </c>
      <c r="G657" s="8">
        <v>335.24799999999999</v>
      </c>
      <c r="H657" s="8">
        <v>529.15</v>
      </c>
      <c r="I657" s="8" t="s">
        <v>3563</v>
      </c>
      <c r="J657" s="8" t="s">
        <v>3564</v>
      </c>
      <c r="K657" s="6" t="s">
        <v>3565</v>
      </c>
      <c r="L657" s="8" t="s">
        <v>3566</v>
      </c>
      <c r="M657" s="8" t="s">
        <v>14</v>
      </c>
      <c r="N657" s="8" t="s">
        <v>279</v>
      </c>
      <c r="O657" s="8" t="s">
        <v>3567</v>
      </c>
      <c r="Q657" s="8" t="s">
        <v>3567</v>
      </c>
      <c r="T657" s="8" t="s">
        <v>543</v>
      </c>
    </row>
    <row r="658" spans="1:20" x14ac:dyDescent="0.3">
      <c r="A658" s="8">
        <v>259</v>
      </c>
      <c r="B658">
        <v>195.12219999999999</v>
      </c>
      <c r="C658" s="8">
        <v>119.9666</v>
      </c>
      <c r="D658" s="1"/>
      <c r="E658" s="1"/>
      <c r="F658" s="8">
        <v>0.40899999999999997</v>
      </c>
      <c r="G658" s="8">
        <v>287.1318</v>
      </c>
      <c r="H658" s="8">
        <v>482.25400000000002</v>
      </c>
      <c r="I658" s="8" t="s">
        <v>3568</v>
      </c>
      <c r="J658" s="8" t="s">
        <v>3569</v>
      </c>
      <c r="K658" s="6" t="s">
        <v>3570</v>
      </c>
      <c r="L658" s="8" t="s">
        <v>1838</v>
      </c>
      <c r="M658" s="8" t="s">
        <v>1838</v>
      </c>
      <c r="N658" s="8" t="s">
        <v>1838</v>
      </c>
      <c r="O658" s="8" t="s">
        <v>1838</v>
      </c>
      <c r="P658" s="8" t="s">
        <v>1838</v>
      </c>
      <c r="Q658" s="8" t="s">
        <v>1838</v>
      </c>
      <c r="R658" s="8" t="s">
        <v>1838</v>
      </c>
      <c r="S658" s="8" t="s">
        <v>1838</v>
      </c>
      <c r="T658" s="8" t="s">
        <v>1838</v>
      </c>
    </row>
    <row r="659" spans="1:20" x14ac:dyDescent="0.3">
      <c r="A659" s="8">
        <v>261</v>
      </c>
      <c r="B659">
        <v>196.08250000000001</v>
      </c>
      <c r="C659" s="8">
        <v>126.7334</v>
      </c>
      <c r="D659" s="1"/>
      <c r="E659" s="1"/>
      <c r="F659" s="8">
        <v>0.40899999999999997</v>
      </c>
      <c r="G659" s="8">
        <v>311.89550000000003</v>
      </c>
      <c r="H659" s="8">
        <v>507.97800000000001</v>
      </c>
      <c r="I659" s="8" t="s">
        <v>897</v>
      </c>
      <c r="J659" s="8" t="s">
        <v>3571</v>
      </c>
      <c r="K659" s="6" t="s">
        <v>3572</v>
      </c>
      <c r="L659" s="8" t="s">
        <v>900</v>
      </c>
      <c r="M659" s="8" t="s">
        <v>14</v>
      </c>
      <c r="N659" s="8" t="s">
        <v>245</v>
      </c>
      <c r="O659" s="8" t="s">
        <v>246</v>
      </c>
      <c r="P659" s="8" t="s">
        <v>667</v>
      </c>
      <c r="Q659" s="8" t="s">
        <v>668</v>
      </c>
      <c r="R659" s="8" t="s">
        <v>901</v>
      </c>
      <c r="S659" s="8" t="s">
        <v>902</v>
      </c>
      <c r="T659" s="8" t="s">
        <v>37</v>
      </c>
    </row>
    <row r="660" spans="1:20" x14ac:dyDescent="0.3">
      <c r="A660" s="8">
        <v>262</v>
      </c>
      <c r="B660">
        <v>196.8648</v>
      </c>
      <c r="C660" s="8">
        <v>173.5147</v>
      </c>
      <c r="D660" s="1"/>
      <c r="E660" s="1"/>
      <c r="F660" s="8">
        <v>0.40899999999999997</v>
      </c>
      <c r="G660" s="8">
        <v>238.43020000000001</v>
      </c>
      <c r="H660" s="8">
        <v>435.29500000000002</v>
      </c>
      <c r="I660" s="8" t="s">
        <v>732</v>
      </c>
      <c r="J660" s="8" t="s">
        <v>3381</v>
      </c>
      <c r="K660" s="6" t="s">
        <v>734</v>
      </c>
      <c r="L660" s="8" t="s">
        <v>735</v>
      </c>
      <c r="M660" s="8" t="s">
        <v>14</v>
      </c>
      <c r="N660" s="8" t="s">
        <v>46</v>
      </c>
      <c r="O660" s="8" t="s">
        <v>47</v>
      </c>
      <c r="P660" s="8" t="s">
        <v>48</v>
      </c>
      <c r="Q660" s="8" t="s">
        <v>48</v>
      </c>
      <c r="R660" s="8" t="s">
        <v>736</v>
      </c>
      <c r="S660" s="8" t="s">
        <v>648</v>
      </c>
      <c r="T660" s="8" t="s">
        <v>52</v>
      </c>
    </row>
    <row r="661" spans="1:20" x14ac:dyDescent="0.3">
      <c r="A661" s="8">
        <v>263</v>
      </c>
      <c r="B661">
        <v>197.15360000000001</v>
      </c>
      <c r="C661" s="8">
        <v>334.54950000000002</v>
      </c>
      <c r="D661" s="1"/>
      <c r="E661" s="1"/>
      <c r="F661" s="8">
        <v>0.40899999999999997</v>
      </c>
      <c r="G661" s="8">
        <v>620.42840000000001</v>
      </c>
      <c r="H661" s="8">
        <v>817.58199999999999</v>
      </c>
      <c r="I661" s="8" t="s">
        <v>2690</v>
      </c>
      <c r="J661" s="8" t="s">
        <v>3573</v>
      </c>
      <c r="K661" s="6" t="s">
        <v>3574</v>
      </c>
      <c r="L661" s="8" t="s">
        <v>2693</v>
      </c>
      <c r="M661" s="8" t="s">
        <v>14</v>
      </c>
      <c r="N661" s="8" t="s">
        <v>46</v>
      </c>
      <c r="O661" s="8" t="s">
        <v>361</v>
      </c>
      <c r="P661" s="8" t="s">
        <v>415</v>
      </c>
      <c r="Q661" s="8" t="s">
        <v>416</v>
      </c>
      <c r="R661" s="8" t="s">
        <v>417</v>
      </c>
      <c r="S661" s="8" t="s">
        <v>365</v>
      </c>
      <c r="T661" s="8" t="s">
        <v>147</v>
      </c>
    </row>
    <row r="662" spans="1:20" x14ac:dyDescent="0.3">
      <c r="A662" s="8">
        <v>264</v>
      </c>
      <c r="B662">
        <v>197.15299999999999</v>
      </c>
      <c r="C662" s="8">
        <v>51.1494</v>
      </c>
      <c r="D662" s="1"/>
      <c r="E662" s="1"/>
      <c r="F662" s="8">
        <v>0.40899999999999997</v>
      </c>
      <c r="G662" s="8">
        <v>552.41800000000001</v>
      </c>
      <c r="H662" s="8">
        <v>749.57100000000003</v>
      </c>
      <c r="I662" s="8" t="s">
        <v>3575</v>
      </c>
      <c r="J662" s="8" t="s">
        <v>3576</v>
      </c>
      <c r="K662" s="6" t="s">
        <v>3577</v>
      </c>
      <c r="L662" s="8" t="s">
        <v>3578</v>
      </c>
      <c r="M662" s="8" t="s">
        <v>14</v>
      </c>
      <c r="N662" s="8" t="s">
        <v>46</v>
      </c>
      <c r="O662" s="8" t="s">
        <v>361</v>
      </c>
      <c r="P662" s="8" t="s">
        <v>415</v>
      </c>
      <c r="Q662" s="8" t="s">
        <v>3274</v>
      </c>
      <c r="R662" s="8" t="s">
        <v>417</v>
      </c>
      <c r="S662" s="8" t="s">
        <v>365</v>
      </c>
      <c r="T662" s="8" t="s">
        <v>147</v>
      </c>
    </row>
    <row r="663" spans="1:20" x14ac:dyDescent="0.3">
      <c r="A663" s="8">
        <v>267</v>
      </c>
      <c r="B663">
        <v>198.86189999999999</v>
      </c>
      <c r="C663" s="8">
        <v>171.0256</v>
      </c>
      <c r="D663" s="1"/>
      <c r="E663" s="1"/>
      <c r="F663" s="8">
        <v>0.40899999999999997</v>
      </c>
      <c r="G663" s="8">
        <v>236.4331</v>
      </c>
      <c r="H663" s="8">
        <v>435.29500000000002</v>
      </c>
      <c r="I663" s="8" t="s">
        <v>732</v>
      </c>
      <c r="J663" s="8" t="s">
        <v>3381</v>
      </c>
      <c r="K663" s="6" t="s">
        <v>734</v>
      </c>
      <c r="L663" s="8" t="s">
        <v>735</v>
      </c>
      <c r="M663" s="8" t="s">
        <v>14</v>
      </c>
      <c r="N663" s="8" t="s">
        <v>46</v>
      </c>
      <c r="O663" s="8" t="s">
        <v>47</v>
      </c>
      <c r="P663" s="8" t="s">
        <v>48</v>
      </c>
      <c r="Q663" s="8" t="s">
        <v>48</v>
      </c>
      <c r="R663" s="8" t="s">
        <v>736</v>
      </c>
      <c r="S663" s="8" t="s">
        <v>648</v>
      </c>
      <c r="T663" s="8" t="s">
        <v>52</v>
      </c>
    </row>
    <row r="664" spans="1:20" x14ac:dyDescent="0.3">
      <c r="A664" s="8">
        <v>269</v>
      </c>
      <c r="B664">
        <v>200.0754</v>
      </c>
      <c r="C664" s="8">
        <v>648.99929999999995</v>
      </c>
      <c r="D664" s="1"/>
      <c r="E664" s="1"/>
      <c r="F664" s="8">
        <v>0.40899999999999997</v>
      </c>
      <c r="G664" s="8">
        <v>610.05759999999998</v>
      </c>
      <c r="H664" s="8">
        <v>810.13300000000004</v>
      </c>
      <c r="I664" s="8" t="s">
        <v>157</v>
      </c>
      <c r="J664" s="8" t="s">
        <v>3579</v>
      </c>
      <c r="K664" s="6" t="s">
        <v>3580</v>
      </c>
      <c r="L664" s="8" t="s">
        <v>160</v>
      </c>
      <c r="M664" s="8" t="s">
        <v>14</v>
      </c>
      <c r="N664" s="8" t="s">
        <v>46</v>
      </c>
      <c r="O664" s="8" t="s">
        <v>47</v>
      </c>
      <c r="P664" s="8" t="s">
        <v>161</v>
      </c>
      <c r="Q664" s="8" t="s">
        <v>162</v>
      </c>
      <c r="R664" s="8" t="s">
        <v>163</v>
      </c>
      <c r="S664" s="8" t="s">
        <v>51</v>
      </c>
      <c r="T664" s="8" t="s">
        <v>52</v>
      </c>
    </row>
    <row r="665" spans="1:20" x14ac:dyDescent="0.3">
      <c r="A665" s="8">
        <v>272</v>
      </c>
      <c r="B665">
        <v>202.0703</v>
      </c>
      <c r="C665" s="8">
        <v>431.82040000000001</v>
      </c>
      <c r="D665" s="1"/>
      <c r="E665" s="1"/>
      <c r="F665" s="8">
        <v>0.40899999999999997</v>
      </c>
      <c r="G665" s="8">
        <v>589.32270000000005</v>
      </c>
      <c r="H665" s="8">
        <v>791.39300000000003</v>
      </c>
      <c r="I665" s="8" t="s">
        <v>1716</v>
      </c>
      <c r="J665" s="8" t="s">
        <v>1717</v>
      </c>
      <c r="K665" s="6" t="s">
        <v>1718</v>
      </c>
      <c r="L665" s="8" t="s">
        <v>1719</v>
      </c>
      <c r="M665" s="8" t="s">
        <v>14</v>
      </c>
      <c r="N665" s="8" t="s">
        <v>403</v>
      </c>
      <c r="O665" s="8" t="s">
        <v>539</v>
      </c>
      <c r="P665" s="8" t="s">
        <v>540</v>
      </c>
      <c r="Q665" s="8" t="s">
        <v>1720</v>
      </c>
      <c r="R665" s="8" t="s">
        <v>1721</v>
      </c>
      <c r="S665" s="8" t="s">
        <v>467</v>
      </c>
      <c r="T665" s="8" t="s">
        <v>468</v>
      </c>
    </row>
    <row r="666" spans="1:20" x14ac:dyDescent="0.3">
      <c r="A666" s="8">
        <v>274</v>
      </c>
      <c r="B666">
        <v>202.191</v>
      </c>
      <c r="C666" s="8">
        <v>538.7663</v>
      </c>
      <c r="D666" s="1"/>
      <c r="E666" s="1"/>
      <c r="F666" s="8">
        <v>0.40899999999999997</v>
      </c>
      <c r="G666" s="8">
        <v>836.49900000000002</v>
      </c>
      <c r="H666" s="8">
        <v>1038.69</v>
      </c>
      <c r="I666" s="8" t="s">
        <v>3581</v>
      </c>
      <c r="J666" s="8" t="s">
        <v>3582</v>
      </c>
      <c r="K666" s="6" t="s">
        <v>3583</v>
      </c>
      <c r="L666" s="8" t="s">
        <v>3584</v>
      </c>
      <c r="M666" s="8" t="s">
        <v>14</v>
      </c>
      <c r="N666" s="8" t="s">
        <v>15</v>
      </c>
      <c r="O666" s="8" t="s">
        <v>16</v>
      </c>
      <c r="P666" s="8" t="s">
        <v>17</v>
      </c>
      <c r="Q666" s="8" t="s">
        <v>1079</v>
      </c>
      <c r="R666" s="8" t="s">
        <v>1959</v>
      </c>
      <c r="S666" s="8" t="s">
        <v>97</v>
      </c>
      <c r="T666" s="8" t="s">
        <v>21</v>
      </c>
    </row>
    <row r="667" spans="1:20" x14ac:dyDescent="0.3">
      <c r="A667" s="8">
        <v>278</v>
      </c>
      <c r="B667">
        <v>203.14250000000001</v>
      </c>
      <c r="C667" s="8">
        <v>299.9787</v>
      </c>
      <c r="D667" s="1"/>
      <c r="E667" s="1"/>
      <c r="F667" s="8">
        <v>0.40899999999999997</v>
      </c>
      <c r="G667" s="8">
        <v>356.22949999999997</v>
      </c>
      <c r="H667" s="8">
        <v>559.37199999999996</v>
      </c>
      <c r="I667" s="8" t="s">
        <v>3585</v>
      </c>
      <c r="J667" s="8" t="s">
        <v>3586</v>
      </c>
      <c r="K667" s="6" t="s">
        <v>3587</v>
      </c>
      <c r="L667" s="8" t="s">
        <v>1838</v>
      </c>
      <c r="M667" s="8" t="s">
        <v>1838</v>
      </c>
      <c r="N667" s="8" t="s">
        <v>1838</v>
      </c>
      <c r="O667" s="8" t="s">
        <v>1838</v>
      </c>
      <c r="P667" s="8" t="s">
        <v>1838</v>
      </c>
      <c r="Q667" s="8" t="s">
        <v>1838</v>
      </c>
      <c r="R667" s="8" t="s">
        <v>1838</v>
      </c>
      <c r="S667" s="8" t="s">
        <v>1838</v>
      </c>
      <c r="T667" s="8" t="s">
        <v>1838</v>
      </c>
    </row>
    <row r="668" spans="1:20" x14ac:dyDescent="0.3">
      <c r="A668" s="8">
        <v>284</v>
      </c>
      <c r="B668">
        <v>204.93199999999999</v>
      </c>
      <c r="C668" s="8">
        <v>264.15030000000002</v>
      </c>
      <c r="D668" s="1"/>
      <c r="E668" s="1"/>
      <c r="F668" s="8">
        <v>0.40899999999999997</v>
      </c>
      <c r="G668" s="8">
        <v>244.23500000000001</v>
      </c>
      <c r="H668" s="8">
        <v>449.16699999999997</v>
      </c>
      <c r="I668" s="8" t="s">
        <v>3588</v>
      </c>
      <c r="J668" s="8" t="s">
        <v>3589</v>
      </c>
      <c r="K668" s="6" t="s">
        <v>3590</v>
      </c>
      <c r="L668" s="8" t="s">
        <v>3591</v>
      </c>
      <c r="M668" s="8" t="s">
        <v>14</v>
      </c>
      <c r="N668" s="8" t="s">
        <v>168</v>
      </c>
      <c r="O668" s="8" t="s">
        <v>3592</v>
      </c>
      <c r="Q668" s="8" t="s">
        <v>3592</v>
      </c>
      <c r="R668" s="8" t="s">
        <v>627</v>
      </c>
      <c r="S668" s="8" t="s">
        <v>467</v>
      </c>
      <c r="T668" s="8" t="s">
        <v>468</v>
      </c>
    </row>
    <row r="669" spans="1:20" x14ac:dyDescent="0.3">
      <c r="A669" s="8">
        <v>286</v>
      </c>
      <c r="B669">
        <v>206.34209999999999</v>
      </c>
      <c r="C669" s="8">
        <v>371.89550000000003</v>
      </c>
      <c r="D669" s="1"/>
      <c r="E669" s="1"/>
      <c r="F669" s="8">
        <v>0.40899999999999997</v>
      </c>
      <c r="G669" s="8">
        <v>310.80790000000002</v>
      </c>
      <c r="H669" s="8">
        <v>517.15</v>
      </c>
      <c r="I669" s="8" t="s">
        <v>3593</v>
      </c>
      <c r="J669" s="8" t="s">
        <v>3594</v>
      </c>
      <c r="K669" s="6" t="s">
        <v>3595</v>
      </c>
      <c r="L669" s="8" t="s">
        <v>3596</v>
      </c>
      <c r="M669" s="8" t="s">
        <v>14</v>
      </c>
      <c r="N669" s="8" t="s">
        <v>31</v>
      </c>
      <c r="O669" s="8" t="s">
        <v>3597</v>
      </c>
      <c r="P669" s="8" t="s">
        <v>3598</v>
      </c>
      <c r="Q669" s="8" t="s">
        <v>3598</v>
      </c>
      <c r="T669" s="8" t="s">
        <v>468</v>
      </c>
    </row>
    <row r="670" spans="1:20" x14ac:dyDescent="0.3">
      <c r="A670" s="8">
        <v>288</v>
      </c>
      <c r="B670">
        <v>207.92570000000001</v>
      </c>
      <c r="C670" s="8">
        <v>271.51339999999999</v>
      </c>
      <c r="D670" s="1"/>
      <c r="E670" s="1"/>
      <c r="F670" s="8">
        <v>0.40899999999999997</v>
      </c>
      <c r="G670" s="8">
        <v>247.26329999999999</v>
      </c>
      <c r="H670" s="8">
        <v>455.18900000000002</v>
      </c>
      <c r="I670" s="8" t="s">
        <v>623</v>
      </c>
      <c r="J670" s="8" t="s">
        <v>3599</v>
      </c>
      <c r="K670" s="6" t="s">
        <v>3402</v>
      </c>
      <c r="L670" s="8" t="s">
        <v>626</v>
      </c>
      <c r="M670" s="8" t="s">
        <v>14</v>
      </c>
      <c r="N670" s="8" t="s">
        <v>168</v>
      </c>
      <c r="O670" s="8" t="s">
        <v>627</v>
      </c>
      <c r="P670" s="8" t="s">
        <v>628</v>
      </c>
      <c r="Q670" s="8" t="s">
        <v>628</v>
      </c>
      <c r="R670" s="8" t="s">
        <v>627</v>
      </c>
      <c r="S670" s="8" t="s">
        <v>467</v>
      </c>
      <c r="T670" s="8" t="s">
        <v>468</v>
      </c>
    </row>
    <row r="671" spans="1:20" x14ac:dyDescent="0.3">
      <c r="A671" s="8">
        <v>290</v>
      </c>
      <c r="B671">
        <v>209.18940000000001</v>
      </c>
      <c r="C671" s="8">
        <v>370.71879999999999</v>
      </c>
      <c r="D671" s="1"/>
      <c r="E671" s="1"/>
      <c r="F671" s="8">
        <v>0.40899999999999997</v>
      </c>
      <c r="G671" s="8">
        <v>440.01760000000002</v>
      </c>
      <c r="H671" s="8">
        <v>649.20699999999999</v>
      </c>
      <c r="I671" s="8" t="s">
        <v>3600</v>
      </c>
      <c r="J671" s="8" t="s">
        <v>3601</v>
      </c>
      <c r="K671" s="6" t="s">
        <v>3602</v>
      </c>
      <c r="L671" s="8" t="s">
        <v>3603</v>
      </c>
      <c r="M671" s="8" t="s">
        <v>14</v>
      </c>
      <c r="N671" s="8" t="s">
        <v>403</v>
      </c>
      <c r="O671" s="8" t="s">
        <v>539</v>
      </c>
      <c r="P671" s="8" t="s">
        <v>540</v>
      </c>
      <c r="Q671" s="8" t="s">
        <v>1053</v>
      </c>
      <c r="R671" s="8" t="s">
        <v>1858</v>
      </c>
      <c r="S671" s="8" t="s">
        <v>1055</v>
      </c>
      <c r="T671" s="8" t="s">
        <v>468</v>
      </c>
    </row>
    <row r="672" spans="1:20" x14ac:dyDescent="0.3">
      <c r="A672" s="8">
        <v>291</v>
      </c>
      <c r="B672">
        <v>209.15260000000001</v>
      </c>
      <c r="C672" s="8">
        <v>256.86880000000002</v>
      </c>
      <c r="D672" s="1"/>
      <c r="E672" s="1"/>
      <c r="F672" s="8">
        <v>0.40899999999999997</v>
      </c>
      <c r="G672" s="8">
        <v>577.34739999999999</v>
      </c>
      <c r="H672" s="8">
        <v>786.5</v>
      </c>
      <c r="I672" s="8" t="s">
        <v>3604</v>
      </c>
      <c r="J672" s="8" t="s">
        <v>3605</v>
      </c>
      <c r="K672" s="6" t="s">
        <v>3606</v>
      </c>
      <c r="L672" s="8" t="s">
        <v>3607</v>
      </c>
      <c r="M672" s="8" t="s">
        <v>14</v>
      </c>
      <c r="N672" s="8" t="s">
        <v>15</v>
      </c>
      <c r="O672" s="8" t="s">
        <v>16</v>
      </c>
      <c r="P672" s="8" t="s">
        <v>2065</v>
      </c>
      <c r="Q672" s="8" t="s">
        <v>2065</v>
      </c>
      <c r="R672" s="8" t="s">
        <v>3447</v>
      </c>
      <c r="S672" s="8" t="s">
        <v>801</v>
      </c>
      <c r="T672" s="8" t="s">
        <v>543</v>
      </c>
    </row>
    <row r="673" spans="1:20" x14ac:dyDescent="0.3">
      <c r="A673" s="8">
        <v>296</v>
      </c>
      <c r="B673">
        <v>210.13339999999999</v>
      </c>
      <c r="C673" s="8">
        <v>654.92100000000005</v>
      </c>
      <c r="D673" s="1"/>
      <c r="E673" s="1"/>
      <c r="F673" s="8">
        <v>0.40899999999999997</v>
      </c>
      <c r="G673" s="8">
        <v>254.07060000000001</v>
      </c>
      <c r="H673" s="8">
        <v>464.20400000000001</v>
      </c>
      <c r="I673" s="8" t="s">
        <v>3608</v>
      </c>
      <c r="J673" s="8" t="s">
        <v>3609</v>
      </c>
      <c r="K673" s="6" t="s">
        <v>3610</v>
      </c>
      <c r="L673" s="8" t="s">
        <v>3611</v>
      </c>
      <c r="M673" s="8" t="s">
        <v>14</v>
      </c>
      <c r="N673" s="8" t="s">
        <v>15</v>
      </c>
      <c r="O673" s="8" t="s">
        <v>16</v>
      </c>
      <c r="P673" s="8" t="s">
        <v>17</v>
      </c>
      <c r="Q673" s="8" t="s">
        <v>97</v>
      </c>
      <c r="T673" s="8" t="s">
        <v>21</v>
      </c>
    </row>
    <row r="674" spans="1:20" x14ac:dyDescent="0.3">
      <c r="A674" s="8">
        <v>298</v>
      </c>
      <c r="B674">
        <v>211.87690000000001</v>
      </c>
      <c r="C674" s="8">
        <v>358.1671</v>
      </c>
      <c r="D674" s="1"/>
      <c r="E674" s="1"/>
      <c r="F674" s="8">
        <v>0.40899999999999997</v>
      </c>
      <c r="G674" s="8">
        <v>619.54610000000002</v>
      </c>
      <c r="H674" s="8">
        <v>831.423</v>
      </c>
      <c r="I674" s="8" t="s">
        <v>1746</v>
      </c>
      <c r="J674" s="8" t="s">
        <v>3612</v>
      </c>
      <c r="K674" s="6" t="s">
        <v>3613</v>
      </c>
      <c r="L674" s="8" t="s">
        <v>1749</v>
      </c>
      <c r="M674" s="8" t="s">
        <v>14</v>
      </c>
      <c r="N674" s="8" t="s">
        <v>403</v>
      </c>
      <c r="O674" s="8" t="s">
        <v>539</v>
      </c>
      <c r="P674" s="8" t="s">
        <v>540</v>
      </c>
      <c r="Q674" s="8" t="s">
        <v>1720</v>
      </c>
      <c r="R674" s="8" t="s">
        <v>627</v>
      </c>
      <c r="S674" s="8" t="s">
        <v>467</v>
      </c>
      <c r="T674" s="8" t="s">
        <v>468</v>
      </c>
    </row>
    <row r="675" spans="1:20" x14ac:dyDescent="0.3">
      <c r="A675" s="8">
        <v>299</v>
      </c>
      <c r="B675">
        <v>211.87649999999999</v>
      </c>
      <c r="C675" s="8">
        <v>284.19970000000001</v>
      </c>
      <c r="D675" s="1"/>
      <c r="E675" s="1"/>
      <c r="F675" s="8">
        <v>0.40899999999999997</v>
      </c>
      <c r="G675" s="8">
        <v>396.21249999999998</v>
      </c>
      <c r="H675" s="8">
        <v>608.08900000000006</v>
      </c>
      <c r="I675" s="8" t="s">
        <v>3466</v>
      </c>
      <c r="J675" s="8" t="s">
        <v>3614</v>
      </c>
      <c r="K675" s="6" t="s">
        <v>3615</v>
      </c>
      <c r="L675" s="8" t="s">
        <v>3469</v>
      </c>
      <c r="M675" s="8" t="s">
        <v>14</v>
      </c>
      <c r="N675" s="8" t="s">
        <v>168</v>
      </c>
      <c r="O675" s="8" t="s">
        <v>854</v>
      </c>
      <c r="P675" s="8" t="s">
        <v>3470</v>
      </c>
      <c r="Q675" s="8" t="s">
        <v>3470</v>
      </c>
      <c r="R675" s="8" t="s">
        <v>1791</v>
      </c>
      <c r="S675" s="8" t="s">
        <v>1792</v>
      </c>
      <c r="T675" s="8" t="s">
        <v>468</v>
      </c>
    </row>
    <row r="676" spans="1:20" x14ac:dyDescent="0.3">
      <c r="A676" s="8">
        <v>300</v>
      </c>
      <c r="B676">
        <v>213.05860000000001</v>
      </c>
      <c r="C676" s="8">
        <v>153.84280000000001</v>
      </c>
      <c r="D676" s="1"/>
      <c r="E676" s="1"/>
      <c r="F676" s="8">
        <v>0.40899999999999997</v>
      </c>
      <c r="G676" s="8">
        <v>582.37840000000006</v>
      </c>
      <c r="H676" s="8">
        <v>795.43700000000001</v>
      </c>
      <c r="I676" s="8" t="s">
        <v>1147</v>
      </c>
      <c r="J676" s="8" t="s">
        <v>1148</v>
      </c>
      <c r="K676" s="6" t="s">
        <v>1149</v>
      </c>
      <c r="L676" s="8" t="s">
        <v>1150</v>
      </c>
      <c r="M676" s="8" t="s">
        <v>14</v>
      </c>
      <c r="N676" s="8" t="s">
        <v>15</v>
      </c>
      <c r="O676" s="8" t="s">
        <v>16</v>
      </c>
      <c r="P676" s="8" t="s">
        <v>1151</v>
      </c>
      <c r="Q676" s="8" t="s">
        <v>1151</v>
      </c>
      <c r="R676" s="8" t="s">
        <v>1152</v>
      </c>
      <c r="S676" s="8" t="s">
        <v>542</v>
      </c>
      <c r="T676" s="8" t="s">
        <v>543</v>
      </c>
    </row>
    <row r="677" spans="1:20" x14ac:dyDescent="0.3">
      <c r="A677" s="8">
        <v>303</v>
      </c>
      <c r="B677">
        <v>214.00579999999999</v>
      </c>
      <c r="C677" s="8">
        <v>258.5598</v>
      </c>
      <c r="D677" s="1"/>
      <c r="E677" s="1"/>
      <c r="F677" s="8">
        <v>0.40899999999999997</v>
      </c>
      <c r="G677" s="8">
        <v>247.30719999999999</v>
      </c>
      <c r="H677" s="8">
        <v>461.31299999999999</v>
      </c>
      <c r="I677" s="8" t="s">
        <v>3616</v>
      </c>
      <c r="J677" s="8" t="s">
        <v>3617</v>
      </c>
      <c r="K677" s="6" t="s">
        <v>3618</v>
      </c>
      <c r="L677" s="8" t="s">
        <v>3619</v>
      </c>
      <c r="M677" s="8" t="s">
        <v>14</v>
      </c>
      <c r="N677" s="8" t="s">
        <v>46</v>
      </c>
      <c r="O677" s="8" t="s">
        <v>47</v>
      </c>
      <c r="P677" s="8" t="s">
        <v>1060</v>
      </c>
      <c r="Q677" s="8" t="s">
        <v>1060</v>
      </c>
      <c r="R677" s="8" t="s">
        <v>1011</v>
      </c>
      <c r="S677" s="8" t="s">
        <v>542</v>
      </c>
      <c r="T677" s="8" t="s">
        <v>543</v>
      </c>
    </row>
    <row r="678" spans="1:20" x14ac:dyDescent="0.3">
      <c r="A678" s="8">
        <v>306</v>
      </c>
      <c r="B678">
        <v>215.12479999999999</v>
      </c>
      <c r="C678" s="8">
        <v>98.706100000000006</v>
      </c>
      <c r="D678" s="1"/>
      <c r="E678" s="1"/>
      <c r="F678" s="8">
        <v>0.40899999999999997</v>
      </c>
      <c r="G678" s="8">
        <v>290.36520000000002</v>
      </c>
      <c r="H678" s="8">
        <v>505.49</v>
      </c>
      <c r="I678" s="8" t="s">
        <v>3620</v>
      </c>
      <c r="J678" s="8" t="s">
        <v>3621</v>
      </c>
      <c r="K678" s="6" t="s">
        <v>3622</v>
      </c>
      <c r="L678" s="8" t="s">
        <v>3623</v>
      </c>
      <c r="M678" s="8" t="s">
        <v>14</v>
      </c>
      <c r="N678" s="8" t="s">
        <v>15</v>
      </c>
      <c r="O678" s="8" t="s">
        <v>294</v>
      </c>
      <c r="P678" s="8" t="s">
        <v>295</v>
      </c>
      <c r="Q678" s="8" t="s">
        <v>296</v>
      </c>
      <c r="R678" s="8" t="s">
        <v>1633</v>
      </c>
      <c r="S678" s="8" t="s">
        <v>97</v>
      </c>
      <c r="T678" s="8" t="s">
        <v>298</v>
      </c>
    </row>
    <row r="679" spans="1:20" x14ac:dyDescent="0.3">
      <c r="A679" s="8">
        <v>308</v>
      </c>
      <c r="B679">
        <v>215.95699999999999</v>
      </c>
      <c r="C679" s="8">
        <v>388.56970000000001</v>
      </c>
      <c r="D679" s="1"/>
      <c r="E679" s="1"/>
      <c r="F679" s="8">
        <v>0.40899999999999997</v>
      </c>
      <c r="G679" s="8">
        <v>582.49099999999999</v>
      </c>
      <c r="H679" s="8">
        <v>798.44799999999998</v>
      </c>
      <c r="I679" s="8" t="s">
        <v>1355</v>
      </c>
      <c r="J679" s="8" t="s">
        <v>3624</v>
      </c>
      <c r="K679" s="6" t="s">
        <v>1357</v>
      </c>
      <c r="L679" s="8" t="s">
        <v>1358</v>
      </c>
      <c r="M679" s="8" t="s">
        <v>14</v>
      </c>
      <c r="N679" s="8" t="s">
        <v>15</v>
      </c>
      <c r="O679" s="8" t="s">
        <v>16</v>
      </c>
      <c r="P679" s="8" t="s">
        <v>1151</v>
      </c>
      <c r="Q679" s="8" t="s">
        <v>1151</v>
      </c>
      <c r="R679" s="8" t="s">
        <v>1152</v>
      </c>
      <c r="S679" s="8" t="s">
        <v>542</v>
      </c>
      <c r="T679" s="8" t="s">
        <v>543</v>
      </c>
    </row>
    <row r="680" spans="1:20" x14ac:dyDescent="0.3">
      <c r="A680" s="8">
        <v>309</v>
      </c>
      <c r="B680">
        <v>216.0626</v>
      </c>
      <c r="C680" s="8">
        <v>544.87850000000003</v>
      </c>
      <c r="D680" s="1"/>
      <c r="E680" s="1"/>
      <c r="F680" s="8">
        <v>0.40899999999999997</v>
      </c>
      <c r="G680" s="8">
        <v>241.1174</v>
      </c>
      <c r="H680" s="8">
        <v>457.18</v>
      </c>
      <c r="I680" s="8" t="s">
        <v>3392</v>
      </c>
      <c r="J680" s="8" t="s">
        <v>3393</v>
      </c>
      <c r="K680" s="6" t="s">
        <v>3394</v>
      </c>
      <c r="L680" s="8" t="s">
        <v>3395</v>
      </c>
      <c r="M680" s="8" t="s">
        <v>14</v>
      </c>
      <c r="N680" s="8" t="s">
        <v>15</v>
      </c>
      <c r="O680" s="8" t="s">
        <v>16</v>
      </c>
      <c r="P680" s="8" t="s">
        <v>17</v>
      </c>
      <c r="Q680" s="8" t="s">
        <v>1768</v>
      </c>
      <c r="T680" s="8" t="s">
        <v>37</v>
      </c>
    </row>
    <row r="681" spans="1:20" x14ac:dyDescent="0.3">
      <c r="A681" s="8">
        <v>312</v>
      </c>
      <c r="B681">
        <v>217.10419999999999</v>
      </c>
      <c r="C681" s="8">
        <v>115.5016</v>
      </c>
      <c r="D681" s="1"/>
      <c r="E681" s="1"/>
      <c r="F681" s="8">
        <v>0.40899999999999997</v>
      </c>
      <c r="G681" s="8">
        <v>443.31380000000001</v>
      </c>
      <c r="H681" s="8">
        <v>660.41800000000001</v>
      </c>
      <c r="I681" s="8" t="s">
        <v>3625</v>
      </c>
      <c r="J681" s="8" t="s">
        <v>3626</v>
      </c>
      <c r="K681" s="6" t="s">
        <v>3627</v>
      </c>
      <c r="L681" s="8" t="s">
        <v>3628</v>
      </c>
      <c r="M681" s="8" t="s">
        <v>14</v>
      </c>
      <c r="N681" s="8" t="s">
        <v>15</v>
      </c>
      <c r="O681" s="8" t="s">
        <v>294</v>
      </c>
      <c r="P681" s="8" t="s">
        <v>2799</v>
      </c>
      <c r="Q681" s="8" t="s">
        <v>2799</v>
      </c>
      <c r="S681" s="8" t="s">
        <v>20</v>
      </c>
      <c r="T681" s="8" t="s">
        <v>21</v>
      </c>
    </row>
    <row r="682" spans="1:20" x14ac:dyDescent="0.3">
      <c r="A682" s="8">
        <v>314</v>
      </c>
      <c r="B682">
        <v>217.1909</v>
      </c>
      <c r="C682" s="8">
        <v>535.4316</v>
      </c>
      <c r="D682" s="1"/>
      <c r="E682" s="1"/>
      <c r="F682" s="8">
        <v>0.40899999999999997</v>
      </c>
      <c r="G682" s="8">
        <v>462.28210000000001</v>
      </c>
      <c r="H682" s="8">
        <v>679.47299999999996</v>
      </c>
      <c r="I682" s="8" t="s">
        <v>3629</v>
      </c>
      <c r="J682" s="8" t="s">
        <v>3630</v>
      </c>
      <c r="K682" s="6" t="s">
        <v>3631</v>
      </c>
      <c r="L682" s="8" t="s">
        <v>3632</v>
      </c>
      <c r="M682" s="8" t="s">
        <v>14</v>
      </c>
      <c r="N682" s="8" t="s">
        <v>15</v>
      </c>
      <c r="O682" s="8" t="s">
        <v>294</v>
      </c>
      <c r="P682" s="8" t="s">
        <v>295</v>
      </c>
      <c r="Q682" s="8" t="s">
        <v>296</v>
      </c>
      <c r="R682" s="8" t="s">
        <v>297</v>
      </c>
      <c r="S682" s="8" t="s">
        <v>97</v>
      </c>
      <c r="T682" s="8" t="s">
        <v>298</v>
      </c>
    </row>
    <row r="683" spans="1:20" x14ac:dyDescent="0.3">
      <c r="A683" s="8">
        <v>317</v>
      </c>
      <c r="B683">
        <v>217.95480000000001</v>
      </c>
      <c r="C683" s="8">
        <v>269.77960000000002</v>
      </c>
      <c r="D683" s="1"/>
      <c r="E683" s="1"/>
      <c r="F683" s="8">
        <v>0.40899999999999997</v>
      </c>
      <c r="G683" s="8">
        <v>297.45920000000001</v>
      </c>
      <c r="H683" s="8">
        <v>515.41399999999999</v>
      </c>
      <c r="I683" s="8" t="s">
        <v>1061</v>
      </c>
      <c r="J683" s="8" t="s">
        <v>3633</v>
      </c>
      <c r="K683" s="6" t="s">
        <v>3634</v>
      </c>
      <c r="L683" s="8" t="s">
        <v>1064</v>
      </c>
      <c r="M683" s="8" t="s">
        <v>14</v>
      </c>
      <c r="N683" s="8" t="s">
        <v>15</v>
      </c>
      <c r="O683" s="8" t="s">
        <v>16</v>
      </c>
      <c r="P683" s="8" t="s">
        <v>1065</v>
      </c>
      <c r="Q683" s="8" t="s">
        <v>1065</v>
      </c>
      <c r="R683" s="8" t="s">
        <v>1066</v>
      </c>
      <c r="S683" s="8" t="s">
        <v>51</v>
      </c>
      <c r="T683" s="8" t="s">
        <v>52</v>
      </c>
    </row>
    <row r="684" spans="1:20" x14ac:dyDescent="0.3">
      <c r="A684" s="8">
        <v>319</v>
      </c>
      <c r="B684">
        <v>218.14949999999999</v>
      </c>
      <c r="C684" s="8">
        <v>451.28</v>
      </c>
      <c r="D684" s="1"/>
      <c r="E684" s="1"/>
      <c r="F684" s="8">
        <v>0.40899999999999997</v>
      </c>
      <c r="G684" s="8">
        <v>373.2835</v>
      </c>
      <c r="H684" s="8">
        <v>591.43299999999999</v>
      </c>
      <c r="I684" s="8" t="s">
        <v>3528</v>
      </c>
      <c r="J684" s="8" t="s">
        <v>3529</v>
      </c>
      <c r="K684" s="6" t="s">
        <v>3530</v>
      </c>
      <c r="L684" s="8" t="s">
        <v>3531</v>
      </c>
      <c r="M684" s="8" t="s">
        <v>14</v>
      </c>
      <c r="N684" s="8" t="s">
        <v>15</v>
      </c>
      <c r="O684" s="8" t="s">
        <v>16</v>
      </c>
      <c r="P684" s="8" t="s">
        <v>17</v>
      </c>
      <c r="Q684" s="8" t="s">
        <v>1079</v>
      </c>
      <c r="R684" s="8" t="s">
        <v>3532</v>
      </c>
      <c r="S684" s="8" t="s">
        <v>97</v>
      </c>
      <c r="T684" s="8" t="s">
        <v>21</v>
      </c>
    </row>
    <row r="685" spans="1:20" x14ac:dyDescent="0.3">
      <c r="A685" s="8">
        <v>321</v>
      </c>
      <c r="B685">
        <v>220.10059999999999</v>
      </c>
      <c r="C685" s="8">
        <v>448.11970000000002</v>
      </c>
      <c r="D685" s="1"/>
      <c r="E685" s="1"/>
      <c r="F685" s="8">
        <v>0.40899999999999997</v>
      </c>
      <c r="G685" s="8">
        <v>213.20840000000001</v>
      </c>
      <c r="H685" s="8">
        <v>433.30900000000003</v>
      </c>
      <c r="I685" s="8" t="s">
        <v>1075</v>
      </c>
      <c r="J685" s="8" t="s">
        <v>1076</v>
      </c>
      <c r="K685" s="6" t="s">
        <v>1077</v>
      </c>
      <c r="L685" s="8" t="s">
        <v>1078</v>
      </c>
      <c r="M685" s="8" t="s">
        <v>14</v>
      </c>
      <c r="N685" s="8" t="s">
        <v>15</v>
      </c>
      <c r="O685" s="8" t="s">
        <v>16</v>
      </c>
      <c r="P685" s="8" t="s">
        <v>17</v>
      </c>
      <c r="Q685" s="8" t="s">
        <v>1079</v>
      </c>
      <c r="R685" s="8" t="s">
        <v>154</v>
      </c>
      <c r="S685" s="8" t="s">
        <v>20</v>
      </c>
      <c r="T685" s="8" t="s">
        <v>21</v>
      </c>
    </row>
    <row r="686" spans="1:20" x14ac:dyDescent="0.3">
      <c r="A686" s="8">
        <v>322</v>
      </c>
      <c r="B686">
        <v>220.10489999999999</v>
      </c>
      <c r="C686" s="8">
        <v>644.99239999999998</v>
      </c>
      <c r="D686" s="1"/>
      <c r="E686" s="1"/>
      <c r="F686" s="8">
        <v>0.40899999999999997</v>
      </c>
      <c r="G686" s="8">
        <v>219.08109999999999</v>
      </c>
      <c r="H686" s="8">
        <v>439.18599999999998</v>
      </c>
      <c r="I686" s="8" t="s">
        <v>3635</v>
      </c>
      <c r="J686" s="8" t="s">
        <v>3636</v>
      </c>
      <c r="K686" s="6" t="s">
        <v>3637</v>
      </c>
      <c r="L686" s="8" t="s">
        <v>3638</v>
      </c>
      <c r="M686" s="8" t="s">
        <v>14</v>
      </c>
      <c r="N686" s="8" t="s">
        <v>46</v>
      </c>
      <c r="O686" s="8" t="s">
        <v>47</v>
      </c>
      <c r="P686" s="8" t="s">
        <v>48</v>
      </c>
      <c r="Q686" s="8" t="s">
        <v>48</v>
      </c>
      <c r="R686" s="8" t="s">
        <v>3639</v>
      </c>
      <c r="S686" s="8" t="s">
        <v>78</v>
      </c>
      <c r="T686" s="8" t="s">
        <v>37</v>
      </c>
    </row>
    <row r="687" spans="1:20" x14ac:dyDescent="0.3">
      <c r="A687" s="8">
        <v>324</v>
      </c>
      <c r="B687">
        <v>221.11660000000001</v>
      </c>
      <c r="C687" s="8">
        <v>653.09429999999998</v>
      </c>
      <c r="D687" s="1"/>
      <c r="E687" s="1"/>
      <c r="F687" s="8">
        <v>0.40899999999999997</v>
      </c>
      <c r="G687" s="8">
        <v>256.07339999999999</v>
      </c>
      <c r="H687" s="8">
        <v>477.19</v>
      </c>
      <c r="I687" s="8" t="s">
        <v>3640</v>
      </c>
      <c r="J687" s="8" t="s">
        <v>3641</v>
      </c>
      <c r="K687" s="6" t="s">
        <v>3642</v>
      </c>
      <c r="L687" s="8" t="s">
        <v>3643</v>
      </c>
      <c r="M687" s="8" t="s">
        <v>14</v>
      </c>
      <c r="N687" s="8" t="s">
        <v>46</v>
      </c>
      <c r="O687" s="8" t="s">
        <v>231</v>
      </c>
      <c r="P687" s="8" t="s">
        <v>235</v>
      </c>
      <c r="Q687" s="8" t="s">
        <v>398</v>
      </c>
      <c r="R687" s="8" t="s">
        <v>398</v>
      </c>
      <c r="S687" s="8" t="s">
        <v>235</v>
      </c>
      <c r="T687" s="8" t="s">
        <v>147</v>
      </c>
    </row>
    <row r="688" spans="1:20" x14ac:dyDescent="0.3">
      <c r="A688" s="8">
        <v>325</v>
      </c>
      <c r="B688">
        <v>221.11680000000001</v>
      </c>
      <c r="C688" s="8">
        <v>42.099400000000003</v>
      </c>
      <c r="D688" s="1"/>
      <c r="E688" s="1"/>
      <c r="F688" s="8">
        <v>0.40899999999999997</v>
      </c>
      <c r="G688" s="8">
        <v>274.26420000000002</v>
      </c>
      <c r="H688" s="8">
        <v>495.38099999999997</v>
      </c>
      <c r="I688" s="8" t="s">
        <v>1027</v>
      </c>
      <c r="J688" s="8" t="s">
        <v>3644</v>
      </c>
      <c r="K688" s="6" t="s">
        <v>3645</v>
      </c>
      <c r="L688" s="8" t="s">
        <v>1030</v>
      </c>
      <c r="M688" s="8" t="s">
        <v>14</v>
      </c>
      <c r="N688" s="8" t="s">
        <v>46</v>
      </c>
      <c r="O688" s="8" t="s">
        <v>231</v>
      </c>
      <c r="P688" s="8" t="s">
        <v>1031</v>
      </c>
      <c r="Q688" s="8" t="s">
        <v>1032</v>
      </c>
      <c r="R688" s="8" t="s">
        <v>1033</v>
      </c>
      <c r="S688" s="8" t="s">
        <v>1034</v>
      </c>
      <c r="T688" s="8" t="s">
        <v>147</v>
      </c>
    </row>
    <row r="689" spans="1:20" x14ac:dyDescent="0.3">
      <c r="A689" s="8">
        <v>326</v>
      </c>
      <c r="B689">
        <v>221.11660000000001</v>
      </c>
      <c r="C689" s="8">
        <v>383.79579999999999</v>
      </c>
      <c r="D689" s="1"/>
      <c r="E689" s="1"/>
      <c r="F689" s="8">
        <v>0.40899999999999997</v>
      </c>
      <c r="G689" s="8">
        <v>278.06439999999998</v>
      </c>
      <c r="H689" s="8">
        <v>499.18099999999998</v>
      </c>
      <c r="I689" s="8" t="s">
        <v>3646</v>
      </c>
      <c r="J689" s="8" t="s">
        <v>3647</v>
      </c>
      <c r="K689" s="6" t="s">
        <v>3648</v>
      </c>
      <c r="L689" s="8" t="s">
        <v>3649</v>
      </c>
      <c r="M689" s="8" t="s">
        <v>14</v>
      </c>
      <c r="N689" s="8" t="s">
        <v>46</v>
      </c>
      <c r="O689" s="8" t="s">
        <v>380</v>
      </c>
      <c r="Q689" s="8" t="s">
        <v>380</v>
      </c>
      <c r="R689" s="8" t="s">
        <v>727</v>
      </c>
      <c r="S689" s="8" t="s">
        <v>284</v>
      </c>
      <c r="T689" s="8" t="s">
        <v>66</v>
      </c>
    </row>
    <row r="690" spans="1:20" x14ac:dyDescent="0.3">
      <c r="A690" s="8">
        <v>329</v>
      </c>
      <c r="B690">
        <v>223.2054</v>
      </c>
      <c r="C690" s="8">
        <v>726.45259999999996</v>
      </c>
      <c r="D690" s="1"/>
      <c r="E690" s="1"/>
      <c r="F690" s="8">
        <v>0.40899999999999997</v>
      </c>
      <c r="G690" s="8">
        <v>401.36360000000002</v>
      </c>
      <c r="H690" s="8">
        <v>624.56899999999996</v>
      </c>
      <c r="I690" s="8" t="s">
        <v>3650</v>
      </c>
      <c r="J690" s="8" t="s">
        <v>3651</v>
      </c>
      <c r="K690" s="6" t="s">
        <v>3652</v>
      </c>
      <c r="L690" s="8" t="s">
        <v>3653</v>
      </c>
      <c r="M690" s="8" t="s">
        <v>14</v>
      </c>
      <c r="N690" s="8" t="s">
        <v>46</v>
      </c>
      <c r="O690" s="8" t="s">
        <v>648</v>
      </c>
      <c r="P690" s="8" t="s">
        <v>2206</v>
      </c>
      <c r="Q690" s="8" t="s">
        <v>3654</v>
      </c>
      <c r="R690" s="8" t="s">
        <v>736</v>
      </c>
      <c r="S690" s="8" t="s">
        <v>648</v>
      </c>
      <c r="T690" s="8" t="s">
        <v>52</v>
      </c>
    </row>
    <row r="691" spans="1:20" x14ac:dyDescent="0.3">
      <c r="A691" s="8">
        <v>333</v>
      </c>
      <c r="B691">
        <v>223.98869999999999</v>
      </c>
      <c r="C691" s="8">
        <v>268.08069999999998</v>
      </c>
      <c r="D691" s="1"/>
      <c r="E691" s="1"/>
      <c r="F691" s="8">
        <v>0.40899999999999997</v>
      </c>
      <c r="G691" s="8">
        <v>233.21729999999999</v>
      </c>
      <c r="H691" s="8">
        <v>457.20600000000002</v>
      </c>
      <c r="I691" s="8" t="s">
        <v>3655</v>
      </c>
      <c r="J691" s="8" t="s">
        <v>3656</v>
      </c>
      <c r="K691" s="6" t="s">
        <v>3657</v>
      </c>
      <c r="L691" s="8" t="s">
        <v>3658</v>
      </c>
      <c r="M691" s="8" t="s">
        <v>14</v>
      </c>
      <c r="N691" s="8" t="s">
        <v>31</v>
      </c>
      <c r="O691" s="8" t="s">
        <v>3659</v>
      </c>
      <c r="P691" s="8" t="s">
        <v>3660</v>
      </c>
      <c r="Q691" s="8" t="s">
        <v>3660</v>
      </c>
      <c r="R691" s="8" t="s">
        <v>3661</v>
      </c>
      <c r="S691" s="8" t="s">
        <v>3662</v>
      </c>
      <c r="T691" s="8" t="s">
        <v>543</v>
      </c>
    </row>
    <row r="692" spans="1:20" x14ac:dyDescent="0.3">
      <c r="A692" s="8">
        <v>336</v>
      </c>
      <c r="B692">
        <v>224.1275</v>
      </c>
      <c r="C692" s="8">
        <v>72.063699999999997</v>
      </c>
      <c r="D692" s="1"/>
      <c r="E692" s="1"/>
      <c r="F692" s="8">
        <v>0.40899999999999997</v>
      </c>
      <c r="G692" s="8">
        <v>521.38149999999996</v>
      </c>
      <c r="H692" s="8">
        <v>745.50900000000001</v>
      </c>
      <c r="I692" s="8" t="s">
        <v>3663</v>
      </c>
      <c r="J692" s="8" t="s">
        <v>3664</v>
      </c>
      <c r="K692" s="6" t="s">
        <v>3665</v>
      </c>
      <c r="L692" s="8" t="s">
        <v>3666</v>
      </c>
      <c r="M692" s="8" t="s">
        <v>14</v>
      </c>
      <c r="N692" s="8" t="s">
        <v>15</v>
      </c>
      <c r="O692" s="8" t="s">
        <v>16</v>
      </c>
      <c r="P692" s="8" t="s">
        <v>2065</v>
      </c>
      <c r="Q692" s="8" t="s">
        <v>2065</v>
      </c>
      <c r="R692" s="8" t="s">
        <v>3106</v>
      </c>
      <c r="S692" s="8" t="s">
        <v>51</v>
      </c>
      <c r="T692" s="8" t="s">
        <v>52</v>
      </c>
    </row>
    <row r="693" spans="1:20" x14ac:dyDescent="0.3">
      <c r="A693" s="8">
        <v>337</v>
      </c>
      <c r="B693">
        <v>224.17080000000001</v>
      </c>
      <c r="C693" s="8">
        <v>675.2636</v>
      </c>
      <c r="D693" s="1"/>
      <c r="E693" s="1"/>
      <c r="F693" s="8">
        <v>0.40899999999999997</v>
      </c>
      <c r="G693" s="8">
        <v>272.22919999999999</v>
      </c>
      <c r="H693" s="8">
        <v>496.4</v>
      </c>
      <c r="I693" s="8" t="s">
        <v>3667</v>
      </c>
      <c r="J693" s="8" t="s">
        <v>3668</v>
      </c>
      <c r="K693" s="6" t="s">
        <v>3669</v>
      </c>
      <c r="L693" s="8" t="s">
        <v>3670</v>
      </c>
      <c r="M693" s="8" t="s">
        <v>14</v>
      </c>
      <c r="N693" s="8" t="s">
        <v>15</v>
      </c>
      <c r="O693" s="8" t="s">
        <v>16</v>
      </c>
      <c r="P693" s="8" t="s">
        <v>17</v>
      </c>
      <c r="Q693" s="8" t="s">
        <v>3671</v>
      </c>
      <c r="T693" s="8" t="s">
        <v>543</v>
      </c>
    </row>
    <row r="694" spans="1:20" x14ac:dyDescent="0.3">
      <c r="A694" s="8">
        <v>338</v>
      </c>
      <c r="B694">
        <v>224.99010000000001</v>
      </c>
      <c r="C694" s="8">
        <v>268.858</v>
      </c>
      <c r="D694" s="1"/>
      <c r="E694" s="1"/>
      <c r="F694" s="8">
        <v>0.40899999999999997</v>
      </c>
      <c r="G694" s="8">
        <v>494.55689999999998</v>
      </c>
      <c r="H694" s="8">
        <v>719.54700000000003</v>
      </c>
      <c r="I694" s="8" t="s">
        <v>3672</v>
      </c>
      <c r="J694" s="8" t="s">
        <v>3673</v>
      </c>
      <c r="K694" s="6" t="s">
        <v>3674</v>
      </c>
      <c r="L694" s="8" t="s">
        <v>3675</v>
      </c>
      <c r="M694" s="8" t="s">
        <v>14</v>
      </c>
      <c r="N694" s="8" t="s">
        <v>46</v>
      </c>
      <c r="O694" s="8" t="s">
        <v>986</v>
      </c>
      <c r="P694" s="8" t="s">
        <v>987</v>
      </c>
      <c r="Q694" s="8" t="s">
        <v>988</v>
      </c>
      <c r="R694" s="8" t="s">
        <v>987</v>
      </c>
      <c r="S694" s="8" t="s">
        <v>986</v>
      </c>
      <c r="T694" s="8" t="s">
        <v>52</v>
      </c>
    </row>
    <row r="695" spans="1:20" x14ac:dyDescent="0.3">
      <c r="A695" s="8">
        <v>339</v>
      </c>
      <c r="B695">
        <v>225.01560000000001</v>
      </c>
      <c r="C695" s="8">
        <v>741.88019999999995</v>
      </c>
      <c r="D695" s="1"/>
      <c r="E695" s="1"/>
      <c r="F695" s="8">
        <v>0.40899999999999997</v>
      </c>
      <c r="G695" s="8">
        <v>570.42139999999995</v>
      </c>
      <c r="H695" s="8">
        <v>795.43700000000001</v>
      </c>
      <c r="I695" s="8" t="s">
        <v>1147</v>
      </c>
      <c r="J695" s="8" t="s">
        <v>1148</v>
      </c>
      <c r="K695" s="6" t="s">
        <v>1149</v>
      </c>
      <c r="L695" s="8" t="s">
        <v>1150</v>
      </c>
      <c r="M695" s="8" t="s">
        <v>14</v>
      </c>
      <c r="N695" s="8" t="s">
        <v>15</v>
      </c>
      <c r="O695" s="8" t="s">
        <v>16</v>
      </c>
      <c r="P695" s="8" t="s">
        <v>1151</v>
      </c>
      <c r="Q695" s="8" t="s">
        <v>1151</v>
      </c>
      <c r="R695" s="8" t="s">
        <v>1152</v>
      </c>
      <c r="S695" s="8" t="s">
        <v>542</v>
      </c>
      <c r="T695" s="8" t="s">
        <v>543</v>
      </c>
    </row>
    <row r="696" spans="1:20" x14ac:dyDescent="0.3">
      <c r="A696" s="8">
        <v>341</v>
      </c>
      <c r="B696">
        <v>226.17949999999999</v>
      </c>
      <c r="C696" s="8">
        <v>66.8827</v>
      </c>
      <c r="D696" s="1"/>
      <c r="E696" s="1"/>
      <c r="F696" s="8">
        <v>0.40899999999999997</v>
      </c>
      <c r="G696" s="8">
        <v>519.32950000000005</v>
      </c>
      <c r="H696" s="8">
        <v>745.50900000000001</v>
      </c>
      <c r="I696" s="8" t="s">
        <v>3663</v>
      </c>
      <c r="J696" s="8" t="s">
        <v>3664</v>
      </c>
      <c r="K696" s="6" t="s">
        <v>3665</v>
      </c>
      <c r="L696" s="8" t="s">
        <v>3666</v>
      </c>
      <c r="M696" s="8" t="s">
        <v>14</v>
      </c>
      <c r="N696" s="8" t="s">
        <v>15</v>
      </c>
      <c r="O696" s="8" t="s">
        <v>16</v>
      </c>
      <c r="P696" s="8" t="s">
        <v>2065</v>
      </c>
      <c r="Q696" s="8" t="s">
        <v>2065</v>
      </c>
      <c r="R696" s="8" t="s">
        <v>3106</v>
      </c>
      <c r="S696" s="8" t="s">
        <v>51</v>
      </c>
      <c r="T696" s="8" t="s">
        <v>52</v>
      </c>
    </row>
    <row r="697" spans="1:20" x14ac:dyDescent="0.3">
      <c r="A697" s="8">
        <v>342</v>
      </c>
      <c r="B697">
        <v>226.98769999999999</v>
      </c>
      <c r="C697" s="8">
        <v>277.37259999999998</v>
      </c>
      <c r="D697" s="1"/>
      <c r="E697" s="1"/>
      <c r="F697" s="8">
        <v>0.40899999999999997</v>
      </c>
      <c r="G697" s="8">
        <v>341.34829999999999</v>
      </c>
      <c r="H697" s="8">
        <v>568.33600000000001</v>
      </c>
      <c r="I697" s="8" t="s">
        <v>3676</v>
      </c>
      <c r="J697" s="8" t="s">
        <v>3677</v>
      </c>
      <c r="K697" s="6" t="s">
        <v>3678</v>
      </c>
      <c r="L697" s="8" t="s">
        <v>3679</v>
      </c>
      <c r="M697" s="8" t="s">
        <v>14</v>
      </c>
      <c r="N697" s="8" t="s">
        <v>46</v>
      </c>
      <c r="O697" s="8" t="s">
        <v>361</v>
      </c>
      <c r="P697" s="8" t="s">
        <v>415</v>
      </c>
      <c r="Q697" s="8" t="s">
        <v>1073</v>
      </c>
      <c r="R697" s="8" t="s">
        <v>417</v>
      </c>
      <c r="S697" s="8" t="s">
        <v>365</v>
      </c>
      <c r="T697" s="8" t="s">
        <v>147</v>
      </c>
    </row>
    <row r="698" spans="1:20" x14ac:dyDescent="0.3">
      <c r="A698" s="8">
        <v>344</v>
      </c>
      <c r="B698">
        <v>228.20699999999999</v>
      </c>
      <c r="C698" s="8">
        <v>665.7278</v>
      </c>
      <c r="D698" s="1"/>
      <c r="E698" s="1"/>
      <c r="F698" s="8">
        <v>0.40899999999999997</v>
      </c>
      <c r="G698" s="8">
        <v>425.24299999999999</v>
      </c>
      <c r="H698" s="8">
        <v>653.45000000000005</v>
      </c>
      <c r="I698" s="8" t="s">
        <v>3680</v>
      </c>
      <c r="J698" s="8" t="s">
        <v>3681</v>
      </c>
      <c r="K698" s="6" t="s">
        <v>3682</v>
      </c>
      <c r="L698" s="8" t="s">
        <v>3683</v>
      </c>
      <c r="M698" s="8" t="s">
        <v>14</v>
      </c>
      <c r="N698" s="8" t="s">
        <v>15</v>
      </c>
      <c r="O698" s="8" t="s">
        <v>294</v>
      </c>
      <c r="P698" s="8" t="s">
        <v>295</v>
      </c>
      <c r="Q698" s="8" t="s">
        <v>296</v>
      </c>
      <c r="R698" s="8" t="s">
        <v>297</v>
      </c>
      <c r="S698" s="8" t="s">
        <v>97</v>
      </c>
      <c r="T698" s="8" t="s">
        <v>298</v>
      </c>
    </row>
    <row r="699" spans="1:20" x14ac:dyDescent="0.3">
      <c r="A699" s="8">
        <v>345</v>
      </c>
      <c r="B699">
        <v>228.1951</v>
      </c>
      <c r="C699" s="8">
        <v>67.708100000000002</v>
      </c>
      <c r="D699" s="1"/>
      <c r="E699" s="1"/>
      <c r="F699" s="8">
        <v>0.40899999999999997</v>
      </c>
      <c r="G699" s="8">
        <v>331.18889999999999</v>
      </c>
      <c r="H699" s="8">
        <v>559.38400000000001</v>
      </c>
      <c r="I699" s="8" t="s">
        <v>3101</v>
      </c>
      <c r="J699" s="8" t="s">
        <v>3102</v>
      </c>
      <c r="K699" s="6" t="s">
        <v>3103</v>
      </c>
      <c r="L699" s="8" t="s">
        <v>3104</v>
      </c>
      <c r="M699" s="8" t="s">
        <v>14</v>
      </c>
      <c r="N699" s="8" t="s">
        <v>46</v>
      </c>
      <c r="O699" s="8" t="s">
        <v>47</v>
      </c>
      <c r="P699" s="8" t="s">
        <v>48</v>
      </c>
      <c r="Q699" s="8" t="s">
        <v>3105</v>
      </c>
      <c r="R699" s="8" t="s">
        <v>3106</v>
      </c>
      <c r="S699" s="8" t="s">
        <v>51</v>
      </c>
      <c r="T699" s="8" t="s">
        <v>52</v>
      </c>
    </row>
    <row r="700" spans="1:20" x14ac:dyDescent="0.3">
      <c r="A700" s="8">
        <v>350</v>
      </c>
      <c r="B700">
        <v>230.07810000000001</v>
      </c>
      <c r="C700" s="8">
        <v>585.71979999999996</v>
      </c>
      <c r="D700" s="1"/>
      <c r="E700" s="1"/>
      <c r="F700" s="8">
        <v>0.40899999999999997</v>
      </c>
      <c r="G700" s="8">
        <v>389.53489999999999</v>
      </c>
      <c r="H700" s="8">
        <v>619.61300000000006</v>
      </c>
      <c r="I700" s="8" t="s">
        <v>3684</v>
      </c>
      <c r="J700" s="8" t="s">
        <v>3685</v>
      </c>
      <c r="K700" s="6" t="s">
        <v>3686</v>
      </c>
      <c r="L700" s="8" t="s">
        <v>3687</v>
      </c>
      <c r="M700" s="8" t="s">
        <v>14</v>
      </c>
      <c r="N700" s="8" t="s">
        <v>46</v>
      </c>
      <c r="O700" s="8" t="s">
        <v>47</v>
      </c>
      <c r="P700" s="8" t="s">
        <v>132</v>
      </c>
      <c r="Q700" s="8" t="s">
        <v>1274</v>
      </c>
      <c r="R700" s="8" t="s">
        <v>1274</v>
      </c>
      <c r="S700" s="8" t="s">
        <v>132</v>
      </c>
      <c r="T700" s="8" t="s">
        <v>52</v>
      </c>
    </row>
    <row r="701" spans="1:20" x14ac:dyDescent="0.3">
      <c r="A701" s="8">
        <v>353</v>
      </c>
      <c r="B701">
        <v>230.17429999999999</v>
      </c>
      <c r="C701" s="8">
        <v>169.1395</v>
      </c>
      <c r="D701" s="1"/>
      <c r="E701" s="1"/>
      <c r="F701" s="8">
        <v>0.40899999999999997</v>
      </c>
      <c r="G701" s="8">
        <v>582.28970000000004</v>
      </c>
      <c r="H701" s="8">
        <v>812.46400000000006</v>
      </c>
      <c r="I701" s="8" t="s">
        <v>1147</v>
      </c>
      <c r="J701" s="8" t="s">
        <v>3688</v>
      </c>
      <c r="K701" s="6" t="s">
        <v>1149</v>
      </c>
      <c r="L701" s="8" t="s">
        <v>1150</v>
      </c>
      <c r="M701" s="8" t="s">
        <v>14</v>
      </c>
      <c r="N701" s="8" t="s">
        <v>15</v>
      </c>
      <c r="O701" s="8" t="s">
        <v>16</v>
      </c>
      <c r="P701" s="8" t="s">
        <v>1151</v>
      </c>
      <c r="Q701" s="8" t="s">
        <v>1151</v>
      </c>
      <c r="R701" s="8" t="s">
        <v>1152</v>
      </c>
      <c r="S701" s="8" t="s">
        <v>542</v>
      </c>
      <c r="T701" s="8" t="s">
        <v>543</v>
      </c>
    </row>
    <row r="702" spans="1:20" x14ac:dyDescent="0.3">
      <c r="A702" s="8">
        <v>357</v>
      </c>
      <c r="B702">
        <v>232.0908</v>
      </c>
      <c r="C702" s="8">
        <v>443.01330000000002</v>
      </c>
      <c r="D702" s="1"/>
      <c r="E702" s="1"/>
      <c r="F702" s="8">
        <v>0.40899999999999997</v>
      </c>
      <c r="G702" s="8">
        <v>321.35120000000001</v>
      </c>
      <c r="H702" s="8">
        <v>553.44200000000001</v>
      </c>
      <c r="I702" s="8" t="s">
        <v>870</v>
      </c>
      <c r="J702" s="8" t="s">
        <v>3428</v>
      </c>
      <c r="K702" s="6" t="s">
        <v>872</v>
      </c>
      <c r="L702" s="8" t="s">
        <v>873</v>
      </c>
      <c r="M702" s="8" t="s">
        <v>14</v>
      </c>
      <c r="N702" s="8" t="s">
        <v>46</v>
      </c>
      <c r="O702" s="8" t="s">
        <v>47</v>
      </c>
      <c r="P702" s="8" t="s">
        <v>382</v>
      </c>
      <c r="Q702" s="8" t="s">
        <v>381</v>
      </c>
      <c r="R702" s="8" t="s">
        <v>874</v>
      </c>
      <c r="S702" s="8" t="s">
        <v>875</v>
      </c>
      <c r="T702" s="8" t="s">
        <v>52</v>
      </c>
    </row>
    <row r="703" spans="1:20" x14ac:dyDescent="0.3">
      <c r="A703" s="8">
        <v>359</v>
      </c>
      <c r="B703">
        <v>232.16480000000001</v>
      </c>
      <c r="C703" s="8">
        <v>663.09090000000003</v>
      </c>
      <c r="D703" s="1"/>
      <c r="E703" s="1"/>
      <c r="F703" s="8">
        <v>0.40899999999999997</v>
      </c>
      <c r="G703" s="8">
        <v>340.87220000000002</v>
      </c>
      <c r="H703" s="8">
        <v>573.03700000000003</v>
      </c>
      <c r="I703" s="8" t="s">
        <v>3689</v>
      </c>
      <c r="J703" s="8" t="s">
        <v>3690</v>
      </c>
      <c r="K703" s="6" t="s">
        <v>3691</v>
      </c>
      <c r="L703" s="8" t="s">
        <v>3692</v>
      </c>
      <c r="M703" s="8" t="s">
        <v>14</v>
      </c>
      <c r="N703" s="8" t="s">
        <v>15</v>
      </c>
      <c r="O703" s="8" t="s">
        <v>16</v>
      </c>
      <c r="P703" s="8" t="s">
        <v>17</v>
      </c>
      <c r="Q703" s="8" t="s">
        <v>97</v>
      </c>
      <c r="R703" s="8" t="s">
        <v>1782</v>
      </c>
      <c r="S703" s="8" t="s">
        <v>20</v>
      </c>
      <c r="T703" s="8" t="s">
        <v>21</v>
      </c>
    </row>
    <row r="704" spans="1:20" x14ac:dyDescent="0.3">
      <c r="A704" s="8">
        <v>364</v>
      </c>
      <c r="B704">
        <v>235.1679</v>
      </c>
      <c r="C704" s="8">
        <v>669.64210000000003</v>
      </c>
      <c r="D704" s="1"/>
      <c r="E704" s="1"/>
      <c r="F704" s="8">
        <v>0.40899999999999997</v>
      </c>
      <c r="G704" s="8">
        <v>342.22609999999997</v>
      </c>
      <c r="H704" s="8">
        <v>577.39400000000001</v>
      </c>
      <c r="I704" s="8" t="s">
        <v>3693</v>
      </c>
      <c r="J704" s="8" t="s">
        <v>3694</v>
      </c>
      <c r="K704" s="6" t="s">
        <v>3695</v>
      </c>
      <c r="L704" s="8" t="s">
        <v>3696</v>
      </c>
      <c r="M704" s="8" t="s">
        <v>14</v>
      </c>
      <c r="N704" s="8" t="s">
        <v>15</v>
      </c>
      <c r="O704" s="8" t="s">
        <v>16</v>
      </c>
      <c r="P704" s="8" t="s">
        <v>1010</v>
      </c>
      <c r="Q704" s="8" t="s">
        <v>1010</v>
      </c>
      <c r="R704" s="8" t="s">
        <v>3106</v>
      </c>
      <c r="S704" s="8" t="s">
        <v>51</v>
      </c>
      <c r="T704" s="8" t="s">
        <v>52</v>
      </c>
    </row>
    <row r="705" spans="1:20" x14ac:dyDescent="0.3">
      <c r="A705" s="8">
        <v>365</v>
      </c>
      <c r="B705">
        <v>235.13030000000001</v>
      </c>
      <c r="C705" s="8">
        <v>529.13319999999999</v>
      </c>
      <c r="D705" s="1"/>
      <c r="E705" s="1"/>
      <c r="F705" s="8">
        <v>0.40899999999999997</v>
      </c>
      <c r="G705" s="8">
        <v>286.22969999999998</v>
      </c>
      <c r="H705" s="8">
        <v>521.36</v>
      </c>
      <c r="I705" s="8" t="s">
        <v>3697</v>
      </c>
      <c r="J705" s="8" t="s">
        <v>3698</v>
      </c>
      <c r="K705" s="6" t="s">
        <v>3699</v>
      </c>
      <c r="L705" s="8" t="s">
        <v>3700</v>
      </c>
      <c r="M705" s="8" t="s">
        <v>14</v>
      </c>
      <c r="N705" s="8" t="s">
        <v>46</v>
      </c>
      <c r="O705" s="8" t="s">
        <v>231</v>
      </c>
      <c r="P705" s="8" t="s">
        <v>235</v>
      </c>
      <c r="Q705" s="8" t="s">
        <v>235</v>
      </c>
      <c r="R705" s="8" t="s">
        <v>234</v>
      </c>
      <c r="S705" s="8" t="s">
        <v>235</v>
      </c>
      <c r="T705" s="8" t="s">
        <v>147</v>
      </c>
    </row>
    <row r="706" spans="1:20" x14ac:dyDescent="0.3">
      <c r="A706" s="8">
        <v>366</v>
      </c>
      <c r="B706">
        <v>235.16829999999999</v>
      </c>
      <c r="C706" s="8">
        <v>420.48739999999998</v>
      </c>
      <c r="D706" s="1"/>
      <c r="E706" s="1"/>
      <c r="F706" s="8">
        <v>0.40899999999999997</v>
      </c>
      <c r="G706" s="8">
        <v>454.21870000000001</v>
      </c>
      <c r="H706" s="8">
        <v>689.38699999999994</v>
      </c>
      <c r="I706" s="8" t="s">
        <v>2282</v>
      </c>
      <c r="J706" s="8" t="s">
        <v>3701</v>
      </c>
      <c r="K706" s="6" t="s">
        <v>3702</v>
      </c>
      <c r="L706" s="8" t="s">
        <v>2285</v>
      </c>
      <c r="M706" s="8" t="s">
        <v>14</v>
      </c>
      <c r="N706" s="8" t="s">
        <v>46</v>
      </c>
      <c r="O706" s="8" t="s">
        <v>231</v>
      </c>
      <c r="P706" s="8" t="s">
        <v>235</v>
      </c>
      <c r="Q706" s="8" t="s">
        <v>235</v>
      </c>
      <c r="R706" s="8" t="s">
        <v>234</v>
      </c>
      <c r="S706" s="8" t="s">
        <v>235</v>
      </c>
      <c r="T706" s="8" t="s">
        <v>147</v>
      </c>
    </row>
    <row r="707" spans="1:20" x14ac:dyDescent="0.3">
      <c r="A707" s="8">
        <v>367</v>
      </c>
      <c r="B707">
        <v>235.16839999999999</v>
      </c>
      <c r="C707" s="8">
        <v>158.65119999999999</v>
      </c>
      <c r="D707" s="1"/>
      <c r="E707" s="1"/>
      <c r="F707" s="8">
        <v>0.40899999999999997</v>
      </c>
      <c r="G707" s="8">
        <v>396.32159999999999</v>
      </c>
      <c r="H707" s="8">
        <v>631.49</v>
      </c>
      <c r="I707" s="8" t="s">
        <v>3703</v>
      </c>
      <c r="J707" s="8" t="s">
        <v>3704</v>
      </c>
      <c r="K707" s="6" t="s">
        <v>3705</v>
      </c>
      <c r="L707" s="8" t="s">
        <v>3706</v>
      </c>
      <c r="M707" s="8" t="s">
        <v>14</v>
      </c>
      <c r="N707" s="8" t="s">
        <v>46</v>
      </c>
      <c r="O707" s="8" t="s">
        <v>47</v>
      </c>
      <c r="P707" s="8" t="s">
        <v>1060</v>
      </c>
      <c r="Q707" s="8" t="s">
        <v>3707</v>
      </c>
      <c r="R707" s="8" t="s">
        <v>3708</v>
      </c>
      <c r="S707" s="8" t="s">
        <v>542</v>
      </c>
      <c r="T707" s="8" t="s">
        <v>543</v>
      </c>
    </row>
    <row r="708" spans="1:20" x14ac:dyDescent="0.3">
      <c r="A708" s="8">
        <v>368</v>
      </c>
      <c r="B708">
        <v>235.12979999999999</v>
      </c>
      <c r="C708" s="8">
        <v>289.75069999999999</v>
      </c>
      <c r="D708" s="1"/>
      <c r="E708" s="1"/>
      <c r="F708" s="8">
        <v>0.40899999999999997</v>
      </c>
      <c r="G708" s="8">
        <v>446.28019999999998</v>
      </c>
      <c r="H708" s="8">
        <v>681.41</v>
      </c>
      <c r="I708" s="8" t="s">
        <v>3709</v>
      </c>
      <c r="J708" s="8" t="s">
        <v>3710</v>
      </c>
      <c r="K708" s="6" t="s">
        <v>3711</v>
      </c>
      <c r="L708" s="8" t="s">
        <v>3712</v>
      </c>
      <c r="M708" s="8" t="s">
        <v>14</v>
      </c>
      <c r="N708" s="8" t="s">
        <v>46</v>
      </c>
      <c r="O708" s="8" t="s">
        <v>231</v>
      </c>
      <c r="P708" s="8" t="s">
        <v>2655</v>
      </c>
      <c r="Q708" s="8" t="s">
        <v>2656</v>
      </c>
      <c r="R708" s="8" t="s">
        <v>2657</v>
      </c>
      <c r="S708" s="8" t="s">
        <v>2658</v>
      </c>
      <c r="T708" s="8" t="s">
        <v>147</v>
      </c>
    </row>
    <row r="709" spans="1:20" x14ac:dyDescent="0.3">
      <c r="A709" s="8">
        <v>371</v>
      </c>
      <c r="B709">
        <v>236.13310000000001</v>
      </c>
      <c r="C709" s="8">
        <v>508.25740000000002</v>
      </c>
      <c r="D709" s="1"/>
      <c r="E709" s="1"/>
      <c r="F709" s="8">
        <v>0.40899999999999997</v>
      </c>
      <c r="G709" s="8">
        <v>307.05090000000001</v>
      </c>
      <c r="H709" s="8">
        <v>543.18399999999997</v>
      </c>
      <c r="I709" s="8" t="s">
        <v>3713</v>
      </c>
      <c r="J709" s="8" t="s">
        <v>3714</v>
      </c>
      <c r="K709" s="6" t="s">
        <v>3715</v>
      </c>
      <c r="L709" s="8" t="s">
        <v>3716</v>
      </c>
      <c r="M709" s="8" t="s">
        <v>14</v>
      </c>
      <c r="N709" s="8" t="s">
        <v>3717</v>
      </c>
      <c r="O709" s="8" t="s">
        <v>3718</v>
      </c>
      <c r="Q709" s="8" t="s">
        <v>3718</v>
      </c>
      <c r="R709" s="8" t="s">
        <v>3719</v>
      </c>
      <c r="S709" s="8" t="s">
        <v>3720</v>
      </c>
      <c r="T709" s="8" t="s">
        <v>66</v>
      </c>
    </row>
    <row r="710" spans="1:20" x14ac:dyDescent="0.3">
      <c r="A710" s="8">
        <v>377</v>
      </c>
      <c r="B710">
        <v>238.0446</v>
      </c>
      <c r="C710" s="8">
        <v>542.30939999999998</v>
      </c>
      <c r="D710" s="1"/>
      <c r="E710" s="1"/>
      <c r="F710" s="8">
        <v>0.40899999999999997</v>
      </c>
      <c r="G710" s="8">
        <v>342.31240000000003</v>
      </c>
      <c r="H710" s="8">
        <v>580.35699999999997</v>
      </c>
      <c r="I710" s="8" t="s">
        <v>3721</v>
      </c>
      <c r="J710" s="8" t="s">
        <v>3722</v>
      </c>
      <c r="K710" s="6" t="s">
        <v>3723</v>
      </c>
      <c r="L710" s="8" t="s">
        <v>3724</v>
      </c>
      <c r="M710" s="8" t="s">
        <v>14</v>
      </c>
      <c r="N710" s="8" t="s">
        <v>15</v>
      </c>
      <c r="O710" s="8" t="s">
        <v>294</v>
      </c>
      <c r="P710" s="8" t="s">
        <v>295</v>
      </c>
      <c r="Q710" s="8" t="s">
        <v>296</v>
      </c>
      <c r="R710" s="8" t="s">
        <v>1633</v>
      </c>
      <c r="S710" s="8" t="s">
        <v>97</v>
      </c>
      <c r="T710" s="8" t="s">
        <v>298</v>
      </c>
    </row>
    <row r="711" spans="1:20" x14ac:dyDescent="0.3">
      <c r="A711" s="8">
        <v>379</v>
      </c>
      <c r="B711">
        <v>239.10550000000001</v>
      </c>
      <c r="C711" s="8">
        <v>421.5917</v>
      </c>
      <c r="D711" s="1"/>
      <c r="E711" s="1"/>
      <c r="F711" s="8">
        <v>0.40899999999999997</v>
      </c>
      <c r="G711" s="8">
        <v>621.35850000000005</v>
      </c>
      <c r="H711" s="8">
        <v>860.46400000000006</v>
      </c>
      <c r="I711" s="8" t="s">
        <v>3725</v>
      </c>
      <c r="J711" s="8" t="s">
        <v>3726</v>
      </c>
      <c r="K711" s="6" t="s">
        <v>3727</v>
      </c>
      <c r="L711" s="8" t="s">
        <v>3728</v>
      </c>
      <c r="M711" s="8" t="s">
        <v>14</v>
      </c>
      <c r="N711" s="8" t="s">
        <v>46</v>
      </c>
      <c r="O711" s="8" t="s">
        <v>361</v>
      </c>
      <c r="P711" s="8" t="s">
        <v>920</v>
      </c>
      <c r="Q711" s="8" t="s">
        <v>921</v>
      </c>
      <c r="R711" s="8" t="s">
        <v>922</v>
      </c>
      <c r="S711" s="8" t="s">
        <v>365</v>
      </c>
      <c r="T711" s="8" t="s">
        <v>147</v>
      </c>
    </row>
    <row r="712" spans="1:20" x14ac:dyDescent="0.3">
      <c r="A712" s="8">
        <v>382</v>
      </c>
      <c r="B712">
        <v>240.1491</v>
      </c>
      <c r="C712" s="8">
        <v>90.027900000000002</v>
      </c>
      <c r="D712" s="1"/>
      <c r="E712" s="1"/>
      <c r="F712" s="8">
        <v>0.40899999999999997</v>
      </c>
      <c r="G712" s="8">
        <v>513.16390000000001</v>
      </c>
      <c r="H712" s="8">
        <v>753.31299999999999</v>
      </c>
      <c r="I712" s="8" t="s">
        <v>3729</v>
      </c>
      <c r="J712" s="8" t="s">
        <v>3730</v>
      </c>
      <c r="K712" s="6" t="s">
        <v>3731</v>
      </c>
      <c r="L712" s="8" t="s">
        <v>3732</v>
      </c>
      <c r="M712" s="8" t="s">
        <v>14</v>
      </c>
      <c r="N712" s="8" t="s">
        <v>279</v>
      </c>
      <c r="O712" s="8" t="s">
        <v>280</v>
      </c>
      <c r="P712" s="8" t="s">
        <v>281</v>
      </c>
      <c r="Q712" s="8" t="s">
        <v>3733</v>
      </c>
      <c r="R712" s="8" t="s">
        <v>283</v>
      </c>
      <c r="S712" s="8" t="s">
        <v>284</v>
      </c>
      <c r="T712" s="8" t="s">
        <v>66</v>
      </c>
    </row>
    <row r="713" spans="1:20" x14ac:dyDescent="0.3">
      <c r="A713" s="8">
        <v>384</v>
      </c>
      <c r="B713">
        <v>240.86600000000001</v>
      </c>
      <c r="C713" s="8">
        <v>232.30500000000001</v>
      </c>
      <c r="D713" s="1"/>
      <c r="E713" s="1"/>
      <c r="F713" s="8">
        <v>0.40899999999999997</v>
      </c>
      <c r="G713" s="8">
        <v>326.55399999999997</v>
      </c>
      <c r="H713" s="8">
        <v>567.41999999999996</v>
      </c>
      <c r="I713" s="8" t="s">
        <v>3734</v>
      </c>
      <c r="J713" s="8" t="s">
        <v>3735</v>
      </c>
      <c r="K713" s="6" t="s">
        <v>3736</v>
      </c>
      <c r="L713" s="8" t="s">
        <v>3737</v>
      </c>
      <c r="M713" s="8" t="s">
        <v>14</v>
      </c>
      <c r="N713" s="8" t="s">
        <v>46</v>
      </c>
      <c r="O713" s="8" t="s">
        <v>231</v>
      </c>
      <c r="P713" s="8" t="s">
        <v>235</v>
      </c>
      <c r="Q713" s="8" t="s">
        <v>235</v>
      </c>
      <c r="R713" s="8" t="s">
        <v>2657</v>
      </c>
      <c r="S713" s="8" t="s">
        <v>2658</v>
      </c>
      <c r="T713" s="8" t="s">
        <v>147</v>
      </c>
    </row>
    <row r="714" spans="1:20" x14ac:dyDescent="0.3">
      <c r="A714" s="8">
        <v>387</v>
      </c>
      <c r="B714">
        <v>242.03809999999999</v>
      </c>
      <c r="C714" s="8">
        <v>560.46870000000001</v>
      </c>
      <c r="D714" s="1"/>
      <c r="E714" s="1"/>
      <c r="F714" s="8">
        <v>0.40899999999999997</v>
      </c>
      <c r="G714" s="8">
        <v>213.15090000000001</v>
      </c>
      <c r="H714" s="8">
        <v>455.18900000000002</v>
      </c>
      <c r="I714" s="8" t="s">
        <v>623</v>
      </c>
      <c r="J714" s="8" t="s">
        <v>3599</v>
      </c>
      <c r="K714" s="6" t="s">
        <v>3402</v>
      </c>
      <c r="L714" s="8" t="s">
        <v>626</v>
      </c>
      <c r="M714" s="8" t="s">
        <v>14</v>
      </c>
      <c r="N714" s="8" t="s">
        <v>168</v>
      </c>
      <c r="O714" s="8" t="s">
        <v>627</v>
      </c>
      <c r="P714" s="8" t="s">
        <v>628</v>
      </c>
      <c r="Q714" s="8" t="s">
        <v>628</v>
      </c>
      <c r="R714" s="8" t="s">
        <v>627</v>
      </c>
      <c r="S714" s="8" t="s">
        <v>467</v>
      </c>
      <c r="T714" s="8" t="s">
        <v>468</v>
      </c>
    </row>
    <row r="715" spans="1:20" x14ac:dyDescent="0.3">
      <c r="A715" s="8">
        <v>388</v>
      </c>
      <c r="B715">
        <v>242.9256</v>
      </c>
      <c r="C715" s="8">
        <v>201.92099999999999</v>
      </c>
      <c r="D715" s="1"/>
      <c r="E715" s="1"/>
      <c r="F715" s="8">
        <v>0.40899999999999997</v>
      </c>
      <c r="G715" s="8">
        <v>573.55340000000001</v>
      </c>
      <c r="H715" s="8">
        <v>816.47900000000004</v>
      </c>
      <c r="I715" s="8" t="s">
        <v>2762</v>
      </c>
      <c r="J715" s="8" t="s">
        <v>3738</v>
      </c>
      <c r="K715" s="6" t="s">
        <v>2764</v>
      </c>
      <c r="L715" s="8" t="s">
        <v>2765</v>
      </c>
      <c r="M715" s="8" t="s">
        <v>14</v>
      </c>
      <c r="N715" s="8" t="s">
        <v>46</v>
      </c>
      <c r="O715" s="8" t="s">
        <v>361</v>
      </c>
      <c r="P715" s="8" t="s">
        <v>1799</v>
      </c>
      <c r="Q715" s="8" t="s">
        <v>2766</v>
      </c>
      <c r="R715" s="8" t="s">
        <v>1799</v>
      </c>
      <c r="S715" s="8" t="s">
        <v>36</v>
      </c>
      <c r="T715" s="8" t="s">
        <v>1128</v>
      </c>
    </row>
    <row r="716" spans="1:20" x14ac:dyDescent="0.3">
      <c r="A716" s="8">
        <v>389</v>
      </c>
      <c r="B716">
        <v>243.94159999999999</v>
      </c>
      <c r="C716" s="8">
        <v>217.71789999999999</v>
      </c>
      <c r="D716" s="1"/>
      <c r="E716" s="1"/>
      <c r="F716" s="8">
        <v>0.40899999999999997</v>
      </c>
      <c r="G716" s="8">
        <v>526.46439999999996</v>
      </c>
      <c r="H716" s="8">
        <v>770.40599999999995</v>
      </c>
      <c r="I716" s="8" t="s">
        <v>3739</v>
      </c>
      <c r="J716" s="8" t="s">
        <v>3740</v>
      </c>
      <c r="K716" s="6" t="s">
        <v>3741</v>
      </c>
      <c r="L716" s="8" t="s">
        <v>3742</v>
      </c>
      <c r="M716" s="8" t="s">
        <v>14</v>
      </c>
      <c r="N716" s="8" t="s">
        <v>15</v>
      </c>
      <c r="O716" s="8" t="s">
        <v>16</v>
      </c>
      <c r="P716" s="8" t="s">
        <v>17</v>
      </c>
      <c r="Q716" s="8" t="s">
        <v>97</v>
      </c>
      <c r="R716" s="8" t="s">
        <v>98</v>
      </c>
      <c r="S716" s="8" t="s">
        <v>97</v>
      </c>
      <c r="T716" s="8" t="s">
        <v>21</v>
      </c>
    </row>
    <row r="717" spans="1:20" x14ac:dyDescent="0.3">
      <c r="A717" s="8">
        <v>391</v>
      </c>
      <c r="B717">
        <v>244.18989999999999</v>
      </c>
      <c r="C717" s="8">
        <v>67.536699999999996</v>
      </c>
      <c r="D717" s="1"/>
      <c r="E717" s="1"/>
      <c r="F717" s="8">
        <v>0.40899999999999997</v>
      </c>
      <c r="G717" s="8">
        <v>536.35709999999995</v>
      </c>
      <c r="H717" s="8">
        <v>780.54700000000003</v>
      </c>
      <c r="I717" s="8" t="s">
        <v>3663</v>
      </c>
      <c r="J717" s="8" t="s">
        <v>3743</v>
      </c>
      <c r="K717" s="6" t="s">
        <v>3665</v>
      </c>
      <c r="L717" s="8" t="s">
        <v>3666</v>
      </c>
      <c r="M717" s="8" t="s">
        <v>14</v>
      </c>
      <c r="N717" s="8" t="s">
        <v>15</v>
      </c>
      <c r="O717" s="8" t="s">
        <v>16</v>
      </c>
      <c r="P717" s="8" t="s">
        <v>2065</v>
      </c>
      <c r="Q717" s="8" t="s">
        <v>2065</v>
      </c>
      <c r="R717" s="8" t="s">
        <v>3106</v>
      </c>
      <c r="S717" s="8" t="s">
        <v>51</v>
      </c>
      <c r="T717" s="8" t="s">
        <v>52</v>
      </c>
    </row>
    <row r="718" spans="1:20" x14ac:dyDescent="0.3">
      <c r="A718" s="8">
        <v>394</v>
      </c>
      <c r="B718">
        <v>245.18510000000001</v>
      </c>
      <c r="C718" s="8">
        <v>296.44670000000002</v>
      </c>
      <c r="D718" s="1"/>
      <c r="E718" s="1"/>
      <c r="F718" s="8">
        <v>0.40899999999999997</v>
      </c>
      <c r="G718" s="8">
        <v>939.28489999999999</v>
      </c>
      <c r="H718" s="8">
        <v>1184.47</v>
      </c>
      <c r="I718" s="8" t="s">
        <v>3744</v>
      </c>
      <c r="J718" s="8" t="s">
        <v>3745</v>
      </c>
      <c r="K718" s="6" t="s">
        <v>3746</v>
      </c>
      <c r="L718" s="8" t="s">
        <v>3747</v>
      </c>
      <c r="M718" s="8" t="s">
        <v>14</v>
      </c>
      <c r="N718" s="8" t="s">
        <v>15</v>
      </c>
      <c r="O718" s="8" t="s">
        <v>294</v>
      </c>
      <c r="P718" s="8" t="s">
        <v>295</v>
      </c>
      <c r="Q718" s="8" t="s">
        <v>296</v>
      </c>
      <c r="R718" s="8" t="s">
        <v>297</v>
      </c>
      <c r="S718" s="8" t="s">
        <v>97</v>
      </c>
      <c r="T718" s="8" t="s">
        <v>298</v>
      </c>
    </row>
    <row r="719" spans="1:20" x14ac:dyDescent="0.3">
      <c r="A719" s="8">
        <v>397</v>
      </c>
      <c r="B719">
        <v>246.18039999999999</v>
      </c>
      <c r="C719" s="8">
        <v>456.09249999999997</v>
      </c>
      <c r="D719" s="1"/>
      <c r="E719" s="1"/>
      <c r="F719" s="8">
        <v>0.40899999999999997</v>
      </c>
      <c r="G719" s="8">
        <v>275.0496</v>
      </c>
      <c r="H719" s="8">
        <v>521.23</v>
      </c>
      <c r="I719" s="8" t="s">
        <v>3748</v>
      </c>
      <c r="J719" s="8" t="s">
        <v>3749</v>
      </c>
      <c r="K719" s="6" t="s">
        <v>3750</v>
      </c>
      <c r="L719" s="8" t="s">
        <v>3751</v>
      </c>
      <c r="T719" s="8" t="s">
        <v>37</v>
      </c>
    </row>
    <row r="720" spans="1:20" x14ac:dyDescent="0.3">
      <c r="A720" s="8">
        <v>398</v>
      </c>
      <c r="B720">
        <v>246.6412</v>
      </c>
      <c r="C720" s="8">
        <v>423.47149999999999</v>
      </c>
      <c r="D720" s="1"/>
      <c r="E720" s="1"/>
      <c r="F720" s="8">
        <v>0.40899999999999997</v>
      </c>
      <c r="G720" s="8">
        <v>589.82579999999996</v>
      </c>
      <c r="H720" s="8">
        <v>836.46699999999998</v>
      </c>
      <c r="I720" s="8" t="s">
        <v>3752</v>
      </c>
      <c r="J720" s="8" t="s">
        <v>3753</v>
      </c>
      <c r="K720" s="6" t="s">
        <v>3754</v>
      </c>
      <c r="L720" s="8" t="s">
        <v>3755</v>
      </c>
      <c r="M720" s="8" t="s">
        <v>14</v>
      </c>
      <c r="N720" s="8" t="s">
        <v>15</v>
      </c>
      <c r="O720" s="8" t="s">
        <v>294</v>
      </c>
      <c r="P720" s="8" t="s">
        <v>295</v>
      </c>
      <c r="Q720" s="8" t="s">
        <v>296</v>
      </c>
      <c r="R720" s="8" t="s">
        <v>297</v>
      </c>
      <c r="S720" s="8" t="s">
        <v>97</v>
      </c>
      <c r="T720" s="8" t="s">
        <v>298</v>
      </c>
    </row>
    <row r="721" spans="1:20" x14ac:dyDescent="0.3">
      <c r="A721" s="8">
        <v>400</v>
      </c>
      <c r="B721">
        <v>247.05719999999999</v>
      </c>
      <c r="C721" s="8">
        <v>674.86220000000003</v>
      </c>
      <c r="D721" s="1"/>
      <c r="E721" s="1"/>
      <c r="F721" s="8">
        <v>0.40899999999999997</v>
      </c>
      <c r="G721" s="8">
        <v>188.30279999999999</v>
      </c>
      <c r="H721" s="8">
        <v>435.36</v>
      </c>
      <c r="I721" s="8" t="s">
        <v>3756</v>
      </c>
      <c r="J721" s="8" t="s">
        <v>3757</v>
      </c>
      <c r="K721" s="6" t="s">
        <v>3758</v>
      </c>
      <c r="L721" s="8" t="s">
        <v>3759</v>
      </c>
      <c r="M721" s="8" t="s">
        <v>14</v>
      </c>
      <c r="N721" s="8" t="s">
        <v>15</v>
      </c>
      <c r="O721" s="8" t="s">
        <v>812</v>
      </c>
      <c r="P721" s="8" t="s">
        <v>813</v>
      </c>
      <c r="Q721" s="8" t="s">
        <v>814</v>
      </c>
      <c r="R721" s="8" t="s">
        <v>1384</v>
      </c>
      <c r="S721" s="8" t="s">
        <v>986</v>
      </c>
      <c r="T721" s="8" t="s">
        <v>52</v>
      </c>
    </row>
    <row r="722" spans="1:20" x14ac:dyDescent="0.3">
      <c r="A722" s="8">
        <v>403</v>
      </c>
      <c r="B722">
        <v>247.9554</v>
      </c>
      <c r="C722" s="8">
        <v>289.36590000000001</v>
      </c>
      <c r="D722" s="1"/>
      <c r="E722" s="1"/>
      <c r="F722" s="8">
        <v>0.40899999999999997</v>
      </c>
      <c r="G722" s="8">
        <v>239.2106</v>
      </c>
      <c r="H722" s="8">
        <v>487.166</v>
      </c>
      <c r="I722" s="8" t="s">
        <v>2442</v>
      </c>
      <c r="J722" s="8" t="s">
        <v>3760</v>
      </c>
      <c r="K722" s="6" t="s">
        <v>2444</v>
      </c>
      <c r="L722" s="8" t="s">
        <v>2445</v>
      </c>
      <c r="M722" s="8" t="s">
        <v>14</v>
      </c>
      <c r="N722" s="8" t="s">
        <v>403</v>
      </c>
      <c r="O722" s="8" t="s">
        <v>539</v>
      </c>
      <c r="P722" s="8" t="s">
        <v>540</v>
      </c>
      <c r="Q722" s="8" t="s">
        <v>1053</v>
      </c>
      <c r="R722" s="8" t="s">
        <v>1054</v>
      </c>
      <c r="S722" s="8" t="s">
        <v>1055</v>
      </c>
      <c r="T722" s="8" t="s">
        <v>468</v>
      </c>
    </row>
    <row r="723" spans="1:20" x14ac:dyDescent="0.3">
      <c r="A723" s="8">
        <v>422</v>
      </c>
      <c r="B723">
        <v>252.66810000000001</v>
      </c>
      <c r="C723" s="8">
        <v>400.2217</v>
      </c>
      <c r="D723" s="1"/>
      <c r="E723" s="1"/>
      <c r="F723" s="8">
        <v>0.40899999999999997</v>
      </c>
      <c r="G723" s="8">
        <v>208.64490000000001</v>
      </c>
      <c r="H723" s="8">
        <v>461.31299999999999</v>
      </c>
      <c r="I723" s="8" t="s">
        <v>3616</v>
      </c>
      <c r="J723" s="8" t="s">
        <v>3617</v>
      </c>
      <c r="K723" s="6" t="s">
        <v>3618</v>
      </c>
      <c r="L723" s="8" t="s">
        <v>3619</v>
      </c>
      <c r="M723" s="8" t="s">
        <v>14</v>
      </c>
      <c r="N723" s="8" t="s">
        <v>46</v>
      </c>
      <c r="O723" s="8" t="s">
        <v>47</v>
      </c>
      <c r="P723" s="8" t="s">
        <v>1060</v>
      </c>
      <c r="Q723" s="8" t="s">
        <v>1060</v>
      </c>
      <c r="R723" s="8" t="s">
        <v>1011</v>
      </c>
      <c r="S723" s="8" t="s">
        <v>542</v>
      </c>
      <c r="T723" s="8" t="s">
        <v>543</v>
      </c>
    </row>
    <row r="724" spans="1:20" x14ac:dyDescent="0.3">
      <c r="A724" s="8">
        <v>424</v>
      </c>
      <c r="B724">
        <v>254.24719999999999</v>
      </c>
      <c r="C724" s="8">
        <v>247.21260000000001</v>
      </c>
      <c r="D724" s="1"/>
      <c r="E724" s="1"/>
      <c r="F724" s="8">
        <v>0.40899999999999997</v>
      </c>
      <c r="G724" s="8">
        <v>477.0498</v>
      </c>
      <c r="H724" s="8">
        <v>731.29700000000003</v>
      </c>
      <c r="I724" s="8" t="s">
        <v>3761</v>
      </c>
      <c r="J724" s="8" t="s">
        <v>3762</v>
      </c>
      <c r="K724" s="6" t="s">
        <v>3763</v>
      </c>
      <c r="L724" s="8" t="s">
        <v>3764</v>
      </c>
      <c r="M724" s="8" t="s">
        <v>14</v>
      </c>
      <c r="N724" s="8" t="s">
        <v>403</v>
      </c>
      <c r="O724" s="8" t="s">
        <v>539</v>
      </c>
      <c r="P724" s="8" t="s">
        <v>540</v>
      </c>
      <c r="Q724" s="8" t="s">
        <v>3765</v>
      </c>
      <c r="R724" s="8" t="s">
        <v>2895</v>
      </c>
      <c r="S724" s="8" t="s">
        <v>2896</v>
      </c>
      <c r="T724" s="8" t="s">
        <v>468</v>
      </c>
    </row>
    <row r="725" spans="1:20" x14ac:dyDescent="0.3">
      <c r="A725" s="8">
        <v>426</v>
      </c>
      <c r="B725">
        <v>254.8236</v>
      </c>
      <c r="C725" s="8">
        <v>168.5137</v>
      </c>
      <c r="D725" s="1"/>
      <c r="E725" s="1"/>
      <c r="F725" s="8">
        <v>0.40899999999999997</v>
      </c>
      <c r="G725" s="8">
        <v>490.68540000000002</v>
      </c>
      <c r="H725" s="8">
        <v>745.50900000000001</v>
      </c>
      <c r="I725" s="8" t="s">
        <v>3663</v>
      </c>
      <c r="J725" s="8" t="s">
        <v>3664</v>
      </c>
      <c r="K725" s="6" t="s">
        <v>3665</v>
      </c>
      <c r="L725" s="8" t="s">
        <v>3666</v>
      </c>
      <c r="M725" s="8" t="s">
        <v>14</v>
      </c>
      <c r="N725" s="8" t="s">
        <v>15</v>
      </c>
      <c r="O725" s="8" t="s">
        <v>16</v>
      </c>
      <c r="P725" s="8" t="s">
        <v>2065</v>
      </c>
      <c r="Q725" s="8" t="s">
        <v>2065</v>
      </c>
      <c r="R725" s="8" t="s">
        <v>3106</v>
      </c>
      <c r="S725" s="8" t="s">
        <v>51</v>
      </c>
      <c r="T725" s="8" t="s">
        <v>52</v>
      </c>
    </row>
    <row r="726" spans="1:20" x14ac:dyDescent="0.3">
      <c r="A726" s="8">
        <v>427</v>
      </c>
      <c r="B726">
        <v>254.98580000000001</v>
      </c>
      <c r="C726" s="8">
        <v>384.3252</v>
      </c>
      <c r="D726" s="1"/>
      <c r="E726" s="1"/>
      <c r="F726" s="8">
        <v>0.40899999999999997</v>
      </c>
      <c r="G726" s="8">
        <v>648.73519999999996</v>
      </c>
      <c r="H726" s="8">
        <v>903.721</v>
      </c>
      <c r="I726" s="8" t="s">
        <v>3766</v>
      </c>
      <c r="J726" s="8" t="s">
        <v>3767</v>
      </c>
      <c r="K726" s="6" t="s">
        <v>3768</v>
      </c>
      <c r="L726" s="8" t="s">
        <v>3769</v>
      </c>
      <c r="M726" s="8" t="s">
        <v>14</v>
      </c>
      <c r="N726" s="8" t="s">
        <v>46</v>
      </c>
      <c r="O726" s="8" t="s">
        <v>231</v>
      </c>
      <c r="P726" s="8" t="s">
        <v>3214</v>
      </c>
      <c r="Q726" s="8" t="s">
        <v>3214</v>
      </c>
      <c r="R726" s="8" t="s">
        <v>3215</v>
      </c>
      <c r="S726" s="8" t="s">
        <v>235</v>
      </c>
      <c r="T726" s="8" t="s">
        <v>147</v>
      </c>
    </row>
    <row r="727" spans="1:20" x14ac:dyDescent="0.3">
      <c r="A727" s="8">
        <v>429</v>
      </c>
      <c r="B727">
        <v>255.9879</v>
      </c>
      <c r="C727" s="8">
        <v>272.6438</v>
      </c>
      <c r="D727" s="1"/>
      <c r="E727" s="1"/>
      <c r="F727" s="8">
        <v>0.40899999999999997</v>
      </c>
      <c r="G727" s="8">
        <v>217.69210000000001</v>
      </c>
      <c r="H727" s="8">
        <v>473.68</v>
      </c>
      <c r="I727" s="8" t="s">
        <v>1027</v>
      </c>
      <c r="J727" s="8" t="s">
        <v>3770</v>
      </c>
      <c r="K727" s="6" t="s">
        <v>3771</v>
      </c>
      <c r="L727" s="8" t="s">
        <v>1030</v>
      </c>
      <c r="M727" s="8" t="s">
        <v>14</v>
      </c>
      <c r="N727" s="8" t="s">
        <v>46</v>
      </c>
      <c r="O727" s="8" t="s">
        <v>231</v>
      </c>
      <c r="P727" s="8" t="s">
        <v>1031</v>
      </c>
      <c r="Q727" s="8" t="s">
        <v>1032</v>
      </c>
      <c r="R727" s="8" t="s">
        <v>1033</v>
      </c>
      <c r="S727" s="8" t="s">
        <v>1034</v>
      </c>
      <c r="T727" s="8" t="s">
        <v>147</v>
      </c>
    </row>
    <row r="728" spans="1:20" x14ac:dyDescent="0.3">
      <c r="A728" s="8">
        <v>430</v>
      </c>
      <c r="B728">
        <v>256.82040000000001</v>
      </c>
      <c r="C728" s="8">
        <v>167.83920000000001</v>
      </c>
      <c r="D728" s="1"/>
      <c r="E728" s="1"/>
      <c r="F728" s="8">
        <v>0.40899999999999997</v>
      </c>
      <c r="G728" s="8">
        <v>178.47460000000001</v>
      </c>
      <c r="H728" s="8">
        <v>435.29500000000002</v>
      </c>
      <c r="I728" s="8" t="s">
        <v>732</v>
      </c>
      <c r="J728" s="8" t="s">
        <v>3381</v>
      </c>
      <c r="K728" s="6" t="s">
        <v>734</v>
      </c>
      <c r="L728" s="8" t="s">
        <v>735</v>
      </c>
      <c r="M728" s="8" t="s">
        <v>14</v>
      </c>
      <c r="N728" s="8" t="s">
        <v>46</v>
      </c>
      <c r="O728" s="8" t="s">
        <v>47</v>
      </c>
      <c r="P728" s="8" t="s">
        <v>48</v>
      </c>
      <c r="Q728" s="8" t="s">
        <v>48</v>
      </c>
      <c r="R728" s="8" t="s">
        <v>736</v>
      </c>
      <c r="S728" s="8" t="s">
        <v>648</v>
      </c>
      <c r="T728" s="8" t="s">
        <v>52</v>
      </c>
    </row>
    <row r="729" spans="1:20" x14ac:dyDescent="0.3">
      <c r="A729" s="8">
        <v>438</v>
      </c>
      <c r="B729">
        <v>258.1696</v>
      </c>
      <c r="C729" s="8">
        <v>109.1073</v>
      </c>
      <c r="D729" s="1"/>
      <c r="E729" s="1"/>
      <c r="F729" s="8">
        <v>0.40899999999999997</v>
      </c>
      <c r="G729" s="8">
        <v>605.41139999999996</v>
      </c>
      <c r="H729" s="8">
        <v>863.58100000000002</v>
      </c>
      <c r="I729" s="8" t="s">
        <v>3772</v>
      </c>
      <c r="J729" s="8" t="s">
        <v>3773</v>
      </c>
      <c r="K729" s="6" t="s">
        <v>3774</v>
      </c>
      <c r="L729" s="8" t="s">
        <v>3775</v>
      </c>
      <c r="M729" s="8" t="s">
        <v>14</v>
      </c>
      <c r="N729" s="8" t="s">
        <v>15</v>
      </c>
      <c r="O729" s="8" t="s">
        <v>16</v>
      </c>
      <c r="P729" s="8" t="s">
        <v>17</v>
      </c>
      <c r="Q729" s="8" t="s">
        <v>2011</v>
      </c>
      <c r="R729" s="8" t="s">
        <v>1274</v>
      </c>
      <c r="S729" s="8" t="s">
        <v>132</v>
      </c>
      <c r="T729" s="8" t="s">
        <v>52</v>
      </c>
    </row>
    <row r="730" spans="1:20" x14ac:dyDescent="0.3">
      <c r="A730" s="8">
        <v>449</v>
      </c>
      <c r="B730">
        <v>260.65679999999998</v>
      </c>
      <c r="C730" s="8">
        <v>410.58159999999998</v>
      </c>
      <c r="D730" s="1"/>
      <c r="E730" s="1"/>
      <c r="F730" s="8">
        <v>0.40899999999999997</v>
      </c>
      <c r="G730" s="8">
        <v>284.54219999999998</v>
      </c>
      <c r="H730" s="8">
        <v>545.19899999999996</v>
      </c>
      <c r="I730" s="8" t="s">
        <v>3776</v>
      </c>
      <c r="J730" s="8" t="s">
        <v>3777</v>
      </c>
      <c r="K730" s="6" t="s">
        <v>3778</v>
      </c>
      <c r="L730" s="8" t="s">
        <v>3779</v>
      </c>
      <c r="M730" s="8" t="s">
        <v>14</v>
      </c>
      <c r="N730" s="8" t="s">
        <v>61</v>
      </c>
      <c r="O730" s="8" t="s">
        <v>3780</v>
      </c>
      <c r="Q730" s="8" t="s">
        <v>3780</v>
      </c>
      <c r="R730" s="8" t="s">
        <v>3781</v>
      </c>
      <c r="S730" s="8" t="s">
        <v>3720</v>
      </c>
      <c r="T730" s="8" t="s">
        <v>66</v>
      </c>
    </row>
    <row r="731" spans="1:20" x14ac:dyDescent="0.3">
      <c r="A731" s="8">
        <v>454</v>
      </c>
      <c r="B731">
        <v>262.1798</v>
      </c>
      <c r="C731" s="8">
        <v>165.4042</v>
      </c>
      <c r="D731" s="1"/>
      <c r="E731" s="1"/>
      <c r="F731" s="8">
        <v>0.40899999999999997</v>
      </c>
      <c r="G731" s="8">
        <v>214.9512</v>
      </c>
      <c r="H731" s="8">
        <v>477.13099999999997</v>
      </c>
      <c r="I731" s="8" t="s">
        <v>3782</v>
      </c>
      <c r="J731" s="8" t="s">
        <v>3783</v>
      </c>
      <c r="K731" s="6" t="s">
        <v>3784</v>
      </c>
      <c r="L731" s="8" t="s">
        <v>3785</v>
      </c>
      <c r="M731" s="8" t="s">
        <v>14</v>
      </c>
      <c r="N731" s="8" t="s">
        <v>46</v>
      </c>
      <c r="O731" s="8" t="s">
        <v>47</v>
      </c>
      <c r="P731" s="8" t="s">
        <v>48</v>
      </c>
      <c r="Q731" s="8" t="s">
        <v>48</v>
      </c>
      <c r="R731" s="8" t="s">
        <v>3781</v>
      </c>
      <c r="S731" s="8" t="s">
        <v>3720</v>
      </c>
      <c r="T731" s="8" t="s">
        <v>66</v>
      </c>
    </row>
    <row r="732" spans="1:20" x14ac:dyDescent="0.3">
      <c r="A732" s="8">
        <v>456</v>
      </c>
      <c r="B732">
        <v>262.21289999999999</v>
      </c>
      <c r="C732" s="8">
        <v>576.69119999999998</v>
      </c>
      <c r="D732" s="1"/>
      <c r="E732" s="1"/>
      <c r="F732" s="8">
        <v>0.40899999999999997</v>
      </c>
      <c r="G732" s="8">
        <v>206.77209999999999</v>
      </c>
      <c r="H732" s="8">
        <v>468.98500000000001</v>
      </c>
      <c r="I732" s="8" t="s">
        <v>3786</v>
      </c>
      <c r="J732" s="8" t="s">
        <v>3787</v>
      </c>
      <c r="K732" s="6" t="s">
        <v>3788</v>
      </c>
      <c r="L732" s="8" t="s">
        <v>3789</v>
      </c>
      <c r="M732" s="8" t="s">
        <v>14</v>
      </c>
      <c r="N732" s="8" t="s">
        <v>279</v>
      </c>
      <c r="O732" s="8" t="s">
        <v>280</v>
      </c>
      <c r="P732" s="8" t="s">
        <v>3790</v>
      </c>
      <c r="Q732" s="8" t="s">
        <v>3790</v>
      </c>
      <c r="R732" s="8" t="s">
        <v>3791</v>
      </c>
      <c r="S732" s="8" t="s">
        <v>3792</v>
      </c>
      <c r="T732" s="8" t="s">
        <v>543</v>
      </c>
    </row>
    <row r="733" spans="1:20" x14ac:dyDescent="0.3">
      <c r="A733" s="8">
        <v>457</v>
      </c>
      <c r="B733">
        <v>262.1798</v>
      </c>
      <c r="C733" s="8">
        <v>519.97050000000002</v>
      </c>
      <c r="D733" s="1"/>
      <c r="E733" s="1"/>
      <c r="F733" s="8">
        <v>0.40899999999999997</v>
      </c>
      <c r="G733" s="8">
        <v>215.09520000000001</v>
      </c>
      <c r="H733" s="8">
        <v>477.27499999999998</v>
      </c>
      <c r="I733" s="8" t="s">
        <v>3793</v>
      </c>
      <c r="J733" s="8" t="s">
        <v>3794</v>
      </c>
      <c r="K733" s="6" t="s">
        <v>3795</v>
      </c>
      <c r="L733" s="8" t="s">
        <v>1838</v>
      </c>
      <c r="M733" s="8" t="s">
        <v>1838</v>
      </c>
      <c r="N733" s="8" t="s">
        <v>1838</v>
      </c>
      <c r="O733" s="8" t="s">
        <v>1838</v>
      </c>
      <c r="P733" s="8" t="s">
        <v>1838</v>
      </c>
      <c r="Q733" s="8" t="s">
        <v>1838</v>
      </c>
      <c r="R733" s="8" t="s">
        <v>1838</v>
      </c>
      <c r="S733" s="8" t="s">
        <v>1838</v>
      </c>
      <c r="T733" s="8" t="s">
        <v>1838</v>
      </c>
    </row>
    <row r="734" spans="1:20" x14ac:dyDescent="0.3">
      <c r="A734" s="8">
        <v>458</v>
      </c>
      <c r="B734">
        <v>262.17930000000001</v>
      </c>
      <c r="C734" s="8">
        <v>304.48239999999998</v>
      </c>
      <c r="D734" s="1"/>
      <c r="E734" s="1"/>
      <c r="F734" s="8">
        <v>0.40899999999999997</v>
      </c>
      <c r="G734" s="8">
        <v>173.07169999999999</v>
      </c>
      <c r="H734" s="8">
        <v>435.25099999999998</v>
      </c>
      <c r="I734" s="8" t="s">
        <v>3796</v>
      </c>
      <c r="J734" s="8" t="s">
        <v>3797</v>
      </c>
      <c r="K734" s="6" t="s">
        <v>3798</v>
      </c>
      <c r="L734" s="8" t="s">
        <v>3799</v>
      </c>
      <c r="M734" s="8" t="s">
        <v>14</v>
      </c>
      <c r="N734" s="8" t="s">
        <v>279</v>
      </c>
      <c r="O734" s="8" t="s">
        <v>1118</v>
      </c>
      <c r="P734" s="8" t="s">
        <v>1119</v>
      </c>
      <c r="Q734" s="8" t="s">
        <v>1120</v>
      </c>
      <c r="R734" s="8" t="s">
        <v>1121</v>
      </c>
      <c r="S734" s="8" t="s">
        <v>961</v>
      </c>
      <c r="T734" s="8" t="s">
        <v>543</v>
      </c>
    </row>
    <row r="735" spans="1:20" x14ac:dyDescent="0.3">
      <c r="A735" s="8">
        <v>459</v>
      </c>
      <c r="B735">
        <v>262.17950000000002</v>
      </c>
      <c r="C735" s="8">
        <v>690.70640000000003</v>
      </c>
      <c r="D735" s="1"/>
      <c r="E735" s="1"/>
      <c r="F735" s="8">
        <v>0.40899999999999997</v>
      </c>
      <c r="G735" s="8">
        <v>339.13049999999998</v>
      </c>
      <c r="H735" s="8">
        <v>601.30999999999995</v>
      </c>
      <c r="I735" s="8" t="s">
        <v>3800</v>
      </c>
      <c r="J735" s="8" t="s">
        <v>3801</v>
      </c>
      <c r="K735" s="6" t="s">
        <v>3802</v>
      </c>
      <c r="L735" s="8" t="s">
        <v>3803</v>
      </c>
      <c r="M735" s="8" t="s">
        <v>14</v>
      </c>
      <c r="N735" s="8" t="s">
        <v>46</v>
      </c>
      <c r="O735" s="8" t="s">
        <v>231</v>
      </c>
      <c r="P735" s="8" t="s">
        <v>639</v>
      </c>
      <c r="Q735" s="8" t="s">
        <v>3804</v>
      </c>
      <c r="R735" s="8" t="s">
        <v>1127</v>
      </c>
      <c r="S735" s="8" t="s">
        <v>3509</v>
      </c>
      <c r="T735" s="8" t="s">
        <v>1128</v>
      </c>
    </row>
    <row r="736" spans="1:20" x14ac:dyDescent="0.3">
      <c r="A736" s="8">
        <v>460</v>
      </c>
      <c r="B736">
        <v>263.142</v>
      </c>
      <c r="C736" s="8">
        <v>103.22280000000001</v>
      </c>
      <c r="D736" s="1"/>
      <c r="E736" s="1"/>
      <c r="F736" s="8">
        <v>0.40899999999999997</v>
      </c>
      <c r="G736" s="8">
        <v>289.16800000000001</v>
      </c>
      <c r="H736" s="8">
        <v>552.30999999999995</v>
      </c>
      <c r="I736" s="8" t="s">
        <v>1619</v>
      </c>
      <c r="J736" s="8" t="s">
        <v>1620</v>
      </c>
      <c r="K736" s="6" t="s">
        <v>1621</v>
      </c>
      <c r="L736" s="8" t="s">
        <v>1622</v>
      </c>
      <c r="M736" s="8" t="s">
        <v>14</v>
      </c>
      <c r="N736" s="8" t="s">
        <v>15</v>
      </c>
      <c r="O736" s="8" t="s">
        <v>16</v>
      </c>
      <c r="P736" s="8" t="s">
        <v>17</v>
      </c>
      <c r="Q736" s="8" t="s">
        <v>97</v>
      </c>
      <c r="R736" s="8" t="s">
        <v>98</v>
      </c>
      <c r="S736" s="8" t="s">
        <v>97</v>
      </c>
      <c r="T736" s="8" t="s">
        <v>21</v>
      </c>
    </row>
    <row r="737" spans="1:20" x14ac:dyDescent="0.3">
      <c r="A737" s="8">
        <v>461</v>
      </c>
      <c r="B737">
        <v>264.85239999999999</v>
      </c>
      <c r="C737" s="8">
        <v>179.4847</v>
      </c>
      <c r="D737" s="1"/>
      <c r="E737" s="1"/>
      <c r="F737" s="8">
        <v>0.40899999999999997</v>
      </c>
      <c r="G737" s="8">
        <v>170.4426</v>
      </c>
      <c r="H737" s="8">
        <v>435.29500000000002</v>
      </c>
      <c r="I737" s="8" t="s">
        <v>732</v>
      </c>
      <c r="J737" s="8" t="s">
        <v>3381</v>
      </c>
      <c r="K737" s="6" t="s">
        <v>734</v>
      </c>
      <c r="L737" s="8" t="s">
        <v>735</v>
      </c>
      <c r="M737" s="8" t="s">
        <v>14</v>
      </c>
      <c r="N737" s="8" t="s">
        <v>46</v>
      </c>
      <c r="O737" s="8" t="s">
        <v>47</v>
      </c>
      <c r="P737" s="8" t="s">
        <v>48</v>
      </c>
      <c r="Q737" s="8" t="s">
        <v>48</v>
      </c>
      <c r="R737" s="8" t="s">
        <v>736</v>
      </c>
      <c r="S737" s="8" t="s">
        <v>648</v>
      </c>
      <c r="T737" s="8" t="s">
        <v>52</v>
      </c>
    </row>
    <row r="738" spans="1:20" x14ac:dyDescent="0.3">
      <c r="A738" s="8">
        <v>463</v>
      </c>
      <c r="B738">
        <v>265.11750000000001</v>
      </c>
      <c r="C738" s="8">
        <v>130.19399999999999</v>
      </c>
      <c r="D738" s="1"/>
      <c r="E738" s="1"/>
      <c r="F738" s="8">
        <v>0.40899999999999997</v>
      </c>
      <c r="G738" s="8">
        <v>216.02950000000001</v>
      </c>
      <c r="H738" s="8">
        <v>481.14699999999999</v>
      </c>
      <c r="I738" s="8" t="s">
        <v>3805</v>
      </c>
      <c r="J738" s="8" t="s">
        <v>3806</v>
      </c>
      <c r="K738" s="6" t="s">
        <v>3807</v>
      </c>
      <c r="L738" s="8" t="s">
        <v>3808</v>
      </c>
      <c r="M738" s="8" t="s">
        <v>14</v>
      </c>
      <c r="N738" s="8" t="s">
        <v>403</v>
      </c>
      <c r="O738" s="8" t="s">
        <v>539</v>
      </c>
      <c r="P738" s="8" t="s">
        <v>540</v>
      </c>
      <c r="Q738" s="8" t="s">
        <v>1111</v>
      </c>
      <c r="R738" s="8" t="s">
        <v>62</v>
      </c>
      <c r="S738" s="8" t="s">
        <v>65</v>
      </c>
      <c r="T738" s="8" t="s">
        <v>66</v>
      </c>
    </row>
    <row r="739" spans="1:20" x14ac:dyDescent="0.3">
      <c r="A739" s="8">
        <v>464</v>
      </c>
      <c r="B739">
        <v>266.09269999999998</v>
      </c>
      <c r="C739" s="8">
        <v>588.23820000000001</v>
      </c>
      <c r="D739" s="1"/>
      <c r="E739" s="1"/>
      <c r="F739" s="8">
        <v>0.40899999999999997</v>
      </c>
      <c r="G739" s="8">
        <v>214.0573</v>
      </c>
      <c r="H739" s="8">
        <v>480.15</v>
      </c>
      <c r="I739" s="8" t="s">
        <v>3809</v>
      </c>
      <c r="J739" s="8" t="s">
        <v>3810</v>
      </c>
      <c r="K739" s="6" t="s">
        <v>3811</v>
      </c>
      <c r="L739" s="8" t="s">
        <v>3812</v>
      </c>
      <c r="M739" s="8" t="s">
        <v>14</v>
      </c>
      <c r="N739" s="8" t="s">
        <v>279</v>
      </c>
      <c r="O739" s="8" t="s">
        <v>280</v>
      </c>
      <c r="P739" s="8" t="s">
        <v>281</v>
      </c>
      <c r="Q739" s="8" t="s">
        <v>3813</v>
      </c>
      <c r="R739" s="8" t="s">
        <v>3814</v>
      </c>
      <c r="S739" s="8" t="s">
        <v>341</v>
      </c>
      <c r="T739" s="8" t="s">
        <v>66</v>
      </c>
    </row>
    <row r="740" spans="1:20" x14ac:dyDescent="0.3">
      <c r="A740" s="8">
        <v>465</v>
      </c>
      <c r="B740">
        <v>266.17180000000002</v>
      </c>
      <c r="C740" s="8">
        <v>66.449200000000005</v>
      </c>
      <c r="D740" s="1"/>
      <c r="E740" s="1"/>
      <c r="F740" s="8">
        <v>0.40899999999999997</v>
      </c>
      <c r="G740" s="8">
        <v>280.93419999999998</v>
      </c>
      <c r="H740" s="8">
        <v>547.10599999999999</v>
      </c>
      <c r="I740" s="8" t="s">
        <v>3815</v>
      </c>
      <c r="J740" s="8" t="s">
        <v>3816</v>
      </c>
      <c r="K740" s="6" t="s">
        <v>3817</v>
      </c>
      <c r="L740" s="8" t="s">
        <v>3818</v>
      </c>
      <c r="M740" s="8" t="s">
        <v>14</v>
      </c>
      <c r="N740" s="8" t="s">
        <v>31</v>
      </c>
      <c r="O740" s="8" t="s">
        <v>3040</v>
      </c>
      <c r="P740" s="8" t="s">
        <v>3041</v>
      </c>
      <c r="Q740" s="8" t="s">
        <v>1105</v>
      </c>
      <c r="R740" s="8" t="s">
        <v>1105</v>
      </c>
      <c r="S740" s="8" t="s">
        <v>1106</v>
      </c>
      <c r="T740" s="8" t="s">
        <v>21</v>
      </c>
    </row>
    <row r="741" spans="1:20" x14ac:dyDescent="0.3">
      <c r="A741" s="8">
        <v>467</v>
      </c>
      <c r="B741">
        <v>267.1123</v>
      </c>
      <c r="C741" s="8">
        <v>110.3801</v>
      </c>
      <c r="D741" s="1"/>
      <c r="E741" s="1"/>
      <c r="F741" s="8">
        <v>0.40899999999999997</v>
      </c>
      <c r="G741" s="8">
        <v>207.09970000000001</v>
      </c>
      <c r="H741" s="8">
        <v>474.21199999999999</v>
      </c>
      <c r="I741" s="8" t="s">
        <v>3819</v>
      </c>
      <c r="J741" s="8" t="s">
        <v>3820</v>
      </c>
      <c r="K741" s="6" t="s">
        <v>3821</v>
      </c>
      <c r="L741" s="8" t="s">
        <v>3822</v>
      </c>
      <c r="M741" s="8" t="s">
        <v>14</v>
      </c>
      <c r="N741" s="8" t="s">
        <v>31</v>
      </c>
      <c r="O741" s="8" t="s">
        <v>3823</v>
      </c>
      <c r="P741" s="8" t="s">
        <v>3824</v>
      </c>
      <c r="Q741" s="8" t="s">
        <v>3824</v>
      </c>
      <c r="R741" s="8" t="s">
        <v>3079</v>
      </c>
      <c r="S741" s="8" t="s">
        <v>1034</v>
      </c>
      <c r="T741" s="8" t="s">
        <v>3080</v>
      </c>
    </row>
    <row r="742" spans="1:20" x14ac:dyDescent="0.3">
      <c r="A742" s="8">
        <v>469</v>
      </c>
      <c r="B742">
        <v>268.22669999999999</v>
      </c>
      <c r="C742" s="8">
        <v>74.831400000000002</v>
      </c>
      <c r="D742" s="1"/>
      <c r="E742" s="1"/>
      <c r="F742" s="8">
        <v>0.40899999999999997</v>
      </c>
      <c r="G742" s="8">
        <v>193.08629999999999</v>
      </c>
      <c r="H742" s="8">
        <v>461.31299999999999</v>
      </c>
      <c r="I742" s="8" t="s">
        <v>3616</v>
      </c>
      <c r="J742" s="8" t="s">
        <v>3617</v>
      </c>
      <c r="K742" s="6" t="s">
        <v>3618</v>
      </c>
      <c r="L742" s="8" t="s">
        <v>3619</v>
      </c>
      <c r="M742" s="8" t="s">
        <v>14</v>
      </c>
      <c r="N742" s="8" t="s">
        <v>46</v>
      </c>
      <c r="O742" s="8" t="s">
        <v>47</v>
      </c>
      <c r="P742" s="8" t="s">
        <v>1060</v>
      </c>
      <c r="Q742" s="8" t="s">
        <v>1060</v>
      </c>
      <c r="R742" s="8" t="s">
        <v>1011</v>
      </c>
      <c r="S742" s="8" t="s">
        <v>542</v>
      </c>
      <c r="T742" s="8" t="s">
        <v>543</v>
      </c>
    </row>
    <row r="743" spans="1:20" x14ac:dyDescent="0.3">
      <c r="A743" s="8">
        <v>471</v>
      </c>
      <c r="B743">
        <v>269.03899999999999</v>
      </c>
      <c r="C743" s="8">
        <v>677.77290000000005</v>
      </c>
      <c r="D743" s="1"/>
      <c r="E743" s="1"/>
      <c r="F743" s="8">
        <v>0.40899999999999997</v>
      </c>
      <c r="G743" s="8">
        <v>223.16900000000001</v>
      </c>
      <c r="H743" s="8">
        <v>492.20800000000003</v>
      </c>
      <c r="I743" s="8" t="s">
        <v>3825</v>
      </c>
      <c r="J743" s="8" t="s">
        <v>3826</v>
      </c>
      <c r="K743" s="6" t="s">
        <v>3827</v>
      </c>
      <c r="L743" s="8" t="s">
        <v>3828</v>
      </c>
      <c r="M743" s="8" t="s">
        <v>14</v>
      </c>
      <c r="N743" s="8" t="s">
        <v>403</v>
      </c>
      <c r="O743" s="8" t="s">
        <v>539</v>
      </c>
      <c r="P743" s="8" t="s">
        <v>540</v>
      </c>
      <c r="Q743" s="8" t="s">
        <v>1111</v>
      </c>
    </row>
    <row r="744" spans="1:20" x14ac:dyDescent="0.3">
      <c r="A744" s="8">
        <v>473</v>
      </c>
      <c r="B744">
        <v>270.05860000000001</v>
      </c>
      <c r="C744" s="8">
        <v>101.40349999999999</v>
      </c>
      <c r="D744" s="1"/>
      <c r="E744" s="1"/>
      <c r="F744" s="8">
        <v>0.40899999999999997</v>
      </c>
      <c r="G744" s="8">
        <v>272.31040000000002</v>
      </c>
      <c r="H744" s="8">
        <v>542.36900000000003</v>
      </c>
      <c r="I744" s="8" t="s">
        <v>3829</v>
      </c>
      <c r="J744" s="8" t="s">
        <v>3830</v>
      </c>
      <c r="K744" s="6" t="s">
        <v>3831</v>
      </c>
      <c r="L744" s="8" t="s">
        <v>3832</v>
      </c>
      <c r="M744" s="8" t="s">
        <v>14</v>
      </c>
      <c r="N744" s="8" t="s">
        <v>15</v>
      </c>
      <c r="O744" s="8" t="s">
        <v>16</v>
      </c>
      <c r="P744" s="8" t="s">
        <v>17</v>
      </c>
      <c r="Q744" s="8" t="s">
        <v>2011</v>
      </c>
      <c r="R744" s="8" t="s">
        <v>1274</v>
      </c>
      <c r="S744" s="8" t="s">
        <v>132</v>
      </c>
      <c r="T744" s="8" t="s">
        <v>52</v>
      </c>
    </row>
    <row r="745" spans="1:20" x14ac:dyDescent="0.3">
      <c r="A745" s="8">
        <v>477</v>
      </c>
      <c r="B745">
        <v>272.25720000000001</v>
      </c>
      <c r="C745" s="8">
        <v>122.7945</v>
      </c>
      <c r="D745" s="1"/>
      <c r="E745" s="1"/>
      <c r="F745" s="8">
        <v>0.40899999999999997</v>
      </c>
      <c r="G745" s="8">
        <v>329.10379999999998</v>
      </c>
      <c r="H745" s="8">
        <v>601.36099999999999</v>
      </c>
      <c r="I745" s="8" t="s">
        <v>3833</v>
      </c>
      <c r="J745" s="8" t="s">
        <v>3834</v>
      </c>
      <c r="K745" s="6" t="s">
        <v>3835</v>
      </c>
      <c r="L745" s="8" t="s">
        <v>1838</v>
      </c>
      <c r="M745" s="8" t="s">
        <v>1838</v>
      </c>
      <c r="N745" s="8" t="s">
        <v>1838</v>
      </c>
      <c r="O745" s="8" t="s">
        <v>1838</v>
      </c>
      <c r="P745" s="8" t="s">
        <v>1838</v>
      </c>
      <c r="Q745" s="8" t="s">
        <v>1838</v>
      </c>
      <c r="R745" s="8" t="s">
        <v>1838</v>
      </c>
      <c r="S745" s="8" t="s">
        <v>1838</v>
      </c>
      <c r="T745" s="8" t="s">
        <v>1838</v>
      </c>
    </row>
    <row r="746" spans="1:20" x14ac:dyDescent="0.3">
      <c r="A746" s="8">
        <v>479</v>
      </c>
      <c r="B746">
        <v>273.18150000000003</v>
      </c>
      <c r="C746" s="8">
        <v>402.8535</v>
      </c>
      <c r="D746" s="1"/>
      <c r="E746" s="1"/>
      <c r="F746" s="8">
        <v>0.40899999999999997</v>
      </c>
      <c r="G746" s="8">
        <v>213.98249999999999</v>
      </c>
      <c r="H746" s="8">
        <v>487.16399999999999</v>
      </c>
      <c r="I746" s="8" t="s">
        <v>2442</v>
      </c>
      <c r="J746" s="8" t="s">
        <v>3836</v>
      </c>
      <c r="K746" s="6" t="s">
        <v>2444</v>
      </c>
      <c r="L746" s="8" t="s">
        <v>2445</v>
      </c>
      <c r="M746" s="8" t="s">
        <v>14</v>
      </c>
      <c r="N746" s="8" t="s">
        <v>403</v>
      </c>
      <c r="O746" s="8" t="s">
        <v>539</v>
      </c>
      <c r="P746" s="8" t="s">
        <v>540</v>
      </c>
      <c r="Q746" s="8" t="s">
        <v>1053</v>
      </c>
      <c r="R746" s="8" t="s">
        <v>1054</v>
      </c>
      <c r="S746" s="8" t="s">
        <v>1055</v>
      </c>
      <c r="T746" s="8" t="s">
        <v>468</v>
      </c>
    </row>
    <row r="747" spans="1:20" x14ac:dyDescent="0.3">
      <c r="A747" s="8">
        <v>488</v>
      </c>
      <c r="B747">
        <v>276.66879999999998</v>
      </c>
      <c r="C747" s="8">
        <v>402.14929999999998</v>
      </c>
      <c r="D747" s="1"/>
      <c r="E747" s="1"/>
      <c r="F747" s="8">
        <v>0.40899999999999997</v>
      </c>
      <c r="G747" s="8">
        <v>247.5582</v>
      </c>
      <c r="H747" s="8">
        <v>524.22699999999998</v>
      </c>
      <c r="I747" s="8" t="s">
        <v>3837</v>
      </c>
      <c r="J747" s="8" t="s">
        <v>3838</v>
      </c>
      <c r="K747" s="6"/>
      <c r="L747" s="8" t="s">
        <v>3839</v>
      </c>
      <c r="M747" s="8" t="s">
        <v>14</v>
      </c>
      <c r="N747" s="8" t="s">
        <v>46</v>
      </c>
      <c r="O747" s="8" t="s">
        <v>361</v>
      </c>
      <c r="P747" s="8" t="s">
        <v>920</v>
      </c>
      <c r="Q747" s="8" t="s">
        <v>920</v>
      </c>
      <c r="R747" s="8" t="s">
        <v>3840</v>
      </c>
      <c r="S747" s="8" t="s">
        <v>1034</v>
      </c>
      <c r="T747" s="8" t="s">
        <v>3080</v>
      </c>
    </row>
    <row r="748" spans="1:20" x14ac:dyDescent="0.3">
      <c r="A748" s="8">
        <v>489</v>
      </c>
      <c r="B748">
        <v>277.05250000000001</v>
      </c>
      <c r="C748" s="8">
        <v>423.77409999999998</v>
      </c>
      <c r="D748" s="1"/>
      <c r="E748" s="1"/>
      <c r="F748" s="8">
        <v>0.40899999999999997</v>
      </c>
      <c r="G748" s="8">
        <v>158.1985</v>
      </c>
      <c r="H748" s="8">
        <v>435.25099999999998</v>
      </c>
      <c r="I748" s="8" t="s">
        <v>1114</v>
      </c>
      <c r="J748" s="8" t="s">
        <v>3841</v>
      </c>
      <c r="K748" s="6" t="s">
        <v>1116</v>
      </c>
      <c r="L748" s="8" t="s">
        <v>1117</v>
      </c>
      <c r="M748" s="8" t="s">
        <v>14</v>
      </c>
      <c r="N748" s="8" t="s">
        <v>279</v>
      </c>
      <c r="O748" s="8" t="s">
        <v>1118</v>
      </c>
      <c r="P748" s="8" t="s">
        <v>1119</v>
      </c>
      <c r="Q748" s="8" t="s">
        <v>1120</v>
      </c>
      <c r="R748" s="8" t="s">
        <v>1121</v>
      </c>
      <c r="S748" s="8" t="s">
        <v>961</v>
      </c>
      <c r="T748" s="8" t="s">
        <v>543</v>
      </c>
    </row>
    <row r="749" spans="1:20" x14ac:dyDescent="0.3">
      <c r="A749" s="8">
        <v>491</v>
      </c>
      <c r="B749">
        <v>277.88499999999999</v>
      </c>
      <c r="C749" s="8">
        <v>273.8621</v>
      </c>
      <c r="D749" s="1"/>
      <c r="E749" s="1"/>
      <c r="F749" s="8">
        <v>0.40899999999999997</v>
      </c>
      <c r="G749" s="8">
        <v>559.74</v>
      </c>
      <c r="H749" s="8">
        <v>837.625</v>
      </c>
      <c r="I749" s="8" t="s">
        <v>3842</v>
      </c>
      <c r="J749" s="8" t="s">
        <v>3843</v>
      </c>
      <c r="K749" s="6" t="s">
        <v>3844</v>
      </c>
      <c r="L749" s="8" t="s">
        <v>3845</v>
      </c>
      <c r="M749" s="8" t="s">
        <v>14</v>
      </c>
      <c r="N749" s="8" t="s">
        <v>46</v>
      </c>
      <c r="O749" s="8" t="s">
        <v>986</v>
      </c>
      <c r="P749" s="8" t="s">
        <v>987</v>
      </c>
      <c r="Q749" s="8" t="s">
        <v>988</v>
      </c>
      <c r="R749" s="8" t="s">
        <v>987</v>
      </c>
      <c r="S749" s="8" t="s">
        <v>986</v>
      </c>
      <c r="T749" s="8" t="s">
        <v>52</v>
      </c>
    </row>
    <row r="750" spans="1:20" x14ac:dyDescent="0.3">
      <c r="A750" s="8">
        <v>492</v>
      </c>
      <c r="B750">
        <v>278.88189999999997</v>
      </c>
      <c r="C750" s="8">
        <v>270.0829</v>
      </c>
      <c r="D750" s="1"/>
      <c r="E750" s="1"/>
      <c r="F750" s="8">
        <v>0.40899999999999997</v>
      </c>
      <c r="G750" s="8">
        <v>172.34309999999999</v>
      </c>
      <c r="H750" s="8">
        <v>451.22500000000002</v>
      </c>
      <c r="I750" s="8" t="s">
        <v>1114</v>
      </c>
      <c r="J750" s="8" t="s">
        <v>3846</v>
      </c>
      <c r="K750" s="6" t="s">
        <v>1116</v>
      </c>
      <c r="L750" s="8" t="s">
        <v>1117</v>
      </c>
      <c r="M750" s="8" t="s">
        <v>14</v>
      </c>
      <c r="N750" s="8" t="s">
        <v>279</v>
      </c>
      <c r="O750" s="8" t="s">
        <v>1118</v>
      </c>
      <c r="P750" s="8" t="s">
        <v>1119</v>
      </c>
      <c r="Q750" s="8" t="s">
        <v>1120</v>
      </c>
      <c r="R750" s="8" t="s">
        <v>1121</v>
      </c>
      <c r="S750" s="8" t="s">
        <v>961</v>
      </c>
      <c r="T750" s="8" t="s">
        <v>543</v>
      </c>
    </row>
    <row r="751" spans="1:20" x14ac:dyDescent="0.3">
      <c r="A751" s="8">
        <v>493</v>
      </c>
      <c r="B751">
        <v>279.16899999999998</v>
      </c>
      <c r="C751" s="8">
        <v>100.0835</v>
      </c>
      <c r="D751" s="1"/>
      <c r="E751" s="1"/>
      <c r="F751" s="8">
        <v>0.40899999999999997</v>
      </c>
      <c r="G751" s="8">
        <v>291.173</v>
      </c>
      <c r="H751" s="8">
        <v>570.34199999999998</v>
      </c>
      <c r="I751" s="8" t="s">
        <v>3847</v>
      </c>
      <c r="J751" s="8" t="s">
        <v>3848</v>
      </c>
      <c r="K751" s="6" t="s">
        <v>3849</v>
      </c>
      <c r="L751" s="8" t="s">
        <v>1838</v>
      </c>
      <c r="M751" s="8" t="s">
        <v>1838</v>
      </c>
      <c r="N751" s="8" t="s">
        <v>1838</v>
      </c>
      <c r="O751" s="8" t="s">
        <v>1838</v>
      </c>
      <c r="P751" s="8" t="s">
        <v>1838</v>
      </c>
      <c r="Q751" s="8" t="s">
        <v>1838</v>
      </c>
      <c r="R751" s="8" t="s">
        <v>1838</v>
      </c>
      <c r="S751" s="8" t="s">
        <v>1838</v>
      </c>
      <c r="T751" s="8" t="s">
        <v>1838</v>
      </c>
    </row>
    <row r="752" spans="1:20" x14ac:dyDescent="0.3">
      <c r="A752" s="8">
        <v>495</v>
      </c>
      <c r="B752">
        <v>279.88240000000002</v>
      </c>
      <c r="C752" s="8">
        <v>272.18360000000001</v>
      </c>
      <c r="D752" s="1"/>
      <c r="E752" s="1"/>
      <c r="F752" s="8">
        <v>0.40899999999999997</v>
      </c>
      <c r="G752" s="8">
        <v>278.25360000000001</v>
      </c>
      <c r="H752" s="8">
        <v>558.13599999999997</v>
      </c>
      <c r="I752" s="8" t="s">
        <v>3850</v>
      </c>
      <c r="J752" s="8" t="s">
        <v>3851</v>
      </c>
      <c r="K752" s="6" t="s">
        <v>3852</v>
      </c>
      <c r="L752" s="8" t="s">
        <v>3853</v>
      </c>
      <c r="M752" s="8" t="s">
        <v>14</v>
      </c>
      <c r="N752" s="8" t="s">
        <v>31</v>
      </c>
      <c r="O752" s="8" t="s">
        <v>3040</v>
      </c>
      <c r="P752" s="8" t="s">
        <v>3041</v>
      </c>
      <c r="Q752" s="8" t="s">
        <v>1105</v>
      </c>
      <c r="R752" s="8" t="s">
        <v>1105</v>
      </c>
      <c r="S752" s="8" t="s">
        <v>1106</v>
      </c>
      <c r="T752" s="8" t="s">
        <v>21</v>
      </c>
    </row>
    <row r="753" spans="1:20" x14ac:dyDescent="0.3">
      <c r="A753" s="8">
        <v>496</v>
      </c>
      <c r="B753">
        <v>280.26260000000002</v>
      </c>
      <c r="C753" s="8">
        <v>247.82169999999999</v>
      </c>
      <c r="D753" s="1"/>
      <c r="E753" s="1"/>
      <c r="F753" s="8">
        <v>0.40899999999999997</v>
      </c>
      <c r="G753" s="8">
        <v>331.22640000000001</v>
      </c>
      <c r="H753" s="8">
        <v>611.48900000000003</v>
      </c>
      <c r="I753" s="8" t="s">
        <v>2786</v>
      </c>
      <c r="J753" s="8" t="s">
        <v>2787</v>
      </c>
      <c r="K753" s="6" t="s">
        <v>2788</v>
      </c>
      <c r="L753" s="8" t="s">
        <v>2789</v>
      </c>
      <c r="M753" s="8" t="s">
        <v>14</v>
      </c>
      <c r="N753" s="8" t="s">
        <v>46</v>
      </c>
      <c r="O753" s="8" t="s">
        <v>47</v>
      </c>
      <c r="P753" s="8" t="s">
        <v>2177</v>
      </c>
      <c r="Q753" s="8" t="s">
        <v>2177</v>
      </c>
      <c r="R753" s="8" t="s">
        <v>2790</v>
      </c>
      <c r="S753" s="8" t="s">
        <v>2179</v>
      </c>
      <c r="T753" s="8" t="s">
        <v>52</v>
      </c>
    </row>
    <row r="754" spans="1:20" x14ac:dyDescent="0.3">
      <c r="A754" s="8">
        <v>497</v>
      </c>
      <c r="B754">
        <v>280.81740000000002</v>
      </c>
      <c r="C754" s="8">
        <v>230.26580000000001</v>
      </c>
      <c r="D754" s="1"/>
      <c r="E754" s="1"/>
      <c r="F754" s="8">
        <v>0.40899999999999997</v>
      </c>
      <c r="G754" s="8">
        <v>296.5806</v>
      </c>
      <c r="H754" s="8">
        <v>577.39800000000002</v>
      </c>
      <c r="I754" s="8" t="s">
        <v>3854</v>
      </c>
      <c r="J754" s="8" t="s">
        <v>3855</v>
      </c>
      <c r="K754" s="6" t="s">
        <v>3856</v>
      </c>
      <c r="L754" s="8" t="s">
        <v>3857</v>
      </c>
      <c r="M754" s="8" t="s">
        <v>14</v>
      </c>
      <c r="N754" s="8" t="s">
        <v>688</v>
      </c>
      <c r="O754" s="8" t="s">
        <v>3858</v>
      </c>
      <c r="P754" s="8" t="s">
        <v>3859</v>
      </c>
      <c r="Q754" s="8" t="s">
        <v>3859</v>
      </c>
      <c r="R754" s="8" t="s">
        <v>3858</v>
      </c>
      <c r="S754" s="8" t="s">
        <v>250</v>
      </c>
      <c r="T754" s="8" t="s">
        <v>37</v>
      </c>
    </row>
    <row r="755" spans="1:20" x14ac:dyDescent="0.3">
      <c r="A755" s="8">
        <v>500</v>
      </c>
      <c r="B755">
        <v>282.06689999999998</v>
      </c>
      <c r="C755" s="8">
        <v>591.14610000000005</v>
      </c>
      <c r="D755" s="1"/>
      <c r="E755" s="1"/>
      <c r="F755" s="8">
        <v>0.40899999999999997</v>
      </c>
      <c r="G755" s="8">
        <v>329.5181</v>
      </c>
      <c r="H755" s="8">
        <v>611.58500000000004</v>
      </c>
      <c r="I755" s="8" t="s">
        <v>3860</v>
      </c>
      <c r="J755" s="8" t="s">
        <v>3861</v>
      </c>
      <c r="K755" s="6" t="s">
        <v>3862</v>
      </c>
      <c r="L755" s="8" t="s">
        <v>3863</v>
      </c>
      <c r="M755" s="8" t="s">
        <v>14</v>
      </c>
      <c r="N755" s="8" t="s">
        <v>46</v>
      </c>
      <c r="O755" s="8" t="s">
        <v>2352</v>
      </c>
      <c r="P755" s="8" t="s">
        <v>2353</v>
      </c>
      <c r="Q755" s="8" t="s">
        <v>3299</v>
      </c>
      <c r="R755" s="8" t="s">
        <v>2353</v>
      </c>
      <c r="S755" s="8" t="s">
        <v>875</v>
      </c>
      <c r="T755" s="8" t="s">
        <v>52</v>
      </c>
    </row>
    <row r="756" spans="1:20" x14ac:dyDescent="0.3">
      <c r="A756" s="8">
        <v>502</v>
      </c>
      <c r="B756">
        <v>282.27839999999998</v>
      </c>
      <c r="C756" s="8">
        <v>397.16770000000002</v>
      </c>
      <c r="D756" s="1"/>
      <c r="E756" s="1"/>
      <c r="F756" s="8">
        <v>0.40899999999999997</v>
      </c>
      <c r="G756" s="8">
        <v>392.78059999999999</v>
      </c>
      <c r="H756" s="8">
        <v>675.05899999999997</v>
      </c>
      <c r="I756" s="8" t="s">
        <v>756</v>
      </c>
      <c r="J756" s="8" t="s">
        <v>3864</v>
      </c>
      <c r="K756" s="6" t="s">
        <v>3865</v>
      </c>
      <c r="L756" s="8" t="s">
        <v>759</v>
      </c>
      <c r="M756" s="8" t="s">
        <v>14</v>
      </c>
      <c r="N756" s="8" t="s">
        <v>61</v>
      </c>
      <c r="O756" s="8" t="s">
        <v>726</v>
      </c>
      <c r="Q756" s="8" t="s">
        <v>726</v>
      </c>
      <c r="R756" s="8" t="s">
        <v>727</v>
      </c>
      <c r="S756" s="8" t="s">
        <v>284</v>
      </c>
      <c r="T756" s="8" t="s">
        <v>66</v>
      </c>
    </row>
    <row r="757" spans="1:20" x14ac:dyDescent="0.3">
      <c r="A757" s="8">
        <v>506</v>
      </c>
      <c r="B757">
        <v>284.11259999999999</v>
      </c>
      <c r="C757" s="8">
        <v>381.06360000000001</v>
      </c>
      <c r="D757" s="1"/>
      <c r="E757" s="1"/>
      <c r="F757" s="8">
        <v>0.40899999999999997</v>
      </c>
      <c r="G757" s="8">
        <v>182.07740000000001</v>
      </c>
      <c r="H757" s="8">
        <v>466.19</v>
      </c>
      <c r="I757" s="8" t="s">
        <v>3228</v>
      </c>
      <c r="J757" s="8" t="s">
        <v>3229</v>
      </c>
      <c r="K757" s="6" t="s">
        <v>3230</v>
      </c>
      <c r="L757" s="8" t="s">
        <v>3231</v>
      </c>
      <c r="M757" s="8" t="s">
        <v>14</v>
      </c>
      <c r="N757" s="8" t="s">
        <v>279</v>
      </c>
      <c r="O757" s="8" t="s">
        <v>280</v>
      </c>
      <c r="P757" s="8" t="s">
        <v>281</v>
      </c>
      <c r="Q757" s="8" t="s">
        <v>3232</v>
      </c>
      <c r="T757" s="8" t="s">
        <v>37</v>
      </c>
    </row>
    <row r="758" spans="1:20" x14ac:dyDescent="0.3">
      <c r="A758" s="8">
        <v>508</v>
      </c>
      <c r="B758">
        <v>284.05239999999998</v>
      </c>
      <c r="C758" s="8">
        <v>559.90129999999999</v>
      </c>
      <c r="D758" s="1"/>
      <c r="E758" s="1"/>
      <c r="F758" s="8">
        <v>0.40899999999999997</v>
      </c>
      <c r="G758" s="8">
        <v>847.69759999999997</v>
      </c>
      <c r="H758" s="8">
        <v>1131.75</v>
      </c>
      <c r="I758" s="8" t="s">
        <v>3866</v>
      </c>
      <c r="J758" s="8" t="s">
        <v>3867</v>
      </c>
      <c r="K758" s="6" t="s">
        <v>3868</v>
      </c>
      <c r="L758" s="8" t="s">
        <v>1838</v>
      </c>
      <c r="M758" s="8" t="s">
        <v>1838</v>
      </c>
      <c r="N758" s="8" t="s">
        <v>1838</v>
      </c>
      <c r="O758" s="8" t="s">
        <v>1838</v>
      </c>
      <c r="P758" s="8" t="s">
        <v>1838</v>
      </c>
      <c r="Q758" s="8" t="s">
        <v>1838</v>
      </c>
      <c r="R758" s="8" t="s">
        <v>1838</v>
      </c>
      <c r="S758" s="8" t="s">
        <v>1838</v>
      </c>
      <c r="T758" s="8" t="s">
        <v>1838</v>
      </c>
    </row>
    <row r="759" spans="1:20" x14ac:dyDescent="0.3">
      <c r="A759" s="8">
        <v>510</v>
      </c>
      <c r="B759">
        <v>284.6574</v>
      </c>
      <c r="C759" s="8">
        <v>407.4742</v>
      </c>
      <c r="D759" s="1"/>
      <c r="E759" s="1"/>
      <c r="F759" s="8">
        <v>0.40899999999999997</v>
      </c>
      <c r="G759" s="8">
        <v>162.44759999999999</v>
      </c>
      <c r="H759" s="8">
        <v>447.10500000000002</v>
      </c>
      <c r="I759" s="8" t="s">
        <v>3869</v>
      </c>
      <c r="J759" s="8" t="s">
        <v>3870</v>
      </c>
      <c r="K759" s="6" t="s">
        <v>3871</v>
      </c>
      <c r="L759" s="8" t="s">
        <v>3872</v>
      </c>
      <c r="M759" s="8" t="s">
        <v>14</v>
      </c>
      <c r="N759" s="8" t="s">
        <v>46</v>
      </c>
      <c r="O759" s="8" t="s">
        <v>231</v>
      </c>
      <c r="P759" s="8" t="s">
        <v>2804</v>
      </c>
      <c r="Q759" s="8" t="s">
        <v>3873</v>
      </c>
      <c r="T759" s="8" t="s">
        <v>147</v>
      </c>
    </row>
    <row r="760" spans="1:20" x14ac:dyDescent="0.3">
      <c r="A760" s="8">
        <v>511</v>
      </c>
      <c r="B760">
        <v>286.91269999999997</v>
      </c>
      <c r="C760" s="8">
        <v>270.84890000000001</v>
      </c>
      <c r="D760" s="1"/>
      <c r="E760" s="1"/>
      <c r="F760" s="8">
        <v>0.40899999999999997</v>
      </c>
      <c r="G760" s="8">
        <v>170.3683</v>
      </c>
      <c r="H760" s="8">
        <v>457.28100000000001</v>
      </c>
      <c r="I760" s="8" t="s">
        <v>3874</v>
      </c>
      <c r="J760" s="8" t="s">
        <v>3875</v>
      </c>
      <c r="K760" s="6" t="s">
        <v>3876</v>
      </c>
      <c r="L760" s="8" t="s">
        <v>3877</v>
      </c>
      <c r="M760" s="8" t="s">
        <v>14</v>
      </c>
      <c r="N760" s="8" t="s">
        <v>46</v>
      </c>
      <c r="O760" s="8" t="s">
        <v>47</v>
      </c>
      <c r="P760" s="8" t="s">
        <v>1060</v>
      </c>
      <c r="Q760" s="8" t="s">
        <v>1060</v>
      </c>
      <c r="S760" s="8" t="s">
        <v>3662</v>
      </c>
      <c r="T760" s="8" t="s">
        <v>543</v>
      </c>
    </row>
    <row r="761" spans="1:20" x14ac:dyDescent="0.3">
      <c r="A761" s="8">
        <v>513</v>
      </c>
      <c r="B761">
        <v>287.93759999999997</v>
      </c>
      <c r="C761" s="8">
        <v>249.3355</v>
      </c>
      <c r="D761" s="1"/>
      <c r="E761" s="1"/>
      <c r="F761" s="8">
        <v>0.40899999999999997</v>
      </c>
      <c r="G761" s="8">
        <v>302.1524</v>
      </c>
      <c r="H761" s="8">
        <v>590.09</v>
      </c>
      <c r="I761" s="8" t="s">
        <v>3878</v>
      </c>
      <c r="J761" s="8" t="s">
        <v>3879</v>
      </c>
      <c r="K761" s="6" t="s">
        <v>3880</v>
      </c>
      <c r="L761" s="8" t="s">
        <v>3881</v>
      </c>
      <c r="M761" s="8" t="s">
        <v>14</v>
      </c>
      <c r="N761" s="8" t="s">
        <v>168</v>
      </c>
      <c r="O761" s="8" t="s">
        <v>705</v>
      </c>
      <c r="P761" s="8" t="s">
        <v>710</v>
      </c>
      <c r="Q761" s="8" t="s">
        <v>710</v>
      </c>
      <c r="R761" s="8" t="s">
        <v>705</v>
      </c>
      <c r="S761" s="8" t="s">
        <v>467</v>
      </c>
      <c r="T761" s="8" t="s">
        <v>468</v>
      </c>
    </row>
    <row r="762" spans="1:20" x14ac:dyDescent="0.3">
      <c r="A762" s="8">
        <v>516</v>
      </c>
      <c r="B762">
        <v>288.27429999999998</v>
      </c>
      <c r="C762" s="8">
        <v>667.60850000000005</v>
      </c>
      <c r="D762" s="1"/>
      <c r="E762" s="1"/>
      <c r="F762" s="8">
        <v>0.40899999999999997</v>
      </c>
      <c r="G762" s="8">
        <v>873.49570000000006</v>
      </c>
      <c r="H762" s="8">
        <v>1161.77</v>
      </c>
      <c r="I762" s="8" t="s">
        <v>3882</v>
      </c>
      <c r="J762" s="8" t="s">
        <v>3883</v>
      </c>
      <c r="K762" s="6" t="s">
        <v>3884</v>
      </c>
      <c r="L762" s="8" t="s">
        <v>3885</v>
      </c>
      <c r="M762" s="8" t="s">
        <v>14</v>
      </c>
      <c r="N762" s="8" t="s">
        <v>1580</v>
      </c>
      <c r="O762" s="8" t="s">
        <v>1581</v>
      </c>
      <c r="Q762" s="8" t="s">
        <v>1581</v>
      </c>
      <c r="R762" s="8" t="s">
        <v>1959</v>
      </c>
      <c r="S762" s="8" t="s">
        <v>97</v>
      </c>
      <c r="T762" s="8" t="s">
        <v>21</v>
      </c>
    </row>
    <row r="763" spans="1:20" x14ac:dyDescent="0.3">
      <c r="A763" s="8">
        <v>518</v>
      </c>
      <c r="B763">
        <v>288.91129999999998</v>
      </c>
      <c r="C763" s="8">
        <v>270.98590000000002</v>
      </c>
      <c r="D763" s="1"/>
      <c r="E763" s="1"/>
      <c r="F763" s="8">
        <v>0.40899999999999997</v>
      </c>
      <c r="G763" s="8">
        <v>301.99270000000001</v>
      </c>
      <c r="H763" s="8">
        <v>590.904</v>
      </c>
      <c r="I763" s="8" t="s">
        <v>3886</v>
      </c>
      <c r="J763" s="8" t="s">
        <v>3887</v>
      </c>
      <c r="K763" s="6" t="s">
        <v>3888</v>
      </c>
      <c r="L763" s="8" t="s">
        <v>3889</v>
      </c>
      <c r="M763" s="8" t="s">
        <v>14</v>
      </c>
      <c r="N763" s="8" t="s">
        <v>31</v>
      </c>
      <c r="O763" s="8" t="s">
        <v>3890</v>
      </c>
      <c r="P763" s="8" t="s">
        <v>3891</v>
      </c>
      <c r="Q763" s="8" t="s">
        <v>3892</v>
      </c>
      <c r="T763" s="8" t="s">
        <v>37</v>
      </c>
    </row>
    <row r="764" spans="1:20" x14ac:dyDescent="0.3">
      <c r="A764" s="8">
        <v>522</v>
      </c>
      <c r="B764">
        <v>291.11239999999998</v>
      </c>
      <c r="C764" s="8">
        <v>121.6066</v>
      </c>
      <c r="D764" s="1"/>
      <c r="E764" s="1"/>
      <c r="F764" s="8">
        <v>0.40899999999999997</v>
      </c>
      <c r="G764" s="8">
        <v>684.40560000000005</v>
      </c>
      <c r="H764" s="8">
        <v>975.51800000000003</v>
      </c>
      <c r="I764" s="8" t="s">
        <v>3893</v>
      </c>
      <c r="J764" s="8" t="s">
        <v>3894</v>
      </c>
      <c r="K764" s="6" t="s">
        <v>3895</v>
      </c>
      <c r="L764" s="8" t="s">
        <v>3896</v>
      </c>
      <c r="M764" s="8" t="s">
        <v>14</v>
      </c>
      <c r="N764" s="8" t="s">
        <v>15</v>
      </c>
      <c r="O764" s="8" t="s">
        <v>294</v>
      </c>
      <c r="P764" s="8" t="s">
        <v>295</v>
      </c>
      <c r="Q764" s="8" t="s">
        <v>296</v>
      </c>
      <c r="R764" s="8" t="s">
        <v>3897</v>
      </c>
      <c r="S764" s="8" t="s">
        <v>97</v>
      </c>
      <c r="T764" s="8" t="s">
        <v>298</v>
      </c>
    </row>
    <row r="765" spans="1:20" x14ac:dyDescent="0.3">
      <c r="A765" s="8">
        <v>529</v>
      </c>
      <c r="B765">
        <v>294.20569999999998</v>
      </c>
      <c r="C765" s="8">
        <v>675.04280000000006</v>
      </c>
      <c r="D765" s="1"/>
      <c r="E765" s="1"/>
      <c r="F765" s="8">
        <v>0.40899999999999997</v>
      </c>
      <c r="G765" s="8">
        <v>163.05430000000001</v>
      </c>
      <c r="H765" s="8">
        <v>457.26</v>
      </c>
      <c r="I765" s="8" t="s">
        <v>3898</v>
      </c>
      <c r="J765" s="8" t="s">
        <v>3899</v>
      </c>
      <c r="K765" s="6" t="s">
        <v>3900</v>
      </c>
      <c r="L765" s="8" t="s">
        <v>3901</v>
      </c>
      <c r="R765" s="8" t="s">
        <v>3902</v>
      </c>
      <c r="S765" s="8" t="s">
        <v>235</v>
      </c>
      <c r="T765" s="8" t="s">
        <v>147</v>
      </c>
    </row>
    <row r="766" spans="1:20" x14ac:dyDescent="0.3">
      <c r="A766" s="8">
        <v>532</v>
      </c>
      <c r="B766">
        <v>294.73140000000001</v>
      </c>
      <c r="C766" s="8">
        <v>367.72379999999998</v>
      </c>
      <c r="D766" s="1"/>
      <c r="E766" s="1"/>
      <c r="F766" s="8">
        <v>0.40899999999999997</v>
      </c>
      <c r="G766" s="8">
        <v>258.49959999999999</v>
      </c>
      <c r="H766" s="8">
        <v>553.23099999999999</v>
      </c>
      <c r="I766" s="8" t="s">
        <v>3903</v>
      </c>
      <c r="J766" s="8" t="s">
        <v>3904</v>
      </c>
      <c r="K766" s="6" t="s">
        <v>3905</v>
      </c>
      <c r="L766" s="8" t="s">
        <v>3906</v>
      </c>
      <c r="M766" s="8" t="s">
        <v>14</v>
      </c>
      <c r="N766" s="8" t="s">
        <v>15</v>
      </c>
      <c r="O766" s="8" t="s">
        <v>16</v>
      </c>
      <c r="P766" s="8" t="s">
        <v>17</v>
      </c>
      <c r="Q766" s="8" t="s">
        <v>3907</v>
      </c>
      <c r="R766" s="8" t="s">
        <v>3908</v>
      </c>
      <c r="S766" s="8" t="s">
        <v>3909</v>
      </c>
      <c r="T766" s="8" t="s">
        <v>1128</v>
      </c>
    </row>
    <row r="767" spans="1:20" x14ac:dyDescent="0.3">
      <c r="A767" s="8">
        <v>533</v>
      </c>
      <c r="B767">
        <v>294.9384</v>
      </c>
      <c r="C767" s="8">
        <v>181.27430000000001</v>
      </c>
      <c r="D767" s="1"/>
      <c r="E767" s="1"/>
      <c r="F767" s="8">
        <v>0.40899999999999997</v>
      </c>
      <c r="G767" s="8">
        <v>261.33859999999999</v>
      </c>
      <c r="H767" s="8">
        <v>556.27700000000004</v>
      </c>
      <c r="I767" s="8" t="s">
        <v>3910</v>
      </c>
      <c r="J767" s="8" t="s">
        <v>3911</v>
      </c>
      <c r="K767" s="6" t="s">
        <v>3912</v>
      </c>
      <c r="L767" s="8" t="s">
        <v>3913</v>
      </c>
      <c r="M767" s="8" t="s">
        <v>14</v>
      </c>
      <c r="N767" s="8" t="s">
        <v>15</v>
      </c>
      <c r="O767" s="8" t="s">
        <v>16</v>
      </c>
      <c r="P767" s="8" t="s">
        <v>17</v>
      </c>
      <c r="Q767" s="8" t="s">
        <v>1079</v>
      </c>
      <c r="R767" s="8" t="s">
        <v>3166</v>
      </c>
      <c r="S767" s="8" t="s">
        <v>2556</v>
      </c>
      <c r="T767" s="8" t="s">
        <v>21</v>
      </c>
    </row>
    <row r="768" spans="1:20" x14ac:dyDescent="0.3">
      <c r="A768" s="8">
        <v>534</v>
      </c>
      <c r="B768">
        <v>295.66559999999998</v>
      </c>
      <c r="C768" s="8">
        <v>462.09870000000001</v>
      </c>
      <c r="D768" s="1"/>
      <c r="E768" s="1"/>
      <c r="F768" s="8">
        <v>0.40899999999999997</v>
      </c>
      <c r="G768" s="8">
        <v>270.56740000000002</v>
      </c>
      <c r="H768" s="8">
        <v>566.23299999999995</v>
      </c>
      <c r="I768" s="8" t="s">
        <v>3914</v>
      </c>
      <c r="J768" s="8" t="s">
        <v>3915</v>
      </c>
      <c r="K768" s="6" t="s">
        <v>3916</v>
      </c>
      <c r="L768" s="8" t="s">
        <v>3917</v>
      </c>
      <c r="R768" s="8" t="s">
        <v>2852</v>
      </c>
      <c r="S768" s="8" t="s">
        <v>3504</v>
      </c>
      <c r="T768" s="8" t="s">
        <v>468</v>
      </c>
    </row>
    <row r="769" spans="1:20" x14ac:dyDescent="0.3">
      <c r="A769" s="8">
        <v>536</v>
      </c>
      <c r="B769">
        <v>296.09710000000001</v>
      </c>
      <c r="C769" s="8">
        <v>251.3836</v>
      </c>
      <c r="D769" s="1"/>
      <c r="E769" s="1"/>
      <c r="F769" s="8">
        <v>0.40899999999999997</v>
      </c>
      <c r="G769" s="8">
        <v>270.13589999999999</v>
      </c>
      <c r="H769" s="8">
        <v>566.23299999999995</v>
      </c>
      <c r="I769" s="8" t="s">
        <v>3914</v>
      </c>
      <c r="J769" s="8" t="s">
        <v>3915</v>
      </c>
      <c r="K769" s="6" t="s">
        <v>3916</v>
      </c>
      <c r="L769" s="8" t="s">
        <v>3917</v>
      </c>
      <c r="R769" s="8" t="s">
        <v>2852</v>
      </c>
      <c r="S769" s="8" t="s">
        <v>3504</v>
      </c>
      <c r="T769" s="8" t="s">
        <v>468</v>
      </c>
    </row>
    <row r="770" spans="1:20" x14ac:dyDescent="0.3">
      <c r="A770" s="8">
        <v>537</v>
      </c>
      <c r="B770">
        <v>296.25760000000002</v>
      </c>
      <c r="C770" s="8">
        <v>65.720399999999998</v>
      </c>
      <c r="D770" s="1"/>
      <c r="E770" s="1"/>
      <c r="F770" s="8">
        <v>0.40899999999999997</v>
      </c>
      <c r="G770" s="8">
        <v>355.3954</v>
      </c>
      <c r="H770" s="8">
        <v>651.65300000000002</v>
      </c>
      <c r="I770" s="8" t="s">
        <v>2348</v>
      </c>
      <c r="J770" s="8" t="s">
        <v>3918</v>
      </c>
      <c r="K770" s="6" t="s">
        <v>2350</v>
      </c>
      <c r="L770" s="8" t="s">
        <v>2351</v>
      </c>
      <c r="M770" s="8" t="s">
        <v>14</v>
      </c>
      <c r="N770" s="8" t="s">
        <v>46</v>
      </c>
      <c r="O770" s="8" t="s">
        <v>2352</v>
      </c>
      <c r="P770" s="8" t="s">
        <v>2353</v>
      </c>
      <c r="Q770" s="8" t="s">
        <v>2353</v>
      </c>
      <c r="R770" s="8" t="s">
        <v>2353</v>
      </c>
      <c r="S770" s="8" t="s">
        <v>875</v>
      </c>
      <c r="T770" s="8" t="s">
        <v>52</v>
      </c>
    </row>
    <row r="771" spans="1:20" x14ac:dyDescent="0.3">
      <c r="A771" s="8">
        <v>538</v>
      </c>
      <c r="B771">
        <v>296.94159999999999</v>
      </c>
      <c r="C771" s="8">
        <v>275.94189999999998</v>
      </c>
      <c r="D771" s="1"/>
      <c r="E771" s="1"/>
      <c r="F771" s="8">
        <v>0.40899999999999997</v>
      </c>
      <c r="G771" s="8">
        <v>498.49540000000002</v>
      </c>
      <c r="H771" s="8">
        <v>795.43700000000001</v>
      </c>
      <c r="I771" s="8" t="s">
        <v>1147</v>
      </c>
      <c r="J771" s="8" t="s">
        <v>1148</v>
      </c>
      <c r="K771" s="6" t="s">
        <v>1149</v>
      </c>
      <c r="L771" s="8" t="s">
        <v>1150</v>
      </c>
      <c r="M771" s="8" t="s">
        <v>14</v>
      </c>
      <c r="N771" s="8" t="s">
        <v>15</v>
      </c>
      <c r="O771" s="8" t="s">
        <v>16</v>
      </c>
      <c r="P771" s="8" t="s">
        <v>1151</v>
      </c>
      <c r="Q771" s="8" t="s">
        <v>1151</v>
      </c>
      <c r="R771" s="8" t="s">
        <v>1152</v>
      </c>
      <c r="S771" s="8" t="s">
        <v>542</v>
      </c>
      <c r="T771" s="8" t="s">
        <v>543</v>
      </c>
    </row>
    <row r="772" spans="1:20" x14ac:dyDescent="0.3">
      <c r="A772" s="8">
        <v>540</v>
      </c>
      <c r="B772">
        <v>297.18040000000002</v>
      </c>
      <c r="C772" s="8">
        <v>401.90039999999999</v>
      </c>
      <c r="D772" s="1"/>
      <c r="E772" s="1"/>
      <c r="F772" s="8">
        <v>0.40899999999999997</v>
      </c>
      <c r="G772" s="8">
        <v>150.9716</v>
      </c>
      <c r="H772" s="8">
        <v>448.15199999999999</v>
      </c>
      <c r="I772" s="8" t="s">
        <v>3919</v>
      </c>
      <c r="J772" s="8" t="s">
        <v>3920</v>
      </c>
      <c r="K772" s="6" t="s">
        <v>3921</v>
      </c>
      <c r="L772" s="8" t="s">
        <v>3922</v>
      </c>
      <c r="M772" s="8" t="s">
        <v>14</v>
      </c>
      <c r="N772" s="8" t="s">
        <v>31</v>
      </c>
      <c r="O772" s="8" t="s">
        <v>3923</v>
      </c>
      <c r="Q772" s="8" t="s">
        <v>3923</v>
      </c>
      <c r="R772" s="8" t="s">
        <v>3923</v>
      </c>
      <c r="S772" s="8" t="s">
        <v>1113</v>
      </c>
      <c r="T772" s="8" t="s">
        <v>543</v>
      </c>
    </row>
    <row r="773" spans="1:20" x14ac:dyDescent="0.3">
      <c r="A773" s="8">
        <v>542</v>
      </c>
      <c r="B773">
        <v>297.85379999999998</v>
      </c>
      <c r="C773" s="8">
        <v>302.69569999999999</v>
      </c>
      <c r="D773" s="1"/>
      <c r="E773" s="1"/>
      <c r="F773" s="8">
        <v>0.40899999999999997</v>
      </c>
      <c r="G773" s="8">
        <v>302.56619999999998</v>
      </c>
      <c r="H773" s="8">
        <v>600.41999999999996</v>
      </c>
      <c r="I773" s="8" t="s">
        <v>3924</v>
      </c>
      <c r="J773" s="8" t="s">
        <v>3925</v>
      </c>
      <c r="K773" s="6" t="s">
        <v>3926</v>
      </c>
      <c r="L773" s="8" t="s">
        <v>3927</v>
      </c>
      <c r="M773" s="8" t="s">
        <v>14</v>
      </c>
      <c r="N773" s="8" t="s">
        <v>46</v>
      </c>
      <c r="O773" s="8" t="s">
        <v>231</v>
      </c>
      <c r="P773" s="8" t="s">
        <v>2655</v>
      </c>
      <c r="Q773" s="8" t="s">
        <v>2656</v>
      </c>
      <c r="R773" s="8" t="s">
        <v>2657</v>
      </c>
      <c r="S773" s="8" t="s">
        <v>2658</v>
      </c>
      <c r="T773" s="8" t="s">
        <v>147</v>
      </c>
    </row>
    <row r="774" spans="1:20" x14ac:dyDescent="0.3">
      <c r="A774" s="8">
        <v>547</v>
      </c>
      <c r="B774">
        <v>299.12139999999999</v>
      </c>
      <c r="C774" s="8">
        <v>556.28319999999997</v>
      </c>
      <c r="D774" s="1"/>
      <c r="E774" s="1"/>
      <c r="F774" s="8">
        <v>0.40899999999999997</v>
      </c>
      <c r="G774" s="8">
        <v>349.24860000000001</v>
      </c>
      <c r="H774" s="8">
        <v>648.37</v>
      </c>
      <c r="I774" s="8" t="s">
        <v>3414</v>
      </c>
      <c r="J774" s="8" t="s">
        <v>3415</v>
      </c>
      <c r="K774" s="6" t="s">
        <v>3416</v>
      </c>
      <c r="L774" s="8" t="s">
        <v>3417</v>
      </c>
      <c r="M774" s="8" t="s">
        <v>14</v>
      </c>
      <c r="N774" s="8" t="s">
        <v>46</v>
      </c>
      <c r="O774" s="8" t="s">
        <v>231</v>
      </c>
      <c r="P774" s="8" t="s">
        <v>2804</v>
      </c>
      <c r="Q774" s="8" t="s">
        <v>2804</v>
      </c>
      <c r="R774" s="8" t="s">
        <v>2657</v>
      </c>
      <c r="S774" s="8" t="s">
        <v>2658</v>
      </c>
      <c r="T774" s="8" t="s">
        <v>147</v>
      </c>
    </row>
    <row r="775" spans="1:20" x14ac:dyDescent="0.3">
      <c r="A775" s="8">
        <v>548</v>
      </c>
      <c r="B775">
        <v>299.16140000000001</v>
      </c>
      <c r="C775" s="8">
        <v>43.725099999999998</v>
      </c>
      <c r="D775" s="1"/>
      <c r="E775" s="1"/>
      <c r="F775" s="8">
        <v>0.40899999999999997</v>
      </c>
      <c r="G775" s="8">
        <v>297.09559999999999</v>
      </c>
      <c r="H775" s="8">
        <v>596.25699999999995</v>
      </c>
      <c r="I775" s="8" t="s">
        <v>3928</v>
      </c>
      <c r="J775" s="8" t="s">
        <v>3929</v>
      </c>
      <c r="K775" s="6" t="s">
        <v>3930</v>
      </c>
      <c r="L775" s="8" t="s">
        <v>3931</v>
      </c>
      <c r="M775" s="8" t="s">
        <v>14</v>
      </c>
      <c r="N775" s="8" t="s">
        <v>403</v>
      </c>
      <c r="O775" s="8" t="s">
        <v>539</v>
      </c>
      <c r="P775" s="8" t="s">
        <v>540</v>
      </c>
      <c r="Q775" s="8" t="s">
        <v>2894</v>
      </c>
      <c r="R775" s="8" t="s">
        <v>2852</v>
      </c>
      <c r="S775" s="8" t="s">
        <v>2853</v>
      </c>
      <c r="T775" s="8" t="s">
        <v>468</v>
      </c>
    </row>
    <row r="776" spans="1:20" x14ac:dyDescent="0.3">
      <c r="A776" s="8">
        <v>551</v>
      </c>
      <c r="B776">
        <v>299.16120000000001</v>
      </c>
      <c r="C776" s="8">
        <v>721.04150000000004</v>
      </c>
      <c r="D776" s="1"/>
      <c r="E776" s="1"/>
      <c r="F776" s="8">
        <v>0.40899999999999997</v>
      </c>
      <c r="G776" s="8">
        <v>278.28579999999999</v>
      </c>
      <c r="H776" s="8">
        <v>577.447</v>
      </c>
      <c r="I776" s="8" t="s">
        <v>3932</v>
      </c>
      <c r="J776" s="8" t="s">
        <v>3933</v>
      </c>
      <c r="K776" s="6" t="s">
        <v>3934</v>
      </c>
      <c r="L776" s="8" t="s">
        <v>3935</v>
      </c>
      <c r="M776" s="8" t="s">
        <v>14</v>
      </c>
      <c r="N776" s="8" t="s">
        <v>46</v>
      </c>
      <c r="O776" s="8" t="s">
        <v>361</v>
      </c>
      <c r="P776" s="8" t="s">
        <v>3936</v>
      </c>
      <c r="Q776" s="8" t="s">
        <v>3936</v>
      </c>
      <c r="R776" s="8" t="s">
        <v>3937</v>
      </c>
      <c r="S776" s="8" t="s">
        <v>365</v>
      </c>
      <c r="T776" s="8" t="s">
        <v>147</v>
      </c>
    </row>
    <row r="777" spans="1:20" x14ac:dyDescent="0.3">
      <c r="A777" s="8">
        <v>565</v>
      </c>
      <c r="B777">
        <v>307.88229999999999</v>
      </c>
      <c r="C777" s="8">
        <v>271.78550000000001</v>
      </c>
      <c r="D777" s="1"/>
      <c r="E777" s="1"/>
      <c r="F777" s="8">
        <v>0.40899999999999997</v>
      </c>
      <c r="G777" s="8">
        <v>499.69470000000001</v>
      </c>
      <c r="H777" s="8">
        <v>807.577</v>
      </c>
      <c r="I777" s="8" t="s">
        <v>3575</v>
      </c>
      <c r="J777" s="8" t="s">
        <v>3938</v>
      </c>
      <c r="K777" s="6" t="s">
        <v>3939</v>
      </c>
      <c r="L777" s="8" t="s">
        <v>3578</v>
      </c>
      <c r="M777" s="8" t="s">
        <v>14</v>
      </c>
      <c r="N777" s="8" t="s">
        <v>46</v>
      </c>
      <c r="O777" s="8" t="s">
        <v>361</v>
      </c>
      <c r="P777" s="8" t="s">
        <v>415</v>
      </c>
      <c r="Q777" s="8" t="s">
        <v>3274</v>
      </c>
      <c r="R777" s="8" t="s">
        <v>417</v>
      </c>
      <c r="S777" s="8" t="s">
        <v>365</v>
      </c>
      <c r="T777" s="8" t="s">
        <v>147</v>
      </c>
    </row>
    <row r="778" spans="1:20" x14ac:dyDescent="0.3">
      <c r="A778" s="8">
        <v>566</v>
      </c>
      <c r="B778">
        <v>308.29410000000001</v>
      </c>
      <c r="C778" s="8">
        <v>85.205799999999996</v>
      </c>
      <c r="D778" s="1"/>
      <c r="E778" s="1"/>
      <c r="F778" s="8">
        <v>0.40899999999999997</v>
      </c>
      <c r="G778" s="8">
        <v>245.14789999999999</v>
      </c>
      <c r="H778" s="8">
        <v>553.44200000000001</v>
      </c>
      <c r="I778" s="8" t="s">
        <v>870</v>
      </c>
      <c r="J778" s="8" t="s">
        <v>3940</v>
      </c>
      <c r="K778" s="6" t="s">
        <v>872</v>
      </c>
      <c r="L778" s="8" t="s">
        <v>873</v>
      </c>
      <c r="M778" s="8" t="s">
        <v>14</v>
      </c>
      <c r="N778" s="8" t="s">
        <v>46</v>
      </c>
      <c r="O778" s="8" t="s">
        <v>47</v>
      </c>
      <c r="P778" s="8" t="s">
        <v>382</v>
      </c>
      <c r="Q778" s="8" t="s">
        <v>381</v>
      </c>
      <c r="R778" s="8" t="s">
        <v>874</v>
      </c>
      <c r="S778" s="8" t="s">
        <v>875</v>
      </c>
      <c r="T778" s="8" t="s">
        <v>52</v>
      </c>
    </row>
    <row r="779" spans="1:20" x14ac:dyDescent="0.3">
      <c r="A779" s="8">
        <v>567</v>
      </c>
      <c r="B779">
        <v>308.88339999999999</v>
      </c>
      <c r="C779" s="8">
        <v>278.6447</v>
      </c>
      <c r="D779" s="1"/>
      <c r="E779" s="1"/>
      <c r="F779" s="8">
        <v>0.40899999999999997</v>
      </c>
      <c r="G779" s="8">
        <v>174.46360000000001</v>
      </c>
      <c r="H779" s="8">
        <v>483.34699999999998</v>
      </c>
      <c r="I779" s="8" t="s">
        <v>3941</v>
      </c>
      <c r="J779" s="8" t="s">
        <v>3942</v>
      </c>
      <c r="K779" s="6" t="s">
        <v>3943</v>
      </c>
      <c r="L779" s="8" t="s">
        <v>1838</v>
      </c>
      <c r="M779" s="8" t="s">
        <v>1838</v>
      </c>
      <c r="N779" s="8" t="s">
        <v>1838</v>
      </c>
      <c r="O779" s="8" t="s">
        <v>1838</v>
      </c>
      <c r="P779" s="8" t="s">
        <v>1838</v>
      </c>
      <c r="Q779" s="8" t="s">
        <v>1838</v>
      </c>
      <c r="R779" s="8" t="s">
        <v>1838</v>
      </c>
      <c r="S779" s="8" t="s">
        <v>1838</v>
      </c>
      <c r="T779" s="8" t="s">
        <v>1838</v>
      </c>
    </row>
    <row r="780" spans="1:20" x14ac:dyDescent="0.3">
      <c r="A780" s="8">
        <v>568</v>
      </c>
      <c r="B780">
        <v>310.30970000000002</v>
      </c>
      <c r="C780" s="8">
        <v>253.0231</v>
      </c>
      <c r="D780" s="1"/>
      <c r="E780" s="1"/>
      <c r="F780" s="8">
        <v>0.40899999999999997</v>
      </c>
      <c r="G780" s="8">
        <v>283.26530000000002</v>
      </c>
      <c r="H780" s="8">
        <v>593.57500000000005</v>
      </c>
      <c r="I780" s="8" t="s">
        <v>3944</v>
      </c>
      <c r="J780" s="8" t="s">
        <v>3945</v>
      </c>
      <c r="K780" s="6" t="s">
        <v>3946</v>
      </c>
      <c r="L780" s="8" t="s">
        <v>1838</v>
      </c>
      <c r="M780" s="8" t="s">
        <v>1838</v>
      </c>
      <c r="N780" s="8" t="s">
        <v>1838</v>
      </c>
      <c r="O780" s="8" t="s">
        <v>1838</v>
      </c>
      <c r="P780" s="8" t="s">
        <v>1838</v>
      </c>
      <c r="Q780" s="8" t="s">
        <v>1838</v>
      </c>
      <c r="R780" s="8" t="s">
        <v>1838</v>
      </c>
      <c r="S780" s="8" t="s">
        <v>1838</v>
      </c>
      <c r="T780" s="8" t="s">
        <v>1838</v>
      </c>
    </row>
    <row r="781" spans="1:20" x14ac:dyDescent="0.3">
      <c r="A781" s="8">
        <v>571</v>
      </c>
      <c r="B781">
        <v>311.87670000000003</v>
      </c>
      <c r="C781" s="8">
        <v>265.86360000000002</v>
      </c>
      <c r="D781" s="1"/>
      <c r="E781" s="1"/>
      <c r="F781" s="8">
        <v>0.40899999999999997</v>
      </c>
      <c r="G781" s="8">
        <v>479.57830000000001</v>
      </c>
      <c r="H781" s="8">
        <v>791.45500000000004</v>
      </c>
      <c r="I781" s="8" t="s">
        <v>3604</v>
      </c>
      <c r="J781" s="8" t="s">
        <v>3947</v>
      </c>
      <c r="K781" s="6" t="s">
        <v>3606</v>
      </c>
      <c r="L781" s="8" t="s">
        <v>3607</v>
      </c>
      <c r="M781" s="8" t="s">
        <v>14</v>
      </c>
      <c r="N781" s="8" t="s">
        <v>15</v>
      </c>
      <c r="O781" s="8" t="s">
        <v>16</v>
      </c>
      <c r="P781" s="8" t="s">
        <v>2065</v>
      </c>
      <c r="Q781" s="8" t="s">
        <v>2065</v>
      </c>
      <c r="R781" s="8" t="s">
        <v>3447</v>
      </c>
      <c r="S781" s="8" t="s">
        <v>801</v>
      </c>
      <c r="T781" s="8" t="s">
        <v>543</v>
      </c>
    </row>
    <row r="782" spans="1:20" x14ac:dyDescent="0.3">
      <c r="A782" s="8">
        <v>575</v>
      </c>
      <c r="B782">
        <v>314.78899999999999</v>
      </c>
      <c r="C782" s="8">
        <v>361.47949999999997</v>
      </c>
      <c r="D782" s="1"/>
      <c r="E782" s="1"/>
      <c r="F782" s="8">
        <v>0.40899999999999997</v>
      </c>
      <c r="G782" s="8">
        <v>126.45099999999999</v>
      </c>
      <c r="H782" s="8">
        <v>441.24</v>
      </c>
      <c r="I782" s="8" t="s">
        <v>3948</v>
      </c>
      <c r="J782" s="8" t="s">
        <v>3949</v>
      </c>
      <c r="K782" s="6" t="s">
        <v>3950</v>
      </c>
      <c r="L782" s="8" t="s">
        <v>3951</v>
      </c>
      <c r="M782" s="8" t="s">
        <v>14</v>
      </c>
      <c r="N782" s="8" t="s">
        <v>46</v>
      </c>
      <c r="O782" s="8" t="s">
        <v>231</v>
      </c>
      <c r="P782" s="8" t="s">
        <v>232</v>
      </c>
      <c r="Q782" s="8" t="s">
        <v>232</v>
      </c>
      <c r="R782" s="8" t="s">
        <v>3952</v>
      </c>
      <c r="S782" s="8" t="s">
        <v>263</v>
      </c>
      <c r="T782" s="8" t="s">
        <v>147</v>
      </c>
    </row>
    <row r="783" spans="1:20" x14ac:dyDescent="0.3">
      <c r="A783" s="8">
        <v>576</v>
      </c>
      <c r="B783">
        <v>314.77949999999998</v>
      </c>
      <c r="C783" s="8">
        <v>170.38220000000001</v>
      </c>
      <c r="D783" s="1"/>
      <c r="E783" s="1"/>
      <c r="F783" s="8">
        <v>0.40899999999999997</v>
      </c>
      <c r="G783" s="8">
        <v>188.5265</v>
      </c>
      <c r="H783" s="8">
        <v>503.30599999999998</v>
      </c>
      <c r="I783" s="8" t="s">
        <v>3355</v>
      </c>
      <c r="J783" s="8" t="s">
        <v>3953</v>
      </c>
      <c r="K783" s="6" t="s">
        <v>3357</v>
      </c>
      <c r="L783" s="8" t="s">
        <v>3358</v>
      </c>
      <c r="M783" s="8" t="s">
        <v>14</v>
      </c>
      <c r="N783" s="8" t="s">
        <v>403</v>
      </c>
      <c r="O783" s="8" t="s">
        <v>539</v>
      </c>
      <c r="P783" s="8" t="s">
        <v>798</v>
      </c>
      <c r="Q783" s="8" t="s">
        <v>1592</v>
      </c>
    </row>
    <row r="784" spans="1:20" x14ac:dyDescent="0.3">
      <c r="A784" s="8">
        <v>577</v>
      </c>
      <c r="B784">
        <v>315.13529999999997</v>
      </c>
      <c r="C784" s="8">
        <v>293.87569999999999</v>
      </c>
      <c r="D784" s="1"/>
      <c r="E784" s="1"/>
      <c r="F784" s="8">
        <v>0.40899999999999997</v>
      </c>
      <c r="G784" s="8">
        <v>188.09469999999999</v>
      </c>
      <c r="H784" s="8">
        <v>503.23</v>
      </c>
      <c r="I784" s="8" t="s">
        <v>3954</v>
      </c>
      <c r="J784" s="8" t="s">
        <v>3955</v>
      </c>
      <c r="K784" s="6" t="s">
        <v>3956</v>
      </c>
      <c r="L784" s="8" t="s">
        <v>3957</v>
      </c>
      <c r="R784" s="8" t="s">
        <v>755</v>
      </c>
      <c r="S784" s="8" t="s">
        <v>314</v>
      </c>
      <c r="T784" s="8" t="s">
        <v>2938</v>
      </c>
    </row>
    <row r="785" spans="1:20" x14ac:dyDescent="0.3">
      <c r="A785" s="8">
        <v>578</v>
      </c>
      <c r="B785">
        <v>315.1345</v>
      </c>
      <c r="C785" s="8">
        <v>430.67219999999998</v>
      </c>
      <c r="D785" s="1"/>
      <c r="E785" s="1"/>
      <c r="F785" s="8">
        <v>0.40899999999999997</v>
      </c>
      <c r="G785" s="8">
        <v>142.2355</v>
      </c>
      <c r="H785" s="8">
        <v>457.37</v>
      </c>
      <c r="I785" s="8" t="s">
        <v>3958</v>
      </c>
      <c r="J785" s="8" t="s">
        <v>3959</v>
      </c>
      <c r="K785" s="6" t="s">
        <v>3960</v>
      </c>
      <c r="L785" s="8" t="s">
        <v>3961</v>
      </c>
      <c r="M785" s="8" t="s">
        <v>14</v>
      </c>
      <c r="N785" s="8" t="s">
        <v>46</v>
      </c>
      <c r="O785" s="8" t="s">
        <v>231</v>
      </c>
      <c r="P785" s="8" t="s">
        <v>235</v>
      </c>
      <c r="Q785" s="8" t="s">
        <v>235</v>
      </c>
      <c r="R785" s="8" t="s">
        <v>911</v>
      </c>
      <c r="S785" s="8" t="s">
        <v>235</v>
      </c>
      <c r="T785" s="8" t="s">
        <v>147</v>
      </c>
    </row>
    <row r="786" spans="1:20" x14ac:dyDescent="0.3">
      <c r="A786" s="8">
        <v>579</v>
      </c>
      <c r="B786">
        <v>315.13470000000001</v>
      </c>
      <c r="C786" s="8">
        <v>587.07579999999996</v>
      </c>
      <c r="D786" s="1"/>
      <c r="E786" s="1"/>
      <c r="F786" s="8">
        <v>0.40899999999999997</v>
      </c>
      <c r="G786" s="8">
        <v>214.0693</v>
      </c>
      <c r="H786" s="8">
        <v>529.20399999999995</v>
      </c>
      <c r="I786" s="8" t="s">
        <v>3962</v>
      </c>
      <c r="J786" s="8" t="s">
        <v>3963</v>
      </c>
      <c r="K786" s="6" t="s">
        <v>3964</v>
      </c>
      <c r="L786" s="8" t="s">
        <v>3965</v>
      </c>
      <c r="M786" s="8" t="s">
        <v>14</v>
      </c>
      <c r="N786" s="8" t="s">
        <v>46</v>
      </c>
      <c r="O786" s="8" t="s">
        <v>231</v>
      </c>
      <c r="P786" s="8" t="s">
        <v>232</v>
      </c>
      <c r="Q786" s="8" t="s">
        <v>1043</v>
      </c>
      <c r="R786" s="8" t="s">
        <v>3966</v>
      </c>
      <c r="S786" s="8" t="s">
        <v>639</v>
      </c>
      <c r="T786" s="8" t="s">
        <v>147</v>
      </c>
    </row>
    <row r="787" spans="1:20" x14ac:dyDescent="0.3">
      <c r="A787" s="8">
        <v>580</v>
      </c>
      <c r="B787">
        <v>315.82780000000002</v>
      </c>
      <c r="C787" s="8">
        <v>293.9237</v>
      </c>
      <c r="D787" s="1"/>
      <c r="E787" s="1"/>
      <c r="F787" s="8">
        <v>0.40899999999999997</v>
      </c>
      <c r="G787" s="8">
        <v>168.1722</v>
      </c>
      <c r="H787" s="8">
        <v>484</v>
      </c>
      <c r="I787" s="8" t="s">
        <v>2906</v>
      </c>
      <c r="J787" s="8" t="s">
        <v>3967</v>
      </c>
      <c r="K787" s="6" t="s">
        <v>2908</v>
      </c>
      <c r="L787" s="8" t="s">
        <v>2909</v>
      </c>
      <c r="M787" s="8" t="s">
        <v>14</v>
      </c>
      <c r="N787" s="8" t="s">
        <v>403</v>
      </c>
      <c r="O787" s="8" t="s">
        <v>539</v>
      </c>
      <c r="P787" s="8" t="s">
        <v>540</v>
      </c>
      <c r="Q787" s="8" t="s">
        <v>2851</v>
      </c>
      <c r="R787" s="8" t="s">
        <v>2852</v>
      </c>
      <c r="S787" s="8" t="s">
        <v>2853</v>
      </c>
      <c r="T787" s="8" t="s">
        <v>468</v>
      </c>
    </row>
    <row r="788" spans="1:20" x14ac:dyDescent="0.3">
      <c r="A788" s="8">
        <v>582</v>
      </c>
      <c r="B788">
        <v>316.21120000000002</v>
      </c>
      <c r="C788" s="8">
        <v>118.5758</v>
      </c>
      <c r="D788" s="1"/>
      <c r="E788" s="1"/>
      <c r="F788" s="8">
        <v>0.40899999999999997</v>
      </c>
      <c r="G788" s="8">
        <v>285.1438</v>
      </c>
      <c r="H788" s="8">
        <v>601.35500000000002</v>
      </c>
      <c r="I788" s="8" t="s">
        <v>1938</v>
      </c>
      <c r="J788" s="8" t="s">
        <v>3968</v>
      </c>
      <c r="K788" s="6" t="s">
        <v>1940</v>
      </c>
      <c r="L788" s="8" t="s">
        <v>1941</v>
      </c>
      <c r="M788" s="8" t="s">
        <v>14</v>
      </c>
      <c r="N788" s="8" t="s">
        <v>61</v>
      </c>
      <c r="O788" s="8" t="s">
        <v>1942</v>
      </c>
      <c r="Q788" s="8" t="s">
        <v>1942</v>
      </c>
      <c r="R788" s="8" t="s">
        <v>98</v>
      </c>
      <c r="S788" s="8" t="s">
        <v>97</v>
      </c>
      <c r="T788" s="8" t="s">
        <v>21</v>
      </c>
    </row>
    <row r="789" spans="1:20" x14ac:dyDescent="0.3">
      <c r="A789" s="8">
        <v>585</v>
      </c>
      <c r="B789">
        <v>319.90839999999997</v>
      </c>
      <c r="C789" s="8">
        <v>273.11410000000001</v>
      </c>
      <c r="D789" s="1"/>
      <c r="E789" s="1"/>
      <c r="F789" s="8">
        <v>0.40899999999999997</v>
      </c>
      <c r="G789" s="8">
        <v>135.1516</v>
      </c>
      <c r="H789" s="8">
        <v>455.06</v>
      </c>
      <c r="I789" s="8" t="s">
        <v>3969</v>
      </c>
      <c r="J789" s="8" t="s">
        <v>3970</v>
      </c>
      <c r="K789" s="6" t="s">
        <v>3971</v>
      </c>
      <c r="L789" s="8" t="s">
        <v>3972</v>
      </c>
      <c r="M789" s="8" t="s">
        <v>14</v>
      </c>
      <c r="N789" s="8" t="s">
        <v>31</v>
      </c>
      <c r="O789" s="8" t="s">
        <v>3040</v>
      </c>
      <c r="P789" s="8" t="s">
        <v>3041</v>
      </c>
      <c r="Q789" s="8" t="s">
        <v>3973</v>
      </c>
      <c r="R789" s="8" t="s">
        <v>1105</v>
      </c>
      <c r="S789" s="8" t="s">
        <v>1106</v>
      </c>
      <c r="T789" s="8" t="s">
        <v>21</v>
      </c>
    </row>
    <row r="790" spans="1:20" x14ac:dyDescent="0.3">
      <c r="A790" s="8">
        <v>587</v>
      </c>
      <c r="B790">
        <v>324.28960000000001</v>
      </c>
      <c r="C790" s="8">
        <v>78.543499999999995</v>
      </c>
      <c r="D790" s="1"/>
      <c r="E790" s="1"/>
      <c r="F790" s="8">
        <v>0.40899999999999997</v>
      </c>
      <c r="G790" s="8">
        <v>168.83439999999999</v>
      </c>
      <c r="H790" s="8">
        <v>493.12400000000002</v>
      </c>
      <c r="I790" s="8" t="s">
        <v>3974</v>
      </c>
      <c r="J790" s="8" t="s">
        <v>3975</v>
      </c>
      <c r="K790" s="6"/>
      <c r="L790" s="8" t="s">
        <v>3976</v>
      </c>
      <c r="M790" s="8" t="s">
        <v>14</v>
      </c>
      <c r="N790" s="8" t="s">
        <v>688</v>
      </c>
      <c r="O790" s="8" t="s">
        <v>3977</v>
      </c>
      <c r="Q790" s="8" t="s">
        <v>3977</v>
      </c>
      <c r="R790" s="8" t="s">
        <v>755</v>
      </c>
      <c r="S790" s="8" t="s">
        <v>314</v>
      </c>
      <c r="T790" s="8" t="s">
        <v>37</v>
      </c>
    </row>
    <row r="791" spans="1:20" x14ac:dyDescent="0.3">
      <c r="A791" s="8">
        <v>588</v>
      </c>
      <c r="B791">
        <v>324.82659999999998</v>
      </c>
      <c r="C791" s="8">
        <v>238.46860000000001</v>
      </c>
      <c r="D791" s="1"/>
      <c r="E791" s="1"/>
      <c r="F791" s="8">
        <v>0.40899999999999997</v>
      </c>
      <c r="G791" s="8">
        <v>235.55340000000001</v>
      </c>
      <c r="H791" s="8">
        <v>560.38</v>
      </c>
      <c r="I791" s="8" t="s">
        <v>3829</v>
      </c>
      <c r="J791" s="8" t="s">
        <v>3978</v>
      </c>
      <c r="K791" s="6" t="s">
        <v>3831</v>
      </c>
      <c r="L791" s="8" t="s">
        <v>3832</v>
      </c>
      <c r="M791" s="8" t="s">
        <v>14</v>
      </c>
      <c r="N791" s="8" t="s">
        <v>15</v>
      </c>
      <c r="O791" s="8" t="s">
        <v>16</v>
      </c>
      <c r="P791" s="8" t="s">
        <v>17</v>
      </c>
      <c r="Q791" s="8" t="s">
        <v>2011</v>
      </c>
      <c r="R791" s="8" t="s">
        <v>1274</v>
      </c>
      <c r="S791" s="8" t="s">
        <v>132</v>
      </c>
      <c r="T791" s="8" t="s">
        <v>52</v>
      </c>
    </row>
    <row r="792" spans="1:20" x14ac:dyDescent="0.3">
      <c r="A792" s="8">
        <v>590</v>
      </c>
      <c r="B792">
        <v>326.30489999999998</v>
      </c>
      <c r="C792" s="8">
        <v>75.269800000000004</v>
      </c>
      <c r="D792" s="1"/>
      <c r="E792" s="1"/>
      <c r="F792" s="8">
        <v>0.40899999999999997</v>
      </c>
      <c r="G792" s="8">
        <v>172.9041</v>
      </c>
      <c r="H792" s="8">
        <v>499.209</v>
      </c>
      <c r="I792" s="8" t="s">
        <v>3979</v>
      </c>
      <c r="J792" s="8" t="s">
        <v>3980</v>
      </c>
      <c r="K792" s="6" t="s">
        <v>3981</v>
      </c>
      <c r="L792" s="8" t="s">
        <v>3982</v>
      </c>
      <c r="M792" s="8" t="s">
        <v>14</v>
      </c>
      <c r="N792" s="8" t="s">
        <v>46</v>
      </c>
      <c r="O792" s="8" t="s">
        <v>231</v>
      </c>
      <c r="P792" s="8" t="s">
        <v>235</v>
      </c>
      <c r="Q792" s="8" t="s">
        <v>398</v>
      </c>
      <c r="R792" s="8" t="s">
        <v>398</v>
      </c>
      <c r="S792" s="8" t="s">
        <v>235</v>
      </c>
      <c r="T792" s="8" t="s">
        <v>147</v>
      </c>
    </row>
    <row r="793" spans="1:20" x14ac:dyDescent="0.3">
      <c r="A793" s="8">
        <v>592</v>
      </c>
      <c r="B793">
        <v>328.91849999999999</v>
      </c>
      <c r="C793" s="8">
        <v>173.49809999999999</v>
      </c>
      <c r="D793" s="1"/>
      <c r="E793" s="1"/>
      <c r="F793" s="8">
        <v>0.40899999999999997</v>
      </c>
      <c r="G793" s="8">
        <v>509.72149999999999</v>
      </c>
      <c r="H793" s="8">
        <v>838.64</v>
      </c>
      <c r="I793" s="8" t="s">
        <v>2367</v>
      </c>
      <c r="J793" s="8" t="s">
        <v>3983</v>
      </c>
      <c r="K793" s="6" t="s">
        <v>2369</v>
      </c>
      <c r="L793" s="8" t="s">
        <v>2370</v>
      </c>
      <c r="M793" s="8" t="s">
        <v>14</v>
      </c>
      <c r="N793" s="8" t="s">
        <v>46</v>
      </c>
      <c r="O793" s="8" t="s">
        <v>47</v>
      </c>
      <c r="P793" s="8" t="s">
        <v>161</v>
      </c>
      <c r="Q793" s="8" t="s">
        <v>162</v>
      </c>
      <c r="R793" s="8" t="s">
        <v>163</v>
      </c>
      <c r="S793" s="8" t="s">
        <v>51</v>
      </c>
      <c r="T793" s="8" t="s">
        <v>52</v>
      </c>
    </row>
    <row r="794" spans="1:20" x14ac:dyDescent="0.3">
      <c r="A794" s="8">
        <v>593</v>
      </c>
      <c r="B794">
        <v>329.18119999999999</v>
      </c>
      <c r="C794" s="8">
        <v>587.07899999999995</v>
      </c>
      <c r="D794" s="1"/>
      <c r="E794" s="1"/>
      <c r="F794" s="8">
        <v>0.40899999999999997</v>
      </c>
      <c r="G794" s="8">
        <v>171.00980000000001</v>
      </c>
      <c r="H794" s="8">
        <v>500.19099999999997</v>
      </c>
      <c r="I794" s="8" t="s">
        <v>3984</v>
      </c>
      <c r="J794" s="8" t="s">
        <v>3985</v>
      </c>
      <c r="K794" s="6" t="s">
        <v>3986</v>
      </c>
      <c r="L794" s="8" t="s">
        <v>3987</v>
      </c>
      <c r="M794" s="8" t="s">
        <v>14</v>
      </c>
      <c r="N794" s="8" t="s">
        <v>403</v>
      </c>
      <c r="O794" s="8" t="s">
        <v>539</v>
      </c>
      <c r="P794" s="8" t="s">
        <v>540</v>
      </c>
      <c r="Q794" s="8" t="s">
        <v>1720</v>
      </c>
    </row>
    <row r="795" spans="1:20" x14ac:dyDescent="0.3">
      <c r="A795" s="8">
        <v>596</v>
      </c>
      <c r="B795">
        <v>331.2167</v>
      </c>
      <c r="C795" s="8">
        <v>106.1914</v>
      </c>
      <c r="D795" s="1"/>
      <c r="E795" s="1"/>
      <c r="F795" s="8">
        <v>0.40899999999999997</v>
      </c>
      <c r="G795" s="8">
        <v>147.05330000000001</v>
      </c>
      <c r="H795" s="8">
        <v>478.27</v>
      </c>
      <c r="I795" s="8" t="s">
        <v>3988</v>
      </c>
      <c r="J795" s="8" t="s">
        <v>3989</v>
      </c>
      <c r="K795" s="6" t="s">
        <v>3990</v>
      </c>
      <c r="L795" s="8" t="s">
        <v>3991</v>
      </c>
      <c r="M795" s="8" t="s">
        <v>14</v>
      </c>
      <c r="N795" s="8" t="s">
        <v>31</v>
      </c>
      <c r="O795" s="8" t="s">
        <v>3992</v>
      </c>
      <c r="Q795" s="8" t="s">
        <v>3992</v>
      </c>
      <c r="R795" s="8" t="s">
        <v>3993</v>
      </c>
      <c r="S795" s="8" t="s">
        <v>3994</v>
      </c>
      <c r="T795" s="8" t="s">
        <v>37</v>
      </c>
    </row>
    <row r="796" spans="1:20" x14ac:dyDescent="0.3">
      <c r="A796" s="8">
        <v>597</v>
      </c>
      <c r="B796">
        <v>331.12909999999999</v>
      </c>
      <c r="C796" s="8">
        <v>252.6807</v>
      </c>
      <c r="D796" s="1"/>
      <c r="E796" s="1"/>
      <c r="F796" s="8">
        <v>0.40899999999999997</v>
      </c>
      <c r="G796" s="8">
        <v>152.03389999999999</v>
      </c>
      <c r="H796" s="8">
        <v>483.16300000000001</v>
      </c>
      <c r="I796" s="8" t="s">
        <v>2800</v>
      </c>
      <c r="J796" s="8" t="s">
        <v>3995</v>
      </c>
      <c r="K796" s="6" t="s">
        <v>2802</v>
      </c>
      <c r="L796" s="8" t="s">
        <v>2803</v>
      </c>
      <c r="M796" s="8" t="s">
        <v>14</v>
      </c>
      <c r="N796" s="8" t="s">
        <v>46</v>
      </c>
      <c r="O796" s="8" t="s">
        <v>231</v>
      </c>
      <c r="P796" s="8" t="s">
        <v>2804</v>
      </c>
      <c r="Q796" s="8" t="s">
        <v>2805</v>
      </c>
      <c r="R796" s="8" t="s">
        <v>2806</v>
      </c>
      <c r="S796" s="8" t="s">
        <v>639</v>
      </c>
      <c r="T796" s="8" t="s">
        <v>147</v>
      </c>
    </row>
    <row r="797" spans="1:20" x14ac:dyDescent="0.3">
      <c r="A797" s="8">
        <v>598</v>
      </c>
      <c r="B797">
        <v>331.1635</v>
      </c>
      <c r="C797" s="8">
        <v>537.84559999999999</v>
      </c>
      <c r="D797" s="1"/>
      <c r="E797" s="1"/>
      <c r="F797" s="8">
        <v>0.40899999999999997</v>
      </c>
      <c r="G797" s="8">
        <v>184.0625</v>
      </c>
      <c r="H797" s="8">
        <v>515.226</v>
      </c>
      <c r="I797" s="8" t="s">
        <v>3996</v>
      </c>
      <c r="J797" s="8" t="s">
        <v>3997</v>
      </c>
      <c r="K797" s="6" t="s">
        <v>3998</v>
      </c>
      <c r="L797" s="8" t="s">
        <v>3999</v>
      </c>
      <c r="M797" s="8" t="s">
        <v>14</v>
      </c>
      <c r="N797" s="8" t="s">
        <v>61</v>
      </c>
      <c r="O797" s="8" t="s">
        <v>503</v>
      </c>
      <c r="P797" s="8" t="s">
        <v>504</v>
      </c>
      <c r="Q797" s="8" t="s">
        <v>4000</v>
      </c>
      <c r="R797" s="8" t="s">
        <v>504</v>
      </c>
      <c r="S797" s="8" t="s">
        <v>503</v>
      </c>
      <c r="T797" s="8" t="s">
        <v>66</v>
      </c>
    </row>
    <row r="798" spans="1:20" x14ac:dyDescent="0.3">
      <c r="A798" s="8">
        <v>604</v>
      </c>
      <c r="B798">
        <v>335.06310000000002</v>
      </c>
      <c r="C798" s="8">
        <v>611.62099999999998</v>
      </c>
      <c r="D798" s="1"/>
      <c r="E798" s="1"/>
      <c r="F798" s="8">
        <v>0.40899999999999997</v>
      </c>
      <c r="G798" s="8">
        <v>196.09289999999999</v>
      </c>
      <c r="H798" s="8">
        <v>531.15599999999995</v>
      </c>
      <c r="I798" s="8" t="s">
        <v>4001</v>
      </c>
      <c r="J798" s="8" t="s">
        <v>4002</v>
      </c>
      <c r="K798" s="6" t="s">
        <v>4003</v>
      </c>
      <c r="L798" s="8" t="s">
        <v>4004</v>
      </c>
      <c r="M798" s="8" t="s">
        <v>14</v>
      </c>
      <c r="N798" s="8" t="s">
        <v>31</v>
      </c>
      <c r="O798" s="8" t="s">
        <v>4005</v>
      </c>
      <c r="P798" s="8" t="s">
        <v>4006</v>
      </c>
      <c r="Q798" s="8" t="s">
        <v>4007</v>
      </c>
      <c r="R798" s="8" t="s">
        <v>755</v>
      </c>
      <c r="S798" s="8" t="s">
        <v>314</v>
      </c>
      <c r="T798" s="8" t="s">
        <v>37</v>
      </c>
    </row>
    <row r="799" spans="1:20" x14ac:dyDescent="0.3">
      <c r="A799" s="8">
        <v>605</v>
      </c>
      <c r="B799">
        <v>335.23289999999997</v>
      </c>
      <c r="C799" s="8">
        <v>151.75700000000001</v>
      </c>
      <c r="D799" s="1"/>
      <c r="E799" s="1"/>
      <c r="F799" s="8">
        <v>0.40899999999999997</v>
      </c>
      <c r="G799" s="8">
        <v>264.20310000000001</v>
      </c>
      <c r="H799" s="8">
        <v>599.43600000000004</v>
      </c>
      <c r="I799" s="8" t="s">
        <v>4008</v>
      </c>
      <c r="J799" s="8" t="s">
        <v>4009</v>
      </c>
      <c r="K799" s="6" t="s">
        <v>4010</v>
      </c>
      <c r="L799" s="8" t="s">
        <v>4011</v>
      </c>
      <c r="M799" s="8" t="s">
        <v>14</v>
      </c>
      <c r="N799" s="8" t="s">
        <v>403</v>
      </c>
      <c r="O799" s="8" t="s">
        <v>539</v>
      </c>
      <c r="P799" s="8" t="s">
        <v>3363</v>
      </c>
      <c r="Q799" s="8" t="s">
        <v>3364</v>
      </c>
      <c r="R799" s="8" t="s">
        <v>4012</v>
      </c>
      <c r="S799" s="8" t="s">
        <v>648</v>
      </c>
      <c r="T799" s="8" t="s">
        <v>52</v>
      </c>
    </row>
    <row r="800" spans="1:20" x14ac:dyDescent="0.3">
      <c r="A800" s="8">
        <v>609</v>
      </c>
      <c r="B800">
        <v>336.25080000000003</v>
      </c>
      <c r="C800" s="8">
        <v>66.026300000000006</v>
      </c>
      <c r="D800" s="1"/>
      <c r="E800" s="1"/>
      <c r="F800" s="8">
        <v>0.40899999999999997</v>
      </c>
      <c r="G800" s="8">
        <v>267.18220000000002</v>
      </c>
      <c r="H800" s="8">
        <v>603.43299999999999</v>
      </c>
      <c r="I800" s="8" t="s">
        <v>4013</v>
      </c>
      <c r="J800" s="8" t="s">
        <v>4014</v>
      </c>
      <c r="K800" s="6" t="s">
        <v>4015</v>
      </c>
      <c r="L800" s="8" t="s">
        <v>4016</v>
      </c>
      <c r="M800" s="8" t="s">
        <v>14</v>
      </c>
      <c r="N800" s="8" t="s">
        <v>46</v>
      </c>
      <c r="O800" s="8" t="s">
        <v>231</v>
      </c>
      <c r="P800" s="8" t="s">
        <v>2655</v>
      </c>
      <c r="Q800" s="8" t="s">
        <v>2656</v>
      </c>
      <c r="R800" s="8" t="s">
        <v>2657</v>
      </c>
      <c r="S800" s="8" t="s">
        <v>2658</v>
      </c>
      <c r="T800" s="8" t="s">
        <v>147</v>
      </c>
    </row>
    <row r="801" spans="1:20" x14ac:dyDescent="0.3">
      <c r="A801" s="8">
        <v>610</v>
      </c>
      <c r="B801">
        <v>337.18459999999999</v>
      </c>
      <c r="C801" s="8">
        <v>646.1481</v>
      </c>
      <c r="D801" s="1"/>
      <c r="E801" s="1"/>
      <c r="F801" s="8">
        <v>0.40899999999999997</v>
      </c>
      <c r="G801" s="8">
        <v>117.9974</v>
      </c>
      <c r="H801" s="8">
        <v>455.18200000000002</v>
      </c>
      <c r="I801" s="8" t="s">
        <v>4017</v>
      </c>
      <c r="J801" s="8" t="s">
        <v>4018</v>
      </c>
      <c r="K801" s="6" t="s">
        <v>4019</v>
      </c>
      <c r="L801" s="8" t="s">
        <v>4020</v>
      </c>
      <c r="M801" s="8" t="s">
        <v>14</v>
      </c>
      <c r="N801" s="8" t="s">
        <v>279</v>
      </c>
      <c r="O801" s="8" t="s">
        <v>280</v>
      </c>
      <c r="P801" s="8" t="s">
        <v>281</v>
      </c>
      <c r="Q801" s="8" t="s">
        <v>4021</v>
      </c>
      <c r="T801" s="8" t="s">
        <v>37</v>
      </c>
    </row>
    <row r="802" spans="1:20" x14ac:dyDescent="0.3">
      <c r="A802" s="8">
        <v>611</v>
      </c>
      <c r="B802">
        <v>338.0813</v>
      </c>
      <c r="C802" s="8">
        <v>116.6955</v>
      </c>
      <c r="D802" s="1"/>
      <c r="E802" s="1"/>
      <c r="F802" s="8">
        <v>0.40899999999999997</v>
      </c>
      <c r="G802" s="8">
        <v>279.2747</v>
      </c>
      <c r="H802" s="8">
        <v>617.35599999999999</v>
      </c>
      <c r="I802" s="8" t="s">
        <v>4022</v>
      </c>
      <c r="J802" s="8" t="s">
        <v>4023</v>
      </c>
      <c r="K802" s="6" t="s">
        <v>4024</v>
      </c>
      <c r="L802" s="8" t="s">
        <v>4025</v>
      </c>
      <c r="R802" s="8" t="s">
        <v>417</v>
      </c>
      <c r="S802" s="8" t="s">
        <v>365</v>
      </c>
      <c r="T802" s="8" t="s">
        <v>147</v>
      </c>
    </row>
    <row r="803" spans="1:20" x14ac:dyDescent="0.3">
      <c r="A803" s="8">
        <v>616</v>
      </c>
      <c r="B803">
        <v>339.8811</v>
      </c>
      <c r="C803" s="8">
        <v>299.6789</v>
      </c>
      <c r="D803" s="1"/>
      <c r="E803" s="1"/>
      <c r="F803" s="8">
        <v>0.40899999999999997</v>
      </c>
      <c r="G803" s="8">
        <v>251.02289999999999</v>
      </c>
      <c r="H803" s="8">
        <v>590.904</v>
      </c>
      <c r="I803" s="8" t="s">
        <v>3886</v>
      </c>
      <c r="J803" s="8" t="s">
        <v>3887</v>
      </c>
      <c r="K803" s="6" t="s">
        <v>3888</v>
      </c>
      <c r="L803" s="8" t="s">
        <v>3889</v>
      </c>
      <c r="M803" s="8" t="s">
        <v>14</v>
      </c>
      <c r="N803" s="8" t="s">
        <v>31</v>
      </c>
      <c r="O803" s="8" t="s">
        <v>3890</v>
      </c>
      <c r="P803" s="8" t="s">
        <v>3891</v>
      </c>
      <c r="Q803" s="8" t="s">
        <v>3892</v>
      </c>
      <c r="T803" s="8" t="s">
        <v>37</v>
      </c>
    </row>
    <row r="804" spans="1:20" x14ac:dyDescent="0.3">
      <c r="A804" s="8">
        <v>617</v>
      </c>
      <c r="B804">
        <v>340.8777</v>
      </c>
      <c r="C804" s="8">
        <v>284.8768</v>
      </c>
      <c r="D804" s="1"/>
      <c r="E804" s="1"/>
      <c r="F804" s="8">
        <v>0.40899999999999997</v>
      </c>
      <c r="G804" s="8">
        <v>416.37729999999999</v>
      </c>
      <c r="H804" s="8">
        <v>757.255</v>
      </c>
      <c r="I804" s="8" t="s">
        <v>4026</v>
      </c>
      <c r="J804" s="8" t="s">
        <v>4027</v>
      </c>
      <c r="K804" s="6" t="s">
        <v>4028</v>
      </c>
      <c r="L804" s="8" t="s">
        <v>4029</v>
      </c>
      <c r="M804" s="8" t="s">
        <v>14</v>
      </c>
      <c r="N804" s="8" t="s">
        <v>403</v>
      </c>
      <c r="O804" s="8" t="s">
        <v>539</v>
      </c>
      <c r="P804" s="8" t="s">
        <v>540</v>
      </c>
      <c r="Q804" s="8" t="s">
        <v>1053</v>
      </c>
      <c r="R804" s="8" t="s">
        <v>2235</v>
      </c>
      <c r="S804" s="8" t="s">
        <v>2236</v>
      </c>
      <c r="T804" s="8" t="s">
        <v>66</v>
      </c>
    </row>
    <row r="805" spans="1:20" x14ac:dyDescent="0.3">
      <c r="A805" s="8">
        <v>621</v>
      </c>
      <c r="B805">
        <v>342.87439999999998</v>
      </c>
      <c r="C805" s="8">
        <v>305.00170000000003</v>
      </c>
      <c r="D805" s="1"/>
      <c r="E805" s="1"/>
      <c r="F805" s="8">
        <v>0.40899999999999997</v>
      </c>
      <c r="G805" s="8">
        <v>208.38759999999999</v>
      </c>
      <c r="H805" s="8">
        <v>551.26199999999994</v>
      </c>
      <c r="I805" s="8" t="s">
        <v>4030</v>
      </c>
      <c r="J805" s="8" t="s">
        <v>4031</v>
      </c>
      <c r="K805" s="6" t="s">
        <v>4032</v>
      </c>
      <c r="L805" s="8" t="s">
        <v>4033</v>
      </c>
      <c r="M805" s="8" t="s">
        <v>14</v>
      </c>
      <c r="N805" s="8" t="s">
        <v>46</v>
      </c>
      <c r="O805" s="8" t="s">
        <v>231</v>
      </c>
      <c r="P805" s="8" t="s">
        <v>263</v>
      </c>
      <c r="Q805" s="8" t="s">
        <v>4034</v>
      </c>
      <c r="R805" s="8" t="s">
        <v>4035</v>
      </c>
      <c r="S805" s="8" t="s">
        <v>3337</v>
      </c>
      <c r="T805" s="8" t="s">
        <v>147</v>
      </c>
    </row>
    <row r="806" spans="1:20" x14ac:dyDescent="0.3">
      <c r="A806" s="8">
        <v>623</v>
      </c>
      <c r="B806">
        <v>344.3014</v>
      </c>
      <c r="C806" s="8">
        <v>660.15499999999997</v>
      </c>
      <c r="D806" s="1"/>
      <c r="E806" s="1"/>
      <c r="F806" s="8">
        <v>0.40899999999999997</v>
      </c>
      <c r="G806" s="8">
        <v>751.42859999999996</v>
      </c>
      <c r="H806" s="8">
        <v>1095.73</v>
      </c>
      <c r="I806" s="8" t="s">
        <v>4036</v>
      </c>
      <c r="J806" s="8" t="s">
        <v>4037</v>
      </c>
      <c r="K806" s="6" t="s">
        <v>4038</v>
      </c>
      <c r="L806" s="8" t="s">
        <v>4039</v>
      </c>
      <c r="M806" s="8" t="s">
        <v>14</v>
      </c>
      <c r="N806" s="8" t="s">
        <v>15</v>
      </c>
      <c r="O806" s="8" t="s">
        <v>294</v>
      </c>
      <c r="P806" s="8" t="s">
        <v>295</v>
      </c>
      <c r="Q806" s="8" t="s">
        <v>296</v>
      </c>
      <c r="R806" s="8" t="s">
        <v>297</v>
      </c>
      <c r="S806" s="8" t="s">
        <v>97</v>
      </c>
      <c r="T806" s="8" t="s">
        <v>298</v>
      </c>
    </row>
    <row r="807" spans="1:20" x14ac:dyDescent="0.3">
      <c r="A807" s="8">
        <v>624</v>
      </c>
      <c r="B807">
        <v>344.87430000000001</v>
      </c>
      <c r="C807" s="8">
        <v>416.5675</v>
      </c>
      <c r="D807" s="1"/>
      <c r="E807" s="1"/>
      <c r="F807" s="8">
        <v>0.40899999999999997</v>
      </c>
      <c r="G807" s="8">
        <v>538.51369999999997</v>
      </c>
      <c r="H807" s="8">
        <v>883.38800000000003</v>
      </c>
      <c r="I807" s="8" t="s">
        <v>4040</v>
      </c>
      <c r="J807" s="8" t="s">
        <v>4041</v>
      </c>
      <c r="K807" s="6" t="s">
        <v>4042</v>
      </c>
      <c r="L807" s="8" t="s">
        <v>4043</v>
      </c>
      <c r="M807" s="8" t="s">
        <v>14</v>
      </c>
      <c r="N807" s="8" t="s">
        <v>61</v>
      </c>
      <c r="O807" s="8" t="s">
        <v>339</v>
      </c>
      <c r="P807" s="8" t="s">
        <v>4044</v>
      </c>
      <c r="Q807" s="8" t="s">
        <v>4045</v>
      </c>
      <c r="R807" s="8" t="s">
        <v>4046</v>
      </c>
      <c r="S807" s="8" t="s">
        <v>341</v>
      </c>
      <c r="T807" s="8" t="s">
        <v>66</v>
      </c>
    </row>
    <row r="808" spans="1:20" x14ac:dyDescent="0.3">
      <c r="A808" s="8">
        <v>626</v>
      </c>
      <c r="B808">
        <v>345.78640000000001</v>
      </c>
      <c r="C808" s="8">
        <v>363.51580000000001</v>
      </c>
      <c r="D808" s="1"/>
      <c r="E808" s="1"/>
      <c r="F808" s="8">
        <v>0.40899999999999997</v>
      </c>
      <c r="G808" s="8">
        <v>729.86360000000002</v>
      </c>
      <c r="H808" s="8">
        <v>1075.6500000000001</v>
      </c>
      <c r="I808" s="8" t="s">
        <v>1133</v>
      </c>
      <c r="J808" s="8" t="s">
        <v>4047</v>
      </c>
      <c r="K808" s="6" t="s">
        <v>1135</v>
      </c>
      <c r="L808" s="8" t="s">
        <v>1136</v>
      </c>
      <c r="R808" s="8" t="s">
        <v>1137</v>
      </c>
      <c r="S808" s="8" t="s">
        <v>235</v>
      </c>
      <c r="T808" s="8" t="s">
        <v>147</v>
      </c>
    </row>
    <row r="809" spans="1:20" x14ac:dyDescent="0.3">
      <c r="A809" s="8">
        <v>633</v>
      </c>
      <c r="B809">
        <v>352.197</v>
      </c>
      <c r="C809" s="8">
        <v>309.84019999999998</v>
      </c>
      <c r="D809" s="1"/>
      <c r="E809" s="1"/>
      <c r="F809" s="8">
        <v>0.40899999999999997</v>
      </c>
      <c r="G809" s="8">
        <v>92.924999999999997</v>
      </c>
      <c r="H809" s="8">
        <v>445.12200000000001</v>
      </c>
      <c r="I809" s="8" t="s">
        <v>4048</v>
      </c>
      <c r="J809" s="8" t="s">
        <v>4049</v>
      </c>
      <c r="K809" s="6" t="s">
        <v>4050</v>
      </c>
      <c r="L809" s="8" t="s">
        <v>4051</v>
      </c>
      <c r="M809" s="8" t="s">
        <v>14</v>
      </c>
      <c r="N809" s="8" t="s">
        <v>61</v>
      </c>
      <c r="O809" s="8" t="s">
        <v>3175</v>
      </c>
      <c r="Q809" s="8" t="s">
        <v>3175</v>
      </c>
      <c r="R809" s="8" t="s">
        <v>3175</v>
      </c>
      <c r="S809" s="8" t="s">
        <v>3176</v>
      </c>
      <c r="T809" s="8" t="s">
        <v>543</v>
      </c>
    </row>
    <row r="810" spans="1:20" x14ac:dyDescent="0.3">
      <c r="A810" s="8">
        <v>635</v>
      </c>
      <c r="B810">
        <v>353.24439999999998</v>
      </c>
      <c r="C810" s="8">
        <v>61.037999999999997</v>
      </c>
      <c r="D810" s="1"/>
      <c r="E810" s="1"/>
      <c r="F810" s="8">
        <v>0.40899999999999997</v>
      </c>
      <c r="G810" s="8">
        <v>302.22559999999999</v>
      </c>
      <c r="H810" s="8">
        <v>655.47</v>
      </c>
      <c r="I810" s="8" t="s">
        <v>4052</v>
      </c>
      <c r="J810" s="8" t="s">
        <v>4053</v>
      </c>
      <c r="K810" s="6" t="s">
        <v>4054</v>
      </c>
      <c r="L810" s="8" t="s">
        <v>4055</v>
      </c>
      <c r="M810" s="8" t="s">
        <v>14</v>
      </c>
      <c r="N810" s="8" t="s">
        <v>46</v>
      </c>
      <c r="O810" s="8" t="s">
        <v>361</v>
      </c>
      <c r="P810" s="8" t="s">
        <v>787</v>
      </c>
      <c r="Q810" s="8" t="s">
        <v>4056</v>
      </c>
      <c r="R810" s="8" t="s">
        <v>787</v>
      </c>
      <c r="S810" s="8" t="s">
        <v>365</v>
      </c>
      <c r="T810" s="8" t="s">
        <v>147</v>
      </c>
    </row>
    <row r="811" spans="1:20" x14ac:dyDescent="0.3">
      <c r="A811" s="8">
        <v>638</v>
      </c>
      <c r="B811">
        <v>356.08449999999999</v>
      </c>
      <c r="C811" s="8">
        <v>747.54840000000002</v>
      </c>
      <c r="D811" s="1"/>
      <c r="E811" s="1"/>
      <c r="F811" s="8">
        <v>0.40899999999999997</v>
      </c>
      <c r="G811" s="8">
        <v>113.1255</v>
      </c>
      <c r="H811" s="8">
        <v>469.21</v>
      </c>
      <c r="I811" s="8" t="s">
        <v>4057</v>
      </c>
      <c r="J811" s="8" t="s">
        <v>4058</v>
      </c>
      <c r="K811" s="6" t="s">
        <v>4059</v>
      </c>
      <c r="L811" s="8" t="s">
        <v>4060</v>
      </c>
      <c r="R811" s="8" t="s">
        <v>4061</v>
      </c>
      <c r="S811" s="8" t="s">
        <v>4062</v>
      </c>
      <c r="T811" s="8" t="s">
        <v>4063</v>
      </c>
    </row>
    <row r="812" spans="1:20" x14ac:dyDescent="0.3">
      <c r="A812" s="8">
        <v>639</v>
      </c>
      <c r="B812">
        <v>358.31700000000001</v>
      </c>
      <c r="C812" s="8">
        <v>667.08050000000003</v>
      </c>
      <c r="D812" s="1"/>
      <c r="E812" s="1"/>
      <c r="F812" s="8">
        <v>0.40899999999999997</v>
      </c>
      <c r="G812" s="8">
        <v>551.29700000000003</v>
      </c>
      <c r="H812" s="8">
        <v>909.61400000000003</v>
      </c>
      <c r="I812" s="8" t="s">
        <v>4064</v>
      </c>
      <c r="J812" s="8" t="s">
        <v>4065</v>
      </c>
      <c r="K812" s="6" t="s">
        <v>4066</v>
      </c>
      <c r="L812" s="8" t="s">
        <v>4067</v>
      </c>
      <c r="M812" s="8" t="s">
        <v>14</v>
      </c>
      <c r="N812" s="8" t="s">
        <v>15</v>
      </c>
      <c r="O812" s="8" t="s">
        <v>294</v>
      </c>
      <c r="P812" s="8" t="s">
        <v>295</v>
      </c>
      <c r="Q812" s="8" t="s">
        <v>296</v>
      </c>
      <c r="R812" s="8" t="s">
        <v>297</v>
      </c>
      <c r="S812" s="8" t="s">
        <v>97</v>
      </c>
      <c r="T812" s="8" t="s">
        <v>298</v>
      </c>
    </row>
    <row r="813" spans="1:20" x14ac:dyDescent="0.3">
      <c r="A813" s="8">
        <v>642</v>
      </c>
      <c r="B813">
        <v>360.32330000000002</v>
      </c>
      <c r="C813" s="8">
        <v>667.02269999999999</v>
      </c>
      <c r="D813" s="1"/>
      <c r="E813" s="1"/>
      <c r="F813" s="8">
        <v>0.40899999999999997</v>
      </c>
      <c r="G813" s="8">
        <v>266.08069999999998</v>
      </c>
      <c r="H813" s="8">
        <v>626.404</v>
      </c>
      <c r="I813" s="8" t="s">
        <v>4068</v>
      </c>
      <c r="J813" s="8" t="s">
        <v>4069</v>
      </c>
      <c r="K813" s="6" t="s">
        <v>4070</v>
      </c>
      <c r="L813" s="8" t="s">
        <v>4071</v>
      </c>
      <c r="M813" s="8" t="s">
        <v>14</v>
      </c>
      <c r="N813" s="8" t="s">
        <v>15</v>
      </c>
      <c r="O813" s="8" t="s">
        <v>294</v>
      </c>
      <c r="P813" s="8" t="s">
        <v>295</v>
      </c>
      <c r="Q813" s="8" t="s">
        <v>296</v>
      </c>
      <c r="R813" s="8" t="s">
        <v>297</v>
      </c>
      <c r="S813" s="8" t="s">
        <v>97</v>
      </c>
      <c r="T813" s="8" t="s">
        <v>298</v>
      </c>
    </row>
    <row r="814" spans="1:20" x14ac:dyDescent="0.3">
      <c r="A814" s="8">
        <v>644</v>
      </c>
      <c r="B814">
        <v>362.92610000000002</v>
      </c>
      <c r="C814" s="8">
        <v>175.92660000000001</v>
      </c>
      <c r="D814" s="1"/>
      <c r="E814" s="1"/>
      <c r="F814" s="8">
        <v>0.40899999999999997</v>
      </c>
      <c r="G814" s="8">
        <v>193.3509</v>
      </c>
      <c r="H814" s="8">
        <v>556.27700000000004</v>
      </c>
      <c r="I814" s="8" t="s">
        <v>3910</v>
      </c>
      <c r="J814" s="8" t="s">
        <v>4072</v>
      </c>
      <c r="K814" s="6" t="s">
        <v>3912</v>
      </c>
      <c r="L814" s="8" t="s">
        <v>3913</v>
      </c>
      <c r="M814" s="8" t="s">
        <v>14</v>
      </c>
      <c r="N814" s="8" t="s">
        <v>15</v>
      </c>
      <c r="O814" s="8" t="s">
        <v>16</v>
      </c>
      <c r="P814" s="8" t="s">
        <v>17</v>
      </c>
      <c r="Q814" s="8" t="s">
        <v>1079</v>
      </c>
      <c r="R814" s="8" t="s">
        <v>3166</v>
      </c>
      <c r="S814" s="8" t="s">
        <v>2556</v>
      </c>
      <c r="T814" s="8" t="s">
        <v>21</v>
      </c>
    </row>
    <row r="815" spans="1:20" x14ac:dyDescent="0.3">
      <c r="A815" s="8">
        <v>650</v>
      </c>
      <c r="B815">
        <v>372.7371</v>
      </c>
      <c r="C815" s="8">
        <v>172.59289999999999</v>
      </c>
      <c r="D815" s="1"/>
      <c r="E815" s="1"/>
      <c r="F815" s="8">
        <v>0.40899999999999997</v>
      </c>
      <c r="G815" s="8">
        <v>62.557899999999997</v>
      </c>
      <c r="H815" s="8">
        <v>435.29500000000002</v>
      </c>
      <c r="I815" s="8" t="s">
        <v>732</v>
      </c>
      <c r="J815" s="8" t="s">
        <v>3381</v>
      </c>
      <c r="K815" s="6" t="s">
        <v>734</v>
      </c>
      <c r="L815" s="8" t="s">
        <v>735</v>
      </c>
      <c r="M815" s="8" t="s">
        <v>14</v>
      </c>
      <c r="N815" s="8" t="s">
        <v>46</v>
      </c>
      <c r="O815" s="8" t="s">
        <v>47</v>
      </c>
      <c r="P815" s="8" t="s">
        <v>48</v>
      </c>
      <c r="Q815" s="8" t="s">
        <v>48</v>
      </c>
      <c r="R815" s="8" t="s">
        <v>736</v>
      </c>
      <c r="S815" s="8" t="s">
        <v>648</v>
      </c>
      <c r="T815" s="8" t="s">
        <v>52</v>
      </c>
    </row>
    <row r="816" spans="1:20" x14ac:dyDescent="0.3">
      <c r="A816" s="8">
        <v>653</v>
      </c>
      <c r="B816">
        <v>377.0326</v>
      </c>
      <c r="C816" s="8">
        <v>259.78300000000002</v>
      </c>
      <c r="D816" s="1"/>
      <c r="E816" s="1"/>
      <c r="F816" s="8">
        <v>0.40899999999999997</v>
      </c>
      <c r="G816" s="8">
        <v>566.37739999999997</v>
      </c>
      <c r="H816" s="8">
        <v>943.41</v>
      </c>
      <c r="I816" s="8" t="s">
        <v>4073</v>
      </c>
      <c r="J816" s="8" t="s">
        <v>4074</v>
      </c>
      <c r="K816" s="6" t="s">
        <v>4075</v>
      </c>
      <c r="L816" s="8" t="s">
        <v>4076</v>
      </c>
      <c r="R816" s="8" t="s">
        <v>2389</v>
      </c>
      <c r="S816" s="8" t="s">
        <v>1736</v>
      </c>
      <c r="T816" s="8" t="s">
        <v>543</v>
      </c>
    </row>
    <row r="817" spans="1:20" x14ac:dyDescent="0.3">
      <c r="A817" s="8">
        <v>654</v>
      </c>
      <c r="B817">
        <v>377.14409999999998</v>
      </c>
      <c r="C817" s="8">
        <v>105.4701</v>
      </c>
      <c r="D817" s="1"/>
      <c r="E817" s="1"/>
      <c r="F817" s="8">
        <v>0.40899999999999997</v>
      </c>
      <c r="G817" s="8">
        <v>230.10589999999999</v>
      </c>
      <c r="H817" s="8">
        <v>607.25</v>
      </c>
      <c r="I817" s="8" t="s">
        <v>4077</v>
      </c>
      <c r="J817" s="8" t="s">
        <v>4078</v>
      </c>
      <c r="K817" s="6" t="s">
        <v>4079</v>
      </c>
      <c r="L817" s="8" t="s">
        <v>4080</v>
      </c>
      <c r="M817" s="8" t="s">
        <v>14</v>
      </c>
      <c r="N817" s="8" t="s">
        <v>31</v>
      </c>
      <c r="O817" s="8" t="s">
        <v>4081</v>
      </c>
      <c r="P817" s="8" t="s">
        <v>4082</v>
      </c>
      <c r="Q817" s="8" t="s">
        <v>4082</v>
      </c>
      <c r="T817" s="8" t="s">
        <v>37</v>
      </c>
    </row>
    <row r="818" spans="1:20" x14ac:dyDescent="0.3">
      <c r="A818" s="8">
        <v>655</v>
      </c>
      <c r="B818">
        <v>377.23939999999999</v>
      </c>
      <c r="C818" s="8">
        <v>432.47050000000002</v>
      </c>
      <c r="D818" s="1"/>
      <c r="E818" s="1"/>
      <c r="F818" s="8">
        <v>0.40899999999999997</v>
      </c>
      <c r="G818" s="8">
        <v>234.24959999999999</v>
      </c>
      <c r="H818" s="8">
        <v>611.48900000000003</v>
      </c>
      <c r="I818" s="8" t="s">
        <v>2786</v>
      </c>
      <c r="J818" s="8" t="s">
        <v>2787</v>
      </c>
      <c r="K818" s="6" t="s">
        <v>2788</v>
      </c>
      <c r="L818" s="8" t="s">
        <v>2789</v>
      </c>
      <c r="M818" s="8" t="s">
        <v>14</v>
      </c>
      <c r="N818" s="8" t="s">
        <v>46</v>
      </c>
      <c r="O818" s="8" t="s">
        <v>47</v>
      </c>
      <c r="P818" s="8" t="s">
        <v>2177</v>
      </c>
      <c r="Q818" s="8" t="s">
        <v>2177</v>
      </c>
      <c r="R818" s="8" t="s">
        <v>2790</v>
      </c>
      <c r="S818" s="8" t="s">
        <v>2179</v>
      </c>
      <c r="T818" s="8" t="s">
        <v>52</v>
      </c>
    </row>
    <row r="819" spans="1:20" x14ac:dyDescent="0.3">
      <c r="A819" s="8">
        <v>657</v>
      </c>
      <c r="B819">
        <v>380.76979999999998</v>
      </c>
      <c r="C819" s="8">
        <v>181.33179999999999</v>
      </c>
      <c r="D819" s="1"/>
      <c r="E819" s="1"/>
      <c r="F819" s="8">
        <v>0.40899999999999997</v>
      </c>
      <c r="G819" s="8">
        <v>458.79419999999999</v>
      </c>
      <c r="H819" s="8">
        <v>839.56399999999996</v>
      </c>
      <c r="I819" s="8" t="s">
        <v>411</v>
      </c>
      <c r="J819" s="8" t="s">
        <v>4083</v>
      </c>
      <c r="K819" s="6" t="s">
        <v>4084</v>
      </c>
      <c r="L819" s="8" t="s">
        <v>414</v>
      </c>
      <c r="M819" s="8" t="s">
        <v>14</v>
      </c>
      <c r="N819" s="8" t="s">
        <v>46</v>
      </c>
      <c r="O819" s="8" t="s">
        <v>361</v>
      </c>
      <c r="P819" s="8" t="s">
        <v>415</v>
      </c>
      <c r="Q819" s="8" t="s">
        <v>416</v>
      </c>
      <c r="R819" s="8" t="s">
        <v>417</v>
      </c>
      <c r="S819" s="8" t="s">
        <v>365</v>
      </c>
      <c r="T819" s="8" t="s">
        <v>147</v>
      </c>
    </row>
    <row r="820" spans="1:20" x14ac:dyDescent="0.3">
      <c r="A820" s="8">
        <v>662</v>
      </c>
      <c r="B820">
        <v>385.22660000000002</v>
      </c>
      <c r="C820" s="8">
        <v>408.92290000000003</v>
      </c>
      <c r="D820" s="1"/>
      <c r="E820" s="1"/>
      <c r="F820" s="8">
        <v>0.40899999999999997</v>
      </c>
      <c r="G820" s="8">
        <v>400.27339999999998</v>
      </c>
      <c r="H820" s="8">
        <v>785.5</v>
      </c>
      <c r="I820" s="8" t="s">
        <v>4085</v>
      </c>
      <c r="J820" s="8" t="s">
        <v>4086</v>
      </c>
      <c r="K820" s="6" t="s">
        <v>4087</v>
      </c>
      <c r="L820" s="8" t="s">
        <v>4088</v>
      </c>
      <c r="M820" s="8" t="s">
        <v>14</v>
      </c>
      <c r="N820" s="8" t="s">
        <v>46</v>
      </c>
      <c r="O820" s="8" t="s">
        <v>231</v>
      </c>
      <c r="P820" s="8" t="s">
        <v>232</v>
      </c>
      <c r="Q820" s="8" t="s">
        <v>233</v>
      </c>
      <c r="R820" s="8" t="s">
        <v>2245</v>
      </c>
      <c r="S820" s="8" t="s">
        <v>235</v>
      </c>
      <c r="T820" s="8" t="s">
        <v>147</v>
      </c>
    </row>
    <row r="821" spans="1:20" x14ac:dyDescent="0.3">
      <c r="A821" s="8">
        <v>665</v>
      </c>
      <c r="B821">
        <v>390.25729999999999</v>
      </c>
      <c r="C821" s="8">
        <v>414.00740000000002</v>
      </c>
      <c r="D821" s="1"/>
      <c r="E821" s="1"/>
      <c r="F821" s="8">
        <v>0.40899999999999997</v>
      </c>
      <c r="G821" s="8">
        <v>320.34269999999998</v>
      </c>
      <c r="H821" s="8">
        <v>710.6</v>
      </c>
      <c r="I821" s="8" t="s">
        <v>4089</v>
      </c>
      <c r="J821" s="8" t="s">
        <v>4090</v>
      </c>
      <c r="K821" s="6" t="s">
        <v>4091</v>
      </c>
      <c r="L821" s="8" t="s">
        <v>4092</v>
      </c>
      <c r="M821" s="8" t="s">
        <v>14</v>
      </c>
      <c r="N821" s="8" t="s">
        <v>46</v>
      </c>
      <c r="O821" s="8" t="s">
        <v>648</v>
      </c>
      <c r="P821" s="8" t="s">
        <v>1373</v>
      </c>
      <c r="Q821" s="8" t="s">
        <v>736</v>
      </c>
      <c r="R821" s="8" t="s">
        <v>736</v>
      </c>
      <c r="S821" s="8" t="s">
        <v>648</v>
      </c>
      <c r="T821" s="8" t="s">
        <v>52</v>
      </c>
    </row>
    <row r="822" spans="1:20" x14ac:dyDescent="0.3">
      <c r="A822" s="8">
        <v>667</v>
      </c>
      <c r="B822">
        <v>391.28269999999998</v>
      </c>
      <c r="C822" s="8">
        <v>58.464100000000002</v>
      </c>
      <c r="D822" s="1"/>
      <c r="E822" s="1"/>
      <c r="F822" s="8">
        <v>0.40899999999999997</v>
      </c>
      <c r="G822" s="8">
        <v>364.11529999999999</v>
      </c>
      <c r="H822" s="8">
        <v>755.39800000000002</v>
      </c>
      <c r="I822" s="8" t="s">
        <v>4093</v>
      </c>
      <c r="J822" s="8" t="s">
        <v>4094</v>
      </c>
      <c r="K822" s="6" t="s">
        <v>4095</v>
      </c>
      <c r="L822" s="8" t="s">
        <v>4096</v>
      </c>
      <c r="T822" s="8" t="s">
        <v>52</v>
      </c>
    </row>
    <row r="823" spans="1:20" x14ac:dyDescent="0.3">
      <c r="A823" s="8">
        <v>671</v>
      </c>
      <c r="B823">
        <v>396.90660000000003</v>
      </c>
      <c r="C823" s="8">
        <v>209.8854</v>
      </c>
      <c r="D823" s="1"/>
      <c r="E823" s="1"/>
      <c r="F823" s="8">
        <v>0.40899999999999997</v>
      </c>
      <c r="G823" s="8">
        <v>212.37440000000001</v>
      </c>
      <c r="H823" s="8">
        <v>609.28099999999995</v>
      </c>
      <c r="I823" s="8" t="s">
        <v>4097</v>
      </c>
      <c r="J823" s="8" t="s">
        <v>4098</v>
      </c>
      <c r="K823" s="6" t="s">
        <v>4099</v>
      </c>
      <c r="L823" s="8" t="s">
        <v>4100</v>
      </c>
      <c r="M823" s="8" t="s">
        <v>14</v>
      </c>
      <c r="N823" s="8" t="s">
        <v>688</v>
      </c>
      <c r="O823" s="8" t="s">
        <v>4101</v>
      </c>
      <c r="Q823" s="8" t="s">
        <v>4101</v>
      </c>
      <c r="R823" s="8" t="s">
        <v>4102</v>
      </c>
      <c r="S823" s="8" t="s">
        <v>314</v>
      </c>
      <c r="T823" s="8" t="s">
        <v>37</v>
      </c>
    </row>
    <row r="824" spans="1:20" x14ac:dyDescent="0.3">
      <c r="A824" s="8">
        <v>672</v>
      </c>
      <c r="B824">
        <v>397.2638</v>
      </c>
      <c r="C824" s="8">
        <v>415.11500000000001</v>
      </c>
      <c r="D824" s="1"/>
      <c r="E824" s="1"/>
      <c r="F824" s="8">
        <v>0.40899999999999997</v>
      </c>
      <c r="G824" s="8">
        <v>92.093199999999996</v>
      </c>
      <c r="H824" s="8">
        <v>489.35700000000003</v>
      </c>
      <c r="I824" s="8" t="s">
        <v>4103</v>
      </c>
      <c r="J824" s="8" t="s">
        <v>4104</v>
      </c>
      <c r="K824" s="6" t="s">
        <v>4105</v>
      </c>
      <c r="L824" s="8" t="s">
        <v>4106</v>
      </c>
      <c r="M824" s="8" t="s">
        <v>14</v>
      </c>
      <c r="N824" s="8" t="s">
        <v>46</v>
      </c>
      <c r="O824" s="8" t="s">
        <v>231</v>
      </c>
      <c r="P824" s="8" t="s">
        <v>235</v>
      </c>
      <c r="Q824" s="8" t="s">
        <v>235</v>
      </c>
      <c r="R824" s="8" t="s">
        <v>234</v>
      </c>
      <c r="S824" s="8" t="s">
        <v>235</v>
      </c>
      <c r="T824" s="8" t="s">
        <v>147</v>
      </c>
    </row>
    <row r="825" spans="1:20" x14ac:dyDescent="0.3">
      <c r="A825" s="8">
        <v>678</v>
      </c>
      <c r="B825">
        <v>400.89359999999999</v>
      </c>
      <c r="C825" s="8">
        <v>276.57979999999998</v>
      </c>
      <c r="D825" s="1"/>
      <c r="E825" s="1"/>
      <c r="F825" s="8">
        <v>0.40899999999999997</v>
      </c>
      <c r="G825" s="8">
        <v>32.2224</v>
      </c>
      <c r="H825" s="8">
        <v>433.11599999999999</v>
      </c>
      <c r="I825" s="8" t="s">
        <v>4107</v>
      </c>
      <c r="J825" s="8" t="s">
        <v>4108</v>
      </c>
      <c r="K825" s="6" t="s">
        <v>4109</v>
      </c>
      <c r="L825" s="8" t="s">
        <v>1838</v>
      </c>
      <c r="M825" s="8" t="s">
        <v>1838</v>
      </c>
      <c r="N825" s="8" t="s">
        <v>1838</v>
      </c>
      <c r="O825" s="8" t="s">
        <v>1838</v>
      </c>
      <c r="P825" s="8" t="s">
        <v>1838</v>
      </c>
      <c r="Q825" s="8" t="s">
        <v>1838</v>
      </c>
      <c r="R825" s="8" t="s">
        <v>1838</v>
      </c>
      <c r="S825" s="8" t="s">
        <v>1838</v>
      </c>
      <c r="T825" s="8" t="s">
        <v>1838</v>
      </c>
    </row>
    <row r="826" spans="1:20" x14ac:dyDescent="0.3">
      <c r="A826" s="8">
        <v>680</v>
      </c>
      <c r="B826">
        <v>404.20569999999998</v>
      </c>
      <c r="C826" s="8">
        <v>73.759299999999996</v>
      </c>
      <c r="D826" s="1"/>
      <c r="E826" s="1"/>
      <c r="F826" s="8">
        <v>0.40899999999999997</v>
      </c>
      <c r="G826" s="8">
        <v>58.939300000000003</v>
      </c>
      <c r="H826" s="8">
        <v>463.14499999999998</v>
      </c>
      <c r="I826" s="8" t="s">
        <v>4110</v>
      </c>
      <c r="J826" s="8" t="s">
        <v>4111</v>
      </c>
      <c r="K826" s="6" t="s">
        <v>4112</v>
      </c>
      <c r="L826" s="8" t="s">
        <v>4113</v>
      </c>
      <c r="M826" s="8" t="s">
        <v>14</v>
      </c>
      <c r="N826" s="8" t="s">
        <v>403</v>
      </c>
      <c r="O826" s="8" t="s">
        <v>539</v>
      </c>
      <c r="P826" s="8" t="s">
        <v>540</v>
      </c>
      <c r="Q826" s="8" t="s">
        <v>541</v>
      </c>
      <c r="T826" s="8" t="s">
        <v>66</v>
      </c>
    </row>
    <row r="827" spans="1:20" x14ac:dyDescent="0.3">
      <c r="A827" s="8">
        <v>682</v>
      </c>
      <c r="B827">
        <v>405.25330000000002</v>
      </c>
      <c r="C827" s="8">
        <v>429.72829999999999</v>
      </c>
      <c r="D827" s="1"/>
      <c r="E827" s="1"/>
      <c r="F827" s="8">
        <v>0.40899999999999997</v>
      </c>
      <c r="G827" s="8">
        <v>720.46669999999995</v>
      </c>
      <c r="H827" s="8">
        <v>1125.72</v>
      </c>
      <c r="I827" s="8" t="s">
        <v>4114</v>
      </c>
      <c r="J827" s="8" t="s">
        <v>4115</v>
      </c>
      <c r="K827" s="6" t="s">
        <v>4116</v>
      </c>
      <c r="L827" s="8" t="s">
        <v>4117</v>
      </c>
      <c r="M827" s="8" t="s">
        <v>14</v>
      </c>
      <c r="N827" s="8" t="s">
        <v>15</v>
      </c>
      <c r="O827" s="8" t="s">
        <v>294</v>
      </c>
      <c r="P827" s="8" t="s">
        <v>295</v>
      </c>
      <c r="Q827" s="8" t="s">
        <v>296</v>
      </c>
      <c r="R827" s="8" t="s">
        <v>1633</v>
      </c>
      <c r="S827" s="8" t="s">
        <v>97</v>
      </c>
      <c r="T827" s="8" t="s">
        <v>298</v>
      </c>
    </row>
    <row r="828" spans="1:20" x14ac:dyDescent="0.3">
      <c r="A828" s="8">
        <v>683</v>
      </c>
      <c r="B828">
        <v>408.3109</v>
      </c>
      <c r="C828" s="8">
        <v>82.432400000000001</v>
      </c>
      <c r="D828" s="1"/>
      <c r="E828" s="1"/>
      <c r="F828" s="8">
        <v>0.40899999999999997</v>
      </c>
      <c r="G828" s="8">
        <v>60.899099999999997</v>
      </c>
      <c r="H828" s="8">
        <v>469.21</v>
      </c>
      <c r="I828" s="8" t="s">
        <v>4057</v>
      </c>
      <c r="J828" s="8" t="s">
        <v>4118</v>
      </c>
      <c r="K828" s="6" t="s">
        <v>4059</v>
      </c>
      <c r="L828" s="8" t="s">
        <v>4060</v>
      </c>
      <c r="R828" s="8" t="s">
        <v>4061</v>
      </c>
      <c r="S828" s="8" t="s">
        <v>4062</v>
      </c>
      <c r="T828" s="8" t="s">
        <v>4063</v>
      </c>
    </row>
    <row r="829" spans="1:20" x14ac:dyDescent="0.3">
      <c r="A829" s="8">
        <v>685</v>
      </c>
      <c r="B829">
        <v>410.85430000000002</v>
      </c>
      <c r="C829" s="8">
        <v>211.3416</v>
      </c>
      <c r="D829" s="1"/>
      <c r="E829" s="1"/>
      <c r="F829" s="8">
        <v>0.40899999999999997</v>
      </c>
      <c r="G829" s="8">
        <v>428.7097</v>
      </c>
      <c r="H829" s="8">
        <v>839.56399999999996</v>
      </c>
      <c r="I829" s="8" t="s">
        <v>2690</v>
      </c>
      <c r="J829" s="8" t="s">
        <v>4119</v>
      </c>
      <c r="K829" s="6" t="s">
        <v>4120</v>
      </c>
      <c r="L829" s="8" t="s">
        <v>2693</v>
      </c>
      <c r="M829" s="8" t="s">
        <v>14</v>
      </c>
      <c r="N829" s="8" t="s">
        <v>46</v>
      </c>
      <c r="O829" s="8" t="s">
        <v>361</v>
      </c>
      <c r="P829" s="8" t="s">
        <v>415</v>
      </c>
      <c r="Q829" s="8" t="s">
        <v>416</v>
      </c>
      <c r="R829" s="8" t="s">
        <v>417</v>
      </c>
      <c r="S829" s="8" t="s">
        <v>365</v>
      </c>
      <c r="T829" s="8" t="s">
        <v>147</v>
      </c>
    </row>
    <row r="830" spans="1:20" x14ac:dyDescent="0.3">
      <c r="A830" s="8">
        <v>690</v>
      </c>
      <c r="B830">
        <v>413.26490000000001</v>
      </c>
      <c r="C830" s="8">
        <v>59.456299999999999</v>
      </c>
      <c r="D830" s="1"/>
      <c r="E830" s="1"/>
      <c r="F830" s="8">
        <v>0.40899999999999997</v>
      </c>
      <c r="G830" s="8">
        <v>474.29910000000001</v>
      </c>
      <c r="H830" s="8">
        <v>887.56399999999996</v>
      </c>
      <c r="I830" s="8" t="s">
        <v>4121</v>
      </c>
      <c r="J830" s="8" t="s">
        <v>4122</v>
      </c>
      <c r="K830" s="6" t="s">
        <v>4123</v>
      </c>
      <c r="L830" s="8" t="s">
        <v>4124</v>
      </c>
      <c r="R830" s="8" t="s">
        <v>417</v>
      </c>
      <c r="S830" s="8" t="s">
        <v>365</v>
      </c>
      <c r="T830" s="8" t="s">
        <v>147</v>
      </c>
    </row>
    <row r="831" spans="1:20" x14ac:dyDescent="0.3">
      <c r="A831" s="8">
        <v>692</v>
      </c>
      <c r="B831">
        <v>414.98860000000002</v>
      </c>
      <c r="C831" s="8">
        <v>245.00980000000001</v>
      </c>
      <c r="D831" s="1"/>
      <c r="E831" s="1"/>
      <c r="F831" s="8">
        <v>0.40899999999999997</v>
      </c>
      <c r="G831" s="8">
        <v>37.126399999999997</v>
      </c>
      <c r="H831" s="8">
        <v>452.11500000000001</v>
      </c>
      <c r="I831" s="8" t="s">
        <v>4125</v>
      </c>
      <c r="J831" s="8" t="s">
        <v>4126</v>
      </c>
      <c r="K831" s="6" t="s">
        <v>4127</v>
      </c>
      <c r="L831" s="8" t="s">
        <v>1838</v>
      </c>
      <c r="M831" s="8" t="s">
        <v>1838</v>
      </c>
      <c r="N831" s="8" t="s">
        <v>1838</v>
      </c>
      <c r="O831" s="8" t="s">
        <v>1838</v>
      </c>
      <c r="P831" s="8" t="s">
        <v>1838</v>
      </c>
      <c r="Q831" s="8" t="s">
        <v>1838</v>
      </c>
      <c r="R831" s="8" t="s">
        <v>1838</v>
      </c>
      <c r="S831" s="8" t="s">
        <v>1838</v>
      </c>
      <c r="T831" s="8" t="s">
        <v>1838</v>
      </c>
    </row>
    <row r="832" spans="1:20" x14ac:dyDescent="0.3">
      <c r="A832" s="8">
        <v>696</v>
      </c>
      <c r="B832">
        <v>419.3143</v>
      </c>
      <c r="C832" s="8">
        <v>386.34010000000001</v>
      </c>
      <c r="D832" s="1"/>
      <c r="E832" s="1"/>
      <c r="F832" s="8">
        <v>0.40899999999999997</v>
      </c>
      <c r="G832" s="8">
        <v>28.035699999999999</v>
      </c>
      <c r="H832" s="8">
        <v>447.35</v>
      </c>
      <c r="I832" s="8" t="s">
        <v>4128</v>
      </c>
      <c r="J832" s="8" t="s">
        <v>4129</v>
      </c>
      <c r="K832" s="6" t="s">
        <v>4130</v>
      </c>
      <c r="L832" s="8" t="s">
        <v>4131</v>
      </c>
      <c r="M832" s="8" t="s">
        <v>14</v>
      </c>
      <c r="N832" s="8" t="s">
        <v>279</v>
      </c>
      <c r="O832" s="8" t="s">
        <v>280</v>
      </c>
      <c r="P832" s="8" t="s">
        <v>281</v>
      </c>
      <c r="Q832" s="8" t="s">
        <v>2168</v>
      </c>
      <c r="R832" s="8" t="s">
        <v>1066</v>
      </c>
      <c r="S832" s="8" t="s">
        <v>51</v>
      </c>
      <c r="T832" s="8" t="s">
        <v>52</v>
      </c>
    </row>
    <row r="833" spans="1:20" x14ac:dyDescent="0.3">
      <c r="A833" s="8">
        <v>697</v>
      </c>
      <c r="B833">
        <v>419.31479999999999</v>
      </c>
      <c r="C833" s="8">
        <v>69.023300000000006</v>
      </c>
      <c r="D833" s="1"/>
      <c r="E833" s="1"/>
      <c r="F833" s="8">
        <v>0.40899999999999997</v>
      </c>
      <c r="G833" s="8">
        <v>171.09020000000001</v>
      </c>
      <c r="H833" s="8">
        <v>590.40499999999997</v>
      </c>
      <c r="I833" s="8" t="s">
        <v>4132</v>
      </c>
      <c r="J833" s="8" t="s">
        <v>4133</v>
      </c>
      <c r="K833" s="6" t="s">
        <v>4134</v>
      </c>
      <c r="L833" s="8" t="s">
        <v>4135</v>
      </c>
      <c r="M833" s="8" t="s">
        <v>14</v>
      </c>
      <c r="N833" s="8" t="s">
        <v>46</v>
      </c>
      <c r="O833" s="8" t="s">
        <v>231</v>
      </c>
      <c r="P833" s="8" t="s">
        <v>235</v>
      </c>
      <c r="Q833" s="8" t="s">
        <v>235</v>
      </c>
      <c r="R833" s="8" t="s">
        <v>3902</v>
      </c>
      <c r="S833" s="8" t="s">
        <v>235</v>
      </c>
      <c r="T833" s="8" t="s">
        <v>147</v>
      </c>
    </row>
    <row r="834" spans="1:20" x14ac:dyDescent="0.3">
      <c r="A834" s="8">
        <v>700</v>
      </c>
      <c r="B834">
        <v>422.17700000000002</v>
      </c>
      <c r="C834" s="8">
        <v>666.95119999999997</v>
      </c>
      <c r="D834" s="1"/>
      <c r="E834" s="1"/>
      <c r="F834" s="8">
        <v>0.40899999999999997</v>
      </c>
      <c r="G834" s="8">
        <v>35.863999999999997</v>
      </c>
      <c r="H834" s="8">
        <v>458.041</v>
      </c>
      <c r="I834" s="8" t="s">
        <v>4136</v>
      </c>
      <c r="J834" s="8" t="s">
        <v>4137</v>
      </c>
      <c r="K834" s="6" t="s">
        <v>4138</v>
      </c>
      <c r="L834" s="8" t="s">
        <v>4139</v>
      </c>
      <c r="M834" s="8" t="s">
        <v>14</v>
      </c>
      <c r="N834" s="8" t="s">
        <v>31</v>
      </c>
      <c r="O834" s="8" t="s">
        <v>3040</v>
      </c>
      <c r="P834" s="8" t="s">
        <v>3041</v>
      </c>
      <c r="Q834" s="8" t="s">
        <v>4140</v>
      </c>
      <c r="R834" s="8" t="s">
        <v>1105</v>
      </c>
      <c r="S834" s="8" t="s">
        <v>1106</v>
      </c>
      <c r="T834" s="8" t="s">
        <v>21</v>
      </c>
    </row>
    <row r="835" spans="1:20" x14ac:dyDescent="0.3">
      <c r="A835" s="8">
        <v>702</v>
      </c>
      <c r="B835">
        <v>423.8603</v>
      </c>
      <c r="C835" s="8">
        <v>273.2971</v>
      </c>
      <c r="D835" s="1"/>
      <c r="E835" s="1"/>
      <c r="F835" s="8">
        <v>0.40899999999999997</v>
      </c>
      <c r="G835" s="8">
        <v>123.2457</v>
      </c>
      <c r="H835" s="8">
        <v>547.10599999999999</v>
      </c>
      <c r="I835" s="8" t="s">
        <v>3815</v>
      </c>
      <c r="J835" s="8" t="s">
        <v>4141</v>
      </c>
      <c r="K835" s="6" t="s">
        <v>3817</v>
      </c>
      <c r="L835" s="8" t="s">
        <v>3818</v>
      </c>
      <c r="M835" s="8" t="s">
        <v>14</v>
      </c>
      <c r="N835" s="8" t="s">
        <v>31</v>
      </c>
      <c r="O835" s="8" t="s">
        <v>3040</v>
      </c>
      <c r="P835" s="8" t="s">
        <v>3041</v>
      </c>
      <c r="Q835" s="8" t="s">
        <v>1105</v>
      </c>
      <c r="R835" s="8" t="s">
        <v>1105</v>
      </c>
      <c r="S835" s="8" t="s">
        <v>1106</v>
      </c>
      <c r="T835" s="8" t="s">
        <v>21</v>
      </c>
    </row>
    <row r="836" spans="1:20" x14ac:dyDescent="0.3">
      <c r="A836" s="8">
        <v>706</v>
      </c>
      <c r="B836">
        <v>430.24329999999998</v>
      </c>
      <c r="C836" s="8">
        <v>99.419300000000007</v>
      </c>
      <c r="D836" s="1"/>
      <c r="E836" s="1"/>
      <c r="F836" s="8">
        <v>0.40899999999999997</v>
      </c>
      <c r="G836" s="8">
        <v>144.1627</v>
      </c>
      <c r="H836" s="8">
        <v>574.40599999999995</v>
      </c>
      <c r="I836" s="8" t="s">
        <v>3528</v>
      </c>
      <c r="J836" s="8" t="s">
        <v>4142</v>
      </c>
      <c r="K836" s="6" t="s">
        <v>3530</v>
      </c>
      <c r="L836" s="8" t="s">
        <v>3531</v>
      </c>
      <c r="M836" s="8" t="s">
        <v>14</v>
      </c>
      <c r="N836" s="8" t="s">
        <v>15</v>
      </c>
      <c r="O836" s="8" t="s">
        <v>16</v>
      </c>
      <c r="P836" s="8" t="s">
        <v>17</v>
      </c>
      <c r="Q836" s="8" t="s">
        <v>1079</v>
      </c>
      <c r="R836" s="8" t="s">
        <v>3532</v>
      </c>
      <c r="S836" s="8" t="s">
        <v>97</v>
      </c>
      <c r="T836" s="8" t="s">
        <v>21</v>
      </c>
    </row>
    <row r="837" spans="1:20" x14ac:dyDescent="0.3">
      <c r="A837" s="8">
        <v>707</v>
      </c>
      <c r="B837">
        <v>430.69569999999999</v>
      </c>
      <c r="C837" s="8">
        <v>169.8175</v>
      </c>
      <c r="D837" s="1"/>
      <c r="E837" s="1"/>
      <c r="F837" s="8">
        <v>0.40899999999999997</v>
      </c>
      <c r="G837" s="8">
        <v>314.81330000000003</v>
      </c>
      <c r="H837" s="8">
        <v>745.50900000000001</v>
      </c>
      <c r="I837" s="8" t="s">
        <v>3663</v>
      </c>
      <c r="J837" s="8" t="s">
        <v>3664</v>
      </c>
      <c r="K837" s="6" t="s">
        <v>3665</v>
      </c>
      <c r="L837" s="8" t="s">
        <v>3666</v>
      </c>
      <c r="M837" s="8" t="s">
        <v>14</v>
      </c>
      <c r="N837" s="8" t="s">
        <v>15</v>
      </c>
      <c r="O837" s="8" t="s">
        <v>16</v>
      </c>
      <c r="P837" s="8" t="s">
        <v>2065</v>
      </c>
      <c r="Q837" s="8" t="s">
        <v>2065</v>
      </c>
      <c r="R837" s="8" t="s">
        <v>3106</v>
      </c>
      <c r="S837" s="8" t="s">
        <v>51</v>
      </c>
      <c r="T837" s="8" t="s">
        <v>52</v>
      </c>
    </row>
    <row r="838" spans="1:20" x14ac:dyDescent="0.3">
      <c r="A838" s="8">
        <v>709</v>
      </c>
      <c r="B838">
        <v>431.11829999999998</v>
      </c>
      <c r="C838" s="8">
        <v>543.22140000000002</v>
      </c>
      <c r="D838" s="1"/>
      <c r="E838" s="1"/>
      <c r="F838" s="8">
        <v>0.40899999999999997</v>
      </c>
      <c r="G838" s="8">
        <v>223.31370000000001</v>
      </c>
      <c r="H838" s="8">
        <v>654.43200000000002</v>
      </c>
      <c r="I838" s="8" t="s">
        <v>290</v>
      </c>
      <c r="J838" s="8" t="s">
        <v>4143</v>
      </c>
      <c r="K838" s="6" t="s">
        <v>2411</v>
      </c>
      <c r="L838" s="8" t="s">
        <v>293</v>
      </c>
      <c r="M838" s="8" t="s">
        <v>14</v>
      </c>
      <c r="N838" s="8" t="s">
        <v>15</v>
      </c>
      <c r="O838" s="8" t="s">
        <v>294</v>
      </c>
      <c r="P838" s="8" t="s">
        <v>295</v>
      </c>
      <c r="Q838" s="8" t="s">
        <v>296</v>
      </c>
      <c r="R838" s="8" t="s">
        <v>297</v>
      </c>
      <c r="S838" s="8" t="s">
        <v>97</v>
      </c>
      <c r="T838" s="8" t="s">
        <v>298</v>
      </c>
    </row>
    <row r="839" spans="1:20" x14ac:dyDescent="0.3">
      <c r="A839" s="8">
        <v>711</v>
      </c>
      <c r="B839">
        <v>432.69319999999999</v>
      </c>
      <c r="C839" s="8">
        <v>170.0932</v>
      </c>
      <c r="D839" s="1"/>
      <c r="E839" s="1"/>
      <c r="F839" s="8">
        <v>0.40899999999999997</v>
      </c>
      <c r="G839" s="8">
        <v>330.83080000000001</v>
      </c>
      <c r="H839" s="8">
        <v>763.524</v>
      </c>
      <c r="I839" s="8" t="s">
        <v>3663</v>
      </c>
      <c r="J839" s="8" t="s">
        <v>4144</v>
      </c>
      <c r="K839" s="6" t="s">
        <v>4145</v>
      </c>
      <c r="L839" s="8" t="s">
        <v>3666</v>
      </c>
      <c r="M839" s="8" t="s">
        <v>14</v>
      </c>
      <c r="N839" s="8" t="s">
        <v>15</v>
      </c>
      <c r="O839" s="8" t="s">
        <v>16</v>
      </c>
      <c r="P839" s="8" t="s">
        <v>2065</v>
      </c>
      <c r="Q839" s="8" t="s">
        <v>2065</v>
      </c>
      <c r="R839" s="8" t="s">
        <v>3106</v>
      </c>
      <c r="S839" s="8" t="s">
        <v>51</v>
      </c>
      <c r="T839" s="8" t="s">
        <v>52</v>
      </c>
    </row>
    <row r="840" spans="1:20" x14ac:dyDescent="0.3">
      <c r="A840" s="8">
        <v>714</v>
      </c>
      <c r="B840">
        <v>438.72590000000002</v>
      </c>
      <c r="C840" s="8">
        <v>173.4546</v>
      </c>
      <c r="D840" s="1"/>
      <c r="E840" s="1"/>
      <c r="F840" s="8">
        <v>0.40899999999999997</v>
      </c>
      <c r="G840" s="8">
        <v>378.85610000000003</v>
      </c>
      <c r="H840" s="8">
        <v>817.58199999999999</v>
      </c>
      <c r="I840" s="8" t="s">
        <v>4146</v>
      </c>
      <c r="J840" s="8" t="s">
        <v>4147</v>
      </c>
      <c r="K840" s="6" t="s">
        <v>4148</v>
      </c>
      <c r="L840" s="8" t="s">
        <v>4149</v>
      </c>
      <c r="M840" s="8" t="s">
        <v>14</v>
      </c>
      <c r="N840" s="8" t="s">
        <v>46</v>
      </c>
      <c r="O840" s="8" t="s">
        <v>361</v>
      </c>
      <c r="P840" s="8" t="s">
        <v>415</v>
      </c>
      <c r="Q840" s="8" t="s">
        <v>416</v>
      </c>
      <c r="R840" s="8" t="s">
        <v>417</v>
      </c>
      <c r="S840" s="8" t="s">
        <v>365</v>
      </c>
      <c r="T840" s="8" t="s">
        <v>147</v>
      </c>
    </row>
    <row r="841" spans="1:20" x14ac:dyDescent="0.3">
      <c r="A841" s="8">
        <v>719</v>
      </c>
      <c r="B841">
        <v>441.2962</v>
      </c>
      <c r="C841" s="8">
        <v>600.86009999999999</v>
      </c>
      <c r="D841" s="1"/>
      <c r="E841" s="1"/>
      <c r="F841" s="8">
        <v>0.40899999999999997</v>
      </c>
      <c r="G841" s="8">
        <v>581.37379999999996</v>
      </c>
      <c r="H841" s="8">
        <v>1022.67</v>
      </c>
      <c r="I841" s="8" t="s">
        <v>4150</v>
      </c>
      <c r="J841" s="8" t="s">
        <v>4151</v>
      </c>
      <c r="K841" s="6" t="s">
        <v>4152</v>
      </c>
      <c r="L841" s="8" t="s">
        <v>4153</v>
      </c>
      <c r="M841" s="8" t="s">
        <v>14</v>
      </c>
      <c r="N841" s="8" t="s">
        <v>15</v>
      </c>
      <c r="O841" s="8" t="s">
        <v>294</v>
      </c>
      <c r="P841" s="8" t="s">
        <v>295</v>
      </c>
      <c r="Q841" s="8" t="s">
        <v>296</v>
      </c>
      <c r="R841" s="8" t="s">
        <v>1633</v>
      </c>
      <c r="S841" s="8" t="s">
        <v>97</v>
      </c>
      <c r="T841" s="8" t="s">
        <v>298</v>
      </c>
    </row>
    <row r="842" spans="1:20" x14ac:dyDescent="0.3">
      <c r="A842" s="8">
        <v>728</v>
      </c>
      <c r="B842">
        <v>454.20890000000003</v>
      </c>
      <c r="C842" s="8">
        <v>594.74519999999995</v>
      </c>
      <c r="D842" s="1"/>
      <c r="E842" s="1"/>
      <c r="F842" s="8">
        <v>0.40899999999999997</v>
      </c>
      <c r="G842" s="8">
        <v>140.09809999999999</v>
      </c>
      <c r="H842" s="8">
        <v>594.30700000000002</v>
      </c>
      <c r="I842" s="8" t="s">
        <v>1015</v>
      </c>
      <c r="J842" s="8" t="s">
        <v>1016</v>
      </c>
      <c r="K842" s="6" t="s">
        <v>1017</v>
      </c>
      <c r="L842" s="8" t="s">
        <v>1018</v>
      </c>
      <c r="M842" s="8" t="s">
        <v>14</v>
      </c>
      <c r="N842" s="8" t="s">
        <v>688</v>
      </c>
      <c r="O842" s="8" t="s">
        <v>1019</v>
      </c>
      <c r="P842" s="8" t="s">
        <v>1020</v>
      </c>
      <c r="Q842" s="8" t="s">
        <v>1021</v>
      </c>
      <c r="R842" s="8" t="s">
        <v>1022</v>
      </c>
      <c r="S842" s="8" t="s">
        <v>314</v>
      </c>
      <c r="T842" s="8" t="s">
        <v>37</v>
      </c>
    </row>
    <row r="843" spans="1:20" x14ac:dyDescent="0.3">
      <c r="A843" s="8">
        <v>730</v>
      </c>
      <c r="B843">
        <v>456.28339999999997</v>
      </c>
      <c r="C843" s="8">
        <v>669.94619999999998</v>
      </c>
      <c r="D843" s="1"/>
      <c r="E843" s="1"/>
      <c r="F843" s="8">
        <v>0.40899999999999997</v>
      </c>
      <c r="G843" s="8">
        <v>145.07259999999999</v>
      </c>
      <c r="H843" s="8">
        <v>601.35599999999999</v>
      </c>
      <c r="I843" s="8" t="s">
        <v>1938</v>
      </c>
      <c r="J843" s="8" t="s">
        <v>4154</v>
      </c>
      <c r="K843" s="6" t="s">
        <v>4155</v>
      </c>
      <c r="L843" s="8" t="s">
        <v>1941</v>
      </c>
      <c r="M843" s="8" t="s">
        <v>14</v>
      </c>
      <c r="N843" s="8" t="s">
        <v>61</v>
      </c>
      <c r="O843" s="8" t="s">
        <v>1942</v>
      </c>
      <c r="Q843" s="8" t="s">
        <v>1942</v>
      </c>
      <c r="R843" s="8" t="s">
        <v>98</v>
      </c>
      <c r="S843" s="8" t="s">
        <v>97</v>
      </c>
      <c r="T843" s="8" t="s">
        <v>21</v>
      </c>
    </row>
    <row r="844" spans="1:20" x14ac:dyDescent="0.3">
      <c r="A844" s="8">
        <v>734</v>
      </c>
      <c r="B844">
        <v>458.76830000000001</v>
      </c>
      <c r="C844" s="8">
        <v>236.85040000000001</v>
      </c>
      <c r="D844" s="1"/>
      <c r="E844" s="1"/>
      <c r="F844" s="8">
        <v>0.40899999999999997</v>
      </c>
      <c r="G844" s="8">
        <v>341.92070000000001</v>
      </c>
      <c r="H844" s="8">
        <v>800.68899999999996</v>
      </c>
      <c r="I844" s="8" t="s">
        <v>4156</v>
      </c>
      <c r="J844" s="8" t="s">
        <v>4157</v>
      </c>
      <c r="K844" s="6" t="s">
        <v>4158</v>
      </c>
      <c r="L844" s="8" t="s">
        <v>4159</v>
      </c>
      <c r="M844" s="8" t="s">
        <v>14</v>
      </c>
      <c r="N844" s="8" t="s">
        <v>46</v>
      </c>
      <c r="O844" s="8" t="s">
        <v>648</v>
      </c>
      <c r="P844" s="8" t="s">
        <v>1373</v>
      </c>
      <c r="Q844" s="8" t="s">
        <v>736</v>
      </c>
      <c r="R844" s="8" t="s">
        <v>736</v>
      </c>
      <c r="S844" s="8" t="s">
        <v>648</v>
      </c>
      <c r="T844" s="8" t="s">
        <v>52</v>
      </c>
    </row>
    <row r="845" spans="1:20" x14ac:dyDescent="0.3">
      <c r="A845" s="8">
        <v>735</v>
      </c>
      <c r="B845">
        <v>463.87779999999998</v>
      </c>
      <c r="C845" s="8">
        <v>203.92070000000001</v>
      </c>
      <c r="D845" s="1"/>
      <c r="E845" s="1"/>
      <c r="F845" s="8">
        <v>0.40899999999999997</v>
      </c>
      <c r="G845" s="8">
        <v>387.43520000000001</v>
      </c>
      <c r="H845" s="8">
        <v>851.31299999999999</v>
      </c>
      <c r="I845" s="8" t="s">
        <v>4160</v>
      </c>
      <c r="J845" s="8" t="s">
        <v>4161</v>
      </c>
      <c r="K845" s="6" t="s">
        <v>4162</v>
      </c>
      <c r="L845" s="8" t="s">
        <v>4163</v>
      </c>
      <c r="M845" s="8" t="s">
        <v>14</v>
      </c>
      <c r="N845" s="8" t="s">
        <v>15</v>
      </c>
      <c r="O845" s="8" t="s">
        <v>16</v>
      </c>
      <c r="P845" s="8" t="s">
        <v>17</v>
      </c>
      <c r="Q845" s="8" t="s">
        <v>97</v>
      </c>
      <c r="R845" s="8" t="s">
        <v>98</v>
      </c>
      <c r="S845" s="8" t="s">
        <v>97</v>
      </c>
      <c r="T845" s="8" t="s">
        <v>21</v>
      </c>
    </row>
    <row r="846" spans="1:20" x14ac:dyDescent="0.3">
      <c r="A846" s="8">
        <v>740</v>
      </c>
      <c r="B846">
        <v>468.43950000000001</v>
      </c>
      <c r="C846" s="8">
        <v>98.394000000000005</v>
      </c>
      <c r="D846" s="1"/>
      <c r="E846" s="1"/>
      <c r="F846" s="8">
        <v>0.40899999999999997</v>
      </c>
      <c r="G846" s="8">
        <v>149.0685</v>
      </c>
      <c r="H846" s="8">
        <v>617.50800000000004</v>
      </c>
      <c r="I846" s="8" t="s">
        <v>4164</v>
      </c>
      <c r="J846" s="8" t="s">
        <v>4165</v>
      </c>
      <c r="K846" s="6" t="s">
        <v>4166</v>
      </c>
      <c r="L846" s="8" t="s">
        <v>4167</v>
      </c>
      <c r="M846" s="8" t="s">
        <v>14</v>
      </c>
      <c r="N846" s="8" t="s">
        <v>46</v>
      </c>
      <c r="O846" s="8" t="s">
        <v>648</v>
      </c>
      <c r="P846" s="8" t="s">
        <v>2206</v>
      </c>
      <c r="Q846" s="8" t="s">
        <v>2207</v>
      </c>
      <c r="R846" s="8" t="s">
        <v>2208</v>
      </c>
      <c r="S846" s="8" t="s">
        <v>648</v>
      </c>
      <c r="T846" s="8" t="s">
        <v>52</v>
      </c>
    </row>
    <row r="847" spans="1:20" x14ac:dyDescent="0.3">
      <c r="A847" s="8">
        <v>746</v>
      </c>
      <c r="B847">
        <v>480.86759999999998</v>
      </c>
      <c r="C847" s="8">
        <v>190.9941</v>
      </c>
      <c r="D847" s="1"/>
      <c r="E847" s="1"/>
      <c r="F847" s="8">
        <v>0.40899999999999997</v>
      </c>
      <c r="G847" s="8">
        <v>34.376399999999997</v>
      </c>
      <c r="H847" s="8">
        <v>515.24400000000003</v>
      </c>
      <c r="I847" s="8" t="s">
        <v>4168</v>
      </c>
      <c r="J847" s="8" t="s">
        <v>4169</v>
      </c>
      <c r="K847" s="6" t="s">
        <v>4170</v>
      </c>
      <c r="L847" s="8" t="s">
        <v>4171</v>
      </c>
      <c r="M847" s="8" t="s">
        <v>14</v>
      </c>
      <c r="N847" s="8" t="s">
        <v>279</v>
      </c>
      <c r="O847" s="8" t="s">
        <v>280</v>
      </c>
      <c r="P847" s="8" t="s">
        <v>4172</v>
      </c>
      <c r="Q847" s="8" t="s">
        <v>4172</v>
      </c>
      <c r="R847" s="8" t="s">
        <v>77</v>
      </c>
      <c r="S847" s="8" t="s">
        <v>78</v>
      </c>
      <c r="T847" s="8" t="s">
        <v>37</v>
      </c>
    </row>
    <row r="848" spans="1:20" x14ac:dyDescent="0.3">
      <c r="A848" s="8">
        <v>747</v>
      </c>
      <c r="B848">
        <v>481.88319999999999</v>
      </c>
      <c r="C848" s="8">
        <v>172.9479</v>
      </c>
      <c r="D848" s="1"/>
      <c r="E848" s="1"/>
      <c r="F848" s="8">
        <v>0.40899999999999997</v>
      </c>
      <c r="G848" s="8">
        <v>92.350800000000007</v>
      </c>
      <c r="H848" s="8">
        <v>574.23400000000004</v>
      </c>
      <c r="I848" s="8" t="s">
        <v>3162</v>
      </c>
      <c r="J848" s="8" t="s">
        <v>3163</v>
      </c>
      <c r="K848" s="6" t="s">
        <v>3164</v>
      </c>
      <c r="L848" s="8" t="s">
        <v>3165</v>
      </c>
      <c r="M848" s="8" t="s">
        <v>14</v>
      </c>
      <c r="N848" s="8" t="s">
        <v>15</v>
      </c>
      <c r="O848" s="8" t="s">
        <v>16</v>
      </c>
      <c r="P848" s="8" t="s">
        <v>17</v>
      </c>
      <c r="Q848" s="8" t="s">
        <v>97</v>
      </c>
      <c r="R848" s="8" t="s">
        <v>3166</v>
      </c>
      <c r="S848" s="8" t="s">
        <v>2556</v>
      </c>
      <c r="T848" s="8" t="s">
        <v>21</v>
      </c>
    </row>
    <row r="849" spans="1:20" x14ac:dyDescent="0.3">
      <c r="A849" s="8">
        <v>751</v>
      </c>
      <c r="B849">
        <v>488.65440000000001</v>
      </c>
      <c r="C849" s="8">
        <v>175.88489999999999</v>
      </c>
      <c r="D849" s="1"/>
      <c r="E849" s="1"/>
      <c r="F849" s="8">
        <v>0.40899999999999997</v>
      </c>
      <c r="G849" s="8">
        <v>88.739599999999996</v>
      </c>
      <c r="H849" s="8">
        <v>577.39400000000001</v>
      </c>
      <c r="I849" s="8" t="s">
        <v>3693</v>
      </c>
      <c r="J849" s="8" t="s">
        <v>3694</v>
      </c>
      <c r="K849" s="6" t="s">
        <v>3695</v>
      </c>
      <c r="L849" s="8" t="s">
        <v>3696</v>
      </c>
      <c r="M849" s="8" t="s">
        <v>14</v>
      </c>
      <c r="N849" s="8" t="s">
        <v>15</v>
      </c>
      <c r="O849" s="8" t="s">
        <v>16</v>
      </c>
      <c r="P849" s="8" t="s">
        <v>1010</v>
      </c>
      <c r="Q849" s="8" t="s">
        <v>1010</v>
      </c>
      <c r="R849" s="8" t="s">
        <v>3106</v>
      </c>
      <c r="S849" s="8" t="s">
        <v>51</v>
      </c>
      <c r="T849" s="8" t="s">
        <v>52</v>
      </c>
    </row>
    <row r="850" spans="1:20" x14ac:dyDescent="0.3">
      <c r="A850" s="8">
        <v>752</v>
      </c>
      <c r="B850">
        <v>490.65089999999998</v>
      </c>
      <c r="C850" s="8">
        <v>171.3098</v>
      </c>
      <c r="D850" s="1"/>
      <c r="E850" s="1"/>
      <c r="F850" s="8">
        <v>0.40899999999999997</v>
      </c>
      <c r="G850" s="8">
        <v>348.91309999999999</v>
      </c>
      <c r="H850" s="8">
        <v>839.56399999999996</v>
      </c>
      <c r="I850" s="8" t="s">
        <v>2690</v>
      </c>
      <c r="J850" s="8" t="s">
        <v>4173</v>
      </c>
      <c r="K850" s="6" t="s">
        <v>4174</v>
      </c>
      <c r="L850" s="8" t="s">
        <v>2693</v>
      </c>
      <c r="M850" s="8" t="s">
        <v>14</v>
      </c>
      <c r="N850" s="8" t="s">
        <v>46</v>
      </c>
      <c r="O850" s="8" t="s">
        <v>361</v>
      </c>
      <c r="P850" s="8" t="s">
        <v>415</v>
      </c>
      <c r="Q850" s="8" t="s">
        <v>416</v>
      </c>
      <c r="R850" s="8" t="s">
        <v>417</v>
      </c>
      <c r="S850" s="8" t="s">
        <v>365</v>
      </c>
      <c r="T850" s="8" t="s">
        <v>147</v>
      </c>
    </row>
    <row r="851" spans="1:20" x14ac:dyDescent="0.3">
      <c r="A851" s="8">
        <v>753</v>
      </c>
      <c r="B851">
        <v>492.64859999999999</v>
      </c>
      <c r="C851" s="8">
        <v>176.78229999999999</v>
      </c>
      <c r="D851" s="1"/>
      <c r="E851" s="1"/>
      <c r="F851" s="8">
        <v>0.40899999999999997</v>
      </c>
      <c r="G851" s="8">
        <v>248.81440000000001</v>
      </c>
      <c r="H851" s="8">
        <v>741.46299999999997</v>
      </c>
      <c r="I851" s="8" t="s">
        <v>3448</v>
      </c>
      <c r="J851" s="8" t="s">
        <v>3449</v>
      </c>
      <c r="K851" s="6" t="s">
        <v>3450</v>
      </c>
      <c r="L851" s="8" t="s">
        <v>3451</v>
      </c>
      <c r="M851" s="8" t="s">
        <v>14</v>
      </c>
      <c r="N851" s="8" t="s">
        <v>15</v>
      </c>
      <c r="O851" s="8" t="s">
        <v>16</v>
      </c>
      <c r="P851" s="8" t="s">
        <v>1010</v>
      </c>
      <c r="Q851" s="8" t="s">
        <v>1010</v>
      </c>
      <c r="T851" s="8" t="s">
        <v>543</v>
      </c>
    </row>
    <row r="852" spans="1:20" x14ac:dyDescent="0.3">
      <c r="A852" s="8">
        <v>756</v>
      </c>
      <c r="B852">
        <v>496.68520000000001</v>
      </c>
      <c r="C852" s="8">
        <v>177.72800000000001</v>
      </c>
      <c r="D852" s="1"/>
      <c r="E852" s="1"/>
      <c r="F852" s="8">
        <v>0.40899999999999997</v>
      </c>
      <c r="G852" s="8">
        <v>62.697800000000001</v>
      </c>
      <c r="H852" s="8">
        <v>559.38300000000004</v>
      </c>
      <c r="I852" s="8" t="s">
        <v>3693</v>
      </c>
      <c r="J852" s="8" t="s">
        <v>4175</v>
      </c>
      <c r="K852" s="6" t="s">
        <v>3695</v>
      </c>
      <c r="L852" s="8" t="s">
        <v>3696</v>
      </c>
      <c r="M852" s="8" t="s">
        <v>14</v>
      </c>
      <c r="N852" s="8" t="s">
        <v>15</v>
      </c>
      <c r="O852" s="8" t="s">
        <v>16</v>
      </c>
      <c r="P852" s="8" t="s">
        <v>1010</v>
      </c>
      <c r="Q852" s="8" t="s">
        <v>1010</v>
      </c>
      <c r="R852" s="8" t="s">
        <v>3106</v>
      </c>
      <c r="S852" s="8" t="s">
        <v>51</v>
      </c>
      <c r="T852" s="8" t="s">
        <v>52</v>
      </c>
    </row>
    <row r="853" spans="1:20" x14ac:dyDescent="0.3">
      <c r="A853" s="8">
        <v>757</v>
      </c>
      <c r="B853">
        <v>497.85660000000001</v>
      </c>
      <c r="C853" s="8">
        <v>230.45580000000001</v>
      </c>
      <c r="D853" s="1"/>
      <c r="E853" s="1"/>
      <c r="F853" s="8">
        <v>0.40899999999999997</v>
      </c>
      <c r="G853" s="8">
        <v>57.473399999999998</v>
      </c>
      <c r="H853" s="8">
        <v>555.33000000000004</v>
      </c>
      <c r="I853" s="8" t="s">
        <v>4176</v>
      </c>
      <c r="J853" s="8" t="s">
        <v>4177</v>
      </c>
      <c r="K853" s="6" t="s">
        <v>4178</v>
      </c>
      <c r="L853" s="8" t="s">
        <v>4179</v>
      </c>
      <c r="M853" s="8" t="s">
        <v>14</v>
      </c>
      <c r="N853" s="8" t="s">
        <v>46</v>
      </c>
      <c r="O853" s="8" t="s">
        <v>231</v>
      </c>
      <c r="P853" s="8" t="s">
        <v>235</v>
      </c>
      <c r="Q853" s="8" t="s">
        <v>235</v>
      </c>
      <c r="R853" s="8" t="s">
        <v>234</v>
      </c>
      <c r="S853" s="8" t="s">
        <v>235</v>
      </c>
      <c r="T853" s="8" t="s">
        <v>147</v>
      </c>
    </row>
    <row r="854" spans="1:20" x14ac:dyDescent="0.3">
      <c r="A854" s="8">
        <v>771</v>
      </c>
      <c r="B854">
        <v>519.30769999999995</v>
      </c>
      <c r="C854" s="8">
        <v>352.59339999999997</v>
      </c>
      <c r="D854" s="1"/>
      <c r="E854" s="1"/>
      <c r="F854" s="8">
        <v>0.40899999999999997</v>
      </c>
      <c r="G854" s="8">
        <v>45.947699999999998</v>
      </c>
      <c r="H854" s="8">
        <v>473.36</v>
      </c>
      <c r="I854" s="8" t="s">
        <v>4180</v>
      </c>
      <c r="J854" s="8" t="s">
        <v>4181</v>
      </c>
      <c r="K854" s="6" t="s">
        <v>4182</v>
      </c>
      <c r="L854" s="8" t="s">
        <v>4183</v>
      </c>
      <c r="M854" s="8" t="s">
        <v>14</v>
      </c>
      <c r="N854" s="8" t="s">
        <v>46</v>
      </c>
      <c r="O854" s="8" t="s">
        <v>231</v>
      </c>
      <c r="P854" s="8" t="s">
        <v>235</v>
      </c>
      <c r="Q854" s="8" t="s">
        <v>235</v>
      </c>
      <c r="R854" s="8" t="s">
        <v>234</v>
      </c>
      <c r="S854" s="8" t="s">
        <v>235</v>
      </c>
      <c r="T854" s="8" t="s">
        <v>147</v>
      </c>
    </row>
    <row r="855" spans="1:20" x14ac:dyDescent="0.3">
      <c r="A855" s="8">
        <v>772</v>
      </c>
      <c r="B855">
        <v>526.7559</v>
      </c>
      <c r="C855" s="8">
        <v>234.15600000000001</v>
      </c>
      <c r="D855" s="1"/>
      <c r="E855" s="1"/>
      <c r="F855" s="8">
        <v>0.40899999999999997</v>
      </c>
      <c r="G855" s="8">
        <v>368.94409999999999</v>
      </c>
      <c r="H855" s="8">
        <v>895.7</v>
      </c>
      <c r="I855" s="8" t="s">
        <v>4184</v>
      </c>
      <c r="J855" s="8" t="s">
        <v>4185</v>
      </c>
      <c r="K855" s="6" t="s">
        <v>4186</v>
      </c>
      <c r="L855" s="8" t="s">
        <v>4187</v>
      </c>
      <c r="M855" s="8" t="s">
        <v>14</v>
      </c>
      <c r="N855" s="8" t="s">
        <v>46</v>
      </c>
      <c r="O855" s="8" t="s">
        <v>361</v>
      </c>
      <c r="P855" s="8" t="s">
        <v>415</v>
      </c>
      <c r="Q855" s="8" t="s">
        <v>493</v>
      </c>
      <c r="R855" s="8" t="s">
        <v>494</v>
      </c>
      <c r="S855" s="8" t="s">
        <v>365</v>
      </c>
      <c r="T855" s="8" t="s">
        <v>147</v>
      </c>
    </row>
    <row r="856" spans="1:20" x14ac:dyDescent="0.3">
      <c r="A856" s="8">
        <v>781</v>
      </c>
      <c r="B856">
        <v>542.73069999999996</v>
      </c>
      <c r="C856" s="8">
        <v>244.1651</v>
      </c>
      <c r="D856" s="1"/>
      <c r="E856" s="1"/>
      <c r="F856" s="8">
        <v>0.40899999999999997</v>
      </c>
      <c r="G856" s="8">
        <v>31.390699999999999</v>
      </c>
      <c r="H856" s="8">
        <v>511.34</v>
      </c>
      <c r="I856" s="8" t="s">
        <v>4188</v>
      </c>
      <c r="J856" s="8" t="s">
        <v>4189</v>
      </c>
      <c r="K856" s="6" t="s">
        <v>4190</v>
      </c>
      <c r="L856" s="8" t="s">
        <v>4191</v>
      </c>
      <c r="M856" s="8" t="s">
        <v>14</v>
      </c>
      <c r="N856" s="8" t="s">
        <v>46</v>
      </c>
      <c r="O856" s="8" t="s">
        <v>231</v>
      </c>
      <c r="P856" s="8" t="s">
        <v>235</v>
      </c>
      <c r="Q856" s="8" t="s">
        <v>235</v>
      </c>
      <c r="R856" s="8" t="s">
        <v>911</v>
      </c>
      <c r="S856" s="8" t="s">
        <v>235</v>
      </c>
      <c r="T856" s="8" t="s">
        <v>147</v>
      </c>
    </row>
    <row r="857" spans="1:20" x14ac:dyDescent="0.3">
      <c r="A857" s="8">
        <v>785</v>
      </c>
      <c r="B857">
        <v>548.60910000000001</v>
      </c>
      <c r="C857" s="8">
        <v>173.7047</v>
      </c>
      <c r="D857" s="1"/>
      <c r="E857" s="1"/>
      <c r="F857" s="8">
        <v>0.40899999999999997</v>
      </c>
      <c r="G857" s="8">
        <v>622.20090000000005</v>
      </c>
      <c r="H857" s="8">
        <v>1170.81</v>
      </c>
      <c r="I857" s="8" t="s">
        <v>3101</v>
      </c>
      <c r="J857" s="8" t="s">
        <v>4192</v>
      </c>
      <c r="K857" s="6" t="s">
        <v>4193</v>
      </c>
      <c r="L857" s="8" t="s">
        <v>3104</v>
      </c>
      <c r="M857" s="8" t="s">
        <v>14</v>
      </c>
      <c r="N857" s="8" t="s">
        <v>46</v>
      </c>
      <c r="O857" s="8" t="s">
        <v>47</v>
      </c>
      <c r="P857" s="8" t="s">
        <v>48</v>
      </c>
      <c r="Q857" s="8" t="s">
        <v>3105</v>
      </c>
      <c r="R857" s="8" t="s">
        <v>3106</v>
      </c>
      <c r="S857" s="8" t="s">
        <v>51</v>
      </c>
      <c r="T857" s="8" t="s">
        <v>52</v>
      </c>
    </row>
    <row r="858" spans="1:20" x14ac:dyDescent="0.3">
      <c r="A858" s="8">
        <v>786</v>
      </c>
      <c r="B858">
        <v>548.85389999999995</v>
      </c>
      <c r="C858" s="8">
        <v>189.87200000000001</v>
      </c>
      <c r="D858" s="1"/>
      <c r="E858" s="1"/>
      <c r="F858" s="8">
        <v>0.40899999999999997</v>
      </c>
      <c r="G858" s="8">
        <v>13.4481</v>
      </c>
      <c r="H858" s="8">
        <v>562.30200000000002</v>
      </c>
      <c r="I858" s="8" t="s">
        <v>4194</v>
      </c>
      <c r="J858" s="8" t="s">
        <v>4195</v>
      </c>
      <c r="K858" s="6" t="s">
        <v>4196</v>
      </c>
      <c r="L858" s="8" t="s">
        <v>4197</v>
      </c>
      <c r="M858" s="8" t="s">
        <v>14</v>
      </c>
      <c r="N858" s="8" t="s">
        <v>688</v>
      </c>
      <c r="O858" s="8" t="s">
        <v>1019</v>
      </c>
      <c r="P858" s="8" t="s">
        <v>1020</v>
      </c>
      <c r="Q858" s="8" t="s">
        <v>4198</v>
      </c>
      <c r="R858" s="8" t="s">
        <v>1022</v>
      </c>
      <c r="S858" s="8" t="s">
        <v>314</v>
      </c>
      <c r="T858" s="8" t="s">
        <v>37</v>
      </c>
    </row>
    <row r="859" spans="1:20" x14ac:dyDescent="0.3">
      <c r="A859" s="8">
        <v>800</v>
      </c>
      <c r="B859">
        <v>571.471</v>
      </c>
      <c r="C859" s="8">
        <v>275.54559999999998</v>
      </c>
      <c r="D859" s="1"/>
      <c r="E859" s="1"/>
      <c r="F859" s="8">
        <v>0.40899999999999997</v>
      </c>
      <c r="G859" s="8">
        <v>59.999000000000002</v>
      </c>
      <c r="H859" s="8">
        <v>631.47</v>
      </c>
      <c r="I859" s="8" t="s">
        <v>4199</v>
      </c>
      <c r="J859" s="8" t="s">
        <v>4200</v>
      </c>
      <c r="K859" s="6" t="s">
        <v>4201</v>
      </c>
      <c r="L859" s="8" t="s">
        <v>4202</v>
      </c>
      <c r="R859" s="8" t="s">
        <v>787</v>
      </c>
      <c r="S859" s="8" t="s">
        <v>365</v>
      </c>
      <c r="T859" s="8" t="s">
        <v>147</v>
      </c>
    </row>
    <row r="860" spans="1:20" x14ac:dyDescent="0.3">
      <c r="A860" s="8">
        <v>801</v>
      </c>
      <c r="B860">
        <v>576.71109999999999</v>
      </c>
      <c r="C860" s="8">
        <v>237.76650000000001</v>
      </c>
      <c r="D860" s="1"/>
      <c r="E860" s="1"/>
      <c r="F860" s="8">
        <v>0.40899999999999997</v>
      </c>
      <c r="G860" s="8">
        <v>14.617900000000001</v>
      </c>
      <c r="H860" s="8">
        <v>591.32899999999995</v>
      </c>
      <c r="I860" s="8" t="s">
        <v>4203</v>
      </c>
      <c r="J860" s="8" t="s">
        <v>4204</v>
      </c>
      <c r="K860" s="6" t="s">
        <v>4205</v>
      </c>
      <c r="L860" s="8" t="s">
        <v>4206</v>
      </c>
      <c r="R860" s="8" t="s">
        <v>1137</v>
      </c>
      <c r="S860" s="8" t="s">
        <v>235</v>
      </c>
      <c r="T860" s="8" t="s">
        <v>147</v>
      </c>
    </row>
    <row r="861" spans="1:20" x14ac:dyDescent="0.3">
      <c r="A861" s="8">
        <v>803</v>
      </c>
      <c r="B861">
        <v>583.84990000000005</v>
      </c>
      <c r="C861" s="8">
        <v>207.04939999999999</v>
      </c>
      <c r="D861" s="1"/>
      <c r="E861" s="1"/>
      <c r="F861" s="8">
        <v>0.40899999999999997</v>
      </c>
      <c r="G861" s="8">
        <v>11.450100000000001</v>
      </c>
      <c r="H861" s="8">
        <v>595.29999999999995</v>
      </c>
      <c r="I861" s="8" t="s">
        <v>4207</v>
      </c>
      <c r="J861" s="8" t="s">
        <v>4208</v>
      </c>
      <c r="K861" s="6" t="s">
        <v>4209</v>
      </c>
      <c r="L861" s="8" t="s">
        <v>4210</v>
      </c>
      <c r="M861" s="8" t="s">
        <v>14</v>
      </c>
      <c r="N861" s="8" t="s">
        <v>15</v>
      </c>
      <c r="O861" s="8" t="s">
        <v>16</v>
      </c>
      <c r="P861" s="8" t="s">
        <v>17</v>
      </c>
      <c r="Q861" s="8" t="s">
        <v>97</v>
      </c>
      <c r="R861" s="8" t="s">
        <v>1782</v>
      </c>
      <c r="S861" s="8" t="s">
        <v>20</v>
      </c>
      <c r="T861" s="8" t="s">
        <v>21</v>
      </c>
    </row>
    <row r="862" spans="1:20" x14ac:dyDescent="0.3">
      <c r="A862" s="8">
        <v>806</v>
      </c>
      <c r="B862">
        <v>589.17250000000001</v>
      </c>
      <c r="C862" s="8">
        <v>143.98660000000001</v>
      </c>
      <c r="D862" s="1"/>
      <c r="E862" s="1"/>
      <c r="F862" s="8">
        <v>0.40899999999999997</v>
      </c>
      <c r="G862" s="8">
        <v>1.1174999999999999</v>
      </c>
      <c r="H862" s="8">
        <v>590.29</v>
      </c>
      <c r="I862" s="8" t="s">
        <v>4211</v>
      </c>
      <c r="J862" s="8" t="s">
        <v>4212</v>
      </c>
      <c r="K862" s="6" t="s">
        <v>4213</v>
      </c>
      <c r="L862" s="8" t="s">
        <v>4214</v>
      </c>
      <c r="M862" s="8" t="s">
        <v>14</v>
      </c>
      <c r="N862" s="8" t="s">
        <v>46</v>
      </c>
      <c r="O862" s="8" t="s">
        <v>231</v>
      </c>
      <c r="P862" s="8" t="s">
        <v>639</v>
      </c>
      <c r="Q862" s="8" t="s">
        <v>1126</v>
      </c>
      <c r="R862" s="8" t="s">
        <v>1127</v>
      </c>
      <c r="S862" s="8" t="s">
        <v>3509</v>
      </c>
      <c r="T862" s="8" t="s">
        <v>1128</v>
      </c>
    </row>
    <row r="863" spans="1:20" x14ac:dyDescent="0.3">
      <c r="A863" s="8">
        <v>807</v>
      </c>
      <c r="B863">
        <v>598.1739</v>
      </c>
      <c r="C863" s="8">
        <v>650.81079999999997</v>
      </c>
      <c r="D863" s="1"/>
      <c r="E863" s="1"/>
      <c r="F863" s="8">
        <v>0.40899999999999997</v>
      </c>
      <c r="G863" s="8">
        <v>141.28809999999999</v>
      </c>
      <c r="H863" s="8">
        <v>739.46199999999999</v>
      </c>
      <c r="I863" s="8" t="s">
        <v>4215</v>
      </c>
      <c r="J863" s="8" t="s">
        <v>4216</v>
      </c>
      <c r="K863" s="6" t="s">
        <v>4217</v>
      </c>
      <c r="L863" s="8" t="s">
        <v>4218</v>
      </c>
      <c r="M863" s="8" t="s">
        <v>14</v>
      </c>
      <c r="N863" s="8" t="s">
        <v>15</v>
      </c>
      <c r="O863" s="8" t="s">
        <v>294</v>
      </c>
      <c r="P863" s="8" t="s">
        <v>295</v>
      </c>
      <c r="Q863" s="8" t="s">
        <v>296</v>
      </c>
      <c r="R863" s="8" t="s">
        <v>297</v>
      </c>
      <c r="S863" s="8" t="s">
        <v>97</v>
      </c>
      <c r="T863" s="8" t="s">
        <v>298</v>
      </c>
    </row>
    <row r="864" spans="1:20" x14ac:dyDescent="0.3">
      <c r="A864" s="8">
        <v>813</v>
      </c>
      <c r="B864">
        <v>603.61980000000005</v>
      </c>
      <c r="C864" s="8">
        <v>676.91489999999999</v>
      </c>
      <c r="D864" s="1"/>
      <c r="E864" s="1"/>
      <c r="F864" s="8">
        <v>0.40899999999999997</v>
      </c>
      <c r="G864" s="8">
        <v>245.75720000000001</v>
      </c>
      <c r="H864" s="8">
        <v>849.37699999999995</v>
      </c>
      <c r="I864" s="8" t="s">
        <v>4219</v>
      </c>
      <c r="J864" s="8" t="s">
        <v>4220</v>
      </c>
      <c r="K864" s="6" t="s">
        <v>4221</v>
      </c>
      <c r="L864" s="8" t="s">
        <v>4222</v>
      </c>
      <c r="M864" s="8" t="s">
        <v>14</v>
      </c>
      <c r="N864" s="8" t="s">
        <v>46</v>
      </c>
      <c r="O864" s="8" t="s">
        <v>231</v>
      </c>
      <c r="P864" s="8" t="s">
        <v>232</v>
      </c>
      <c r="Q864" s="8" t="s">
        <v>233</v>
      </c>
      <c r="R864" s="8" t="s">
        <v>234</v>
      </c>
      <c r="S864" s="8" t="s">
        <v>235</v>
      </c>
      <c r="T864" s="8" t="s">
        <v>147</v>
      </c>
    </row>
    <row r="865" spans="1:20" x14ac:dyDescent="0.3">
      <c r="A865" s="8">
        <v>815</v>
      </c>
      <c r="B865">
        <v>606.56870000000004</v>
      </c>
      <c r="C865" s="8">
        <v>177.09739999999999</v>
      </c>
      <c r="D865" s="1"/>
      <c r="E865" s="1"/>
      <c r="F865" s="8">
        <v>0.40899999999999997</v>
      </c>
      <c r="G865" s="8">
        <v>116.7503</v>
      </c>
      <c r="H865" s="8">
        <v>723.31899999999996</v>
      </c>
      <c r="I865" s="8" t="s">
        <v>4223</v>
      </c>
      <c r="J865" s="8" t="s">
        <v>4224</v>
      </c>
      <c r="K865" s="6" t="s">
        <v>4225</v>
      </c>
      <c r="L865" s="8" t="s">
        <v>4226</v>
      </c>
      <c r="M865" s="8" t="s">
        <v>14</v>
      </c>
      <c r="N865" s="8" t="s">
        <v>46</v>
      </c>
      <c r="O865" s="8" t="s">
        <v>361</v>
      </c>
      <c r="P865" s="8" t="s">
        <v>787</v>
      </c>
      <c r="Q865" s="8" t="s">
        <v>4056</v>
      </c>
      <c r="R865" s="8" t="s">
        <v>787</v>
      </c>
      <c r="S865" s="8" t="s">
        <v>365</v>
      </c>
      <c r="T865" s="8" t="s">
        <v>147</v>
      </c>
    </row>
    <row r="866" spans="1:20" x14ac:dyDescent="0.3">
      <c r="A866" s="8">
        <v>820</v>
      </c>
      <c r="B866">
        <v>612.60249999999996</v>
      </c>
      <c r="C866" s="8">
        <v>178.67080000000001</v>
      </c>
      <c r="D866" s="1"/>
      <c r="E866" s="1"/>
      <c r="F866" s="8">
        <v>0.40899999999999997</v>
      </c>
      <c r="G866" s="8">
        <v>4.1524999999999999</v>
      </c>
      <c r="H866" s="8">
        <v>608.45000000000005</v>
      </c>
      <c r="I866" s="8" t="s">
        <v>3466</v>
      </c>
      <c r="J866" s="8" t="s">
        <v>4227</v>
      </c>
      <c r="K866" s="6" t="s">
        <v>4228</v>
      </c>
      <c r="L866" s="8" t="s">
        <v>3469</v>
      </c>
      <c r="M866" s="8" t="s">
        <v>14</v>
      </c>
      <c r="N866" s="8" t="s">
        <v>168</v>
      </c>
      <c r="O866" s="8" t="s">
        <v>854</v>
      </c>
      <c r="P866" s="8" t="s">
        <v>3470</v>
      </c>
      <c r="Q866" s="8" t="s">
        <v>3470</v>
      </c>
      <c r="R866" s="8" t="s">
        <v>1791</v>
      </c>
      <c r="S866" s="8" t="s">
        <v>1792</v>
      </c>
      <c r="T866" s="8" t="s">
        <v>468</v>
      </c>
    </row>
    <row r="867" spans="1:20" x14ac:dyDescent="0.3">
      <c r="A867" s="8">
        <v>823</v>
      </c>
      <c r="B867">
        <v>616.59699999999998</v>
      </c>
      <c r="C867" s="8">
        <v>179.6583</v>
      </c>
      <c r="D867" s="1"/>
      <c r="E867" s="1"/>
      <c r="F867" s="8">
        <v>0.40899999999999997</v>
      </c>
      <c r="G867" s="8">
        <v>83.286000000000001</v>
      </c>
      <c r="H867" s="8">
        <v>533.31100000000004</v>
      </c>
      <c r="I867" s="8" t="s">
        <v>4229</v>
      </c>
      <c r="J867" s="8" t="s">
        <v>4230</v>
      </c>
      <c r="K867" s="6" t="s">
        <v>4231</v>
      </c>
      <c r="L867" s="8" t="s">
        <v>4232</v>
      </c>
      <c r="M867" s="8" t="s">
        <v>14</v>
      </c>
      <c r="N867" s="8" t="s">
        <v>31</v>
      </c>
      <c r="O867" s="8" t="s">
        <v>3076</v>
      </c>
      <c r="P867" s="8" t="s">
        <v>3077</v>
      </c>
      <c r="Q867" s="8" t="s">
        <v>3078</v>
      </c>
      <c r="R867" s="8" t="s">
        <v>4233</v>
      </c>
      <c r="S867" s="8" t="s">
        <v>1034</v>
      </c>
      <c r="T867" s="8" t="s">
        <v>3080</v>
      </c>
    </row>
    <row r="868" spans="1:20" x14ac:dyDescent="0.3">
      <c r="A868" s="8">
        <v>831</v>
      </c>
      <c r="B868">
        <v>632.96119999999996</v>
      </c>
      <c r="C868" s="8">
        <v>239.84909999999999</v>
      </c>
      <c r="D868" s="1"/>
      <c r="E868" s="1"/>
      <c r="F868" s="8">
        <v>0.40899999999999997</v>
      </c>
      <c r="G868" s="8">
        <v>195.7312</v>
      </c>
      <c r="H868" s="8">
        <v>437.23</v>
      </c>
      <c r="I868" s="8" t="s">
        <v>4234</v>
      </c>
      <c r="J868" s="8" t="s">
        <v>4235</v>
      </c>
      <c r="K868" s="6" t="s">
        <v>4236</v>
      </c>
      <c r="L868" s="8" t="s">
        <v>4237</v>
      </c>
      <c r="M868" s="8" t="s">
        <v>14</v>
      </c>
      <c r="N868" s="8" t="s">
        <v>46</v>
      </c>
      <c r="O868" s="8" t="s">
        <v>231</v>
      </c>
      <c r="P868" s="8" t="s">
        <v>334</v>
      </c>
      <c r="Q868" s="8" t="s">
        <v>4238</v>
      </c>
      <c r="R868" s="8" t="s">
        <v>4239</v>
      </c>
      <c r="S868" s="8" t="s">
        <v>263</v>
      </c>
      <c r="T868" s="8" t="s">
        <v>147</v>
      </c>
    </row>
    <row r="869" spans="1:20" x14ac:dyDescent="0.3">
      <c r="A869" s="8">
        <v>832</v>
      </c>
      <c r="B869">
        <v>633.83029999999997</v>
      </c>
      <c r="C869" s="8">
        <v>225.34520000000001</v>
      </c>
      <c r="D869" s="1"/>
      <c r="E869" s="1"/>
      <c r="F869" s="8">
        <v>0.40899999999999997</v>
      </c>
      <c r="G869" s="8">
        <v>43.540300000000002</v>
      </c>
      <c r="H869" s="8">
        <v>590.29</v>
      </c>
      <c r="I869" s="8" t="s">
        <v>4211</v>
      </c>
      <c r="J869" s="8" t="s">
        <v>4240</v>
      </c>
      <c r="K869" s="6" t="s">
        <v>4213</v>
      </c>
      <c r="L869" s="8" t="s">
        <v>4214</v>
      </c>
      <c r="M869" s="8" t="s">
        <v>14</v>
      </c>
      <c r="N869" s="8" t="s">
        <v>46</v>
      </c>
      <c r="O869" s="8" t="s">
        <v>231</v>
      </c>
      <c r="P869" s="8" t="s">
        <v>639</v>
      </c>
      <c r="Q869" s="8" t="s">
        <v>1126</v>
      </c>
      <c r="R869" s="8" t="s">
        <v>1127</v>
      </c>
      <c r="S869" s="8" t="s">
        <v>3509</v>
      </c>
      <c r="T869" s="8" t="s">
        <v>1128</v>
      </c>
    </row>
    <row r="870" spans="1:20" x14ac:dyDescent="0.3">
      <c r="A870" s="8">
        <v>834</v>
      </c>
      <c r="B870">
        <v>636.19839999999999</v>
      </c>
      <c r="C870" s="8">
        <v>539.32309999999995</v>
      </c>
      <c r="D870" s="1"/>
      <c r="E870" s="1"/>
      <c r="F870" s="8">
        <v>0.40899999999999997</v>
      </c>
      <c r="G870" s="8">
        <v>34.2346</v>
      </c>
      <c r="H870" s="8">
        <v>670.43299999999999</v>
      </c>
      <c r="I870" s="8" t="s">
        <v>4241</v>
      </c>
      <c r="J870" s="8" t="s">
        <v>4242</v>
      </c>
      <c r="K870" s="6" t="s">
        <v>4243</v>
      </c>
      <c r="L870" s="8" t="s">
        <v>4244</v>
      </c>
      <c r="M870" s="8" t="s">
        <v>14</v>
      </c>
      <c r="N870" s="8" t="s">
        <v>15</v>
      </c>
      <c r="O870" s="8" t="s">
        <v>294</v>
      </c>
      <c r="P870" s="8" t="s">
        <v>295</v>
      </c>
      <c r="Q870" s="8" t="s">
        <v>296</v>
      </c>
      <c r="R870" s="8" t="s">
        <v>297</v>
      </c>
      <c r="S870" s="8" t="s">
        <v>97</v>
      </c>
      <c r="T870" s="8" t="s">
        <v>298</v>
      </c>
    </row>
    <row r="871" spans="1:20" x14ac:dyDescent="0.3">
      <c r="A871" s="8">
        <v>843</v>
      </c>
      <c r="B871">
        <v>650.4742</v>
      </c>
      <c r="C871" s="8">
        <v>130.89830000000001</v>
      </c>
      <c r="D871" s="1"/>
      <c r="E871" s="1"/>
      <c r="F871" s="8">
        <v>0.40899999999999997</v>
      </c>
      <c r="G871" s="8">
        <v>166.1652</v>
      </c>
      <c r="H871" s="8">
        <v>484.30900000000003</v>
      </c>
      <c r="I871" s="8" t="s">
        <v>3483</v>
      </c>
      <c r="J871" s="8" t="s">
        <v>3484</v>
      </c>
      <c r="K871" s="6" t="s">
        <v>3485</v>
      </c>
      <c r="L871" s="8" t="s">
        <v>3486</v>
      </c>
      <c r="M871" s="8" t="s">
        <v>14</v>
      </c>
      <c r="N871" s="8" t="s">
        <v>46</v>
      </c>
      <c r="O871" s="8" t="s">
        <v>361</v>
      </c>
      <c r="P871" s="8" t="s">
        <v>415</v>
      </c>
      <c r="Q871" s="8" t="s">
        <v>1091</v>
      </c>
      <c r="R871" s="8" t="s">
        <v>417</v>
      </c>
      <c r="S871" s="8" t="s">
        <v>365</v>
      </c>
      <c r="T871" s="8" t="s">
        <v>147</v>
      </c>
    </row>
    <row r="872" spans="1:20" x14ac:dyDescent="0.3">
      <c r="A872" s="8">
        <v>870</v>
      </c>
      <c r="B872">
        <v>691.50940000000003</v>
      </c>
      <c r="C872" s="8">
        <v>128.00550000000001</v>
      </c>
      <c r="D872" s="1"/>
      <c r="E872" s="1"/>
      <c r="F872" s="8">
        <v>0.40899999999999997</v>
      </c>
      <c r="G872" s="8">
        <v>98.021600000000007</v>
      </c>
      <c r="H872" s="8">
        <v>789.53099999999995</v>
      </c>
      <c r="I872" s="8" t="s">
        <v>4245</v>
      </c>
      <c r="J872" s="8" t="s">
        <v>4246</v>
      </c>
      <c r="K872" s="6" t="s">
        <v>4247</v>
      </c>
      <c r="L872" s="8" t="s">
        <v>4248</v>
      </c>
      <c r="M872" s="8" t="s">
        <v>14</v>
      </c>
      <c r="N872" s="8" t="s">
        <v>46</v>
      </c>
      <c r="O872" s="8" t="s">
        <v>986</v>
      </c>
      <c r="P872" s="8" t="s">
        <v>1384</v>
      </c>
      <c r="Q872" s="8" t="s">
        <v>1385</v>
      </c>
      <c r="R872" s="8" t="s">
        <v>1384</v>
      </c>
      <c r="S872" s="8" t="s">
        <v>986</v>
      </c>
      <c r="T872" s="8" t="s">
        <v>52</v>
      </c>
    </row>
    <row r="873" spans="1:20" x14ac:dyDescent="0.3">
      <c r="A873" s="8">
        <v>873</v>
      </c>
      <c r="B873">
        <v>698.50980000000004</v>
      </c>
      <c r="C873" s="8">
        <v>163.5162</v>
      </c>
      <c r="D873" s="1"/>
      <c r="E873" s="1"/>
      <c r="F873" s="8">
        <v>0.40899999999999997</v>
      </c>
      <c r="G873" s="8">
        <v>99.102800000000002</v>
      </c>
      <c r="H873" s="8">
        <v>599.40700000000004</v>
      </c>
      <c r="I873" s="8" t="s">
        <v>3496</v>
      </c>
      <c r="J873" s="8" t="s">
        <v>4249</v>
      </c>
      <c r="K873" s="6" t="s">
        <v>4250</v>
      </c>
      <c r="L873" s="8" t="s">
        <v>3499</v>
      </c>
      <c r="R873" s="8" t="s">
        <v>787</v>
      </c>
      <c r="S873" s="8" t="s">
        <v>365</v>
      </c>
      <c r="T873" s="8" t="s">
        <v>147</v>
      </c>
    </row>
    <row r="874" spans="1:20" x14ac:dyDescent="0.3">
      <c r="A874" s="8">
        <v>881</v>
      </c>
      <c r="B874">
        <v>716.53009999999995</v>
      </c>
      <c r="C874" s="8">
        <v>436.56180000000001</v>
      </c>
      <c r="D874" s="1"/>
      <c r="E874" s="1"/>
      <c r="F874" s="8">
        <v>0.40899999999999997</v>
      </c>
      <c r="G874" s="8">
        <v>183.21610000000001</v>
      </c>
      <c r="H874" s="8">
        <v>533.31399999999996</v>
      </c>
      <c r="I874" s="8" t="s">
        <v>4251</v>
      </c>
      <c r="J874" s="8" t="s">
        <v>4252</v>
      </c>
      <c r="K874" s="6" t="s">
        <v>4253</v>
      </c>
      <c r="L874" s="8" t="s">
        <v>4254</v>
      </c>
      <c r="R874" s="8" t="s">
        <v>494</v>
      </c>
      <c r="S874" s="8" t="s">
        <v>365</v>
      </c>
      <c r="T874" s="8" t="s">
        <v>147</v>
      </c>
    </row>
    <row r="875" spans="1:20" x14ac:dyDescent="0.3">
      <c r="A875" s="8">
        <v>906</v>
      </c>
      <c r="B875">
        <v>764.53650000000005</v>
      </c>
      <c r="C875" s="8">
        <v>91.2346</v>
      </c>
      <c r="D875" s="1"/>
      <c r="E875" s="1"/>
      <c r="F875" s="8">
        <v>0.40899999999999997</v>
      </c>
      <c r="G875" s="8">
        <v>251.22149999999999</v>
      </c>
      <c r="H875" s="8">
        <v>513.31500000000005</v>
      </c>
      <c r="I875" s="8" t="s">
        <v>119</v>
      </c>
      <c r="J875" s="8" t="s">
        <v>1067</v>
      </c>
      <c r="K875" s="6" t="s">
        <v>1068</v>
      </c>
      <c r="L875" s="8" t="s">
        <v>118</v>
      </c>
      <c r="M875" s="8" t="s">
        <v>14</v>
      </c>
      <c r="N875" s="8" t="s">
        <v>46</v>
      </c>
      <c r="O875" s="8" t="s">
        <v>47</v>
      </c>
      <c r="P875" s="8" t="s">
        <v>48</v>
      </c>
      <c r="Q875" s="8" t="s">
        <v>49</v>
      </c>
      <c r="R875" s="8" t="s">
        <v>50</v>
      </c>
      <c r="S875" s="8" t="s">
        <v>51</v>
      </c>
      <c r="T875" s="8" t="s">
        <v>52</v>
      </c>
    </row>
    <row r="876" spans="1:20" x14ac:dyDescent="0.3">
      <c r="A876" s="8">
        <v>910</v>
      </c>
      <c r="B876">
        <v>768.46349999999995</v>
      </c>
      <c r="C876" s="8">
        <v>673.90150000000006</v>
      </c>
      <c r="D876" s="1"/>
      <c r="E876" s="1"/>
      <c r="F876" s="8">
        <v>0.40899999999999997</v>
      </c>
      <c r="G876" s="8">
        <v>67.072500000000005</v>
      </c>
      <c r="H876" s="8">
        <v>835.53599999999994</v>
      </c>
      <c r="I876" s="8" t="s">
        <v>4255</v>
      </c>
      <c r="J876" s="8" t="s">
        <v>4256</v>
      </c>
      <c r="K876" s="6" t="s">
        <v>4257</v>
      </c>
      <c r="L876" s="8" t="s">
        <v>4258</v>
      </c>
      <c r="M876" s="8" t="s">
        <v>14</v>
      </c>
      <c r="N876" s="8" t="s">
        <v>46</v>
      </c>
      <c r="O876" s="8" t="s">
        <v>986</v>
      </c>
      <c r="P876" s="8" t="s">
        <v>1914</v>
      </c>
      <c r="Q876" s="8" t="s">
        <v>1915</v>
      </c>
      <c r="R876" s="8" t="s">
        <v>1384</v>
      </c>
      <c r="S876" s="8" t="s">
        <v>986</v>
      </c>
      <c r="T876" s="8" t="s">
        <v>52</v>
      </c>
    </row>
    <row r="877" spans="1:20" x14ac:dyDescent="0.3">
      <c r="A877" s="8">
        <v>912</v>
      </c>
      <c r="B877">
        <v>770.84860000000003</v>
      </c>
      <c r="C877" s="8">
        <v>217.45920000000001</v>
      </c>
      <c r="D877" s="1"/>
      <c r="E877" s="1"/>
      <c r="F877" s="8">
        <v>0.40899999999999997</v>
      </c>
      <c r="G877" s="8">
        <v>213.5386</v>
      </c>
      <c r="H877" s="8">
        <v>557.30999999999995</v>
      </c>
      <c r="I877" s="8" t="s">
        <v>4259</v>
      </c>
      <c r="J877" s="8" t="s">
        <v>4260</v>
      </c>
      <c r="K877" s="6" t="s">
        <v>4261</v>
      </c>
      <c r="L877" s="8" t="s">
        <v>4262</v>
      </c>
      <c r="M877" s="8" t="s">
        <v>14</v>
      </c>
      <c r="N877" s="8" t="s">
        <v>46</v>
      </c>
      <c r="O877" s="8" t="s">
        <v>361</v>
      </c>
      <c r="P877" s="8" t="s">
        <v>920</v>
      </c>
      <c r="Q877" s="8" t="s">
        <v>921</v>
      </c>
      <c r="R877" s="8" t="s">
        <v>922</v>
      </c>
      <c r="S877" s="8" t="s">
        <v>365</v>
      </c>
      <c r="T877" s="8" t="s">
        <v>147</v>
      </c>
    </row>
    <row r="878" spans="1:20" x14ac:dyDescent="0.3">
      <c r="A878" s="8">
        <v>919</v>
      </c>
      <c r="B878">
        <v>779.51930000000004</v>
      </c>
      <c r="C878" s="8">
        <v>348.25659999999999</v>
      </c>
      <c r="D878" s="1"/>
      <c r="E878" s="1"/>
      <c r="F878" s="8">
        <v>0.40899999999999997</v>
      </c>
      <c r="G878" s="8">
        <v>220.32929999999999</v>
      </c>
      <c r="H878" s="8">
        <v>559.19000000000005</v>
      </c>
      <c r="I878" s="8" t="s">
        <v>4263</v>
      </c>
      <c r="J878" s="8" t="s">
        <v>4264</v>
      </c>
      <c r="K878" s="6" t="s">
        <v>4265</v>
      </c>
      <c r="L878" s="8" t="s">
        <v>4266</v>
      </c>
      <c r="M878" s="8" t="s">
        <v>14</v>
      </c>
      <c r="N878" s="8" t="s">
        <v>61</v>
      </c>
      <c r="O878" s="8" t="s">
        <v>726</v>
      </c>
      <c r="P878" s="8" t="s">
        <v>4267</v>
      </c>
      <c r="Q878" s="8" t="s">
        <v>4267</v>
      </c>
      <c r="R878" s="8" t="s">
        <v>4268</v>
      </c>
      <c r="S878" s="8" t="s">
        <v>3720</v>
      </c>
      <c r="T878" s="8" t="s">
        <v>66</v>
      </c>
    </row>
    <row r="879" spans="1:20" x14ac:dyDescent="0.3">
      <c r="A879" s="8">
        <v>699</v>
      </c>
      <c r="B879">
        <v>421.86110000000002</v>
      </c>
      <c r="C879" s="8">
        <v>268.77269999999999</v>
      </c>
      <c r="D879" s="1"/>
      <c r="E879" s="1"/>
      <c r="F879" s="8">
        <v>0.40760000000000002</v>
      </c>
      <c r="G879" s="8">
        <v>169.0429</v>
      </c>
      <c r="H879" s="8">
        <v>590.904</v>
      </c>
      <c r="I879" s="8" t="s">
        <v>3886</v>
      </c>
      <c r="J879" s="8" t="s">
        <v>3887</v>
      </c>
      <c r="K879" s="6" t="s">
        <v>3888</v>
      </c>
      <c r="L879" s="8" t="s">
        <v>3889</v>
      </c>
      <c r="M879" s="8" t="s">
        <v>14</v>
      </c>
      <c r="N879" s="8" t="s">
        <v>31</v>
      </c>
      <c r="O879" s="8" t="s">
        <v>3890</v>
      </c>
      <c r="P879" s="8" t="s">
        <v>3891</v>
      </c>
      <c r="Q879" s="8" t="s">
        <v>3892</v>
      </c>
      <c r="T879" s="8" t="s">
        <v>37</v>
      </c>
    </row>
    <row r="880" spans="1:20" x14ac:dyDescent="0.3">
      <c r="A880" s="8">
        <v>33</v>
      </c>
      <c r="B880">
        <v>112.11190000000001</v>
      </c>
      <c r="C880" s="8">
        <v>647.00509999999997</v>
      </c>
      <c r="D880" s="1"/>
      <c r="E880" s="1"/>
      <c r="F880" s="8">
        <v>0.3775</v>
      </c>
      <c r="G880" s="8">
        <v>122.0331</v>
      </c>
      <c r="H880" s="8">
        <v>234.14500000000001</v>
      </c>
      <c r="I880" s="8" t="s">
        <v>2969</v>
      </c>
      <c r="J880" s="8" t="s">
        <v>2970</v>
      </c>
      <c r="K880" s="6" t="s">
        <v>2971</v>
      </c>
      <c r="L880" s="8" t="s">
        <v>1838</v>
      </c>
      <c r="M880" s="8" t="s">
        <v>1838</v>
      </c>
      <c r="N880" s="8" t="s">
        <v>1838</v>
      </c>
      <c r="O880" s="8" t="s">
        <v>1838</v>
      </c>
      <c r="P880" s="8" t="s">
        <v>1838</v>
      </c>
      <c r="Q880" s="8" t="s">
        <v>1838</v>
      </c>
      <c r="R880" s="8" t="s">
        <v>1838</v>
      </c>
      <c r="S880" s="8" t="s">
        <v>1838</v>
      </c>
      <c r="T880" s="8" t="s">
        <v>1838</v>
      </c>
    </row>
    <row r="881" spans="1:20" x14ac:dyDescent="0.3">
      <c r="A881" s="8">
        <v>265</v>
      </c>
      <c r="B881">
        <v>198.1232</v>
      </c>
      <c r="C881" s="8">
        <v>642.89649999999995</v>
      </c>
      <c r="D881" s="1"/>
      <c r="E881" s="1"/>
      <c r="F881" s="8">
        <v>0.3775</v>
      </c>
      <c r="G881" s="8">
        <v>4.0027999999999997</v>
      </c>
      <c r="H881" s="8">
        <v>202.126</v>
      </c>
      <c r="I881" s="8" t="s">
        <v>2955</v>
      </c>
      <c r="J881" s="8" t="s">
        <v>4269</v>
      </c>
      <c r="K881" s="6" t="s">
        <v>4270</v>
      </c>
      <c r="L881" s="8" t="s">
        <v>2958</v>
      </c>
      <c r="M881" s="8" t="s">
        <v>14</v>
      </c>
      <c r="N881" s="8" t="s">
        <v>2959</v>
      </c>
      <c r="O881" s="8" t="s">
        <v>2960</v>
      </c>
      <c r="Q881" s="8" t="s">
        <v>2960</v>
      </c>
      <c r="T881" s="8" t="s">
        <v>52</v>
      </c>
    </row>
    <row r="882" spans="1:20" x14ac:dyDescent="0.3">
      <c r="A882" s="8">
        <v>386</v>
      </c>
      <c r="B882">
        <v>241.99850000000001</v>
      </c>
      <c r="C882" s="8">
        <v>277.68650000000002</v>
      </c>
      <c r="D882" s="1"/>
      <c r="E882" s="1"/>
      <c r="F882" s="8">
        <v>0.35039999999999999</v>
      </c>
      <c r="G882" s="8">
        <v>403.34949999999998</v>
      </c>
      <c r="H882" s="8">
        <v>645.34799999999996</v>
      </c>
      <c r="I882" s="8" t="s">
        <v>4271</v>
      </c>
      <c r="J882" s="8" t="s">
        <v>4272</v>
      </c>
      <c r="K882" s="6" t="s">
        <v>4273</v>
      </c>
      <c r="L882" s="8" t="s">
        <v>4274</v>
      </c>
      <c r="M882" s="8" t="s">
        <v>14</v>
      </c>
      <c r="N882" s="8" t="s">
        <v>15</v>
      </c>
      <c r="O882" s="8" t="s">
        <v>294</v>
      </c>
      <c r="P882" s="8" t="s">
        <v>295</v>
      </c>
      <c r="Q882" s="8" t="s">
        <v>295</v>
      </c>
      <c r="R882" s="8" t="s">
        <v>1152</v>
      </c>
      <c r="S882" s="8" t="s">
        <v>542</v>
      </c>
      <c r="T882" s="8" t="s">
        <v>543</v>
      </c>
    </row>
    <row r="883" spans="1:20" x14ac:dyDescent="0.3">
      <c r="A883" s="8">
        <v>445</v>
      </c>
      <c r="B883">
        <v>259.9153</v>
      </c>
      <c r="C883" s="8">
        <v>192.709</v>
      </c>
      <c r="D883" s="1"/>
      <c r="E883" s="1"/>
      <c r="F883" s="8">
        <v>0.35039999999999999</v>
      </c>
      <c r="G883" s="8">
        <v>243.39070000000001</v>
      </c>
      <c r="H883" s="8">
        <v>503.30599999999998</v>
      </c>
      <c r="I883" s="8" t="s">
        <v>3355</v>
      </c>
      <c r="J883" s="8" t="s">
        <v>4275</v>
      </c>
      <c r="K883" s="6" t="s">
        <v>3357</v>
      </c>
      <c r="L883" s="8" t="s">
        <v>3358</v>
      </c>
      <c r="M883" s="8" t="s">
        <v>14</v>
      </c>
      <c r="N883" s="8" t="s">
        <v>403</v>
      </c>
      <c r="O883" s="8" t="s">
        <v>539</v>
      </c>
      <c r="P883" s="8" t="s">
        <v>798</v>
      </c>
      <c r="Q883" s="8" t="s">
        <v>1592</v>
      </c>
    </row>
    <row r="884" spans="1:20" x14ac:dyDescent="0.3">
      <c r="A884" s="8">
        <v>121</v>
      </c>
      <c r="B884">
        <v>138.0575</v>
      </c>
      <c r="C884" s="8">
        <v>58.877699999999997</v>
      </c>
      <c r="D884" s="1"/>
      <c r="E884" s="1"/>
      <c r="F884" s="8">
        <v>0.34660000000000002</v>
      </c>
      <c r="G884" s="8">
        <v>188.1755</v>
      </c>
      <c r="H884" s="8">
        <v>326.233</v>
      </c>
      <c r="I884" s="8" t="s">
        <v>1496</v>
      </c>
      <c r="J884" s="8" t="s">
        <v>1497</v>
      </c>
      <c r="K884" s="6" t="s">
        <v>1498</v>
      </c>
      <c r="L884" s="8" t="s">
        <v>1500</v>
      </c>
      <c r="M884" s="8" t="s">
        <v>14</v>
      </c>
      <c r="N884" s="8" t="s">
        <v>15</v>
      </c>
      <c r="O884" s="8" t="s">
        <v>16</v>
      </c>
      <c r="P884" s="8" t="s">
        <v>17</v>
      </c>
      <c r="Q884" s="8" t="s">
        <v>130</v>
      </c>
      <c r="R884" s="8" t="s">
        <v>131</v>
      </c>
      <c r="S884" s="8" t="s">
        <v>132</v>
      </c>
      <c r="T884" s="8" t="s">
        <v>52</v>
      </c>
    </row>
    <row r="885" spans="1:20" x14ac:dyDescent="0.3">
      <c r="A885" s="8">
        <v>509</v>
      </c>
      <c r="B885">
        <v>284.29430000000002</v>
      </c>
      <c r="C885" s="8">
        <v>90.048400000000001</v>
      </c>
      <c r="D885" s="1"/>
      <c r="E885" s="1"/>
      <c r="F885" s="8">
        <v>0.3463</v>
      </c>
      <c r="G885" s="8">
        <v>355.06369999999998</v>
      </c>
      <c r="H885" s="8">
        <v>639.35799999999995</v>
      </c>
      <c r="I885" s="8" t="s">
        <v>4276</v>
      </c>
      <c r="J885" s="8" t="s">
        <v>4277</v>
      </c>
      <c r="K885" s="6" t="s">
        <v>4278</v>
      </c>
      <c r="L885" s="8" t="s">
        <v>4279</v>
      </c>
      <c r="M885" s="8" t="s">
        <v>14</v>
      </c>
      <c r="N885" s="8" t="s">
        <v>15</v>
      </c>
      <c r="O885" s="8" t="s">
        <v>294</v>
      </c>
      <c r="P885" s="8" t="s">
        <v>295</v>
      </c>
      <c r="Q885" s="8" t="s">
        <v>295</v>
      </c>
      <c r="R885" s="8" t="s">
        <v>1152</v>
      </c>
      <c r="S885" s="8" t="s">
        <v>542</v>
      </c>
      <c r="T885" s="8" t="s">
        <v>543</v>
      </c>
    </row>
    <row r="886" spans="1:20" x14ac:dyDescent="0.3">
      <c r="A886" s="8">
        <v>9</v>
      </c>
      <c r="B886">
        <v>101.9494</v>
      </c>
      <c r="C886" s="8">
        <v>414.06330000000003</v>
      </c>
      <c r="D886" s="1"/>
      <c r="E886" s="1"/>
      <c r="F886" s="8">
        <v>0.34589999999999999</v>
      </c>
      <c r="G886" s="8">
        <v>196.2516</v>
      </c>
      <c r="H886" s="8">
        <v>298.20100000000002</v>
      </c>
      <c r="I886" s="8" t="s">
        <v>1257</v>
      </c>
      <c r="J886" s="8" t="s">
        <v>1258</v>
      </c>
      <c r="K886" s="6" t="s">
        <v>1259</v>
      </c>
      <c r="L886" s="8" t="s">
        <v>1260</v>
      </c>
      <c r="M886" s="8" t="s">
        <v>14</v>
      </c>
      <c r="N886" s="8" t="s">
        <v>15</v>
      </c>
      <c r="O886" s="8" t="s">
        <v>16</v>
      </c>
      <c r="P886" s="8" t="s">
        <v>17</v>
      </c>
      <c r="Q886" s="8" t="s">
        <v>130</v>
      </c>
      <c r="R886" s="8" t="s">
        <v>131</v>
      </c>
      <c r="S886" s="8" t="s">
        <v>132</v>
      </c>
      <c r="T886" s="8" t="s">
        <v>52</v>
      </c>
    </row>
    <row r="887" spans="1:20" x14ac:dyDescent="0.3">
      <c r="A887" s="8">
        <v>14</v>
      </c>
      <c r="B887">
        <v>102.9778</v>
      </c>
      <c r="C887" s="8">
        <v>266.31790000000001</v>
      </c>
      <c r="D887" s="1"/>
      <c r="E887" s="1"/>
      <c r="F887" s="8">
        <v>0.34589999999999999</v>
      </c>
      <c r="G887" s="8">
        <v>279.18220000000002</v>
      </c>
      <c r="H887" s="8">
        <v>382.16</v>
      </c>
      <c r="I887" s="8" t="s">
        <v>4280</v>
      </c>
      <c r="J887" s="8" t="s">
        <v>4281</v>
      </c>
      <c r="K887" s="6" t="s">
        <v>4282</v>
      </c>
      <c r="L887" s="8" t="s">
        <v>4283</v>
      </c>
      <c r="M887" s="8" t="s">
        <v>14</v>
      </c>
      <c r="N887" s="8" t="s">
        <v>279</v>
      </c>
      <c r="O887" s="8" t="s">
        <v>280</v>
      </c>
      <c r="P887" s="8" t="s">
        <v>4284</v>
      </c>
      <c r="Q887" s="8" t="s">
        <v>4285</v>
      </c>
      <c r="R887" s="8" t="s">
        <v>1178</v>
      </c>
      <c r="S887" s="8" t="s">
        <v>437</v>
      </c>
      <c r="T887" s="8" t="s">
        <v>37</v>
      </c>
    </row>
    <row r="888" spans="1:20" x14ac:dyDescent="0.3">
      <c r="A888" s="8">
        <v>31</v>
      </c>
      <c r="B888">
        <v>111.0097</v>
      </c>
      <c r="C888" s="8">
        <v>266.8655</v>
      </c>
      <c r="D888" s="1"/>
      <c r="E888" s="1"/>
      <c r="F888" s="8">
        <v>0.34589999999999999</v>
      </c>
      <c r="G888" s="8">
        <v>285.33730000000003</v>
      </c>
      <c r="H888" s="8">
        <v>396.34699999999998</v>
      </c>
      <c r="I888" s="8" t="s">
        <v>4286</v>
      </c>
      <c r="J888" s="8" t="s">
        <v>4287</v>
      </c>
      <c r="K888" s="6" t="s">
        <v>4288</v>
      </c>
      <c r="L888" s="8" t="s">
        <v>4289</v>
      </c>
      <c r="M888" s="8" t="s">
        <v>14</v>
      </c>
      <c r="N888" s="8" t="s">
        <v>15</v>
      </c>
      <c r="O888" s="8" t="s">
        <v>16</v>
      </c>
      <c r="P888" s="8" t="s">
        <v>17</v>
      </c>
      <c r="Q888" s="8" t="s">
        <v>2450</v>
      </c>
      <c r="R888" s="8" t="s">
        <v>1274</v>
      </c>
      <c r="S888" s="8" t="s">
        <v>132</v>
      </c>
      <c r="T888" s="8" t="s">
        <v>52</v>
      </c>
    </row>
    <row r="889" spans="1:20" x14ac:dyDescent="0.3">
      <c r="A889" s="8">
        <v>41</v>
      </c>
      <c r="B889">
        <v>113.96339999999999</v>
      </c>
      <c r="C889" s="8">
        <v>462.9264</v>
      </c>
      <c r="D889" s="1"/>
      <c r="E889" s="1"/>
      <c r="F889" s="8">
        <v>0.34589999999999999</v>
      </c>
      <c r="G889" s="8">
        <v>184.23759999999999</v>
      </c>
      <c r="H889" s="8">
        <v>298.20100000000002</v>
      </c>
      <c r="I889" s="8" t="s">
        <v>1257</v>
      </c>
      <c r="J889" s="8" t="s">
        <v>1258</v>
      </c>
      <c r="K889" s="6" t="s">
        <v>1259</v>
      </c>
      <c r="L889" s="8" t="s">
        <v>1260</v>
      </c>
      <c r="M889" s="8" t="s">
        <v>14</v>
      </c>
      <c r="N889" s="8" t="s">
        <v>15</v>
      </c>
      <c r="O889" s="8" t="s">
        <v>16</v>
      </c>
      <c r="P889" s="8" t="s">
        <v>17</v>
      </c>
      <c r="Q889" s="8" t="s">
        <v>130</v>
      </c>
      <c r="R889" s="8" t="s">
        <v>131</v>
      </c>
      <c r="S889" s="8" t="s">
        <v>132</v>
      </c>
      <c r="T889" s="8" t="s">
        <v>52</v>
      </c>
    </row>
    <row r="890" spans="1:20" x14ac:dyDescent="0.3">
      <c r="A890" s="8">
        <v>53</v>
      </c>
      <c r="B890">
        <v>116.89060000000001</v>
      </c>
      <c r="C890" s="8">
        <v>214.04040000000001</v>
      </c>
      <c r="D890" s="1"/>
      <c r="E890" s="1"/>
      <c r="F890" s="8">
        <v>0.34589999999999999</v>
      </c>
      <c r="G890" s="8">
        <v>197.4144</v>
      </c>
      <c r="H890" s="8">
        <v>314.30500000000001</v>
      </c>
      <c r="I890" s="8" t="s">
        <v>4290</v>
      </c>
      <c r="J890" s="8" t="s">
        <v>4291</v>
      </c>
      <c r="K890" s="6" t="s">
        <v>4292</v>
      </c>
      <c r="L890" s="8" t="s">
        <v>4293</v>
      </c>
      <c r="M890" s="8" t="s">
        <v>14</v>
      </c>
      <c r="N890" s="8" t="s">
        <v>46</v>
      </c>
      <c r="O890" s="8" t="s">
        <v>47</v>
      </c>
      <c r="P890" s="8" t="s">
        <v>132</v>
      </c>
      <c r="Q890" s="8" t="s">
        <v>1274</v>
      </c>
      <c r="R890" s="8" t="s">
        <v>1274</v>
      </c>
      <c r="S890" s="8" t="s">
        <v>132</v>
      </c>
      <c r="T890" s="8" t="s">
        <v>52</v>
      </c>
    </row>
    <row r="891" spans="1:20" x14ac:dyDescent="0.3">
      <c r="A891" s="8">
        <v>57</v>
      </c>
      <c r="B891">
        <v>117.1388</v>
      </c>
      <c r="C891" s="8">
        <v>659.61099999999999</v>
      </c>
      <c r="D891" s="1"/>
      <c r="E891" s="1"/>
      <c r="F891" s="8">
        <v>0.34589999999999999</v>
      </c>
      <c r="G891" s="8">
        <v>198.0232</v>
      </c>
      <c r="H891" s="8">
        <v>315.16199999999998</v>
      </c>
      <c r="I891" s="8" t="s">
        <v>4294</v>
      </c>
      <c r="J891" s="8" t="s">
        <v>4295</v>
      </c>
      <c r="K891" s="6" t="s">
        <v>4296</v>
      </c>
      <c r="L891" s="8" t="s">
        <v>4297</v>
      </c>
      <c r="M891" s="8" t="s">
        <v>14</v>
      </c>
      <c r="N891" s="8" t="s">
        <v>31</v>
      </c>
      <c r="O891" s="8" t="s">
        <v>4298</v>
      </c>
      <c r="P891" s="8" t="s">
        <v>4299</v>
      </c>
      <c r="Q891" s="8" t="s">
        <v>4299</v>
      </c>
      <c r="R891" s="8" t="s">
        <v>313</v>
      </c>
      <c r="S891" s="8" t="s">
        <v>314</v>
      </c>
      <c r="T891" s="8" t="s">
        <v>37</v>
      </c>
    </row>
    <row r="892" spans="1:20" x14ac:dyDescent="0.3">
      <c r="A892" s="8">
        <v>58</v>
      </c>
      <c r="B892">
        <v>117.9903</v>
      </c>
      <c r="C892" s="8">
        <v>266.20299999999997</v>
      </c>
      <c r="D892" s="1"/>
      <c r="E892" s="1"/>
      <c r="F892" s="8">
        <v>0.34589999999999999</v>
      </c>
      <c r="G892" s="8">
        <v>189.18469999999999</v>
      </c>
      <c r="H892" s="8">
        <v>307.17500000000001</v>
      </c>
      <c r="I892" s="8" t="s">
        <v>4300</v>
      </c>
      <c r="J892" s="8" t="s">
        <v>4301</v>
      </c>
      <c r="K892" s="6" t="s">
        <v>4302</v>
      </c>
      <c r="L892" s="8" t="s">
        <v>4303</v>
      </c>
      <c r="M892" s="8" t="s">
        <v>14</v>
      </c>
      <c r="N892" s="8" t="s">
        <v>46</v>
      </c>
      <c r="O892" s="8" t="s">
        <v>47</v>
      </c>
      <c r="P892" s="8" t="s">
        <v>1475</v>
      </c>
      <c r="Q892" s="8" t="s">
        <v>4304</v>
      </c>
      <c r="R892" s="8" t="s">
        <v>1251</v>
      </c>
      <c r="S892" s="8" t="s">
        <v>1252</v>
      </c>
      <c r="T892" s="8" t="s">
        <v>52</v>
      </c>
    </row>
    <row r="893" spans="1:20" x14ac:dyDescent="0.3">
      <c r="A893" s="8">
        <v>96</v>
      </c>
      <c r="B893">
        <v>130.0077</v>
      </c>
      <c r="C893" s="8">
        <v>743.26610000000005</v>
      </c>
      <c r="D893" s="1"/>
      <c r="E893" s="1"/>
      <c r="F893" s="8">
        <v>0.34589999999999999</v>
      </c>
      <c r="G893" s="8">
        <v>163.1883</v>
      </c>
      <c r="H893" s="8">
        <v>293.19600000000003</v>
      </c>
      <c r="I893" s="8" t="s">
        <v>4305</v>
      </c>
      <c r="J893" s="8" t="s">
        <v>4306</v>
      </c>
      <c r="K893" s="6" t="s">
        <v>4307</v>
      </c>
      <c r="L893" s="8" t="s">
        <v>4308</v>
      </c>
      <c r="M893" s="8" t="s">
        <v>14</v>
      </c>
      <c r="N893" s="8" t="s">
        <v>403</v>
      </c>
      <c r="O893" s="8" t="s">
        <v>539</v>
      </c>
      <c r="P893" s="8" t="s">
        <v>798</v>
      </c>
      <c r="Q893" s="8" t="s">
        <v>1592</v>
      </c>
      <c r="T893" s="8" t="s">
        <v>52</v>
      </c>
    </row>
    <row r="894" spans="1:20" x14ac:dyDescent="0.3">
      <c r="A894" s="8">
        <v>158</v>
      </c>
      <c r="B894">
        <v>152.03639999999999</v>
      </c>
      <c r="C894" s="8">
        <v>284.4151</v>
      </c>
      <c r="D894" s="1"/>
      <c r="E894" s="1"/>
      <c r="F894" s="8">
        <v>0.34589999999999999</v>
      </c>
      <c r="G894" s="8">
        <v>230.01259999999999</v>
      </c>
      <c r="H894" s="8">
        <v>382.04899999999998</v>
      </c>
      <c r="I894" s="8" t="s">
        <v>4309</v>
      </c>
      <c r="J894" s="8" t="s">
        <v>4310</v>
      </c>
      <c r="K894" s="6" t="s">
        <v>4311</v>
      </c>
      <c r="L894" s="8" t="s">
        <v>4312</v>
      </c>
    </row>
    <row r="895" spans="1:20" x14ac:dyDescent="0.3">
      <c r="A895" s="8">
        <v>161</v>
      </c>
      <c r="B895">
        <v>152.03649999999999</v>
      </c>
      <c r="C895" s="8">
        <v>383.57409999999999</v>
      </c>
      <c r="D895" s="1"/>
      <c r="E895" s="1"/>
      <c r="F895" s="8">
        <v>0.34589999999999999</v>
      </c>
      <c r="G895" s="8">
        <v>147.27350000000001</v>
      </c>
      <c r="H895" s="8">
        <v>299.31</v>
      </c>
      <c r="I895" s="8" t="s">
        <v>4313</v>
      </c>
      <c r="J895" s="8" t="s">
        <v>4314</v>
      </c>
      <c r="K895" s="6" t="s">
        <v>4315</v>
      </c>
      <c r="L895" s="8" t="s">
        <v>4316</v>
      </c>
      <c r="M895" s="8" t="s">
        <v>14</v>
      </c>
      <c r="N895" s="8" t="s">
        <v>46</v>
      </c>
      <c r="O895" s="8" t="s">
        <v>47</v>
      </c>
      <c r="P895" s="8" t="s">
        <v>48</v>
      </c>
      <c r="Q895" s="8" t="s">
        <v>2819</v>
      </c>
      <c r="R895" s="8" t="s">
        <v>1066</v>
      </c>
      <c r="S895" s="8" t="s">
        <v>51</v>
      </c>
      <c r="T895" s="8" t="s">
        <v>52</v>
      </c>
    </row>
    <row r="896" spans="1:20" x14ac:dyDescent="0.3">
      <c r="A896" s="8">
        <v>164</v>
      </c>
      <c r="B896">
        <v>153.0325</v>
      </c>
      <c r="C896" s="8">
        <v>269.65320000000003</v>
      </c>
      <c r="D896" s="1"/>
      <c r="E896" s="1"/>
      <c r="F896" s="8">
        <v>0.34589999999999999</v>
      </c>
      <c r="G896" s="8">
        <v>168.1695</v>
      </c>
      <c r="H896" s="8">
        <v>321.202</v>
      </c>
      <c r="I896" s="8" t="s">
        <v>4317</v>
      </c>
      <c r="J896" s="8" t="s">
        <v>4318</v>
      </c>
      <c r="K896" s="6" t="s">
        <v>4319</v>
      </c>
      <c r="L896" s="8" t="s">
        <v>4320</v>
      </c>
      <c r="M896" s="8" t="s">
        <v>14</v>
      </c>
      <c r="N896" s="8" t="s">
        <v>46</v>
      </c>
      <c r="O896" s="8" t="s">
        <v>47</v>
      </c>
      <c r="P896" s="8" t="s">
        <v>132</v>
      </c>
      <c r="Q896" s="8" t="s">
        <v>1274</v>
      </c>
      <c r="R896" s="8" t="s">
        <v>4321</v>
      </c>
      <c r="S896" s="8" t="s">
        <v>132</v>
      </c>
      <c r="T896" s="8" t="s">
        <v>52</v>
      </c>
    </row>
    <row r="897" spans="1:20" x14ac:dyDescent="0.3">
      <c r="A897" s="8">
        <v>165</v>
      </c>
      <c r="B897">
        <v>154.1336</v>
      </c>
      <c r="C897" s="8">
        <v>643.8682</v>
      </c>
      <c r="D897" s="1"/>
      <c r="E897" s="1"/>
      <c r="F897" s="8">
        <v>0.34589999999999999</v>
      </c>
      <c r="G897" s="8">
        <v>151.08940000000001</v>
      </c>
      <c r="H897" s="8">
        <v>305.22300000000001</v>
      </c>
      <c r="I897" s="8" t="s">
        <v>4322</v>
      </c>
      <c r="J897" s="8" t="s">
        <v>4323</v>
      </c>
      <c r="K897" s="6" t="s">
        <v>4324</v>
      </c>
      <c r="L897" s="8" t="s">
        <v>4325</v>
      </c>
      <c r="M897" s="8" t="s">
        <v>14</v>
      </c>
      <c r="N897" s="8" t="s">
        <v>15</v>
      </c>
      <c r="O897" s="8" t="s">
        <v>16</v>
      </c>
      <c r="P897" s="8" t="s">
        <v>17</v>
      </c>
      <c r="Q897" s="8" t="s">
        <v>2144</v>
      </c>
      <c r="R897" s="8" t="s">
        <v>4326</v>
      </c>
      <c r="S897" s="8" t="s">
        <v>36</v>
      </c>
      <c r="T897" s="8" t="s">
        <v>37</v>
      </c>
    </row>
    <row r="898" spans="1:20" x14ac:dyDescent="0.3">
      <c r="A898" s="8">
        <v>171</v>
      </c>
      <c r="B898">
        <v>157.13339999999999</v>
      </c>
      <c r="C898" s="8">
        <v>656.55229999999995</v>
      </c>
      <c r="D898" s="1"/>
      <c r="E898" s="1"/>
      <c r="F898" s="8">
        <v>0.34589999999999999</v>
      </c>
      <c r="G898" s="8">
        <v>214.09559999999999</v>
      </c>
      <c r="H898" s="8">
        <v>371.22899999999998</v>
      </c>
      <c r="I898" s="8" t="s">
        <v>4327</v>
      </c>
      <c r="J898" s="8" t="s">
        <v>4328</v>
      </c>
      <c r="K898" s="6" t="s">
        <v>4329</v>
      </c>
      <c r="L898" s="8" t="s">
        <v>4330</v>
      </c>
      <c r="M898" s="8" t="s">
        <v>14</v>
      </c>
      <c r="N898" s="8" t="s">
        <v>15</v>
      </c>
      <c r="O898" s="8" t="s">
        <v>16</v>
      </c>
      <c r="P898" s="8" t="s">
        <v>17</v>
      </c>
      <c r="Q898" s="8" t="s">
        <v>97</v>
      </c>
      <c r="R898" s="8" t="s">
        <v>1520</v>
      </c>
      <c r="S898" s="8" t="s">
        <v>20</v>
      </c>
      <c r="T898" s="8" t="s">
        <v>21</v>
      </c>
    </row>
    <row r="899" spans="1:20" x14ac:dyDescent="0.3">
      <c r="A899" s="8">
        <v>180</v>
      </c>
      <c r="B899">
        <v>159.07589999999999</v>
      </c>
      <c r="C899" s="8">
        <v>390.05070000000001</v>
      </c>
      <c r="D899" s="1"/>
      <c r="E899" s="1"/>
      <c r="F899" s="8">
        <v>0.34589999999999999</v>
      </c>
      <c r="G899" s="8">
        <v>134.12010000000001</v>
      </c>
      <c r="H899" s="8">
        <v>293.19600000000003</v>
      </c>
      <c r="I899" s="8" t="s">
        <v>4305</v>
      </c>
      <c r="J899" s="8" t="s">
        <v>4306</v>
      </c>
      <c r="K899" s="6" t="s">
        <v>4307</v>
      </c>
      <c r="L899" s="8" t="s">
        <v>4308</v>
      </c>
      <c r="M899" s="8" t="s">
        <v>14</v>
      </c>
      <c r="N899" s="8" t="s">
        <v>403</v>
      </c>
      <c r="O899" s="8" t="s">
        <v>539</v>
      </c>
      <c r="P899" s="8" t="s">
        <v>798</v>
      </c>
      <c r="Q899" s="8" t="s">
        <v>1592</v>
      </c>
      <c r="T899" s="8" t="s">
        <v>52</v>
      </c>
    </row>
    <row r="900" spans="1:20" x14ac:dyDescent="0.3">
      <c r="A900" s="8">
        <v>205</v>
      </c>
      <c r="B900">
        <v>172.9333</v>
      </c>
      <c r="C900" s="8">
        <v>267.3338</v>
      </c>
      <c r="D900" s="1"/>
      <c r="E900" s="1"/>
      <c r="F900" s="8">
        <v>0.34589999999999999</v>
      </c>
      <c r="G900" s="8">
        <v>134.24170000000001</v>
      </c>
      <c r="H900" s="8">
        <v>307.17500000000001</v>
      </c>
      <c r="I900" s="8" t="s">
        <v>4300</v>
      </c>
      <c r="J900" s="8" t="s">
        <v>4301</v>
      </c>
      <c r="K900" s="6" t="s">
        <v>4302</v>
      </c>
      <c r="L900" s="8" t="s">
        <v>4303</v>
      </c>
      <c r="M900" s="8" t="s">
        <v>14</v>
      </c>
      <c r="N900" s="8" t="s">
        <v>46</v>
      </c>
      <c r="O900" s="8" t="s">
        <v>47</v>
      </c>
      <c r="P900" s="8" t="s">
        <v>1475</v>
      </c>
      <c r="Q900" s="8" t="s">
        <v>4304</v>
      </c>
      <c r="R900" s="8" t="s">
        <v>1251</v>
      </c>
      <c r="S900" s="8" t="s">
        <v>1252</v>
      </c>
      <c r="T900" s="8" t="s">
        <v>52</v>
      </c>
    </row>
    <row r="901" spans="1:20" x14ac:dyDescent="0.3">
      <c r="A901" s="8">
        <v>228</v>
      </c>
      <c r="B901">
        <v>179.9898</v>
      </c>
      <c r="C901" s="8">
        <v>747.15740000000005</v>
      </c>
      <c r="D901" s="1"/>
      <c r="E901" s="1"/>
      <c r="F901" s="8">
        <v>0.34589999999999999</v>
      </c>
      <c r="G901" s="8">
        <v>178.0942</v>
      </c>
      <c r="H901" s="8">
        <v>358.084</v>
      </c>
      <c r="I901" s="8" t="s">
        <v>4331</v>
      </c>
      <c r="J901" s="8" t="s">
        <v>4332</v>
      </c>
      <c r="K901" s="6" t="s">
        <v>4333</v>
      </c>
      <c r="L901" s="8" t="s">
        <v>4334</v>
      </c>
      <c r="M901" s="8" t="s">
        <v>14</v>
      </c>
      <c r="N901" s="8" t="s">
        <v>31</v>
      </c>
      <c r="O901" s="8" t="s">
        <v>311</v>
      </c>
      <c r="P901" s="8" t="s">
        <v>4335</v>
      </c>
      <c r="Q901" s="8" t="s">
        <v>4335</v>
      </c>
      <c r="R901" s="8" t="s">
        <v>755</v>
      </c>
      <c r="S901" s="8" t="s">
        <v>314</v>
      </c>
      <c r="T901" s="8" t="s">
        <v>37</v>
      </c>
    </row>
    <row r="902" spans="1:20" x14ac:dyDescent="0.3">
      <c r="A902" s="8">
        <v>230</v>
      </c>
      <c r="B902">
        <v>181.9862</v>
      </c>
      <c r="C902" s="8">
        <v>742.28650000000005</v>
      </c>
      <c r="D902" s="1"/>
      <c r="E902" s="1"/>
      <c r="F902" s="8">
        <v>0.34589999999999999</v>
      </c>
      <c r="G902" s="8">
        <v>127.2548</v>
      </c>
      <c r="H902" s="8">
        <v>309.24099999999999</v>
      </c>
      <c r="I902" s="8" t="s">
        <v>4336</v>
      </c>
      <c r="J902" s="8" t="s">
        <v>4337</v>
      </c>
      <c r="K902" s="6" t="s">
        <v>4338</v>
      </c>
      <c r="L902" s="8" t="s">
        <v>4339</v>
      </c>
      <c r="M902" s="8" t="s">
        <v>14</v>
      </c>
      <c r="N902" s="8" t="s">
        <v>31</v>
      </c>
      <c r="O902" s="8" t="s">
        <v>3659</v>
      </c>
      <c r="P902" s="8" t="s">
        <v>3660</v>
      </c>
      <c r="Q902" s="8" t="s">
        <v>3660</v>
      </c>
      <c r="R902" s="8" t="s">
        <v>3661</v>
      </c>
      <c r="S902" s="8" t="s">
        <v>3662</v>
      </c>
      <c r="T902" s="8" t="s">
        <v>543</v>
      </c>
    </row>
    <row r="903" spans="1:20" x14ac:dyDescent="0.3">
      <c r="A903" s="8">
        <v>287</v>
      </c>
      <c r="B903">
        <v>206.9299</v>
      </c>
      <c r="C903" s="8">
        <v>271.83659999999998</v>
      </c>
      <c r="D903" s="1"/>
      <c r="E903" s="1"/>
      <c r="F903" s="8">
        <v>0.34589999999999999</v>
      </c>
      <c r="G903" s="8">
        <v>92.084100000000007</v>
      </c>
      <c r="H903" s="8">
        <v>299.01400000000001</v>
      </c>
      <c r="I903" s="8" t="s">
        <v>4340</v>
      </c>
      <c r="J903" s="8" t="s">
        <v>4341</v>
      </c>
      <c r="K903" s="6" t="s">
        <v>4342</v>
      </c>
      <c r="L903" s="8" t="s">
        <v>4343</v>
      </c>
      <c r="M903" s="8" t="s">
        <v>14</v>
      </c>
      <c r="N903" s="8" t="s">
        <v>403</v>
      </c>
      <c r="O903" s="8" t="s">
        <v>539</v>
      </c>
      <c r="P903" s="8" t="s">
        <v>540</v>
      </c>
      <c r="Q903" s="8" t="s">
        <v>1438</v>
      </c>
      <c r="T903" s="8" t="s">
        <v>468</v>
      </c>
    </row>
    <row r="904" spans="1:20" x14ac:dyDescent="0.3">
      <c r="A904" s="8">
        <v>295</v>
      </c>
      <c r="B904">
        <v>210.1095</v>
      </c>
      <c r="C904" s="8">
        <v>72.9786</v>
      </c>
      <c r="D904" s="1"/>
      <c r="E904" s="1"/>
      <c r="F904" s="8">
        <v>0.34589999999999999</v>
      </c>
      <c r="G904" s="8">
        <v>95.113500000000002</v>
      </c>
      <c r="H904" s="8">
        <v>305.22300000000001</v>
      </c>
      <c r="I904" s="8" t="s">
        <v>4322</v>
      </c>
      <c r="J904" s="8" t="s">
        <v>4323</v>
      </c>
      <c r="K904" s="6" t="s">
        <v>4324</v>
      </c>
      <c r="L904" s="8" t="s">
        <v>4325</v>
      </c>
      <c r="M904" s="8" t="s">
        <v>14</v>
      </c>
      <c r="N904" s="8" t="s">
        <v>15</v>
      </c>
      <c r="O904" s="8" t="s">
        <v>16</v>
      </c>
      <c r="P904" s="8" t="s">
        <v>17</v>
      </c>
      <c r="Q904" s="8" t="s">
        <v>2144</v>
      </c>
      <c r="R904" s="8" t="s">
        <v>4326</v>
      </c>
      <c r="S904" s="8" t="s">
        <v>36</v>
      </c>
      <c r="T904" s="8" t="s">
        <v>37</v>
      </c>
    </row>
    <row r="905" spans="1:20" x14ac:dyDescent="0.3">
      <c r="A905" s="8">
        <v>310</v>
      </c>
      <c r="B905">
        <v>215.95740000000001</v>
      </c>
      <c r="C905" s="8">
        <v>268.18439999999998</v>
      </c>
      <c r="D905" s="1"/>
      <c r="E905" s="1"/>
      <c r="F905" s="8">
        <v>0.34589999999999999</v>
      </c>
      <c r="G905" s="8">
        <v>121.13460000000001</v>
      </c>
      <c r="H905" s="8">
        <v>337.09199999999998</v>
      </c>
      <c r="I905" s="8" t="s">
        <v>4344</v>
      </c>
      <c r="J905" s="8" t="s">
        <v>4345</v>
      </c>
      <c r="K905" s="6" t="s">
        <v>4346</v>
      </c>
      <c r="L905" s="8" t="s">
        <v>4347</v>
      </c>
      <c r="M905" s="8" t="s">
        <v>14</v>
      </c>
      <c r="N905" s="8" t="s">
        <v>279</v>
      </c>
      <c r="O905" s="8" t="s">
        <v>280</v>
      </c>
      <c r="P905" s="8" t="s">
        <v>4348</v>
      </c>
      <c r="Q905" s="8" t="s">
        <v>4349</v>
      </c>
      <c r="R905" s="8" t="s">
        <v>283</v>
      </c>
      <c r="S905" s="8" t="s">
        <v>284</v>
      </c>
      <c r="T905" s="8" t="s">
        <v>66</v>
      </c>
    </row>
    <row r="906" spans="1:20" x14ac:dyDescent="0.3">
      <c r="A906" s="8">
        <v>340</v>
      </c>
      <c r="B906">
        <v>225.9864</v>
      </c>
      <c r="C906" s="8">
        <v>267.86489999999998</v>
      </c>
      <c r="D906" s="1"/>
      <c r="E906" s="1"/>
      <c r="F906" s="8">
        <v>0.34589999999999999</v>
      </c>
      <c r="G906" s="8">
        <v>87.324600000000004</v>
      </c>
      <c r="H906" s="8">
        <v>313.31099999999998</v>
      </c>
      <c r="I906" s="8" t="s">
        <v>4350</v>
      </c>
      <c r="J906" s="8" t="s">
        <v>4351</v>
      </c>
      <c r="K906" s="6" t="s">
        <v>4352</v>
      </c>
      <c r="L906" s="8" t="s">
        <v>4353</v>
      </c>
      <c r="M906" s="8" t="s">
        <v>14</v>
      </c>
      <c r="N906" s="8" t="s">
        <v>46</v>
      </c>
      <c r="O906" s="8" t="s">
        <v>231</v>
      </c>
      <c r="P906" s="8" t="s">
        <v>639</v>
      </c>
      <c r="Q906" s="8" t="s">
        <v>4354</v>
      </c>
      <c r="R906" s="8" t="s">
        <v>4355</v>
      </c>
      <c r="S906" s="8" t="s">
        <v>639</v>
      </c>
      <c r="T906" s="8" t="s">
        <v>147</v>
      </c>
    </row>
    <row r="907" spans="1:20" x14ac:dyDescent="0.3">
      <c r="A907" s="8">
        <v>354</v>
      </c>
      <c r="B907">
        <v>231.09809999999999</v>
      </c>
      <c r="C907" s="8">
        <v>445.63260000000002</v>
      </c>
      <c r="D907" s="1"/>
      <c r="E907" s="1"/>
      <c r="F907" s="8">
        <v>0.34589999999999999</v>
      </c>
      <c r="G907" s="8">
        <v>83.886899999999997</v>
      </c>
      <c r="H907" s="8">
        <v>314.98500000000001</v>
      </c>
      <c r="I907" s="8" t="s">
        <v>1229</v>
      </c>
      <c r="J907" s="8" t="s">
        <v>4356</v>
      </c>
      <c r="K907" s="6" t="s">
        <v>1231</v>
      </c>
      <c r="L907" s="8" t="s">
        <v>1232</v>
      </c>
      <c r="M907" s="8" t="s">
        <v>14</v>
      </c>
      <c r="N907" s="8" t="s">
        <v>279</v>
      </c>
      <c r="O907" s="8" t="s">
        <v>280</v>
      </c>
      <c r="P907" s="8" t="s">
        <v>1233</v>
      </c>
      <c r="Q907" s="8" t="s">
        <v>1234</v>
      </c>
      <c r="T907" s="8" t="s">
        <v>66</v>
      </c>
    </row>
    <row r="908" spans="1:20" x14ac:dyDescent="0.3">
      <c r="A908" s="8">
        <v>390</v>
      </c>
      <c r="B908">
        <v>244.11109999999999</v>
      </c>
      <c r="C908" s="8">
        <v>582.12670000000003</v>
      </c>
      <c r="D908" s="1"/>
      <c r="E908" s="1"/>
      <c r="F908" s="8">
        <v>0.34589999999999999</v>
      </c>
      <c r="G908" s="8">
        <v>147.92189999999999</v>
      </c>
      <c r="H908" s="8">
        <v>392.03300000000002</v>
      </c>
      <c r="I908" s="8" t="s">
        <v>4357</v>
      </c>
      <c r="J908" s="8" t="s">
        <v>4358</v>
      </c>
      <c r="K908" s="6" t="s">
        <v>4359</v>
      </c>
      <c r="L908" s="8" t="s">
        <v>4360</v>
      </c>
      <c r="M908" s="8" t="s">
        <v>14</v>
      </c>
      <c r="N908" s="8" t="s">
        <v>279</v>
      </c>
      <c r="O908" s="8" t="s">
        <v>559</v>
      </c>
      <c r="Q908" s="8" t="s">
        <v>559</v>
      </c>
      <c r="T908" s="8" t="s">
        <v>37</v>
      </c>
    </row>
    <row r="909" spans="1:20" x14ac:dyDescent="0.3">
      <c r="A909" s="8">
        <v>393</v>
      </c>
      <c r="B909">
        <v>245.233</v>
      </c>
      <c r="C909" s="8">
        <v>668.92449999999997</v>
      </c>
      <c r="D909" s="1"/>
      <c r="E909" s="1"/>
      <c r="F909" s="8">
        <v>0.34589999999999999</v>
      </c>
      <c r="G909" s="8">
        <v>56.973999999999997</v>
      </c>
      <c r="H909" s="8">
        <v>302.20699999999999</v>
      </c>
      <c r="I909" s="8" t="s">
        <v>2665</v>
      </c>
      <c r="J909" s="8" t="s">
        <v>2666</v>
      </c>
      <c r="K909" s="6" t="s">
        <v>2667</v>
      </c>
      <c r="L909" s="8" t="s">
        <v>2668</v>
      </c>
      <c r="M909" s="8" t="s">
        <v>14</v>
      </c>
      <c r="N909" s="8" t="s">
        <v>15</v>
      </c>
      <c r="O909" s="8" t="s">
        <v>16</v>
      </c>
      <c r="P909" s="8" t="s">
        <v>17</v>
      </c>
      <c r="Q909" s="8" t="s">
        <v>97</v>
      </c>
      <c r="R909" s="8" t="s">
        <v>1782</v>
      </c>
      <c r="S909" s="8" t="s">
        <v>20</v>
      </c>
      <c r="T909" s="8" t="s">
        <v>21</v>
      </c>
    </row>
    <row r="910" spans="1:20" x14ac:dyDescent="0.3">
      <c r="A910" s="8">
        <v>431</v>
      </c>
      <c r="B910">
        <v>256.98360000000002</v>
      </c>
      <c r="C910" s="8">
        <v>272.60019999999997</v>
      </c>
      <c r="D910" s="1"/>
      <c r="E910" s="1"/>
      <c r="F910" s="8">
        <v>0.34589999999999999</v>
      </c>
      <c r="G910" s="8">
        <v>75.980400000000003</v>
      </c>
      <c r="H910" s="8">
        <v>332.964</v>
      </c>
      <c r="I910" s="8" t="s">
        <v>4361</v>
      </c>
      <c r="J910" s="8" t="s">
        <v>4362</v>
      </c>
      <c r="K910" s="6" t="s">
        <v>4363</v>
      </c>
      <c r="L910" s="8" t="s">
        <v>4364</v>
      </c>
      <c r="M910" s="8" t="s">
        <v>14</v>
      </c>
      <c r="N910" s="8" t="s">
        <v>31</v>
      </c>
      <c r="O910" s="8" t="s">
        <v>4365</v>
      </c>
      <c r="Q910" s="8" t="s">
        <v>4365</v>
      </c>
    </row>
    <row r="911" spans="1:20" x14ac:dyDescent="0.3">
      <c r="A911" s="8">
        <v>440</v>
      </c>
      <c r="B911">
        <v>258.8175</v>
      </c>
      <c r="C911" s="8">
        <v>175.01589999999999</v>
      </c>
      <c r="D911" s="1"/>
      <c r="E911" s="1"/>
      <c r="F911" s="8">
        <v>0.34589999999999999</v>
      </c>
      <c r="G911" s="8">
        <v>84.368499999999997</v>
      </c>
      <c r="H911" s="8">
        <v>343.18599999999998</v>
      </c>
      <c r="I911" s="8" t="s">
        <v>4366</v>
      </c>
      <c r="J911" s="8" t="s">
        <v>4367</v>
      </c>
      <c r="K911" s="6" t="s">
        <v>4368</v>
      </c>
      <c r="L911" s="8" t="s">
        <v>4369</v>
      </c>
      <c r="M911" s="8" t="s">
        <v>14</v>
      </c>
      <c r="N911" s="8" t="s">
        <v>15</v>
      </c>
      <c r="O911" s="8" t="s">
        <v>16</v>
      </c>
      <c r="P911" s="8" t="s">
        <v>17</v>
      </c>
      <c r="Q911" s="8" t="s">
        <v>130</v>
      </c>
      <c r="R911" s="8" t="s">
        <v>131</v>
      </c>
      <c r="S911" s="8" t="s">
        <v>132</v>
      </c>
      <c r="T911" s="8" t="s">
        <v>52</v>
      </c>
    </row>
    <row r="912" spans="1:20" x14ac:dyDescent="0.3">
      <c r="A912" s="8">
        <v>462</v>
      </c>
      <c r="B912">
        <v>265.01499999999999</v>
      </c>
      <c r="C912" s="8">
        <v>270.36880000000002</v>
      </c>
      <c r="D912" s="1"/>
      <c r="E912" s="1"/>
      <c r="F912" s="8">
        <v>0.34589999999999999</v>
      </c>
      <c r="G912" s="8">
        <v>35.131999999999998</v>
      </c>
      <c r="H912" s="8">
        <v>300.14699999999999</v>
      </c>
      <c r="I912" s="8" t="s">
        <v>2985</v>
      </c>
      <c r="J912" s="8" t="s">
        <v>4370</v>
      </c>
      <c r="K912" s="6" t="s">
        <v>4371</v>
      </c>
      <c r="L912" s="8" t="s">
        <v>2988</v>
      </c>
      <c r="M912" s="8" t="s">
        <v>14</v>
      </c>
      <c r="N912" s="8" t="s">
        <v>279</v>
      </c>
      <c r="O912" s="8" t="s">
        <v>559</v>
      </c>
      <c r="P912" s="8" t="s">
        <v>560</v>
      </c>
      <c r="Q912" s="8" t="s">
        <v>560</v>
      </c>
      <c r="T912" s="8" t="s">
        <v>37</v>
      </c>
    </row>
    <row r="913" spans="1:20" x14ac:dyDescent="0.3">
      <c r="A913" s="8">
        <v>498</v>
      </c>
      <c r="B913">
        <v>280.88010000000003</v>
      </c>
      <c r="C913" s="8">
        <v>273.65109999999999</v>
      </c>
      <c r="D913" s="1"/>
      <c r="E913" s="1"/>
      <c r="F913" s="8">
        <v>0.34589999999999999</v>
      </c>
      <c r="G913" s="8">
        <v>60.364899999999999</v>
      </c>
      <c r="H913" s="8">
        <v>341.245</v>
      </c>
      <c r="I913" s="8" t="s">
        <v>4372</v>
      </c>
      <c r="J913" s="8" t="s">
        <v>4373</v>
      </c>
      <c r="K913" s="6" t="s">
        <v>4374</v>
      </c>
      <c r="L913" s="8" t="s">
        <v>4375</v>
      </c>
      <c r="M913" s="8" t="s">
        <v>14</v>
      </c>
      <c r="N913" s="8" t="s">
        <v>279</v>
      </c>
      <c r="O913" s="8" t="s">
        <v>1118</v>
      </c>
      <c r="P913" s="8" t="s">
        <v>1119</v>
      </c>
      <c r="Q913" s="8" t="s">
        <v>1120</v>
      </c>
      <c r="R913" s="8" t="s">
        <v>1121</v>
      </c>
      <c r="S913" s="8" t="s">
        <v>961</v>
      </c>
      <c r="T913" s="8" t="s">
        <v>543</v>
      </c>
    </row>
    <row r="914" spans="1:20" x14ac:dyDescent="0.3">
      <c r="A914" s="8">
        <v>512</v>
      </c>
      <c r="B914">
        <v>287.24430000000001</v>
      </c>
      <c r="C914" s="8">
        <v>667.70609999999999</v>
      </c>
      <c r="D914" s="1"/>
      <c r="E914" s="1"/>
      <c r="F914" s="8">
        <v>0.34589999999999999</v>
      </c>
      <c r="G914" s="8">
        <v>45.968699999999998</v>
      </c>
      <c r="H914" s="8">
        <v>333.21300000000002</v>
      </c>
      <c r="I914" s="8" t="s">
        <v>2974</v>
      </c>
      <c r="J914" s="8" t="s">
        <v>2975</v>
      </c>
      <c r="K914" s="6" t="s">
        <v>2976</v>
      </c>
      <c r="L914" s="8" t="s">
        <v>1838</v>
      </c>
      <c r="M914" s="8" t="s">
        <v>1838</v>
      </c>
      <c r="N914" s="8" t="s">
        <v>1838</v>
      </c>
      <c r="O914" s="8" t="s">
        <v>1838</v>
      </c>
      <c r="P914" s="8" t="s">
        <v>1838</v>
      </c>
      <c r="Q914" s="8" t="s">
        <v>1838</v>
      </c>
      <c r="R914" s="8" t="s">
        <v>1838</v>
      </c>
      <c r="S914" s="8" t="s">
        <v>1838</v>
      </c>
      <c r="T914" s="8" t="s">
        <v>1838</v>
      </c>
    </row>
    <row r="915" spans="1:20" x14ac:dyDescent="0.3">
      <c r="A915" s="8">
        <v>652</v>
      </c>
      <c r="B915">
        <v>374.73399999999998</v>
      </c>
      <c r="C915" s="8">
        <v>172.93459999999999</v>
      </c>
      <c r="D915" s="1"/>
      <c r="E915" s="1"/>
      <c r="F915" s="8">
        <v>0.34589999999999999</v>
      </c>
      <c r="G915" s="8">
        <v>77.454999999999998</v>
      </c>
      <c r="H915" s="8">
        <v>297.279</v>
      </c>
      <c r="I915" s="8" t="s">
        <v>1247</v>
      </c>
      <c r="J915" s="8" t="s">
        <v>1248</v>
      </c>
      <c r="K915" s="6" t="s">
        <v>1249</v>
      </c>
      <c r="L915" s="8" t="s">
        <v>1250</v>
      </c>
      <c r="M915" s="8" t="s">
        <v>14</v>
      </c>
      <c r="N915" s="8" t="s">
        <v>46</v>
      </c>
      <c r="O915" s="8" t="s">
        <v>47</v>
      </c>
      <c r="P915" s="8" t="s">
        <v>1060</v>
      </c>
      <c r="Q915" s="8" t="s">
        <v>1060</v>
      </c>
      <c r="R915" s="8" t="s">
        <v>1251</v>
      </c>
      <c r="S915" s="8" t="s">
        <v>1252</v>
      </c>
      <c r="T915" s="8" t="s">
        <v>52</v>
      </c>
    </row>
    <row r="916" spans="1:20" x14ac:dyDescent="0.3">
      <c r="A916" s="8">
        <v>659</v>
      </c>
      <c r="B916">
        <v>382.7663</v>
      </c>
      <c r="C916" s="8">
        <v>180.27010000000001</v>
      </c>
      <c r="D916" s="1"/>
      <c r="E916" s="1"/>
      <c r="F916" s="8">
        <v>0.34589999999999999</v>
      </c>
      <c r="G916" s="8">
        <v>83.475300000000004</v>
      </c>
      <c r="H916" s="8">
        <v>299.291</v>
      </c>
      <c r="I916" s="8" t="s">
        <v>4313</v>
      </c>
      <c r="J916" s="8" t="s">
        <v>4376</v>
      </c>
      <c r="K916" s="6" t="s">
        <v>4377</v>
      </c>
      <c r="L916" s="8" t="s">
        <v>4316</v>
      </c>
      <c r="M916" s="8" t="s">
        <v>14</v>
      </c>
      <c r="N916" s="8" t="s">
        <v>46</v>
      </c>
      <c r="O916" s="8" t="s">
        <v>47</v>
      </c>
      <c r="P916" s="8" t="s">
        <v>48</v>
      </c>
      <c r="Q916" s="8" t="s">
        <v>2819</v>
      </c>
      <c r="R916" s="8" t="s">
        <v>1066</v>
      </c>
      <c r="S916" s="8" t="s">
        <v>51</v>
      </c>
      <c r="T916" s="8" t="s">
        <v>52</v>
      </c>
    </row>
    <row r="917" spans="1:20" x14ac:dyDescent="0.3">
      <c r="A917" s="8">
        <v>663</v>
      </c>
      <c r="B917">
        <v>387.17970000000003</v>
      </c>
      <c r="C917" s="8">
        <v>72.263300000000001</v>
      </c>
      <c r="D917" s="1"/>
      <c r="E917" s="1"/>
      <c r="F917" s="8">
        <v>0.34589999999999999</v>
      </c>
      <c r="G917" s="8">
        <v>80.137699999999995</v>
      </c>
      <c r="H917" s="8">
        <v>307.04199999999997</v>
      </c>
      <c r="I917" s="8" t="s">
        <v>4378</v>
      </c>
      <c r="J917" s="8" t="s">
        <v>4379</v>
      </c>
      <c r="K917" s="6" t="s">
        <v>4380</v>
      </c>
      <c r="L917" s="8" t="s">
        <v>1838</v>
      </c>
      <c r="M917" s="8" t="s">
        <v>1838</v>
      </c>
      <c r="N917" s="8" t="s">
        <v>1838</v>
      </c>
      <c r="O917" s="8" t="s">
        <v>1838</v>
      </c>
      <c r="P917" s="8" t="s">
        <v>1838</v>
      </c>
      <c r="Q917" s="8" t="s">
        <v>1838</v>
      </c>
      <c r="R917" s="8" t="s">
        <v>1838</v>
      </c>
      <c r="S917" s="8" t="s">
        <v>1838</v>
      </c>
      <c r="T917" s="8" t="s">
        <v>1838</v>
      </c>
    </row>
    <row r="918" spans="1:20" x14ac:dyDescent="0.3">
      <c r="A918" s="8">
        <v>669</v>
      </c>
      <c r="B918">
        <v>392.86130000000003</v>
      </c>
      <c r="C918" s="8">
        <v>272.21679999999998</v>
      </c>
      <c r="D918" s="1"/>
      <c r="E918" s="1"/>
      <c r="F918" s="8">
        <v>0.34589999999999999</v>
      </c>
      <c r="G918" s="8">
        <v>92.714299999999994</v>
      </c>
      <c r="H918" s="8">
        <v>300.14699999999999</v>
      </c>
      <c r="I918" s="8" t="s">
        <v>2985</v>
      </c>
      <c r="J918" s="8" t="s">
        <v>4381</v>
      </c>
      <c r="K918" s="6" t="s">
        <v>4371</v>
      </c>
      <c r="L918" s="8" t="s">
        <v>2988</v>
      </c>
      <c r="M918" s="8" t="s">
        <v>14</v>
      </c>
      <c r="N918" s="8" t="s">
        <v>279</v>
      </c>
      <c r="O918" s="8" t="s">
        <v>559</v>
      </c>
      <c r="P918" s="8" t="s">
        <v>560</v>
      </c>
      <c r="Q918" s="8" t="s">
        <v>560</v>
      </c>
      <c r="T918" s="8" t="s">
        <v>37</v>
      </c>
    </row>
    <row r="919" spans="1:20" x14ac:dyDescent="0.3">
      <c r="A919" s="8">
        <v>694</v>
      </c>
      <c r="B919">
        <v>417.22089999999997</v>
      </c>
      <c r="C919" s="8">
        <v>639.84529999999995</v>
      </c>
      <c r="D919" s="1"/>
      <c r="E919" s="1"/>
      <c r="F919" s="8">
        <v>0.34589999999999999</v>
      </c>
      <c r="G919" s="8">
        <v>69.987899999999996</v>
      </c>
      <c r="H919" s="8">
        <v>347.233</v>
      </c>
      <c r="I919" s="8" t="s">
        <v>4382</v>
      </c>
      <c r="J919" s="8" t="s">
        <v>4383</v>
      </c>
      <c r="K919" s="6" t="s">
        <v>4384</v>
      </c>
      <c r="L919" s="8" t="s">
        <v>4385</v>
      </c>
      <c r="M919" s="8" t="s">
        <v>14</v>
      </c>
      <c r="N919" s="8" t="s">
        <v>15</v>
      </c>
      <c r="O919" s="8" t="s">
        <v>16</v>
      </c>
      <c r="P919" s="8" t="s">
        <v>17</v>
      </c>
      <c r="Q919" s="8" t="s">
        <v>2144</v>
      </c>
    </row>
    <row r="920" spans="1:20" x14ac:dyDescent="0.3">
      <c r="A920" s="8">
        <v>716</v>
      </c>
      <c r="B920">
        <v>440.72460000000001</v>
      </c>
      <c r="C920" s="8">
        <v>180.64959999999999</v>
      </c>
      <c r="D920" s="1"/>
      <c r="E920" s="1"/>
      <c r="F920" s="8">
        <v>0.34589999999999999</v>
      </c>
      <c r="G920" s="8">
        <v>137.49459999999999</v>
      </c>
      <c r="H920" s="8">
        <v>303.23</v>
      </c>
      <c r="I920" s="8" t="s">
        <v>4386</v>
      </c>
      <c r="J920" s="8" t="s">
        <v>4387</v>
      </c>
      <c r="K920" s="6" t="s">
        <v>4388</v>
      </c>
      <c r="L920" s="8" t="s">
        <v>4389</v>
      </c>
      <c r="M920" s="8" t="s">
        <v>14</v>
      </c>
      <c r="N920" s="8" t="s">
        <v>46</v>
      </c>
      <c r="O920" s="8" t="s">
        <v>47</v>
      </c>
      <c r="P920" s="8" t="s">
        <v>2177</v>
      </c>
      <c r="Q920" s="8" t="s">
        <v>2177</v>
      </c>
      <c r="R920" s="8" t="s">
        <v>1477</v>
      </c>
      <c r="S920" s="8" t="s">
        <v>1252</v>
      </c>
      <c r="T920" s="8" t="s">
        <v>52</v>
      </c>
    </row>
    <row r="921" spans="1:20" x14ac:dyDescent="0.3">
      <c r="A921" s="8">
        <v>323</v>
      </c>
      <c r="B921">
        <v>221.11699999999999</v>
      </c>
      <c r="C921" s="8">
        <v>544.13109999999995</v>
      </c>
      <c r="D921" s="1"/>
      <c r="E921" s="1"/>
      <c r="F921" s="8">
        <v>0.34489999999999998</v>
      </c>
      <c r="G921" s="8">
        <v>434.255</v>
      </c>
      <c r="H921" s="8">
        <v>655.37199999999996</v>
      </c>
      <c r="I921" s="8" t="s">
        <v>4390</v>
      </c>
      <c r="J921" s="8" t="s">
        <v>4391</v>
      </c>
      <c r="K921" s="6" t="s">
        <v>4392</v>
      </c>
      <c r="L921" s="8" t="s">
        <v>1838</v>
      </c>
      <c r="M921" s="8" t="s">
        <v>1838</v>
      </c>
      <c r="N921" s="8" t="s">
        <v>1838</v>
      </c>
      <c r="O921" s="8" t="s">
        <v>1838</v>
      </c>
      <c r="P921" s="8" t="s">
        <v>1838</v>
      </c>
      <c r="Q921" s="8" t="s">
        <v>1838</v>
      </c>
      <c r="R921" s="8" t="s">
        <v>1838</v>
      </c>
      <c r="S921" s="8" t="s">
        <v>1838</v>
      </c>
      <c r="T921" s="8" t="s">
        <v>1838</v>
      </c>
    </row>
    <row r="922" spans="1:20" x14ac:dyDescent="0.3">
      <c r="A922" s="8">
        <v>178</v>
      </c>
      <c r="B922">
        <v>158.15309999999999</v>
      </c>
      <c r="C922" s="8">
        <v>149.9051</v>
      </c>
      <c r="D922" s="1"/>
      <c r="E922" s="1"/>
      <c r="F922" s="8">
        <v>0.33069999999999999</v>
      </c>
      <c r="G922" s="8">
        <v>295.05489999999998</v>
      </c>
      <c r="H922" s="8">
        <v>453.20800000000003</v>
      </c>
      <c r="I922" s="8" t="s">
        <v>4393</v>
      </c>
      <c r="J922" s="8" t="s">
        <v>4394</v>
      </c>
      <c r="K922" s="6" t="s">
        <v>4395</v>
      </c>
      <c r="L922" s="8" t="s">
        <v>4396</v>
      </c>
      <c r="M922" s="8" t="s">
        <v>14</v>
      </c>
      <c r="N922" s="8" t="s">
        <v>46</v>
      </c>
      <c r="O922" s="8" t="s">
        <v>361</v>
      </c>
      <c r="P922" s="8" t="s">
        <v>362</v>
      </c>
      <c r="Q922" s="8" t="s">
        <v>363</v>
      </c>
      <c r="R922" s="8" t="s">
        <v>364</v>
      </c>
      <c r="S922" s="8" t="s">
        <v>365</v>
      </c>
      <c r="T922" s="8" t="s">
        <v>147</v>
      </c>
    </row>
    <row r="923" spans="1:20" x14ac:dyDescent="0.3">
      <c r="A923" s="8">
        <v>363</v>
      </c>
      <c r="B923">
        <v>234.92930000000001</v>
      </c>
      <c r="C923" s="8">
        <v>298.36950000000002</v>
      </c>
      <c r="D923" s="1"/>
      <c r="E923" s="1"/>
      <c r="F923" s="8">
        <v>0.31390000000000001</v>
      </c>
      <c r="G923" s="8">
        <v>302.3657</v>
      </c>
      <c r="H923" s="8">
        <v>537.29499999999996</v>
      </c>
      <c r="I923" s="8" t="s">
        <v>4397</v>
      </c>
      <c r="J923" s="8" t="s">
        <v>4398</v>
      </c>
      <c r="K923" s="6" t="s">
        <v>4399</v>
      </c>
      <c r="L923" s="8" t="s">
        <v>4400</v>
      </c>
      <c r="M923" s="8" t="s">
        <v>14</v>
      </c>
      <c r="N923" s="8" t="s">
        <v>279</v>
      </c>
      <c r="O923" s="8" t="s">
        <v>280</v>
      </c>
      <c r="P923" s="8" t="s">
        <v>2159</v>
      </c>
      <c r="Q923" s="8" t="s">
        <v>2159</v>
      </c>
      <c r="R923" s="8" t="s">
        <v>1274</v>
      </c>
      <c r="S923" s="8" t="s">
        <v>132</v>
      </c>
      <c r="T923" s="8" t="s">
        <v>1325</v>
      </c>
    </row>
    <row r="924" spans="1:20" x14ac:dyDescent="0.3">
      <c r="A924" s="8">
        <v>30</v>
      </c>
      <c r="B924">
        <v>111.0097</v>
      </c>
      <c r="C924" s="8">
        <v>413.87709999999998</v>
      </c>
      <c r="D924" s="1"/>
      <c r="E924" s="1"/>
      <c r="F924" s="8">
        <v>0.31209999999999999</v>
      </c>
      <c r="G924" s="8">
        <v>219.2543</v>
      </c>
      <c r="H924" s="8">
        <v>330.26400000000001</v>
      </c>
      <c r="I924" s="8" t="s">
        <v>4401</v>
      </c>
      <c r="J924" s="8" t="s">
        <v>4402</v>
      </c>
      <c r="K924" s="6" t="s">
        <v>4403</v>
      </c>
      <c r="L924" s="8" t="s">
        <v>4404</v>
      </c>
      <c r="M924" s="8" t="s">
        <v>14</v>
      </c>
      <c r="N924" s="8" t="s">
        <v>15</v>
      </c>
      <c r="O924" s="8" t="s">
        <v>16</v>
      </c>
      <c r="P924" s="8" t="s">
        <v>17</v>
      </c>
      <c r="Q924" s="8" t="s">
        <v>2011</v>
      </c>
      <c r="R924" s="8" t="s">
        <v>1274</v>
      </c>
      <c r="S924" s="8" t="s">
        <v>132</v>
      </c>
      <c r="T924" s="8" t="s">
        <v>52</v>
      </c>
    </row>
    <row r="925" spans="1:20" x14ac:dyDescent="0.3">
      <c r="A925" s="8">
        <v>77</v>
      </c>
      <c r="B925">
        <v>124.96429999999999</v>
      </c>
      <c r="C925" s="8">
        <v>745.06629999999996</v>
      </c>
      <c r="D925" s="1"/>
      <c r="E925" s="1"/>
      <c r="F925" s="8">
        <v>0.31209999999999999</v>
      </c>
      <c r="G925" s="8">
        <v>168.1337</v>
      </c>
      <c r="H925" s="8">
        <v>293.09800000000001</v>
      </c>
      <c r="I925" s="8" t="s">
        <v>2061</v>
      </c>
      <c r="J925" s="8" t="s">
        <v>4405</v>
      </c>
      <c r="K925" s="6" t="s">
        <v>2063</v>
      </c>
      <c r="L925" s="8" t="s">
        <v>2064</v>
      </c>
      <c r="M925" s="8" t="s">
        <v>14</v>
      </c>
      <c r="N925" s="8" t="s">
        <v>15</v>
      </c>
      <c r="O925" s="8" t="s">
        <v>16</v>
      </c>
      <c r="P925" s="8" t="s">
        <v>2065</v>
      </c>
      <c r="Q925" s="8" t="s">
        <v>2065</v>
      </c>
      <c r="R925" s="8" t="s">
        <v>19</v>
      </c>
      <c r="S925" s="8" t="s">
        <v>20</v>
      </c>
      <c r="T925" s="8" t="s">
        <v>21</v>
      </c>
    </row>
    <row r="926" spans="1:20" x14ac:dyDescent="0.3">
      <c r="A926" s="8">
        <v>49</v>
      </c>
      <c r="B926">
        <v>115.5515</v>
      </c>
      <c r="C926" s="8">
        <v>442.12740000000002</v>
      </c>
      <c r="D926" s="1"/>
      <c r="E926" s="1"/>
      <c r="F926" s="8">
        <v>0.31090000000000001</v>
      </c>
      <c r="G926" s="8">
        <v>239.6165</v>
      </c>
      <c r="H926" s="8">
        <v>355.16800000000001</v>
      </c>
      <c r="I926" s="8" t="s">
        <v>4406</v>
      </c>
      <c r="J926" s="8" t="s">
        <v>4407</v>
      </c>
      <c r="K926" s="6" t="s">
        <v>4408</v>
      </c>
      <c r="L926" s="8" t="s">
        <v>4409</v>
      </c>
      <c r="M926" s="8" t="s">
        <v>14</v>
      </c>
      <c r="N926" s="8" t="s">
        <v>15</v>
      </c>
      <c r="O926" s="8" t="s">
        <v>16</v>
      </c>
      <c r="P926" s="8" t="s">
        <v>17</v>
      </c>
      <c r="Q926" s="8" t="s">
        <v>130</v>
      </c>
      <c r="R926" s="8" t="s">
        <v>131</v>
      </c>
      <c r="S926" s="8" t="s">
        <v>132</v>
      </c>
      <c r="T926" s="8" t="s">
        <v>52</v>
      </c>
    </row>
    <row r="927" spans="1:20" x14ac:dyDescent="0.3">
      <c r="A927" s="8">
        <v>143</v>
      </c>
      <c r="B927">
        <v>145.13339999999999</v>
      </c>
      <c r="C927" s="8">
        <v>373.27670000000001</v>
      </c>
      <c r="D927" s="1"/>
      <c r="E927" s="1"/>
      <c r="F927" s="8">
        <v>0.31090000000000001</v>
      </c>
      <c r="G927" s="8">
        <v>251.21360000000001</v>
      </c>
      <c r="H927" s="8">
        <v>396.34699999999998</v>
      </c>
      <c r="I927" s="8" t="s">
        <v>4410</v>
      </c>
      <c r="J927" s="8" t="s">
        <v>4411</v>
      </c>
      <c r="K927" s="6" t="s">
        <v>4412</v>
      </c>
      <c r="L927" s="8" t="s">
        <v>4413</v>
      </c>
      <c r="M927" s="8" t="s">
        <v>14</v>
      </c>
      <c r="N927" s="8" t="s">
        <v>15</v>
      </c>
      <c r="O927" s="8" t="s">
        <v>16</v>
      </c>
      <c r="P927" s="8" t="s">
        <v>17</v>
      </c>
      <c r="Q927" s="8" t="s">
        <v>3671</v>
      </c>
      <c r="R927" s="8" t="s">
        <v>1274</v>
      </c>
      <c r="S927" s="8" t="s">
        <v>132</v>
      </c>
      <c r="T927" s="8" t="s">
        <v>52</v>
      </c>
    </row>
    <row r="928" spans="1:20" x14ac:dyDescent="0.3">
      <c r="A928" s="8">
        <v>17</v>
      </c>
      <c r="B928">
        <v>103.9742</v>
      </c>
      <c r="C928" s="8">
        <v>269.95679999999999</v>
      </c>
      <c r="D928" s="1"/>
      <c r="E928" s="1"/>
      <c r="F928" s="8">
        <v>0.31069999999999998</v>
      </c>
      <c r="G928" s="8">
        <v>189.12280000000001</v>
      </c>
      <c r="H928" s="8">
        <v>293.09699999999998</v>
      </c>
      <c r="I928" s="8" t="s">
        <v>2061</v>
      </c>
      <c r="J928" s="8" t="s">
        <v>4414</v>
      </c>
      <c r="K928" s="6" t="s">
        <v>2063</v>
      </c>
      <c r="L928" s="8" t="s">
        <v>2064</v>
      </c>
      <c r="M928" s="8" t="s">
        <v>14</v>
      </c>
      <c r="N928" s="8" t="s">
        <v>15</v>
      </c>
      <c r="O928" s="8" t="s">
        <v>16</v>
      </c>
      <c r="P928" s="8" t="s">
        <v>2065</v>
      </c>
      <c r="Q928" s="8" t="s">
        <v>2065</v>
      </c>
      <c r="R928" s="8" t="s">
        <v>19</v>
      </c>
      <c r="S928" s="8" t="s">
        <v>20</v>
      </c>
      <c r="T928" s="8" t="s">
        <v>21</v>
      </c>
    </row>
    <row r="929" spans="1:20" x14ac:dyDescent="0.3">
      <c r="A929" s="8">
        <v>131</v>
      </c>
      <c r="B929">
        <v>141.0479</v>
      </c>
      <c r="C929" s="8">
        <v>588.21720000000005</v>
      </c>
      <c r="D929" s="1"/>
      <c r="E929" s="1"/>
      <c r="F929" s="8">
        <v>0.31069999999999998</v>
      </c>
      <c r="G929" s="8">
        <v>167.0171</v>
      </c>
      <c r="H929" s="8">
        <v>308.065</v>
      </c>
      <c r="I929" s="8" t="s">
        <v>2949</v>
      </c>
      <c r="J929" s="8" t="s">
        <v>4415</v>
      </c>
      <c r="K929" s="6" t="s">
        <v>4416</v>
      </c>
      <c r="L929" s="8" t="s">
        <v>2952</v>
      </c>
      <c r="M929" s="8" t="s">
        <v>14</v>
      </c>
      <c r="N929" s="8" t="s">
        <v>168</v>
      </c>
      <c r="O929" s="8" t="s">
        <v>854</v>
      </c>
      <c r="P929" s="8" t="s">
        <v>2953</v>
      </c>
      <c r="Q929" s="8" t="s">
        <v>2954</v>
      </c>
      <c r="R929" s="8" t="s">
        <v>854</v>
      </c>
      <c r="S929" s="8" t="s">
        <v>467</v>
      </c>
      <c r="T929" s="8" t="s">
        <v>468</v>
      </c>
    </row>
    <row r="930" spans="1:20" x14ac:dyDescent="0.3">
      <c r="A930" s="8">
        <v>67</v>
      </c>
      <c r="B930">
        <v>121.96680000000001</v>
      </c>
      <c r="C930" s="8">
        <v>375.9187</v>
      </c>
      <c r="D930" s="1"/>
      <c r="E930" s="1"/>
      <c r="F930" s="8">
        <v>0.30649999999999999</v>
      </c>
      <c r="G930" s="8">
        <v>160.27719999999999</v>
      </c>
      <c r="H930" s="8">
        <v>282.24400000000003</v>
      </c>
      <c r="I930" s="8" t="s">
        <v>4417</v>
      </c>
      <c r="J930" s="8" t="s">
        <v>4418</v>
      </c>
      <c r="K930" s="6" t="s">
        <v>4419</v>
      </c>
      <c r="L930" s="8" t="s">
        <v>4420</v>
      </c>
      <c r="M930" s="8" t="s">
        <v>14</v>
      </c>
      <c r="N930" s="8" t="s">
        <v>688</v>
      </c>
      <c r="O930" s="8" t="s">
        <v>4421</v>
      </c>
      <c r="Q930" s="8" t="s">
        <v>4421</v>
      </c>
      <c r="R930" s="8" t="s">
        <v>4421</v>
      </c>
      <c r="S930" s="8" t="s">
        <v>250</v>
      </c>
      <c r="T930" s="8" t="s">
        <v>37</v>
      </c>
    </row>
    <row r="931" spans="1:20" x14ac:dyDescent="0.3">
      <c r="A931" s="8">
        <v>15</v>
      </c>
      <c r="B931">
        <v>103.123</v>
      </c>
      <c r="C931" s="8">
        <v>549.11270000000002</v>
      </c>
      <c r="D931" s="1"/>
      <c r="E931" s="1"/>
      <c r="F931" s="8">
        <v>0.30409999999999998</v>
      </c>
      <c r="G931" s="8">
        <v>16.943000000000001</v>
      </c>
      <c r="H931" s="8">
        <v>120.066</v>
      </c>
      <c r="I931" s="8" t="s">
        <v>4422</v>
      </c>
      <c r="J931" s="8" t="s">
        <v>4423</v>
      </c>
      <c r="K931" s="6" t="s">
        <v>4424</v>
      </c>
      <c r="L931" s="8" t="s">
        <v>4425</v>
      </c>
      <c r="M931" s="8" t="s">
        <v>14</v>
      </c>
      <c r="N931" s="8" t="s">
        <v>15</v>
      </c>
      <c r="O931" s="8" t="s">
        <v>16</v>
      </c>
      <c r="P931" s="8" t="s">
        <v>17</v>
      </c>
      <c r="Q931" s="8" t="s">
        <v>1482</v>
      </c>
      <c r="R931" s="8" t="s">
        <v>19</v>
      </c>
      <c r="S931" s="8" t="s">
        <v>20</v>
      </c>
      <c r="T931" s="8" t="s">
        <v>21</v>
      </c>
    </row>
    <row r="932" spans="1:20" x14ac:dyDescent="0.3">
      <c r="A932" s="8">
        <v>21</v>
      </c>
      <c r="B932">
        <v>105.1101</v>
      </c>
      <c r="C932" s="8">
        <v>255.25819999999999</v>
      </c>
      <c r="D932" s="1"/>
      <c r="E932" s="1"/>
      <c r="F932" s="8">
        <v>0.30409999999999998</v>
      </c>
      <c r="G932" s="8">
        <v>4.41E-2</v>
      </c>
      <c r="H932" s="8">
        <v>105.066</v>
      </c>
      <c r="I932" s="8" t="s">
        <v>4426</v>
      </c>
      <c r="J932" s="8" t="s">
        <v>4427</v>
      </c>
      <c r="K932" s="6" t="s">
        <v>4428</v>
      </c>
      <c r="L932" s="8" t="s">
        <v>4429</v>
      </c>
      <c r="M932" s="8" t="s">
        <v>14</v>
      </c>
      <c r="N932" s="8" t="s">
        <v>15</v>
      </c>
      <c r="O932" s="8" t="s">
        <v>16</v>
      </c>
      <c r="P932" s="8" t="s">
        <v>17</v>
      </c>
      <c r="Q932" s="8" t="s">
        <v>1482</v>
      </c>
      <c r="R932" s="8" t="s">
        <v>1664</v>
      </c>
      <c r="S932" s="8" t="s">
        <v>1665</v>
      </c>
      <c r="T932" s="8" t="s">
        <v>1666</v>
      </c>
    </row>
    <row r="933" spans="1:20" x14ac:dyDescent="0.3">
      <c r="A933" s="8">
        <v>29</v>
      </c>
      <c r="B933">
        <v>110.0716</v>
      </c>
      <c r="C933" s="8">
        <v>503.98719999999997</v>
      </c>
      <c r="D933" s="1"/>
      <c r="E933" s="1"/>
      <c r="F933" s="8">
        <v>0.30409999999999998</v>
      </c>
      <c r="G933" s="8">
        <v>32.026400000000002</v>
      </c>
      <c r="H933" s="8">
        <v>142.09800000000001</v>
      </c>
      <c r="I933" s="8" t="s">
        <v>1303</v>
      </c>
      <c r="J933" s="8" t="s">
        <v>4430</v>
      </c>
      <c r="K933" s="6" t="s">
        <v>4431</v>
      </c>
      <c r="L933" s="8" t="s">
        <v>1306</v>
      </c>
      <c r="M933" s="8" t="s">
        <v>14</v>
      </c>
      <c r="N933" s="8" t="s">
        <v>245</v>
      </c>
      <c r="O933" s="8" t="s">
        <v>246</v>
      </c>
      <c r="P933" s="8" t="s">
        <v>247</v>
      </c>
      <c r="Q933" s="8" t="s">
        <v>1307</v>
      </c>
      <c r="R933" s="8" t="s">
        <v>174</v>
      </c>
      <c r="S933" s="8" t="s">
        <v>175</v>
      </c>
      <c r="T933" s="8" t="s">
        <v>37</v>
      </c>
    </row>
    <row r="934" spans="1:20" x14ac:dyDescent="0.3">
      <c r="A934" s="8">
        <v>42</v>
      </c>
      <c r="B934">
        <v>113.9631</v>
      </c>
      <c r="C934" s="8">
        <v>408.0188</v>
      </c>
      <c r="D934" s="1"/>
      <c r="E934" s="1"/>
      <c r="F934" s="8">
        <v>0.30409999999999998</v>
      </c>
      <c r="G934" s="8">
        <v>4.1238999999999999</v>
      </c>
      <c r="H934" s="8">
        <v>118.087</v>
      </c>
      <c r="I934" s="8" t="s">
        <v>1444</v>
      </c>
      <c r="J934" s="8" t="s">
        <v>4432</v>
      </c>
      <c r="K934" s="6" t="s">
        <v>1446</v>
      </c>
      <c r="L934" s="8" t="s">
        <v>1448</v>
      </c>
      <c r="M934" s="8" t="s">
        <v>14</v>
      </c>
      <c r="N934" s="8" t="s">
        <v>15</v>
      </c>
      <c r="O934" s="8" t="s">
        <v>16</v>
      </c>
      <c r="P934" s="8" t="s">
        <v>17</v>
      </c>
      <c r="Q934" s="8" t="s">
        <v>185</v>
      </c>
      <c r="R934" s="8" t="s">
        <v>19</v>
      </c>
      <c r="S934" s="8" t="s">
        <v>20</v>
      </c>
      <c r="T934" s="8" t="s">
        <v>21</v>
      </c>
    </row>
    <row r="935" spans="1:20" x14ac:dyDescent="0.3">
      <c r="A935" s="8">
        <v>45</v>
      </c>
      <c r="B935">
        <v>114.1024</v>
      </c>
      <c r="C935" s="8">
        <v>393.13810000000001</v>
      </c>
      <c r="D935" s="1"/>
      <c r="E935" s="1"/>
      <c r="F935" s="8">
        <v>0.30409999999999998</v>
      </c>
      <c r="G935" s="8">
        <v>75.057599999999994</v>
      </c>
      <c r="H935" s="8">
        <v>189.16</v>
      </c>
      <c r="I935" s="8" t="s">
        <v>203</v>
      </c>
      <c r="J935" s="8" t="s">
        <v>4433</v>
      </c>
      <c r="K935" s="6" t="s">
        <v>205</v>
      </c>
      <c r="L935" s="8" t="s">
        <v>206</v>
      </c>
      <c r="M935" s="8" t="s">
        <v>14</v>
      </c>
      <c r="N935" s="8" t="s">
        <v>15</v>
      </c>
      <c r="O935" s="8" t="s">
        <v>16</v>
      </c>
      <c r="P935" s="8" t="s">
        <v>17</v>
      </c>
      <c r="Q935" s="8" t="s">
        <v>185</v>
      </c>
      <c r="T935" s="8" t="s">
        <v>37</v>
      </c>
    </row>
    <row r="936" spans="1:20" x14ac:dyDescent="0.3">
      <c r="A936" s="8">
        <v>69</v>
      </c>
      <c r="B936">
        <v>122.5594</v>
      </c>
      <c r="C936" s="8">
        <v>589.04390000000001</v>
      </c>
      <c r="D936" s="1"/>
      <c r="E936" s="1"/>
      <c r="F936" s="8">
        <v>0.30409999999999998</v>
      </c>
      <c r="G936" s="8">
        <v>19.537600000000001</v>
      </c>
      <c r="H936" s="8">
        <v>142.09700000000001</v>
      </c>
      <c r="I936" s="8" t="s">
        <v>1303</v>
      </c>
      <c r="J936" s="8" t="s">
        <v>4434</v>
      </c>
      <c r="K936" s="6" t="s">
        <v>4431</v>
      </c>
      <c r="L936" s="8" t="s">
        <v>1306</v>
      </c>
      <c r="M936" s="8" t="s">
        <v>14</v>
      </c>
      <c r="N936" s="8" t="s">
        <v>245</v>
      </c>
      <c r="O936" s="8" t="s">
        <v>246</v>
      </c>
      <c r="P936" s="8" t="s">
        <v>247</v>
      </c>
      <c r="Q936" s="8" t="s">
        <v>1307</v>
      </c>
      <c r="R936" s="8" t="s">
        <v>174</v>
      </c>
      <c r="S936" s="8" t="s">
        <v>175</v>
      </c>
      <c r="T936" s="8" t="s">
        <v>37</v>
      </c>
    </row>
    <row r="937" spans="1:20" x14ac:dyDescent="0.3">
      <c r="A937" s="8">
        <v>117</v>
      </c>
      <c r="B937">
        <v>135.01480000000001</v>
      </c>
      <c r="C937" s="8">
        <v>242.34</v>
      </c>
      <c r="D937" s="1"/>
      <c r="E937" s="1"/>
      <c r="F937" s="8">
        <v>0.30409999999999998</v>
      </c>
      <c r="G937" s="8">
        <v>13.950799999999999</v>
      </c>
      <c r="H937" s="8">
        <v>121.06399999999999</v>
      </c>
      <c r="I937" s="8" t="s">
        <v>4435</v>
      </c>
      <c r="J937" s="8" t="s">
        <v>4436</v>
      </c>
      <c r="K937" s="6" t="s">
        <v>4437</v>
      </c>
      <c r="L937" s="8" t="s">
        <v>1838</v>
      </c>
      <c r="M937" s="8" t="s">
        <v>1838</v>
      </c>
      <c r="N937" s="8" t="s">
        <v>1838</v>
      </c>
      <c r="O937" s="8" t="s">
        <v>1838</v>
      </c>
      <c r="P937" s="8" t="s">
        <v>1838</v>
      </c>
      <c r="Q937" s="8" t="s">
        <v>1838</v>
      </c>
      <c r="R937" s="8" t="s">
        <v>1838</v>
      </c>
      <c r="S937" s="8" t="s">
        <v>1838</v>
      </c>
      <c r="T937" s="8" t="s">
        <v>1838</v>
      </c>
    </row>
    <row r="938" spans="1:20" x14ac:dyDescent="0.3">
      <c r="A938" s="8">
        <v>127</v>
      </c>
      <c r="B938">
        <v>140.0574</v>
      </c>
      <c r="C938" s="8">
        <v>637.94880000000001</v>
      </c>
      <c r="D938" s="1"/>
      <c r="E938" s="1"/>
      <c r="F938" s="8">
        <v>0.30409999999999998</v>
      </c>
      <c r="G938" s="8">
        <v>16.019600000000001</v>
      </c>
      <c r="H938" s="8">
        <v>156.077</v>
      </c>
      <c r="I938" s="8" t="s">
        <v>1326</v>
      </c>
      <c r="J938" s="8" t="s">
        <v>4438</v>
      </c>
      <c r="K938" s="6" t="s">
        <v>1513</v>
      </c>
      <c r="L938" s="8" t="s">
        <v>1329</v>
      </c>
      <c r="M938" s="8" t="s">
        <v>14</v>
      </c>
      <c r="N938" s="8" t="s">
        <v>15</v>
      </c>
      <c r="O938" s="8" t="s">
        <v>16</v>
      </c>
      <c r="P938" s="8" t="s">
        <v>17</v>
      </c>
      <c r="Q938" s="8" t="s">
        <v>569</v>
      </c>
      <c r="R938" s="8" t="s">
        <v>19</v>
      </c>
      <c r="S938" s="8" t="s">
        <v>20</v>
      </c>
      <c r="T938" s="8" t="s">
        <v>21</v>
      </c>
    </row>
    <row r="939" spans="1:20" x14ac:dyDescent="0.3">
      <c r="A939" s="8">
        <v>154</v>
      </c>
      <c r="B939">
        <v>151.035</v>
      </c>
      <c r="C939" s="8">
        <v>266.935</v>
      </c>
      <c r="D939" s="1"/>
      <c r="E939" s="1"/>
      <c r="F939" s="8">
        <v>0.30409999999999998</v>
      </c>
      <c r="G939" s="8">
        <v>11.996</v>
      </c>
      <c r="H939" s="8">
        <v>139.03899999999999</v>
      </c>
      <c r="I939" s="8" t="s">
        <v>4439</v>
      </c>
      <c r="J939" s="8" t="s">
        <v>4440</v>
      </c>
      <c r="K939" s="6" t="s">
        <v>4441</v>
      </c>
      <c r="L939" s="8" t="s">
        <v>4442</v>
      </c>
      <c r="M939" s="8" t="s">
        <v>14</v>
      </c>
      <c r="N939" s="8" t="s">
        <v>279</v>
      </c>
      <c r="O939" s="8" t="s">
        <v>280</v>
      </c>
      <c r="P939" s="8" t="s">
        <v>281</v>
      </c>
      <c r="Q939" s="8" t="s">
        <v>4443</v>
      </c>
      <c r="R939" s="8" t="s">
        <v>283</v>
      </c>
      <c r="S939" s="8" t="s">
        <v>284</v>
      </c>
      <c r="T939" s="8" t="s">
        <v>66</v>
      </c>
    </row>
    <row r="940" spans="1:20" x14ac:dyDescent="0.3">
      <c r="A940" s="8">
        <v>155</v>
      </c>
      <c r="B940">
        <v>151.03469999999999</v>
      </c>
      <c r="C940" s="8">
        <v>411.52850000000001</v>
      </c>
      <c r="D940" s="1"/>
      <c r="E940" s="1"/>
      <c r="F940" s="8">
        <v>0.30409999999999998</v>
      </c>
      <c r="G940" s="8">
        <v>2.0413000000000001</v>
      </c>
      <c r="H940" s="8">
        <v>153.07599999999999</v>
      </c>
      <c r="I940" s="8" t="s">
        <v>4444</v>
      </c>
      <c r="J940" s="8" t="s">
        <v>4445</v>
      </c>
      <c r="K940" s="6" t="s">
        <v>4446</v>
      </c>
      <c r="L940" s="8" t="s">
        <v>4447</v>
      </c>
      <c r="M940" s="8" t="s">
        <v>14</v>
      </c>
      <c r="N940" s="8" t="s">
        <v>403</v>
      </c>
      <c r="O940" s="8" t="s">
        <v>539</v>
      </c>
      <c r="P940" s="8" t="s">
        <v>540</v>
      </c>
      <c r="Q940" s="8" t="s">
        <v>4448</v>
      </c>
      <c r="R940" s="8" t="s">
        <v>1060</v>
      </c>
      <c r="S940" s="8" t="s">
        <v>815</v>
      </c>
      <c r="T940" s="8" t="s">
        <v>52</v>
      </c>
    </row>
    <row r="941" spans="1:20" x14ac:dyDescent="0.3">
      <c r="A941" s="8">
        <v>218</v>
      </c>
      <c r="B941">
        <v>176.12780000000001</v>
      </c>
      <c r="C941" s="8">
        <v>153.71940000000001</v>
      </c>
      <c r="D941" s="1"/>
      <c r="E941" s="1"/>
      <c r="F941" s="8">
        <v>0.30409999999999998</v>
      </c>
      <c r="G941" s="8">
        <v>58.066800000000001</v>
      </c>
      <c r="H941" s="8">
        <v>118.06100000000001</v>
      </c>
      <c r="I941" s="8" t="s">
        <v>4449</v>
      </c>
      <c r="J941" s="8" t="s">
        <v>4450</v>
      </c>
      <c r="K941" s="6" t="s">
        <v>4451</v>
      </c>
      <c r="L941" s="8" t="s">
        <v>4452</v>
      </c>
      <c r="M941" s="8" t="s">
        <v>14</v>
      </c>
      <c r="N941" s="8" t="s">
        <v>15</v>
      </c>
      <c r="O941" s="8" t="s">
        <v>16</v>
      </c>
      <c r="P941" s="8" t="s">
        <v>17</v>
      </c>
      <c r="Q941" s="8" t="s">
        <v>2144</v>
      </c>
      <c r="R941" s="8" t="s">
        <v>19</v>
      </c>
      <c r="S941" s="8" t="s">
        <v>20</v>
      </c>
      <c r="T941" s="8" t="s">
        <v>21</v>
      </c>
    </row>
    <row r="942" spans="1:20" x14ac:dyDescent="0.3">
      <c r="A942" s="8">
        <v>285</v>
      </c>
      <c r="B942">
        <v>205.92840000000001</v>
      </c>
      <c r="C942" s="8">
        <v>267.51069999999999</v>
      </c>
      <c r="D942" s="1"/>
      <c r="E942" s="1"/>
      <c r="F942" s="8">
        <v>0.30409999999999998</v>
      </c>
      <c r="G942" s="8">
        <v>68.9054</v>
      </c>
      <c r="H942" s="8">
        <v>137.023</v>
      </c>
      <c r="I942" s="8" t="s">
        <v>4453</v>
      </c>
      <c r="J942" s="8" t="s">
        <v>4454</v>
      </c>
      <c r="K942" s="6" t="s">
        <v>4455</v>
      </c>
      <c r="L942" s="8" t="s">
        <v>1838</v>
      </c>
      <c r="M942" s="8" t="s">
        <v>1838</v>
      </c>
      <c r="N942" s="8" t="s">
        <v>1838</v>
      </c>
      <c r="O942" s="8" t="s">
        <v>1838</v>
      </c>
      <c r="P942" s="8" t="s">
        <v>1838</v>
      </c>
      <c r="Q942" s="8" t="s">
        <v>1838</v>
      </c>
      <c r="R942" s="8" t="s">
        <v>1838</v>
      </c>
      <c r="S942" s="8" t="s">
        <v>1838</v>
      </c>
      <c r="T942" s="8" t="s">
        <v>1838</v>
      </c>
    </row>
    <row r="943" spans="1:20" x14ac:dyDescent="0.3">
      <c r="A943" s="8">
        <v>141</v>
      </c>
      <c r="B943">
        <v>144.9819</v>
      </c>
      <c r="C943" s="8">
        <v>107.8912</v>
      </c>
      <c r="D943" s="1"/>
      <c r="E943" s="1"/>
      <c r="F943" s="8">
        <v>0.3034</v>
      </c>
      <c r="G943" s="8">
        <v>36.082099999999997</v>
      </c>
      <c r="H943" s="8">
        <v>181.06399999999999</v>
      </c>
      <c r="I943" s="8" t="s">
        <v>4456</v>
      </c>
      <c r="J943" s="8" t="s">
        <v>4457</v>
      </c>
      <c r="K943" s="6" t="s">
        <v>4458</v>
      </c>
      <c r="L943" s="8" t="s">
        <v>4459</v>
      </c>
      <c r="M943" s="8" t="s">
        <v>14</v>
      </c>
      <c r="N943" s="8" t="s">
        <v>15</v>
      </c>
      <c r="O943" s="8" t="s">
        <v>16</v>
      </c>
      <c r="P943" s="8" t="s">
        <v>17</v>
      </c>
      <c r="Q943" s="8" t="s">
        <v>185</v>
      </c>
      <c r="R943" s="8" t="s">
        <v>19</v>
      </c>
      <c r="S943" s="8" t="s">
        <v>20</v>
      </c>
      <c r="T943" s="8" t="s">
        <v>21</v>
      </c>
    </row>
    <row r="944" spans="1:20" x14ac:dyDescent="0.3">
      <c r="A944" s="8">
        <v>46</v>
      </c>
      <c r="B944">
        <v>114.0386</v>
      </c>
      <c r="C944" s="8">
        <v>597.24559999999997</v>
      </c>
      <c r="D944" s="1"/>
      <c r="E944" s="1"/>
      <c r="F944" s="8">
        <v>0.30330000000000001</v>
      </c>
      <c r="G944" s="8">
        <v>7.9526000000000003</v>
      </c>
      <c r="H944" s="8">
        <v>106.086</v>
      </c>
      <c r="I944" s="8" t="s">
        <v>4460</v>
      </c>
      <c r="J944" s="8" t="s">
        <v>4461</v>
      </c>
      <c r="K944" s="6" t="s">
        <v>4462</v>
      </c>
      <c r="L944" s="8" t="s">
        <v>4463</v>
      </c>
      <c r="M944" s="8" t="s">
        <v>14</v>
      </c>
      <c r="N944" s="8" t="s">
        <v>245</v>
      </c>
      <c r="O944" s="8" t="s">
        <v>246</v>
      </c>
      <c r="P944" s="8" t="s">
        <v>247</v>
      </c>
      <c r="Q944" s="8" t="s">
        <v>2020</v>
      </c>
    </row>
    <row r="945" spans="1:20" x14ac:dyDescent="0.3">
      <c r="A945" s="8">
        <v>183</v>
      </c>
      <c r="B945">
        <v>160.06</v>
      </c>
      <c r="C945" s="8">
        <v>785.80129999999997</v>
      </c>
      <c r="D945" s="1"/>
      <c r="E945" s="1"/>
      <c r="F945" s="8">
        <v>0.30330000000000001</v>
      </c>
      <c r="G945" s="8">
        <v>10.002000000000001</v>
      </c>
      <c r="H945" s="8">
        <v>150.05799999999999</v>
      </c>
      <c r="I945" s="8" t="s">
        <v>4464</v>
      </c>
      <c r="J945" s="8" t="s">
        <v>4465</v>
      </c>
      <c r="K945" s="6" t="s">
        <v>4466</v>
      </c>
      <c r="L945" s="8" t="s">
        <v>4467</v>
      </c>
      <c r="M945" s="8" t="s">
        <v>14</v>
      </c>
      <c r="N945" s="8" t="s">
        <v>15</v>
      </c>
      <c r="O945" s="8" t="s">
        <v>16</v>
      </c>
      <c r="P945" s="8" t="s">
        <v>17</v>
      </c>
      <c r="Q945" s="8" t="s">
        <v>2943</v>
      </c>
      <c r="R945" s="8" t="s">
        <v>19</v>
      </c>
      <c r="S945" s="8" t="s">
        <v>20</v>
      </c>
      <c r="T945" s="8" t="s">
        <v>21</v>
      </c>
    </row>
    <row r="946" spans="1:20" x14ac:dyDescent="0.3">
      <c r="A946" s="8">
        <v>59</v>
      </c>
      <c r="B946">
        <v>117.9903</v>
      </c>
      <c r="C946" s="8">
        <v>364.27699999999999</v>
      </c>
      <c r="D946" s="1"/>
      <c r="E946" s="1"/>
      <c r="F946" s="8">
        <v>0.3019</v>
      </c>
      <c r="G946" s="8">
        <v>28.069700000000001</v>
      </c>
      <c r="H946" s="8">
        <v>146.06</v>
      </c>
      <c r="I946" s="8" t="s">
        <v>4468</v>
      </c>
      <c r="J946" s="8" t="s">
        <v>4469</v>
      </c>
      <c r="K946" s="6" t="s">
        <v>4470</v>
      </c>
      <c r="L946" s="8" t="s">
        <v>4471</v>
      </c>
      <c r="M946" s="8" t="s">
        <v>14</v>
      </c>
      <c r="N946" s="8" t="s">
        <v>31</v>
      </c>
      <c r="O946" s="8" t="s">
        <v>1694</v>
      </c>
      <c r="P946" s="8" t="s">
        <v>4472</v>
      </c>
      <c r="Q946" s="8" t="s">
        <v>4473</v>
      </c>
      <c r="S946" s="8" t="s">
        <v>314</v>
      </c>
      <c r="T946" s="8" t="s">
        <v>37</v>
      </c>
    </row>
    <row r="947" spans="1:20" x14ac:dyDescent="0.3">
      <c r="A947" s="8">
        <v>44</v>
      </c>
      <c r="B947">
        <v>114.09099999999999</v>
      </c>
      <c r="C947" s="8">
        <v>160.8837</v>
      </c>
      <c r="D947" s="1"/>
      <c r="E947" s="1"/>
      <c r="F947" s="8">
        <v>0.30180000000000001</v>
      </c>
      <c r="G947" s="8">
        <v>3.0470000000000002</v>
      </c>
      <c r="H947" s="8">
        <v>111.044</v>
      </c>
      <c r="I947" s="8" t="s">
        <v>4474</v>
      </c>
      <c r="J947" s="8" t="s">
        <v>4475</v>
      </c>
      <c r="K947" s="6" t="s">
        <v>4476</v>
      </c>
      <c r="L947" s="8" t="s">
        <v>4477</v>
      </c>
      <c r="M947" s="8" t="s">
        <v>14</v>
      </c>
      <c r="N947" s="8" t="s">
        <v>279</v>
      </c>
      <c r="O947" s="8" t="s">
        <v>1118</v>
      </c>
      <c r="P947" s="8" t="s">
        <v>1119</v>
      </c>
      <c r="Q947" s="8" t="s">
        <v>4478</v>
      </c>
      <c r="T947" s="8" t="s">
        <v>66</v>
      </c>
    </row>
    <row r="948" spans="1:20" x14ac:dyDescent="0.3">
      <c r="A948" s="8">
        <v>18</v>
      </c>
      <c r="B948">
        <v>104.0085</v>
      </c>
      <c r="C948" s="8">
        <v>731.99019999999996</v>
      </c>
      <c r="D948" s="1"/>
      <c r="E948" s="1"/>
      <c r="F948" s="8">
        <v>0.29389999999999999</v>
      </c>
      <c r="G948" s="8">
        <v>256.3175</v>
      </c>
      <c r="H948" s="8">
        <v>360.32600000000002</v>
      </c>
      <c r="I948" s="8" t="s">
        <v>4479</v>
      </c>
      <c r="J948" s="8" t="s">
        <v>4480</v>
      </c>
      <c r="K948" s="6" t="s">
        <v>4481</v>
      </c>
      <c r="L948" s="8" t="s">
        <v>4482</v>
      </c>
      <c r="M948" s="8" t="s">
        <v>14</v>
      </c>
      <c r="N948" s="8" t="s">
        <v>46</v>
      </c>
      <c r="O948" s="8" t="s">
        <v>47</v>
      </c>
      <c r="P948" s="8" t="s">
        <v>132</v>
      </c>
      <c r="Q948" s="8" t="s">
        <v>1274</v>
      </c>
      <c r="R948" s="8" t="s">
        <v>1274</v>
      </c>
      <c r="S948" s="8" t="s">
        <v>132</v>
      </c>
      <c r="T948" s="8" t="s">
        <v>52</v>
      </c>
    </row>
    <row r="949" spans="1:20" x14ac:dyDescent="0.3">
      <c r="A949" s="8">
        <v>52</v>
      </c>
      <c r="B949">
        <v>116.9759</v>
      </c>
      <c r="C949" s="8">
        <v>739.72439999999995</v>
      </c>
      <c r="D949" s="1"/>
      <c r="E949" s="1"/>
      <c r="F949" s="8">
        <v>0.29389999999999999</v>
      </c>
      <c r="G949" s="8">
        <v>276.23410000000001</v>
      </c>
      <c r="H949" s="8">
        <v>393.21</v>
      </c>
      <c r="I949" s="8" t="s">
        <v>4483</v>
      </c>
      <c r="J949" s="8" t="s">
        <v>4484</v>
      </c>
      <c r="K949" s="6" t="s">
        <v>4485</v>
      </c>
      <c r="L949" s="8" t="s">
        <v>4486</v>
      </c>
      <c r="M949" s="8" t="s">
        <v>14</v>
      </c>
      <c r="N949" s="8" t="s">
        <v>403</v>
      </c>
      <c r="O949" s="8" t="s">
        <v>539</v>
      </c>
      <c r="P949" s="8" t="s">
        <v>798</v>
      </c>
      <c r="Q949" s="8" t="s">
        <v>1592</v>
      </c>
      <c r="T949" s="8" t="s">
        <v>52</v>
      </c>
    </row>
    <row r="950" spans="1:20" x14ac:dyDescent="0.3">
      <c r="A950" s="8">
        <v>54</v>
      </c>
      <c r="B950">
        <v>116.976</v>
      </c>
      <c r="C950" s="8">
        <v>920.72050000000002</v>
      </c>
      <c r="D950" s="1"/>
      <c r="E950" s="1"/>
      <c r="F950" s="8">
        <v>0.29389999999999999</v>
      </c>
      <c r="G950" s="8">
        <v>320.26</v>
      </c>
      <c r="H950" s="8">
        <v>437.23599999999999</v>
      </c>
      <c r="I950" s="8" t="s">
        <v>1602</v>
      </c>
      <c r="J950" s="8" t="s">
        <v>4487</v>
      </c>
      <c r="K950" s="6" t="s">
        <v>3430</v>
      </c>
      <c r="L950" s="8" t="s">
        <v>1605</v>
      </c>
      <c r="M950" s="8" t="s">
        <v>14</v>
      </c>
      <c r="N950" s="8" t="s">
        <v>403</v>
      </c>
      <c r="O950" s="8" t="s">
        <v>539</v>
      </c>
      <c r="P950" s="8" t="s">
        <v>798</v>
      </c>
      <c r="Q950" s="8" t="s">
        <v>1592</v>
      </c>
    </row>
    <row r="951" spans="1:20" x14ac:dyDescent="0.3">
      <c r="A951" s="8">
        <v>55</v>
      </c>
      <c r="B951">
        <v>117.11</v>
      </c>
      <c r="C951" s="8">
        <v>94.928700000000006</v>
      </c>
      <c r="D951" s="1"/>
      <c r="E951" s="1"/>
      <c r="F951" s="8">
        <v>0.29389999999999999</v>
      </c>
      <c r="G951" s="8">
        <v>370.09</v>
      </c>
      <c r="H951" s="8">
        <v>487.2</v>
      </c>
      <c r="I951" s="8" t="s">
        <v>4488</v>
      </c>
      <c r="J951" s="8" t="s">
        <v>4489</v>
      </c>
      <c r="K951" s="6" t="s">
        <v>4490</v>
      </c>
      <c r="L951" s="8" t="s">
        <v>4491</v>
      </c>
      <c r="M951" s="8" t="s">
        <v>14</v>
      </c>
      <c r="N951" s="8" t="s">
        <v>46</v>
      </c>
      <c r="O951" s="8" t="s">
        <v>361</v>
      </c>
      <c r="P951" s="8" t="s">
        <v>920</v>
      </c>
      <c r="Q951" s="8" t="s">
        <v>920</v>
      </c>
      <c r="R951" s="8" t="s">
        <v>398</v>
      </c>
      <c r="S951" s="8" t="s">
        <v>235</v>
      </c>
      <c r="T951" s="8" t="s">
        <v>147</v>
      </c>
    </row>
    <row r="952" spans="1:20" x14ac:dyDescent="0.3">
      <c r="A952" s="8">
        <v>56</v>
      </c>
      <c r="B952">
        <v>117.1101</v>
      </c>
      <c r="C952" s="8">
        <v>310.88690000000003</v>
      </c>
      <c r="D952" s="1"/>
      <c r="E952" s="1"/>
      <c r="F952" s="8">
        <v>0.29389999999999999</v>
      </c>
      <c r="G952" s="8">
        <v>185.19489999999999</v>
      </c>
      <c r="H952" s="8">
        <v>302.30500000000001</v>
      </c>
      <c r="I952" s="8" t="s">
        <v>4492</v>
      </c>
      <c r="J952" s="8" t="s">
        <v>4493</v>
      </c>
      <c r="K952" s="6" t="s">
        <v>4494</v>
      </c>
      <c r="L952" s="8" t="s">
        <v>4495</v>
      </c>
      <c r="M952" s="8" t="s">
        <v>14</v>
      </c>
      <c r="N952" s="8" t="s">
        <v>245</v>
      </c>
      <c r="O952" s="8" t="s">
        <v>246</v>
      </c>
      <c r="P952" s="8" t="s">
        <v>247</v>
      </c>
      <c r="Q952" s="8" t="s">
        <v>2020</v>
      </c>
      <c r="R952" s="8" t="s">
        <v>4321</v>
      </c>
      <c r="S952" s="8" t="s">
        <v>132</v>
      </c>
      <c r="T952" s="8" t="s">
        <v>52</v>
      </c>
    </row>
    <row r="953" spans="1:20" x14ac:dyDescent="0.3">
      <c r="A953" s="8">
        <v>61</v>
      </c>
      <c r="B953">
        <v>118.99120000000001</v>
      </c>
      <c r="C953" s="8">
        <v>396.33460000000002</v>
      </c>
      <c r="D953" s="1"/>
      <c r="E953" s="1"/>
      <c r="F953" s="8">
        <v>0.29389999999999999</v>
      </c>
      <c r="G953" s="8">
        <v>180.2998</v>
      </c>
      <c r="H953" s="8">
        <v>299.291</v>
      </c>
      <c r="I953" s="8" t="s">
        <v>4313</v>
      </c>
      <c r="J953" s="8" t="s">
        <v>4376</v>
      </c>
      <c r="K953" s="6" t="s">
        <v>4377</v>
      </c>
      <c r="L953" s="8" t="s">
        <v>4316</v>
      </c>
      <c r="M953" s="8" t="s">
        <v>14</v>
      </c>
      <c r="N953" s="8" t="s">
        <v>46</v>
      </c>
      <c r="O953" s="8" t="s">
        <v>47</v>
      </c>
      <c r="P953" s="8" t="s">
        <v>48</v>
      </c>
      <c r="Q953" s="8" t="s">
        <v>2819</v>
      </c>
      <c r="R953" s="8" t="s">
        <v>1066</v>
      </c>
      <c r="S953" s="8" t="s">
        <v>51</v>
      </c>
      <c r="T953" s="8" t="s">
        <v>52</v>
      </c>
    </row>
    <row r="954" spans="1:20" x14ac:dyDescent="0.3">
      <c r="A954" s="8">
        <v>76</v>
      </c>
      <c r="B954">
        <v>124.9224</v>
      </c>
      <c r="C954" s="8">
        <v>236.5778</v>
      </c>
      <c r="D954" s="1"/>
      <c r="E954" s="1"/>
      <c r="F954" s="8">
        <v>0.29389999999999999</v>
      </c>
      <c r="G954" s="8">
        <v>312.34859999999998</v>
      </c>
      <c r="H954" s="8">
        <v>437.27100000000002</v>
      </c>
      <c r="I954" s="8" t="s">
        <v>4496</v>
      </c>
      <c r="J954" s="8" t="s">
        <v>4497</v>
      </c>
      <c r="K954" s="6" t="s">
        <v>4498</v>
      </c>
      <c r="L954" s="8" t="s">
        <v>4499</v>
      </c>
      <c r="M954" s="8" t="s">
        <v>14</v>
      </c>
      <c r="N954" s="8" t="s">
        <v>279</v>
      </c>
      <c r="O954" s="8" t="s">
        <v>280</v>
      </c>
      <c r="P954" s="8" t="s">
        <v>2159</v>
      </c>
      <c r="Q954" s="8" t="s">
        <v>2159</v>
      </c>
      <c r="R954" s="8" t="s">
        <v>1274</v>
      </c>
      <c r="S954" s="8" t="s">
        <v>132</v>
      </c>
      <c r="T954" s="8" t="s">
        <v>1325</v>
      </c>
    </row>
    <row r="955" spans="1:20" x14ac:dyDescent="0.3">
      <c r="A955" s="8">
        <v>105</v>
      </c>
      <c r="B955">
        <v>132.0034</v>
      </c>
      <c r="C955" s="8">
        <v>729.84040000000005</v>
      </c>
      <c r="D955" s="1"/>
      <c r="E955" s="1"/>
      <c r="F955" s="8">
        <v>0.29389999999999999</v>
      </c>
      <c r="G955" s="8">
        <v>174.2756</v>
      </c>
      <c r="H955" s="8">
        <v>306.279</v>
      </c>
      <c r="I955" s="8" t="s">
        <v>4500</v>
      </c>
      <c r="J955" s="8" t="s">
        <v>4501</v>
      </c>
      <c r="K955" s="6" t="s">
        <v>4502</v>
      </c>
      <c r="L955" s="8" t="s">
        <v>4503</v>
      </c>
      <c r="M955" s="8" t="s">
        <v>14</v>
      </c>
      <c r="N955" s="8" t="s">
        <v>46</v>
      </c>
      <c r="O955" s="8" t="s">
        <v>231</v>
      </c>
      <c r="P955" s="8" t="s">
        <v>639</v>
      </c>
      <c r="Q955" s="8" t="s">
        <v>639</v>
      </c>
      <c r="R955" s="8" t="s">
        <v>4504</v>
      </c>
      <c r="S955" s="8" t="s">
        <v>639</v>
      </c>
      <c r="T955" s="8" t="s">
        <v>147</v>
      </c>
    </row>
    <row r="956" spans="1:20" x14ac:dyDescent="0.3">
      <c r="A956" s="8">
        <v>113</v>
      </c>
      <c r="B956">
        <v>134.0446</v>
      </c>
      <c r="C956" s="8">
        <v>523.37170000000003</v>
      </c>
      <c r="D956" s="1"/>
      <c r="E956" s="1"/>
      <c r="F956" s="8">
        <v>0.29389999999999999</v>
      </c>
      <c r="G956" s="8">
        <v>367.11340000000001</v>
      </c>
      <c r="H956" s="8">
        <v>501.15800000000002</v>
      </c>
      <c r="I956" s="8" t="s">
        <v>4505</v>
      </c>
      <c r="J956" s="8" t="s">
        <v>4506</v>
      </c>
      <c r="K956" s="6" t="s">
        <v>4507</v>
      </c>
      <c r="L956" s="8" t="s">
        <v>4508</v>
      </c>
      <c r="M956" s="8" t="s">
        <v>14</v>
      </c>
      <c r="N956" s="8" t="s">
        <v>403</v>
      </c>
      <c r="O956" s="8" t="s">
        <v>539</v>
      </c>
      <c r="P956" s="8" t="s">
        <v>540</v>
      </c>
      <c r="Q956" s="8" t="s">
        <v>1111</v>
      </c>
      <c r="R956" s="8" t="s">
        <v>4509</v>
      </c>
      <c r="S956" s="8" t="s">
        <v>4510</v>
      </c>
      <c r="T956" s="8" t="s">
        <v>543</v>
      </c>
    </row>
    <row r="957" spans="1:20" x14ac:dyDescent="0.3">
      <c r="A957" s="8">
        <v>115</v>
      </c>
      <c r="B957">
        <v>134.5249</v>
      </c>
      <c r="C957" s="8">
        <v>443.99020000000002</v>
      </c>
      <c r="D957" s="1"/>
      <c r="E957" s="1"/>
      <c r="F957" s="8">
        <v>0.29389999999999999</v>
      </c>
      <c r="G957" s="8">
        <v>169.4751</v>
      </c>
      <c r="H957" s="8">
        <v>304</v>
      </c>
      <c r="I957" s="8" t="s">
        <v>4511</v>
      </c>
      <c r="J957" s="8" t="s">
        <v>4512</v>
      </c>
      <c r="K957" s="6" t="s">
        <v>4513</v>
      </c>
      <c r="L957" s="8" t="s">
        <v>4514</v>
      </c>
      <c r="M957" s="8" t="s">
        <v>14</v>
      </c>
      <c r="N957" s="8" t="s">
        <v>46</v>
      </c>
      <c r="O957" s="8" t="s">
        <v>47</v>
      </c>
      <c r="P957" s="8" t="s">
        <v>132</v>
      </c>
      <c r="Q957" s="8" t="s">
        <v>1274</v>
      </c>
      <c r="R957" s="8" t="s">
        <v>1274</v>
      </c>
      <c r="S957" s="8" t="s">
        <v>132</v>
      </c>
      <c r="T957" s="8" t="s">
        <v>52</v>
      </c>
    </row>
    <row r="958" spans="1:20" x14ac:dyDescent="0.3">
      <c r="A958" s="8">
        <v>132</v>
      </c>
      <c r="B958">
        <v>141.95830000000001</v>
      </c>
      <c r="C958" s="8">
        <v>39.278700000000001</v>
      </c>
      <c r="D958" s="1"/>
      <c r="E958" s="1"/>
      <c r="F958" s="8">
        <v>0.29389999999999999</v>
      </c>
      <c r="G958" s="8">
        <v>172.3597</v>
      </c>
      <c r="H958" s="8">
        <v>314.31799999999998</v>
      </c>
      <c r="I958" s="8" t="s">
        <v>4515</v>
      </c>
      <c r="J958" s="8" t="s">
        <v>4516</v>
      </c>
      <c r="K958" s="6" t="s">
        <v>4517</v>
      </c>
      <c r="L958" s="8" t="s">
        <v>4518</v>
      </c>
      <c r="M958" s="8" t="s">
        <v>14</v>
      </c>
      <c r="N958" s="8" t="s">
        <v>46</v>
      </c>
      <c r="O958" s="8" t="s">
        <v>47</v>
      </c>
      <c r="P958" s="8" t="s">
        <v>132</v>
      </c>
      <c r="Q958" s="8" t="s">
        <v>1274</v>
      </c>
      <c r="R958" s="8" t="s">
        <v>249</v>
      </c>
      <c r="S958" s="8" t="s">
        <v>250</v>
      </c>
      <c r="T958" s="8" t="s">
        <v>37</v>
      </c>
    </row>
    <row r="959" spans="1:20" x14ac:dyDescent="0.3">
      <c r="A959" s="8">
        <v>172</v>
      </c>
      <c r="B959">
        <v>158.00280000000001</v>
      </c>
      <c r="C959" s="8">
        <v>969.67169999999999</v>
      </c>
      <c r="D959" s="1"/>
      <c r="E959" s="1"/>
      <c r="F959" s="8">
        <v>0.29389999999999999</v>
      </c>
      <c r="G959" s="8">
        <v>235.2072</v>
      </c>
      <c r="H959" s="8">
        <v>393.21</v>
      </c>
      <c r="I959" s="8" t="s">
        <v>4483</v>
      </c>
      <c r="J959" s="8" t="s">
        <v>4519</v>
      </c>
      <c r="K959" s="6" t="s">
        <v>4485</v>
      </c>
      <c r="L959" s="8" t="s">
        <v>4486</v>
      </c>
      <c r="M959" s="8" t="s">
        <v>14</v>
      </c>
      <c r="N959" s="8" t="s">
        <v>403</v>
      </c>
      <c r="O959" s="8" t="s">
        <v>539</v>
      </c>
      <c r="P959" s="8" t="s">
        <v>798</v>
      </c>
      <c r="Q959" s="8" t="s">
        <v>1592</v>
      </c>
      <c r="T959" s="8" t="s">
        <v>52</v>
      </c>
    </row>
    <row r="960" spans="1:20" x14ac:dyDescent="0.3">
      <c r="A960" s="8">
        <v>174</v>
      </c>
      <c r="B960">
        <v>158.00229999999999</v>
      </c>
      <c r="C960" s="8">
        <v>1191.472</v>
      </c>
      <c r="D960" s="1"/>
      <c r="E960" s="1"/>
      <c r="F960" s="8">
        <v>0.29389999999999999</v>
      </c>
      <c r="G960" s="8">
        <v>137.13669999999999</v>
      </c>
      <c r="H960" s="8">
        <v>295.13900000000001</v>
      </c>
      <c r="I960" s="8" t="s">
        <v>4520</v>
      </c>
      <c r="J960" s="8" t="s">
        <v>4521</v>
      </c>
      <c r="K960" s="6" t="s">
        <v>4522</v>
      </c>
      <c r="L960" s="8" t="s">
        <v>4523</v>
      </c>
      <c r="M960" s="8" t="s">
        <v>14</v>
      </c>
      <c r="N960" s="8" t="s">
        <v>403</v>
      </c>
      <c r="O960" s="8" t="s">
        <v>539</v>
      </c>
      <c r="P960" s="8" t="s">
        <v>798</v>
      </c>
      <c r="Q960" s="8" t="s">
        <v>1592</v>
      </c>
      <c r="R960" s="8" t="s">
        <v>1251</v>
      </c>
      <c r="S960" s="8" t="s">
        <v>1252</v>
      </c>
      <c r="T960" s="8" t="s">
        <v>52</v>
      </c>
    </row>
    <row r="961" spans="1:20" x14ac:dyDescent="0.3">
      <c r="A961" s="8">
        <v>175</v>
      </c>
      <c r="B961">
        <v>158.0025</v>
      </c>
      <c r="C961" s="8">
        <v>847.6825</v>
      </c>
      <c r="D961" s="1"/>
      <c r="E961" s="1"/>
      <c r="F961" s="8">
        <v>0.29389999999999999</v>
      </c>
      <c r="G961" s="8">
        <v>279.23349999999999</v>
      </c>
      <c r="H961" s="8">
        <v>437.23599999999999</v>
      </c>
      <c r="I961" s="8" t="s">
        <v>1602</v>
      </c>
      <c r="J961" s="8" t="s">
        <v>3429</v>
      </c>
      <c r="K961" s="6" t="s">
        <v>3430</v>
      </c>
      <c r="L961" s="8" t="s">
        <v>1605</v>
      </c>
      <c r="M961" s="8" t="s">
        <v>14</v>
      </c>
      <c r="N961" s="8" t="s">
        <v>403</v>
      </c>
      <c r="O961" s="8" t="s">
        <v>539</v>
      </c>
      <c r="P961" s="8" t="s">
        <v>798</v>
      </c>
      <c r="Q961" s="8" t="s">
        <v>1592</v>
      </c>
    </row>
    <row r="962" spans="1:20" x14ac:dyDescent="0.3">
      <c r="A962" s="8">
        <v>204</v>
      </c>
      <c r="B962">
        <v>172.09700000000001</v>
      </c>
      <c r="C962" s="8">
        <v>600.95360000000005</v>
      </c>
      <c r="D962" s="1"/>
      <c r="E962" s="1"/>
      <c r="F962" s="8">
        <v>0.29389999999999999</v>
      </c>
      <c r="G962" s="8">
        <v>197.01300000000001</v>
      </c>
      <c r="H962" s="8">
        <v>369.11</v>
      </c>
      <c r="I962" s="8" t="s">
        <v>4524</v>
      </c>
      <c r="J962" s="8" t="s">
        <v>4525</v>
      </c>
      <c r="K962" s="6" t="s">
        <v>4526</v>
      </c>
      <c r="L962" s="8" t="s">
        <v>4527</v>
      </c>
      <c r="M962" s="8" t="s">
        <v>14</v>
      </c>
      <c r="N962" s="8" t="s">
        <v>46</v>
      </c>
      <c r="O962" s="8" t="s">
        <v>231</v>
      </c>
      <c r="P962" s="8" t="s">
        <v>2804</v>
      </c>
      <c r="Q962" s="8" t="s">
        <v>2805</v>
      </c>
      <c r="R962" s="8" t="s">
        <v>638</v>
      </c>
      <c r="S962" s="8" t="s">
        <v>639</v>
      </c>
      <c r="T962" s="8" t="s">
        <v>147</v>
      </c>
    </row>
    <row r="963" spans="1:20" x14ac:dyDescent="0.3">
      <c r="A963" s="8">
        <v>254</v>
      </c>
      <c r="B963">
        <v>192.02350000000001</v>
      </c>
      <c r="C963" s="8">
        <v>239.24950000000001</v>
      </c>
      <c r="D963" s="1"/>
      <c r="E963" s="1"/>
      <c r="F963" s="8">
        <v>0.29389999999999999</v>
      </c>
      <c r="G963" s="8">
        <v>108.1725</v>
      </c>
      <c r="H963" s="8">
        <v>300.19600000000003</v>
      </c>
      <c r="I963" s="8" t="s">
        <v>4528</v>
      </c>
      <c r="J963" s="8" t="s">
        <v>4529</v>
      </c>
      <c r="K963" s="6" t="s">
        <v>4530</v>
      </c>
      <c r="L963" s="8" t="s">
        <v>4531</v>
      </c>
      <c r="M963" s="8" t="s">
        <v>14</v>
      </c>
      <c r="N963" s="8" t="s">
        <v>279</v>
      </c>
      <c r="O963" s="8" t="s">
        <v>280</v>
      </c>
      <c r="P963" s="8" t="s">
        <v>4532</v>
      </c>
      <c r="Q963" s="8" t="s">
        <v>4532</v>
      </c>
      <c r="R963" s="8" t="s">
        <v>4326</v>
      </c>
      <c r="S963" s="8" t="s">
        <v>36</v>
      </c>
      <c r="T963" s="8" t="s">
        <v>37</v>
      </c>
    </row>
    <row r="964" spans="1:20" x14ac:dyDescent="0.3">
      <c r="A964" s="8">
        <v>289</v>
      </c>
      <c r="B964">
        <v>208.89089999999999</v>
      </c>
      <c r="C964" s="8">
        <v>191.0455</v>
      </c>
      <c r="D964" s="1"/>
      <c r="E964" s="1"/>
      <c r="F964" s="8">
        <v>0.29389999999999999</v>
      </c>
      <c r="G964" s="8">
        <v>86.248099999999994</v>
      </c>
      <c r="H964" s="8">
        <v>295.13900000000001</v>
      </c>
      <c r="I964" s="8" t="s">
        <v>4520</v>
      </c>
      <c r="J964" s="8" t="s">
        <v>4521</v>
      </c>
      <c r="K964" s="6" t="s">
        <v>4522</v>
      </c>
      <c r="L964" s="8" t="s">
        <v>4523</v>
      </c>
      <c r="M964" s="8" t="s">
        <v>14</v>
      </c>
      <c r="N964" s="8" t="s">
        <v>403</v>
      </c>
      <c r="O964" s="8" t="s">
        <v>539</v>
      </c>
      <c r="P964" s="8" t="s">
        <v>798</v>
      </c>
      <c r="Q964" s="8" t="s">
        <v>1592</v>
      </c>
      <c r="R964" s="8" t="s">
        <v>1251</v>
      </c>
      <c r="S964" s="8" t="s">
        <v>1252</v>
      </c>
      <c r="T964" s="8" t="s">
        <v>52</v>
      </c>
    </row>
    <row r="965" spans="1:20" x14ac:dyDescent="0.3">
      <c r="A965" s="8">
        <v>346</v>
      </c>
      <c r="B965">
        <v>229.08760000000001</v>
      </c>
      <c r="C965" s="8">
        <v>711.52679999999998</v>
      </c>
      <c r="D965" s="1"/>
      <c r="E965" s="1"/>
      <c r="F965" s="8">
        <v>0.29389999999999999</v>
      </c>
      <c r="G965" s="8">
        <v>131.0624</v>
      </c>
      <c r="H965" s="8">
        <v>360.15</v>
      </c>
      <c r="I965" s="8" t="s">
        <v>4533</v>
      </c>
      <c r="J965" s="8" t="s">
        <v>4534</v>
      </c>
      <c r="K965" s="6" t="s">
        <v>4535</v>
      </c>
      <c r="L965" s="8" t="s">
        <v>4536</v>
      </c>
      <c r="M965" s="8" t="s">
        <v>14</v>
      </c>
      <c r="N965" s="8" t="s">
        <v>46</v>
      </c>
      <c r="O965" s="8" t="s">
        <v>47</v>
      </c>
      <c r="P965" s="8" t="s">
        <v>382</v>
      </c>
      <c r="Q965" s="8" t="s">
        <v>381</v>
      </c>
      <c r="R965" s="8" t="s">
        <v>1559</v>
      </c>
      <c r="S965" s="8" t="s">
        <v>1055</v>
      </c>
      <c r="T965" s="8" t="s">
        <v>468</v>
      </c>
    </row>
    <row r="966" spans="1:20" x14ac:dyDescent="0.3">
      <c r="A966" s="8">
        <v>425</v>
      </c>
      <c r="B966">
        <v>254.24719999999999</v>
      </c>
      <c r="C966" s="8">
        <v>375.70139999999998</v>
      </c>
      <c r="D966" s="1"/>
      <c r="E966" s="1"/>
      <c r="F966" s="8">
        <v>0.29389999999999999</v>
      </c>
      <c r="G966" s="8">
        <v>313.31180000000001</v>
      </c>
      <c r="H966" s="8">
        <v>567.55899999999997</v>
      </c>
      <c r="I966" s="8" t="s">
        <v>4537</v>
      </c>
      <c r="J966" s="8" t="s">
        <v>4538</v>
      </c>
      <c r="K966" s="6" t="s">
        <v>4539</v>
      </c>
      <c r="L966" s="8" t="s">
        <v>4540</v>
      </c>
      <c r="M966" s="8" t="s">
        <v>14</v>
      </c>
      <c r="N966" s="8" t="s">
        <v>46</v>
      </c>
      <c r="O966" s="8" t="s">
        <v>2352</v>
      </c>
      <c r="P966" s="8" t="s">
        <v>2353</v>
      </c>
      <c r="Q966" s="8" t="s">
        <v>3299</v>
      </c>
      <c r="R966" s="8" t="s">
        <v>2353</v>
      </c>
      <c r="S966" s="8" t="s">
        <v>875</v>
      </c>
      <c r="T966" s="8" t="s">
        <v>52</v>
      </c>
    </row>
    <row r="967" spans="1:20" x14ac:dyDescent="0.3">
      <c r="A967" s="8">
        <v>466</v>
      </c>
      <c r="B967">
        <v>266.84899999999999</v>
      </c>
      <c r="C967" s="8">
        <v>180.1139</v>
      </c>
      <c r="D967" s="1"/>
      <c r="E967" s="1"/>
      <c r="F967" s="8">
        <v>0.29389999999999999</v>
      </c>
      <c r="G967" s="8">
        <v>578.76499999999999</v>
      </c>
      <c r="H967" s="8">
        <v>845.61400000000003</v>
      </c>
      <c r="I967" s="8" t="s">
        <v>3407</v>
      </c>
      <c r="J967" s="8" t="s">
        <v>3408</v>
      </c>
      <c r="K967" s="6" t="s">
        <v>3409</v>
      </c>
      <c r="L967" s="8" t="s">
        <v>3410</v>
      </c>
      <c r="M967" s="8" t="s">
        <v>14</v>
      </c>
      <c r="N967" s="8" t="s">
        <v>46</v>
      </c>
      <c r="O967" s="8" t="s">
        <v>361</v>
      </c>
      <c r="P967" s="8" t="s">
        <v>362</v>
      </c>
      <c r="Q967" s="8" t="s">
        <v>3411</v>
      </c>
      <c r="R967" s="8" t="s">
        <v>417</v>
      </c>
      <c r="S967" s="8" t="s">
        <v>365</v>
      </c>
      <c r="T967" s="8" t="s">
        <v>147</v>
      </c>
    </row>
    <row r="968" spans="1:20" x14ac:dyDescent="0.3">
      <c r="A968" s="8">
        <v>520</v>
      </c>
      <c r="B968">
        <v>290.0856</v>
      </c>
      <c r="C968" s="8">
        <v>147.97579999999999</v>
      </c>
      <c r="D968" s="1"/>
      <c r="E968" s="1"/>
      <c r="F968" s="8">
        <v>0.29389999999999999</v>
      </c>
      <c r="G968" s="8">
        <v>12.0244</v>
      </c>
      <c r="H968" s="8">
        <v>302.11</v>
      </c>
      <c r="I968" s="8" t="s">
        <v>4541</v>
      </c>
      <c r="J968" s="8" t="s">
        <v>4542</v>
      </c>
      <c r="K968" s="6" t="s">
        <v>4543</v>
      </c>
      <c r="L968" s="8" t="s">
        <v>4544</v>
      </c>
      <c r="M968" s="8" t="s">
        <v>14</v>
      </c>
      <c r="N968" s="8" t="s">
        <v>279</v>
      </c>
      <c r="O968" s="8" t="s">
        <v>280</v>
      </c>
      <c r="P968" s="8" t="s">
        <v>4545</v>
      </c>
      <c r="Q968" s="8" t="s">
        <v>4545</v>
      </c>
    </row>
    <row r="969" spans="1:20" x14ac:dyDescent="0.3">
      <c r="A969" s="8">
        <v>523</v>
      </c>
      <c r="B969">
        <v>292.03960000000001</v>
      </c>
      <c r="C969" s="8">
        <v>93.735399999999998</v>
      </c>
      <c r="D969" s="1"/>
      <c r="E969" s="1"/>
      <c r="F969" s="8">
        <v>0.29389999999999999</v>
      </c>
      <c r="G969" s="8">
        <v>67.108400000000003</v>
      </c>
      <c r="H969" s="8">
        <v>359.14800000000002</v>
      </c>
      <c r="I969" s="8" t="s">
        <v>4546</v>
      </c>
      <c r="J969" s="8" t="s">
        <v>4547</v>
      </c>
      <c r="K969" s="6" t="s">
        <v>4548</v>
      </c>
      <c r="L969" s="8" t="s">
        <v>4549</v>
      </c>
      <c r="M969" s="8" t="s">
        <v>14</v>
      </c>
      <c r="N969" s="8" t="s">
        <v>3717</v>
      </c>
      <c r="O969" s="8" t="s">
        <v>4550</v>
      </c>
      <c r="P969" s="8" t="s">
        <v>4551</v>
      </c>
      <c r="Q969" s="8" t="s">
        <v>4552</v>
      </c>
      <c r="R969" s="8" t="s">
        <v>4552</v>
      </c>
      <c r="S969" s="8" t="s">
        <v>3720</v>
      </c>
      <c r="T969" s="8" t="s">
        <v>66</v>
      </c>
    </row>
    <row r="970" spans="1:20" x14ac:dyDescent="0.3">
      <c r="A970" s="8">
        <v>555</v>
      </c>
      <c r="B970">
        <v>300.28870000000001</v>
      </c>
      <c r="C970" s="8">
        <v>112.3646</v>
      </c>
      <c r="D970" s="1"/>
      <c r="E970" s="1"/>
      <c r="F970" s="8">
        <v>0.29389999999999999</v>
      </c>
      <c r="G970" s="8">
        <v>102.8263</v>
      </c>
      <c r="H970" s="8">
        <v>403.11500000000001</v>
      </c>
      <c r="I970" s="8" t="s">
        <v>4553</v>
      </c>
      <c r="J970" s="8" t="s">
        <v>4554</v>
      </c>
      <c r="K970" s="6" t="s">
        <v>4555</v>
      </c>
      <c r="L970" s="8" t="s">
        <v>4556</v>
      </c>
      <c r="M970" s="8" t="s">
        <v>14</v>
      </c>
      <c r="N970" s="8" t="s">
        <v>61</v>
      </c>
      <c r="O970" s="8" t="s">
        <v>3313</v>
      </c>
      <c r="P970" s="8" t="s">
        <v>4557</v>
      </c>
      <c r="Q970" s="8" t="s">
        <v>4557</v>
      </c>
      <c r="R970" s="8" t="s">
        <v>779</v>
      </c>
      <c r="S970" s="8" t="s">
        <v>341</v>
      </c>
      <c r="T970" s="8" t="s">
        <v>66</v>
      </c>
    </row>
    <row r="971" spans="1:20" x14ac:dyDescent="0.3">
      <c r="A971" s="8">
        <v>666</v>
      </c>
      <c r="B971">
        <v>390.79829999999998</v>
      </c>
      <c r="C971" s="8">
        <v>188.34610000000001</v>
      </c>
      <c r="D971" s="1"/>
      <c r="E971" s="1"/>
      <c r="F971" s="8">
        <v>0.29389999999999999</v>
      </c>
      <c r="G971" s="8">
        <v>46.4377</v>
      </c>
      <c r="H971" s="8">
        <v>437.23599999999999</v>
      </c>
      <c r="I971" s="8" t="s">
        <v>1602</v>
      </c>
      <c r="J971" s="8" t="s">
        <v>4558</v>
      </c>
      <c r="K971" s="6" t="s">
        <v>3430</v>
      </c>
      <c r="L971" s="8" t="s">
        <v>1605</v>
      </c>
      <c r="M971" s="8" t="s">
        <v>14</v>
      </c>
      <c r="N971" s="8" t="s">
        <v>403</v>
      </c>
      <c r="O971" s="8" t="s">
        <v>539</v>
      </c>
      <c r="P971" s="8" t="s">
        <v>798</v>
      </c>
      <c r="Q971" s="8" t="s">
        <v>1592</v>
      </c>
    </row>
    <row r="972" spans="1:20" x14ac:dyDescent="0.3">
      <c r="A972" s="8">
        <v>887</v>
      </c>
      <c r="B972">
        <v>721.50419999999997</v>
      </c>
      <c r="C972" s="8">
        <v>156.9367</v>
      </c>
      <c r="D972" s="1"/>
      <c r="E972" s="1"/>
      <c r="F972" s="8">
        <v>0.29389999999999999</v>
      </c>
      <c r="G972" s="8">
        <v>412.27719999999999</v>
      </c>
      <c r="H972" s="8">
        <v>309.22699999999998</v>
      </c>
      <c r="I972" s="8" t="s">
        <v>4559</v>
      </c>
      <c r="J972" s="8" t="s">
        <v>4560</v>
      </c>
      <c r="K972" s="6" t="s">
        <v>4561</v>
      </c>
      <c r="L972" s="8" t="s">
        <v>4562</v>
      </c>
      <c r="M972" s="8" t="s">
        <v>14</v>
      </c>
      <c r="N972" s="8" t="s">
        <v>403</v>
      </c>
      <c r="O972" s="8" t="s">
        <v>539</v>
      </c>
      <c r="P972" s="8" t="s">
        <v>3363</v>
      </c>
      <c r="Q972" s="8" t="s">
        <v>3364</v>
      </c>
      <c r="S972" s="8" t="s">
        <v>648</v>
      </c>
      <c r="T972" s="8" t="s">
        <v>52</v>
      </c>
    </row>
    <row r="973" spans="1:20" x14ac:dyDescent="0.3">
      <c r="A973" s="8">
        <v>43</v>
      </c>
      <c r="B973">
        <v>114.09099999999999</v>
      </c>
      <c r="C973" s="8">
        <v>265.06349999999998</v>
      </c>
      <c r="D973" s="1"/>
      <c r="E973" s="1"/>
      <c r="F973" s="8">
        <v>0.26529999999999998</v>
      </c>
      <c r="G973" s="8">
        <v>335.29300000000001</v>
      </c>
      <c r="H973" s="8">
        <v>449.38400000000001</v>
      </c>
      <c r="I973" s="8" t="s">
        <v>4563</v>
      </c>
      <c r="J973" s="8" t="s">
        <v>4564</v>
      </c>
      <c r="K973" s="6" t="s">
        <v>4565</v>
      </c>
      <c r="L973" s="8" t="s">
        <v>4566</v>
      </c>
      <c r="M973" s="8" t="s">
        <v>14</v>
      </c>
      <c r="N973" s="8" t="s">
        <v>15</v>
      </c>
      <c r="O973" s="8" t="s">
        <v>4567</v>
      </c>
      <c r="P973" s="8" t="s">
        <v>4568</v>
      </c>
      <c r="Q973" s="8" t="s">
        <v>4568</v>
      </c>
      <c r="R973" s="8" t="s">
        <v>2824</v>
      </c>
      <c r="S973" s="8" t="s">
        <v>51</v>
      </c>
      <c r="T973" s="8" t="s">
        <v>52</v>
      </c>
    </row>
    <row r="974" spans="1:20" x14ac:dyDescent="0.3">
      <c r="A974" s="8">
        <v>266</v>
      </c>
      <c r="B974">
        <v>198.0522</v>
      </c>
      <c r="C974" s="8">
        <v>542.6087</v>
      </c>
      <c r="D974" s="1"/>
      <c r="E974" s="1"/>
      <c r="F974" s="8">
        <v>0.21029999999999999</v>
      </c>
      <c r="G974" s="8">
        <v>481.34379999999999</v>
      </c>
      <c r="H974" s="8">
        <v>679.39599999999996</v>
      </c>
      <c r="I974" s="8" t="s">
        <v>4569</v>
      </c>
      <c r="J974" s="8" t="s">
        <v>4570</v>
      </c>
      <c r="K974" s="6" t="s">
        <v>4571</v>
      </c>
      <c r="L974" s="8" t="s">
        <v>4572</v>
      </c>
      <c r="M974" s="8" t="s">
        <v>14</v>
      </c>
      <c r="N974" s="8" t="s">
        <v>279</v>
      </c>
      <c r="O974" s="8" t="s">
        <v>280</v>
      </c>
      <c r="P974" s="8" t="s">
        <v>2159</v>
      </c>
      <c r="Q974" s="8" t="s">
        <v>2159</v>
      </c>
      <c r="R974" s="8" t="s">
        <v>1274</v>
      </c>
      <c r="S974" s="8" t="s">
        <v>132</v>
      </c>
      <c r="T974" s="8" t="s">
        <v>52</v>
      </c>
    </row>
  </sheetData>
  <pageMargins left="0.7" right="0.7" top="0.75" bottom="0.75" header="0.3" footer="0.3"/>
  <legacyDrawing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2DC96-AC2E-428F-8D15-C2A9C1D28D41}">
  <dimension ref="A1:AC104"/>
  <sheetViews>
    <sheetView workbookViewId="0">
      <selection activeCell="D5" sqref="D5"/>
    </sheetView>
  </sheetViews>
  <sheetFormatPr defaultColWidth="8.88671875" defaultRowHeight="14.4" x14ac:dyDescent="0.3"/>
  <cols>
    <col min="1" max="1" width="13.33203125" style="8" customWidth="1"/>
    <col min="2" max="2" width="16.88671875" style="8" customWidth="1"/>
    <col min="3" max="3" width="9" style="8" customWidth="1"/>
    <col min="4" max="4" width="18.21875" style="8" customWidth="1"/>
    <col min="5" max="5" width="29.5546875" style="8" customWidth="1"/>
    <col min="6" max="6" width="15.5546875" style="8" customWidth="1"/>
    <col min="7" max="7" width="13" style="8" customWidth="1"/>
    <col min="8" max="8" width="13.21875" style="8" customWidth="1"/>
    <col min="9" max="9" width="2.21875" style="8" customWidth="1"/>
    <col min="10" max="10" width="2.109375" style="8" customWidth="1"/>
    <col min="11" max="11" width="22" style="8" customWidth="1"/>
    <col min="12" max="12" width="19.33203125" style="8" customWidth="1"/>
    <col min="13" max="13" width="15.5546875" style="8" customWidth="1"/>
    <col min="14" max="14" width="16" style="8" customWidth="1"/>
    <col min="15" max="15" width="12.77734375" style="8" customWidth="1"/>
    <col min="16" max="16" width="15.5546875" style="8" customWidth="1"/>
    <col min="17" max="17" width="15.44140625" style="8" customWidth="1"/>
    <col min="18" max="18" width="13.5546875" style="8" customWidth="1"/>
    <col min="19" max="19" width="18.33203125" style="8" customWidth="1"/>
    <col min="20" max="20" width="17.109375" style="8" customWidth="1"/>
    <col min="21" max="21" width="33.109375" style="8" customWidth="1"/>
    <col min="22" max="22" width="37.77734375" style="8" customWidth="1"/>
    <col min="23" max="23" width="36.5546875" style="8" customWidth="1"/>
    <col min="24" max="16384" width="8.88671875" style="8"/>
  </cols>
  <sheetData>
    <row r="1" spans="1:29" customFormat="1" ht="30" customHeight="1" x14ac:dyDescent="0.3">
      <c r="A1" s="14" t="s">
        <v>5380</v>
      </c>
      <c r="B1" s="14" t="s">
        <v>5379</v>
      </c>
      <c r="C1" s="14" t="s">
        <v>5399</v>
      </c>
      <c r="D1" s="14" t="s">
        <v>5375</v>
      </c>
      <c r="E1" s="14" t="s">
        <v>5376</v>
      </c>
      <c r="F1" s="14" t="s">
        <v>5400</v>
      </c>
      <c r="G1" s="14" t="s">
        <v>5401</v>
      </c>
      <c r="H1" s="14" t="s">
        <v>5402</v>
      </c>
      <c r="I1" s="14" t="s">
        <v>5403</v>
      </c>
      <c r="J1" s="14" t="s">
        <v>5404</v>
      </c>
      <c r="K1" s="14" t="s">
        <v>5405</v>
      </c>
      <c r="L1" s="14" t="s">
        <v>5406</v>
      </c>
      <c r="M1" s="14" t="s">
        <v>5407</v>
      </c>
      <c r="N1" s="14" t="s">
        <v>5408</v>
      </c>
      <c r="O1" s="14" t="s">
        <v>5409</v>
      </c>
      <c r="P1" s="14" t="s">
        <v>5410</v>
      </c>
      <c r="Q1" s="14" t="s">
        <v>5411</v>
      </c>
      <c r="R1" s="14" t="s">
        <v>5412</v>
      </c>
      <c r="S1" s="14" t="s">
        <v>5413</v>
      </c>
      <c r="T1" s="14" t="s">
        <v>5414</v>
      </c>
      <c r="U1" s="2" t="s">
        <v>1</v>
      </c>
      <c r="V1" s="2" t="s">
        <v>2</v>
      </c>
      <c r="W1" s="15" t="s">
        <v>5416</v>
      </c>
      <c r="X1" s="1" t="s">
        <v>4573</v>
      </c>
      <c r="Y1" s="2" t="s">
        <v>3</v>
      </c>
      <c r="Z1" s="2" t="s">
        <v>4</v>
      </c>
      <c r="AA1" s="2" t="s">
        <v>5</v>
      </c>
      <c r="AB1" s="2" t="s">
        <v>6</v>
      </c>
      <c r="AC1" s="2" t="s">
        <v>7</v>
      </c>
    </row>
    <row r="2" spans="1:29" customFormat="1" x14ac:dyDescent="0.3">
      <c r="A2">
        <v>109</v>
      </c>
      <c r="B2">
        <v>577.51900000000001</v>
      </c>
      <c r="C2">
        <v>10.57978</v>
      </c>
      <c r="D2" s="1" t="s">
        <v>1359</v>
      </c>
      <c r="E2" s="1" t="s">
        <v>5395</v>
      </c>
      <c r="F2">
        <v>0.93920000000000003</v>
      </c>
      <c r="G2">
        <v>0</v>
      </c>
      <c r="H2">
        <v>577.5</v>
      </c>
      <c r="I2" t="s">
        <v>4164</v>
      </c>
      <c r="J2" t="s">
        <v>4583</v>
      </c>
      <c r="K2" s="6" t="s">
        <v>4166</v>
      </c>
      <c r="L2" t="s">
        <v>4167</v>
      </c>
      <c r="M2" t="s">
        <v>14</v>
      </c>
      <c r="N2" t="s">
        <v>46</v>
      </c>
      <c r="O2" t="s">
        <v>648</v>
      </c>
      <c r="P2" t="s">
        <v>2206</v>
      </c>
      <c r="Q2" t="s">
        <v>2207</v>
      </c>
      <c r="R2" t="s">
        <v>2208</v>
      </c>
      <c r="S2" t="s">
        <v>648</v>
      </c>
      <c r="T2" t="s">
        <v>52</v>
      </c>
      <c r="U2" s="2" t="s">
        <v>4581</v>
      </c>
      <c r="V2" s="2" t="s">
        <v>4582</v>
      </c>
      <c r="W2" s="1" t="s">
        <v>5395</v>
      </c>
      <c r="X2" s="1" t="s">
        <v>5417</v>
      </c>
      <c r="Y2" s="2"/>
      <c r="Z2" s="2"/>
      <c r="AA2" s="2"/>
      <c r="AB2" s="2"/>
      <c r="AC2" s="2"/>
    </row>
    <row r="3" spans="1:29" customFormat="1" x14ac:dyDescent="0.3">
      <c r="A3">
        <v>175</v>
      </c>
      <c r="B3">
        <v>1516.14</v>
      </c>
      <c r="C3">
        <v>6.1475340000000003</v>
      </c>
      <c r="D3" s="1" t="s">
        <v>1359</v>
      </c>
      <c r="E3" s="1" t="s">
        <v>4584</v>
      </c>
      <c r="F3">
        <v>0.92700000000000005</v>
      </c>
      <c r="G3">
        <v>758.6</v>
      </c>
      <c r="H3">
        <v>757.6</v>
      </c>
      <c r="I3" t="s">
        <v>4585</v>
      </c>
      <c r="J3" t="s">
        <v>4586</v>
      </c>
      <c r="K3" s="6" t="s">
        <v>4587</v>
      </c>
      <c r="L3" t="s">
        <v>4588</v>
      </c>
      <c r="M3" t="s">
        <v>14</v>
      </c>
      <c r="N3" t="s">
        <v>46</v>
      </c>
      <c r="O3" t="s">
        <v>986</v>
      </c>
      <c r="P3" t="s">
        <v>987</v>
      </c>
      <c r="Q3" t="s">
        <v>988</v>
      </c>
      <c r="R3" t="s">
        <v>987</v>
      </c>
      <c r="S3" t="s">
        <v>986</v>
      </c>
      <c r="T3" t="s">
        <v>52</v>
      </c>
      <c r="U3" s="2"/>
      <c r="V3" s="2"/>
      <c r="W3" s="1" t="s">
        <v>4584</v>
      </c>
      <c r="X3" s="1"/>
      <c r="Y3" s="2"/>
      <c r="Z3" s="2"/>
      <c r="AA3" s="2"/>
      <c r="AB3" s="2"/>
      <c r="AC3" s="2"/>
    </row>
    <row r="4" spans="1:29" customFormat="1" x14ac:dyDescent="0.3">
      <c r="A4">
        <v>99</v>
      </c>
      <c r="B4">
        <v>520.33799999999997</v>
      </c>
      <c r="C4">
        <v>1.613667</v>
      </c>
      <c r="D4" s="1" t="s">
        <v>1359</v>
      </c>
      <c r="E4" s="1" t="s">
        <v>4589</v>
      </c>
      <c r="F4">
        <v>0.92700000000000005</v>
      </c>
      <c r="G4">
        <v>313.3</v>
      </c>
      <c r="H4">
        <v>833.6</v>
      </c>
      <c r="I4" t="s">
        <v>4594</v>
      </c>
      <c r="J4" t="s">
        <v>4595</v>
      </c>
      <c r="K4" s="6" t="s">
        <v>4596</v>
      </c>
      <c r="L4" t="s">
        <v>4597</v>
      </c>
      <c r="M4" t="s">
        <v>14</v>
      </c>
      <c r="N4" t="s">
        <v>46</v>
      </c>
      <c r="O4" t="s">
        <v>986</v>
      </c>
      <c r="P4" t="s">
        <v>987</v>
      </c>
      <c r="Q4" t="s">
        <v>988</v>
      </c>
      <c r="R4" t="s">
        <v>987</v>
      </c>
      <c r="S4" t="s">
        <v>986</v>
      </c>
      <c r="T4" t="s">
        <v>52</v>
      </c>
      <c r="U4" s="2" t="s">
        <v>4590</v>
      </c>
      <c r="V4" s="2" t="s">
        <v>4591</v>
      </c>
      <c r="W4" s="1" t="s">
        <v>4589</v>
      </c>
      <c r="X4" s="1" t="s">
        <v>5417</v>
      </c>
      <c r="Y4" s="2" t="s">
        <v>4592</v>
      </c>
      <c r="Z4" s="2"/>
      <c r="AA4" s="2"/>
      <c r="AB4" s="2" t="s">
        <v>4593</v>
      </c>
      <c r="AC4" s="2" t="s">
        <v>46</v>
      </c>
    </row>
    <row r="5" spans="1:29" customFormat="1" x14ac:dyDescent="0.3">
      <c r="A5">
        <v>94</v>
      </c>
      <c r="B5">
        <v>496.34199999999998</v>
      </c>
      <c r="C5">
        <v>1.8082499999999999</v>
      </c>
      <c r="D5" s="1" t="s">
        <v>1359</v>
      </c>
      <c r="E5" s="1" t="s">
        <v>4598</v>
      </c>
      <c r="F5">
        <v>0.92700000000000005</v>
      </c>
      <c r="G5">
        <v>278.3</v>
      </c>
      <c r="H5">
        <v>774.6</v>
      </c>
      <c r="I5" t="s">
        <v>4602</v>
      </c>
      <c r="J5" t="s">
        <v>4603</v>
      </c>
      <c r="K5" s="6" t="s">
        <v>4604</v>
      </c>
      <c r="L5" t="s">
        <v>4605</v>
      </c>
      <c r="M5" t="s">
        <v>14</v>
      </c>
      <c r="N5" t="s">
        <v>46</v>
      </c>
      <c r="O5" t="s">
        <v>986</v>
      </c>
      <c r="P5" t="s">
        <v>987</v>
      </c>
      <c r="Q5" t="s">
        <v>988</v>
      </c>
      <c r="R5" t="s">
        <v>987</v>
      </c>
      <c r="S5" t="s">
        <v>986</v>
      </c>
      <c r="T5" t="s">
        <v>52</v>
      </c>
      <c r="U5" s="2" t="s">
        <v>4599</v>
      </c>
      <c r="V5" s="2" t="s">
        <v>4600</v>
      </c>
      <c r="W5" s="1" t="s">
        <v>4598</v>
      </c>
      <c r="X5" s="1" t="s">
        <v>5417</v>
      </c>
      <c r="Y5" s="2" t="s">
        <v>4601</v>
      </c>
      <c r="Z5" s="2"/>
      <c r="AA5" s="2"/>
      <c r="AB5" s="2" t="s">
        <v>4593</v>
      </c>
      <c r="AC5" s="2" t="s">
        <v>46</v>
      </c>
    </row>
    <row r="6" spans="1:29" customFormat="1" x14ac:dyDescent="0.3">
      <c r="A6">
        <v>110</v>
      </c>
      <c r="B6">
        <v>594.41200000000003</v>
      </c>
      <c r="C6">
        <v>3.0773830000000002</v>
      </c>
      <c r="D6" s="1" t="s">
        <v>1374</v>
      </c>
      <c r="E6" s="1" t="s">
        <v>4606</v>
      </c>
      <c r="F6">
        <v>0.92700000000000005</v>
      </c>
      <c r="G6">
        <v>189.2</v>
      </c>
      <c r="H6">
        <v>783.6</v>
      </c>
      <c r="I6" t="s">
        <v>4609</v>
      </c>
      <c r="J6" t="s">
        <v>4610</v>
      </c>
      <c r="K6" s="6" t="s">
        <v>4611</v>
      </c>
      <c r="L6" t="s">
        <v>4612</v>
      </c>
      <c r="M6" t="s">
        <v>14</v>
      </c>
      <c r="N6" t="s">
        <v>46</v>
      </c>
      <c r="O6" t="s">
        <v>986</v>
      </c>
      <c r="P6" t="s">
        <v>987</v>
      </c>
      <c r="Q6" t="s">
        <v>988</v>
      </c>
      <c r="R6" t="s">
        <v>987</v>
      </c>
      <c r="S6" t="s">
        <v>986</v>
      </c>
      <c r="T6" t="s">
        <v>52</v>
      </c>
      <c r="U6" s="2" t="s">
        <v>4607</v>
      </c>
      <c r="V6" s="2" t="s">
        <v>4608</v>
      </c>
      <c r="W6" s="1" t="s">
        <v>4606</v>
      </c>
      <c r="X6" s="1" t="s">
        <v>1374</v>
      </c>
      <c r="Y6" s="2"/>
      <c r="Z6" s="2"/>
      <c r="AA6" s="2"/>
      <c r="AB6" s="2"/>
      <c r="AC6" s="2"/>
    </row>
    <row r="7" spans="1:29" customFormat="1" x14ac:dyDescent="0.3">
      <c r="A7">
        <v>123</v>
      </c>
      <c r="B7">
        <v>703.57899999999995</v>
      </c>
      <c r="C7">
        <v>5.7637999999999998</v>
      </c>
      <c r="D7" s="1" t="s">
        <v>5391</v>
      </c>
      <c r="E7" s="1" t="s">
        <v>4613</v>
      </c>
      <c r="F7">
        <v>0.92700000000000005</v>
      </c>
      <c r="G7">
        <v>132</v>
      </c>
      <c r="H7">
        <v>835.6</v>
      </c>
      <c r="I7" t="s">
        <v>4618</v>
      </c>
      <c r="J7" t="s">
        <v>4619</v>
      </c>
      <c r="K7" s="6" t="s">
        <v>4620</v>
      </c>
      <c r="L7" t="s">
        <v>4621</v>
      </c>
      <c r="M7" t="s">
        <v>14</v>
      </c>
      <c r="N7" t="s">
        <v>46</v>
      </c>
      <c r="O7" t="s">
        <v>986</v>
      </c>
      <c r="P7" t="s">
        <v>987</v>
      </c>
      <c r="Q7" t="s">
        <v>988</v>
      </c>
      <c r="R7" t="s">
        <v>987</v>
      </c>
      <c r="S7" t="s">
        <v>986</v>
      </c>
      <c r="T7" t="s">
        <v>52</v>
      </c>
      <c r="U7" s="2" t="s">
        <v>4614</v>
      </c>
      <c r="V7" s="2" t="s">
        <v>4615</v>
      </c>
      <c r="W7" s="1" t="s">
        <v>4613</v>
      </c>
      <c r="X7" s="1" t="s">
        <v>5391</v>
      </c>
      <c r="Y7" s="2" t="s">
        <v>4616</v>
      </c>
      <c r="Z7" s="2"/>
      <c r="AA7" s="2"/>
      <c r="AB7" s="2" t="s">
        <v>4617</v>
      </c>
      <c r="AC7" s="2" t="s">
        <v>46</v>
      </c>
    </row>
    <row r="8" spans="1:29" customFormat="1" x14ac:dyDescent="0.3">
      <c r="A8">
        <v>169</v>
      </c>
      <c r="B8">
        <v>878.7</v>
      </c>
      <c r="C8">
        <v>8.3689999999999998</v>
      </c>
      <c r="D8" s="1" t="s">
        <v>1359</v>
      </c>
      <c r="E8" s="1" t="s">
        <v>4622</v>
      </c>
      <c r="F8">
        <v>0.92700000000000005</v>
      </c>
      <c r="G8">
        <v>123.2</v>
      </c>
      <c r="H8">
        <v>755.5</v>
      </c>
      <c r="I8" t="s">
        <v>4623</v>
      </c>
      <c r="J8" t="s">
        <v>4624</v>
      </c>
      <c r="K8" s="6" t="s">
        <v>4625</v>
      </c>
      <c r="L8" t="s">
        <v>4626</v>
      </c>
      <c r="R8" t="s">
        <v>987</v>
      </c>
      <c r="S8" t="s">
        <v>986</v>
      </c>
      <c r="T8" t="s">
        <v>52</v>
      </c>
      <c r="U8" s="2" t="s">
        <v>4579</v>
      </c>
      <c r="V8" s="2" t="s">
        <v>4580</v>
      </c>
      <c r="W8" s="1" t="s">
        <v>4622</v>
      </c>
      <c r="X8" s="1" t="s">
        <v>5417</v>
      </c>
      <c r="Y8" s="2"/>
      <c r="Z8" s="2"/>
      <c r="AA8" s="2"/>
      <c r="AB8" s="2"/>
      <c r="AC8" s="2"/>
    </row>
    <row r="9" spans="1:29" customFormat="1" x14ac:dyDescent="0.3">
      <c r="A9">
        <v>166</v>
      </c>
      <c r="B9">
        <v>876.68799999999999</v>
      </c>
      <c r="C9">
        <v>7.9225000000000003</v>
      </c>
      <c r="D9" s="1" t="s">
        <v>1359</v>
      </c>
      <c r="E9" s="1" t="s">
        <v>4627</v>
      </c>
      <c r="F9">
        <v>0.92700000000000005</v>
      </c>
      <c r="G9">
        <v>119.1</v>
      </c>
      <c r="H9">
        <v>757.6</v>
      </c>
      <c r="I9" t="s">
        <v>4628</v>
      </c>
      <c r="J9" t="s">
        <v>4629</v>
      </c>
      <c r="K9" s="6" t="s">
        <v>4584</v>
      </c>
      <c r="L9" t="s">
        <v>4630</v>
      </c>
      <c r="M9" t="s">
        <v>14</v>
      </c>
      <c r="N9" t="s">
        <v>46</v>
      </c>
      <c r="O9" t="s">
        <v>986</v>
      </c>
      <c r="P9" t="s">
        <v>987</v>
      </c>
      <c r="Q9" t="s">
        <v>988</v>
      </c>
      <c r="R9" t="s">
        <v>987</v>
      </c>
      <c r="S9" t="s">
        <v>986</v>
      </c>
      <c r="T9" t="s">
        <v>52</v>
      </c>
      <c r="U9" s="2" t="s">
        <v>4579</v>
      </c>
      <c r="V9" s="2" t="s">
        <v>4580</v>
      </c>
      <c r="W9" s="1" t="s">
        <v>4627</v>
      </c>
      <c r="X9" s="1" t="s">
        <v>5417</v>
      </c>
      <c r="Y9" s="2"/>
      <c r="Z9" s="2"/>
      <c r="AA9" s="2"/>
      <c r="AB9" s="2"/>
      <c r="AC9" s="2"/>
    </row>
    <row r="10" spans="1:29" customFormat="1" x14ac:dyDescent="0.3">
      <c r="A10">
        <v>119</v>
      </c>
      <c r="B10">
        <v>675.53899999999999</v>
      </c>
      <c r="C10">
        <v>5.0353659999999998</v>
      </c>
      <c r="D10" s="1" t="s">
        <v>5391</v>
      </c>
      <c r="E10" s="1" t="s">
        <v>4631</v>
      </c>
      <c r="F10">
        <v>0.92700000000000005</v>
      </c>
      <c r="G10">
        <v>108</v>
      </c>
      <c r="H10">
        <v>783.6</v>
      </c>
      <c r="I10" t="s">
        <v>4609</v>
      </c>
      <c r="J10" t="s">
        <v>4632</v>
      </c>
      <c r="K10" s="6" t="s">
        <v>4633</v>
      </c>
      <c r="L10" t="s">
        <v>4612</v>
      </c>
      <c r="M10" t="s">
        <v>14</v>
      </c>
      <c r="N10" t="s">
        <v>46</v>
      </c>
      <c r="O10" t="s">
        <v>986</v>
      </c>
      <c r="P10" t="s">
        <v>987</v>
      </c>
      <c r="Q10" t="s">
        <v>988</v>
      </c>
      <c r="R10" t="s">
        <v>987</v>
      </c>
      <c r="S10" t="s">
        <v>986</v>
      </c>
      <c r="T10" t="s">
        <v>52</v>
      </c>
      <c r="U10" s="2" t="s">
        <v>4579</v>
      </c>
      <c r="V10" s="2" t="s">
        <v>4580</v>
      </c>
      <c r="W10" s="1" t="s">
        <v>4631</v>
      </c>
      <c r="X10" s="1" t="s">
        <v>5391</v>
      </c>
      <c r="Y10" s="2"/>
      <c r="Z10" s="2"/>
      <c r="AA10" s="2"/>
      <c r="AB10" s="2"/>
      <c r="AC10" s="2"/>
    </row>
    <row r="11" spans="1:29" customFormat="1" x14ac:dyDescent="0.3">
      <c r="A11">
        <v>125</v>
      </c>
      <c r="B11">
        <v>731.60799999999995</v>
      </c>
      <c r="C11">
        <v>6.5226660000000001</v>
      </c>
      <c r="D11" s="1" t="s">
        <v>5391</v>
      </c>
      <c r="E11" s="1" t="s">
        <v>4634</v>
      </c>
      <c r="F11">
        <v>0.92700000000000005</v>
      </c>
      <c r="G11">
        <v>104</v>
      </c>
      <c r="H11">
        <v>835.6</v>
      </c>
      <c r="I11" t="s">
        <v>4618</v>
      </c>
      <c r="J11" t="s">
        <v>4635</v>
      </c>
      <c r="K11" s="6" t="s">
        <v>4620</v>
      </c>
      <c r="L11" t="s">
        <v>4621</v>
      </c>
      <c r="M11" t="s">
        <v>14</v>
      </c>
      <c r="N11" t="s">
        <v>46</v>
      </c>
      <c r="O11" t="s">
        <v>986</v>
      </c>
      <c r="P11" t="s">
        <v>987</v>
      </c>
      <c r="Q11" t="s">
        <v>988</v>
      </c>
      <c r="R11" t="s">
        <v>987</v>
      </c>
      <c r="S11" t="s">
        <v>986</v>
      </c>
      <c r="T11" t="s">
        <v>52</v>
      </c>
      <c r="U11" s="2" t="s">
        <v>4579</v>
      </c>
      <c r="V11" s="2" t="s">
        <v>4580</v>
      </c>
      <c r="W11" s="1" t="s">
        <v>4634</v>
      </c>
      <c r="X11" s="1" t="s">
        <v>5391</v>
      </c>
      <c r="Y11" s="2"/>
      <c r="Z11" s="2"/>
      <c r="AA11" s="2"/>
      <c r="AB11" s="2"/>
      <c r="AC11" s="2"/>
    </row>
    <row r="12" spans="1:29" customFormat="1" x14ac:dyDescent="0.3">
      <c r="A12">
        <v>124</v>
      </c>
      <c r="B12">
        <v>705.59400000000005</v>
      </c>
      <c r="C12">
        <v>6.0515499999999998</v>
      </c>
      <c r="D12" s="1" t="s">
        <v>5391</v>
      </c>
      <c r="E12" s="1" t="s">
        <v>4636</v>
      </c>
      <c r="F12">
        <v>0.92700000000000005</v>
      </c>
      <c r="G12">
        <v>77.98</v>
      </c>
      <c r="H12">
        <v>783.6</v>
      </c>
      <c r="I12" t="s">
        <v>4609</v>
      </c>
      <c r="J12" t="s">
        <v>4637</v>
      </c>
      <c r="K12" s="6" t="s">
        <v>4633</v>
      </c>
      <c r="L12" t="s">
        <v>4612</v>
      </c>
      <c r="M12" t="s">
        <v>14</v>
      </c>
      <c r="N12" t="s">
        <v>46</v>
      </c>
      <c r="O12" t="s">
        <v>986</v>
      </c>
      <c r="P12" t="s">
        <v>987</v>
      </c>
      <c r="Q12" t="s">
        <v>988</v>
      </c>
      <c r="R12" t="s">
        <v>987</v>
      </c>
      <c r="S12" t="s">
        <v>986</v>
      </c>
      <c r="T12" t="s">
        <v>52</v>
      </c>
      <c r="U12" s="2" t="s">
        <v>4579</v>
      </c>
      <c r="V12" s="2" t="s">
        <v>4580</v>
      </c>
      <c r="W12" s="1" t="s">
        <v>4636</v>
      </c>
      <c r="X12" s="1" t="s">
        <v>5391</v>
      </c>
      <c r="Y12" s="2"/>
      <c r="Z12" s="2"/>
      <c r="AA12" s="2"/>
      <c r="AB12" s="2"/>
      <c r="AC12" s="2"/>
    </row>
    <row r="13" spans="1:29" customFormat="1" x14ac:dyDescent="0.3">
      <c r="A13">
        <v>126</v>
      </c>
      <c r="B13">
        <v>732.56</v>
      </c>
      <c r="C13">
        <v>5.9587669999999999</v>
      </c>
      <c r="D13" s="1" t="s">
        <v>1359</v>
      </c>
      <c r="E13" s="1" t="s">
        <v>4638</v>
      </c>
      <c r="F13">
        <v>0.92700000000000005</v>
      </c>
      <c r="G13">
        <v>73</v>
      </c>
      <c r="H13">
        <v>805.6</v>
      </c>
      <c r="I13" t="s">
        <v>4639</v>
      </c>
      <c r="J13" t="s">
        <v>4640</v>
      </c>
      <c r="K13" s="6" t="s">
        <v>4641</v>
      </c>
      <c r="L13" t="s">
        <v>4642</v>
      </c>
      <c r="M13" t="s">
        <v>14</v>
      </c>
      <c r="N13" t="s">
        <v>46</v>
      </c>
      <c r="O13" t="s">
        <v>986</v>
      </c>
      <c r="P13" t="s">
        <v>987</v>
      </c>
      <c r="Q13" t="s">
        <v>988</v>
      </c>
      <c r="R13" t="s">
        <v>987</v>
      </c>
      <c r="S13" t="s">
        <v>986</v>
      </c>
      <c r="T13" t="s">
        <v>52</v>
      </c>
      <c r="U13" s="2" t="s">
        <v>4579</v>
      </c>
      <c r="V13" s="2" t="s">
        <v>4580</v>
      </c>
      <c r="W13" s="1" t="s">
        <v>4638</v>
      </c>
      <c r="X13" s="1" t="s">
        <v>5417</v>
      </c>
      <c r="Y13" s="2"/>
      <c r="Z13" s="2"/>
      <c r="AA13" s="2"/>
      <c r="AB13" s="2"/>
      <c r="AC13" s="2"/>
    </row>
    <row r="14" spans="1:29" customFormat="1" x14ac:dyDescent="0.3">
      <c r="A14">
        <v>158</v>
      </c>
      <c r="B14">
        <v>844.74199999999996</v>
      </c>
      <c r="C14">
        <v>10.0647</v>
      </c>
      <c r="D14" s="1" t="s">
        <v>1359</v>
      </c>
      <c r="E14" s="1" t="s">
        <v>4643</v>
      </c>
      <c r="F14">
        <v>0.92700000000000005</v>
      </c>
      <c r="G14">
        <v>68.05</v>
      </c>
      <c r="H14">
        <v>776.7</v>
      </c>
      <c r="I14" t="s">
        <v>4646</v>
      </c>
      <c r="J14" t="s">
        <v>4647</v>
      </c>
      <c r="K14" s="6" t="s">
        <v>4648</v>
      </c>
      <c r="L14" t="s">
        <v>4649</v>
      </c>
      <c r="M14" t="s">
        <v>14</v>
      </c>
      <c r="N14" t="s">
        <v>46</v>
      </c>
      <c r="O14" t="s">
        <v>648</v>
      </c>
      <c r="P14" t="s">
        <v>1373</v>
      </c>
      <c r="Q14" t="s">
        <v>736</v>
      </c>
      <c r="R14" t="s">
        <v>736</v>
      </c>
      <c r="S14" t="s">
        <v>648</v>
      </c>
      <c r="T14" t="s">
        <v>52</v>
      </c>
      <c r="U14" s="2" t="s">
        <v>4644</v>
      </c>
      <c r="V14" s="2" t="s">
        <v>4645</v>
      </c>
      <c r="W14" s="1" t="s">
        <v>4643</v>
      </c>
      <c r="X14" s="1" t="s">
        <v>5417</v>
      </c>
      <c r="Y14" s="2"/>
      <c r="Z14" s="2"/>
      <c r="AA14" s="2"/>
      <c r="AB14" s="2"/>
      <c r="AC14" s="2"/>
    </row>
    <row r="15" spans="1:29" customFormat="1" x14ac:dyDescent="0.3">
      <c r="A15">
        <v>121</v>
      </c>
      <c r="B15">
        <v>689.56</v>
      </c>
      <c r="C15">
        <v>5.4642169999999997</v>
      </c>
      <c r="D15" s="1" t="s">
        <v>5391</v>
      </c>
      <c r="E15" s="1" t="s">
        <v>4650</v>
      </c>
      <c r="F15">
        <v>0.92700000000000005</v>
      </c>
      <c r="G15">
        <v>68</v>
      </c>
      <c r="H15">
        <v>757.6</v>
      </c>
      <c r="I15" t="s">
        <v>4628</v>
      </c>
      <c r="J15" t="s">
        <v>4651</v>
      </c>
      <c r="K15" s="6" t="s">
        <v>4584</v>
      </c>
      <c r="L15" t="s">
        <v>4630</v>
      </c>
      <c r="M15" t="s">
        <v>14</v>
      </c>
      <c r="N15" t="s">
        <v>46</v>
      </c>
      <c r="O15" t="s">
        <v>986</v>
      </c>
      <c r="P15" t="s">
        <v>987</v>
      </c>
      <c r="Q15" t="s">
        <v>988</v>
      </c>
      <c r="R15" t="s">
        <v>987</v>
      </c>
      <c r="S15" t="s">
        <v>986</v>
      </c>
      <c r="T15" t="s">
        <v>52</v>
      </c>
      <c r="U15" s="2" t="s">
        <v>4590</v>
      </c>
      <c r="V15" s="2" t="s">
        <v>4591</v>
      </c>
      <c r="W15" s="1" t="s">
        <v>4650</v>
      </c>
      <c r="X15" s="1" t="s">
        <v>5391</v>
      </c>
      <c r="Y15" s="2" t="s">
        <v>4592</v>
      </c>
      <c r="Z15" s="2"/>
      <c r="AA15" s="2"/>
      <c r="AB15" s="2" t="s">
        <v>4593</v>
      </c>
      <c r="AC15" s="2" t="s">
        <v>46</v>
      </c>
    </row>
    <row r="16" spans="1:29" customFormat="1" x14ac:dyDescent="0.3">
      <c r="A16">
        <v>135</v>
      </c>
      <c r="B16">
        <v>780.55399999999997</v>
      </c>
      <c r="C16">
        <v>5.5777830000000002</v>
      </c>
      <c r="D16" s="1" t="s">
        <v>1359</v>
      </c>
      <c r="E16" s="1" t="s">
        <v>4652</v>
      </c>
      <c r="F16">
        <v>0.92700000000000005</v>
      </c>
      <c r="G16">
        <v>55.06</v>
      </c>
      <c r="H16">
        <v>835.6</v>
      </c>
      <c r="I16" t="s">
        <v>4618</v>
      </c>
      <c r="J16" t="s">
        <v>4635</v>
      </c>
      <c r="K16" s="6" t="s">
        <v>4620</v>
      </c>
      <c r="L16" t="s">
        <v>4621</v>
      </c>
      <c r="M16" t="s">
        <v>14</v>
      </c>
      <c r="N16" t="s">
        <v>46</v>
      </c>
      <c r="O16" t="s">
        <v>986</v>
      </c>
      <c r="P16" t="s">
        <v>987</v>
      </c>
      <c r="Q16" t="s">
        <v>988</v>
      </c>
      <c r="R16" t="s">
        <v>987</v>
      </c>
      <c r="S16" t="s">
        <v>986</v>
      </c>
      <c r="T16" t="s">
        <v>52</v>
      </c>
      <c r="U16" s="2" t="s">
        <v>4579</v>
      </c>
      <c r="V16" s="2" t="s">
        <v>4580</v>
      </c>
      <c r="W16" s="1" t="s">
        <v>4652</v>
      </c>
      <c r="X16" s="1" t="s">
        <v>5417</v>
      </c>
      <c r="Y16" s="2"/>
      <c r="Z16" s="2"/>
      <c r="AA16" s="2"/>
      <c r="AB16" s="2"/>
      <c r="AC16" s="2"/>
    </row>
    <row r="17" spans="1:29" customFormat="1" x14ac:dyDescent="0.3">
      <c r="A17">
        <v>122</v>
      </c>
      <c r="B17">
        <v>701.56100000000004</v>
      </c>
      <c r="C17">
        <v>5.2271840000000003</v>
      </c>
      <c r="D17" s="1" t="s">
        <v>5391</v>
      </c>
      <c r="E17" s="1" t="s">
        <v>4653</v>
      </c>
      <c r="F17">
        <v>0.92700000000000005</v>
      </c>
      <c r="G17">
        <v>53.99</v>
      </c>
      <c r="H17">
        <v>755.5</v>
      </c>
      <c r="I17" t="s">
        <v>4623</v>
      </c>
      <c r="J17" t="s">
        <v>4654</v>
      </c>
      <c r="K17" s="6" t="s">
        <v>4625</v>
      </c>
      <c r="L17" t="s">
        <v>4626</v>
      </c>
      <c r="R17" t="s">
        <v>987</v>
      </c>
      <c r="S17" t="s">
        <v>986</v>
      </c>
      <c r="T17" t="s">
        <v>52</v>
      </c>
      <c r="U17" s="2" t="s">
        <v>4579</v>
      </c>
      <c r="V17" s="2" t="s">
        <v>4580</v>
      </c>
      <c r="W17" s="1" t="s">
        <v>4653</v>
      </c>
      <c r="X17" s="1" t="s">
        <v>5391</v>
      </c>
      <c r="Y17" s="2"/>
      <c r="Z17" s="2"/>
      <c r="AA17" s="2"/>
      <c r="AB17" s="2"/>
      <c r="AC17" s="2"/>
    </row>
    <row r="18" spans="1:29" customFormat="1" x14ac:dyDescent="0.3">
      <c r="A18">
        <v>127</v>
      </c>
      <c r="B18">
        <v>734.57100000000003</v>
      </c>
      <c r="C18">
        <v>6.4760499999999999</v>
      </c>
      <c r="D18" s="1" t="s">
        <v>1359</v>
      </c>
      <c r="E18" s="1" t="s">
        <v>4655</v>
      </c>
      <c r="F18">
        <v>0.92700000000000005</v>
      </c>
      <c r="G18">
        <v>51.02</v>
      </c>
      <c r="H18">
        <v>785.6</v>
      </c>
      <c r="I18" t="s">
        <v>4656</v>
      </c>
      <c r="J18" t="s">
        <v>4657</v>
      </c>
      <c r="K18" s="6" t="s">
        <v>4658</v>
      </c>
      <c r="L18" t="s">
        <v>4659</v>
      </c>
      <c r="M18" t="s">
        <v>14</v>
      </c>
      <c r="N18" t="s">
        <v>46</v>
      </c>
      <c r="O18" t="s">
        <v>986</v>
      </c>
      <c r="P18" t="s">
        <v>987</v>
      </c>
      <c r="Q18" t="s">
        <v>988</v>
      </c>
      <c r="R18" t="s">
        <v>987</v>
      </c>
      <c r="S18" t="s">
        <v>986</v>
      </c>
      <c r="T18" t="s">
        <v>52</v>
      </c>
      <c r="U18" s="2" t="s">
        <v>4579</v>
      </c>
      <c r="V18" s="2" t="s">
        <v>4580</v>
      </c>
      <c r="W18" s="1" t="s">
        <v>4655</v>
      </c>
      <c r="X18" s="1" t="s">
        <v>5417</v>
      </c>
      <c r="Y18" s="2"/>
      <c r="Z18" s="2"/>
      <c r="AA18" s="2"/>
      <c r="AB18" s="2"/>
      <c r="AC18" s="2"/>
    </row>
    <row r="19" spans="1:29" customFormat="1" x14ac:dyDescent="0.3">
      <c r="A19">
        <v>138</v>
      </c>
      <c r="B19">
        <v>785.59699999999998</v>
      </c>
      <c r="C19">
        <v>6.3361499999999999</v>
      </c>
      <c r="D19" s="1" t="s">
        <v>1359</v>
      </c>
      <c r="E19" s="1" t="s">
        <v>4611</v>
      </c>
      <c r="F19">
        <v>0.92700000000000005</v>
      </c>
      <c r="G19">
        <v>45.98</v>
      </c>
      <c r="H19">
        <v>831.6</v>
      </c>
      <c r="I19" t="s">
        <v>4662</v>
      </c>
      <c r="J19" t="s">
        <v>4663</v>
      </c>
      <c r="K19" s="6" t="s">
        <v>4664</v>
      </c>
      <c r="L19" t="s">
        <v>4665</v>
      </c>
      <c r="M19" t="s">
        <v>14</v>
      </c>
      <c r="N19" t="s">
        <v>46</v>
      </c>
      <c r="O19" t="s">
        <v>986</v>
      </c>
      <c r="P19" t="s">
        <v>987</v>
      </c>
      <c r="Q19" t="s">
        <v>988</v>
      </c>
      <c r="R19" t="s">
        <v>987</v>
      </c>
      <c r="S19" t="s">
        <v>986</v>
      </c>
      <c r="T19" t="s">
        <v>52</v>
      </c>
      <c r="U19" s="2" t="s">
        <v>4660</v>
      </c>
      <c r="V19" s="2" t="s">
        <v>4661</v>
      </c>
      <c r="W19" s="1" t="s">
        <v>4611</v>
      </c>
      <c r="X19" s="1" t="s">
        <v>5417</v>
      </c>
      <c r="Y19" s="2"/>
      <c r="Z19" s="2"/>
      <c r="AA19" s="2"/>
      <c r="AB19" s="2"/>
      <c r="AC19" s="2"/>
    </row>
    <row r="20" spans="1:29" customFormat="1" x14ac:dyDescent="0.3">
      <c r="A20">
        <v>145</v>
      </c>
      <c r="B20">
        <v>801.69100000000003</v>
      </c>
      <c r="C20">
        <v>8.1856829999999992</v>
      </c>
      <c r="D20" s="1" t="s">
        <v>5391</v>
      </c>
      <c r="E20" s="1" t="s">
        <v>4666</v>
      </c>
      <c r="F20">
        <v>0.92700000000000005</v>
      </c>
      <c r="G20">
        <v>44.13</v>
      </c>
      <c r="H20">
        <v>757.6</v>
      </c>
      <c r="I20" t="s">
        <v>4628</v>
      </c>
      <c r="J20" t="s">
        <v>4667</v>
      </c>
      <c r="K20" s="6" t="s">
        <v>4584</v>
      </c>
      <c r="L20" t="s">
        <v>4630</v>
      </c>
      <c r="M20" t="s">
        <v>14</v>
      </c>
      <c r="N20" t="s">
        <v>46</v>
      </c>
      <c r="O20" t="s">
        <v>986</v>
      </c>
      <c r="P20" t="s">
        <v>987</v>
      </c>
      <c r="Q20" t="s">
        <v>988</v>
      </c>
      <c r="R20" t="s">
        <v>987</v>
      </c>
      <c r="S20" t="s">
        <v>986</v>
      </c>
      <c r="T20" t="s">
        <v>52</v>
      </c>
      <c r="U20" s="2" t="s">
        <v>4579</v>
      </c>
      <c r="V20" s="2" t="s">
        <v>4580</v>
      </c>
      <c r="W20" s="1" t="s">
        <v>4666</v>
      </c>
      <c r="X20" s="1" t="s">
        <v>5391</v>
      </c>
      <c r="Y20" s="2"/>
      <c r="Z20" s="2"/>
      <c r="AA20" s="2"/>
      <c r="AB20" s="2"/>
      <c r="AC20" s="2"/>
    </row>
    <row r="21" spans="1:29" customFormat="1" x14ac:dyDescent="0.3">
      <c r="A21">
        <v>165</v>
      </c>
      <c r="B21">
        <v>874.79300000000001</v>
      </c>
      <c r="C21">
        <v>10.673170000000001</v>
      </c>
      <c r="D21" s="1" t="s">
        <v>1359</v>
      </c>
      <c r="E21" s="1" t="s">
        <v>4668</v>
      </c>
      <c r="F21">
        <v>0.92700000000000005</v>
      </c>
      <c r="G21">
        <v>44.06</v>
      </c>
      <c r="H21">
        <v>830.7</v>
      </c>
      <c r="I21" t="s">
        <v>4671</v>
      </c>
      <c r="J21" t="s">
        <v>4672</v>
      </c>
      <c r="K21" s="6" t="s">
        <v>4673</v>
      </c>
      <c r="L21" t="s">
        <v>4674</v>
      </c>
      <c r="R21" t="s">
        <v>736</v>
      </c>
      <c r="S21" t="s">
        <v>648</v>
      </c>
      <c r="T21" t="s">
        <v>52</v>
      </c>
      <c r="U21" s="2" t="s">
        <v>4669</v>
      </c>
      <c r="V21" s="2" t="s">
        <v>4670</v>
      </c>
      <c r="W21" s="1" t="s">
        <v>4668</v>
      </c>
      <c r="X21" s="1" t="s">
        <v>5417</v>
      </c>
      <c r="Y21" s="2"/>
      <c r="Z21" s="2"/>
      <c r="AA21" s="2"/>
      <c r="AB21" s="2"/>
      <c r="AC21" s="2"/>
    </row>
    <row r="22" spans="1:29" customFormat="1" x14ac:dyDescent="0.3">
      <c r="A22">
        <v>157</v>
      </c>
      <c r="B22">
        <v>836.61500000000001</v>
      </c>
      <c r="C22">
        <v>7.046983</v>
      </c>
      <c r="D22" s="1" t="s">
        <v>5391</v>
      </c>
      <c r="E22" s="1" t="s">
        <v>4620</v>
      </c>
      <c r="F22">
        <v>0.92700000000000005</v>
      </c>
      <c r="G22">
        <v>37.950000000000003</v>
      </c>
      <c r="H22">
        <v>798.7</v>
      </c>
      <c r="I22" t="s">
        <v>4675</v>
      </c>
      <c r="J22" t="s">
        <v>4676</v>
      </c>
      <c r="K22" s="6" t="s">
        <v>4677</v>
      </c>
      <c r="L22" t="s">
        <v>4678</v>
      </c>
      <c r="M22" t="s">
        <v>14</v>
      </c>
      <c r="N22" t="s">
        <v>46</v>
      </c>
      <c r="O22" t="s">
        <v>2352</v>
      </c>
      <c r="P22" t="s">
        <v>4679</v>
      </c>
      <c r="Q22" t="s">
        <v>4680</v>
      </c>
      <c r="R22" t="s">
        <v>4679</v>
      </c>
      <c r="S22" t="s">
        <v>875</v>
      </c>
      <c r="T22" t="s">
        <v>52</v>
      </c>
      <c r="U22" s="2" t="s">
        <v>4579</v>
      </c>
      <c r="V22" s="2" t="s">
        <v>4580</v>
      </c>
      <c r="W22" s="1" t="s">
        <v>4620</v>
      </c>
      <c r="X22" s="1" t="s">
        <v>5417</v>
      </c>
      <c r="Y22" s="2"/>
      <c r="Z22" s="2"/>
      <c r="AA22" s="2"/>
      <c r="AB22" s="2"/>
      <c r="AC22" s="2"/>
    </row>
    <row r="23" spans="1:29" customFormat="1" x14ac:dyDescent="0.3">
      <c r="A23">
        <v>156</v>
      </c>
      <c r="B23">
        <v>834.60400000000004</v>
      </c>
      <c r="C23">
        <v>6.6236499999999996</v>
      </c>
      <c r="D23" s="1" t="s">
        <v>5391</v>
      </c>
      <c r="E23" s="1" t="s">
        <v>4681</v>
      </c>
      <c r="F23">
        <v>0.92700000000000005</v>
      </c>
      <c r="G23">
        <v>33.93</v>
      </c>
      <c r="H23">
        <v>800.7</v>
      </c>
      <c r="I23" t="s">
        <v>4682</v>
      </c>
      <c r="J23" t="s">
        <v>4683</v>
      </c>
      <c r="K23" s="6" t="s">
        <v>4666</v>
      </c>
      <c r="L23" t="s">
        <v>4684</v>
      </c>
      <c r="M23" t="s">
        <v>14</v>
      </c>
      <c r="N23" t="s">
        <v>46</v>
      </c>
      <c r="O23" t="s">
        <v>2352</v>
      </c>
      <c r="P23" t="s">
        <v>4679</v>
      </c>
      <c r="Q23" t="s">
        <v>4679</v>
      </c>
      <c r="R23" t="s">
        <v>4679</v>
      </c>
      <c r="S23" t="s">
        <v>875</v>
      </c>
      <c r="T23" t="s">
        <v>52</v>
      </c>
      <c r="U23" s="2" t="s">
        <v>4579</v>
      </c>
      <c r="V23" s="2" t="s">
        <v>4580</v>
      </c>
      <c r="W23" s="1" t="s">
        <v>4681</v>
      </c>
      <c r="X23" s="1" t="s">
        <v>5417</v>
      </c>
      <c r="Y23" s="2"/>
      <c r="Z23" s="2"/>
      <c r="AA23" s="2"/>
      <c r="AB23" s="2"/>
      <c r="AC23" s="2"/>
    </row>
    <row r="24" spans="1:29" customFormat="1" x14ac:dyDescent="0.3">
      <c r="A24">
        <v>152</v>
      </c>
      <c r="B24">
        <v>813.68700000000001</v>
      </c>
      <c r="C24">
        <v>7.8112339999999998</v>
      </c>
      <c r="D24" s="1" t="s">
        <v>5391</v>
      </c>
      <c r="E24" s="1" t="s">
        <v>4685</v>
      </c>
      <c r="F24">
        <v>0.92700000000000005</v>
      </c>
      <c r="G24">
        <v>32.130000000000003</v>
      </c>
      <c r="H24">
        <v>781.6</v>
      </c>
      <c r="I24" t="s">
        <v>4686</v>
      </c>
      <c r="J24" t="s">
        <v>4687</v>
      </c>
      <c r="K24" s="6" t="s">
        <v>4688</v>
      </c>
      <c r="L24" t="s">
        <v>4689</v>
      </c>
      <c r="M24" t="s">
        <v>14</v>
      </c>
      <c r="N24" t="s">
        <v>46</v>
      </c>
      <c r="O24" t="s">
        <v>986</v>
      </c>
      <c r="P24" t="s">
        <v>987</v>
      </c>
      <c r="Q24" t="s">
        <v>988</v>
      </c>
      <c r="R24" t="s">
        <v>987</v>
      </c>
      <c r="S24" t="s">
        <v>986</v>
      </c>
      <c r="T24" t="s">
        <v>52</v>
      </c>
      <c r="U24" s="2" t="s">
        <v>4579</v>
      </c>
      <c r="V24" s="2" t="s">
        <v>4580</v>
      </c>
      <c r="W24" s="1" t="s">
        <v>4685</v>
      </c>
      <c r="X24" s="1" t="s">
        <v>5391</v>
      </c>
      <c r="Y24" s="2"/>
      <c r="Z24" s="2"/>
      <c r="AA24" s="2"/>
      <c r="AB24" s="2"/>
      <c r="AC24" s="2"/>
    </row>
    <row r="25" spans="1:29" customFormat="1" x14ac:dyDescent="0.3">
      <c r="A25">
        <v>153</v>
      </c>
      <c r="B25">
        <v>815.702</v>
      </c>
      <c r="C25">
        <v>8.4359330000000003</v>
      </c>
      <c r="D25" s="1" t="s">
        <v>5391</v>
      </c>
      <c r="E25" s="1" t="s">
        <v>4690</v>
      </c>
      <c r="F25">
        <v>0.92700000000000005</v>
      </c>
      <c r="G25">
        <v>32.119999999999997</v>
      </c>
      <c r="H25">
        <v>783.6</v>
      </c>
      <c r="I25" t="s">
        <v>4609</v>
      </c>
      <c r="J25" t="s">
        <v>4693</v>
      </c>
      <c r="K25" s="6" t="s">
        <v>4633</v>
      </c>
      <c r="L25" t="s">
        <v>4612</v>
      </c>
      <c r="M25" t="s">
        <v>14</v>
      </c>
      <c r="N25" t="s">
        <v>46</v>
      </c>
      <c r="O25" t="s">
        <v>986</v>
      </c>
      <c r="P25" t="s">
        <v>987</v>
      </c>
      <c r="Q25" t="s">
        <v>988</v>
      </c>
      <c r="R25" t="s">
        <v>987</v>
      </c>
      <c r="S25" t="s">
        <v>986</v>
      </c>
      <c r="T25" t="s">
        <v>52</v>
      </c>
      <c r="U25" s="2" t="s">
        <v>4691</v>
      </c>
      <c r="V25" s="2" t="s">
        <v>4692</v>
      </c>
      <c r="W25" s="1" t="s">
        <v>4690</v>
      </c>
      <c r="X25" s="1" t="s">
        <v>5417</v>
      </c>
      <c r="Y25" s="2"/>
      <c r="Z25" s="2"/>
      <c r="AA25" s="2"/>
      <c r="AB25" s="2"/>
      <c r="AC25" s="2"/>
    </row>
    <row r="26" spans="1:29" customFormat="1" x14ac:dyDescent="0.3">
      <c r="A26">
        <v>140</v>
      </c>
      <c r="B26">
        <v>787.625</v>
      </c>
      <c r="C26">
        <v>6.8129499999999998</v>
      </c>
      <c r="D26" s="1" t="s">
        <v>1374</v>
      </c>
      <c r="E26" s="1" t="s">
        <v>1374</v>
      </c>
      <c r="F26">
        <v>0.92700000000000005</v>
      </c>
      <c r="G26">
        <v>30.06</v>
      </c>
      <c r="H26">
        <v>757.6</v>
      </c>
      <c r="I26" t="s">
        <v>4628</v>
      </c>
      <c r="J26" t="s">
        <v>4694</v>
      </c>
      <c r="K26" s="6" t="s">
        <v>4584</v>
      </c>
      <c r="L26" t="s">
        <v>4630</v>
      </c>
      <c r="M26" t="s">
        <v>14</v>
      </c>
      <c r="N26" t="s">
        <v>46</v>
      </c>
      <c r="O26" t="s">
        <v>986</v>
      </c>
      <c r="P26" t="s">
        <v>987</v>
      </c>
      <c r="Q26" t="s">
        <v>988</v>
      </c>
      <c r="R26" t="s">
        <v>987</v>
      </c>
      <c r="S26" t="s">
        <v>986</v>
      </c>
      <c r="T26" t="s">
        <v>52</v>
      </c>
      <c r="U26" s="2" t="s">
        <v>4660</v>
      </c>
      <c r="V26" s="2" t="s">
        <v>4661</v>
      </c>
      <c r="W26" s="1" t="s">
        <v>1374</v>
      </c>
      <c r="X26" s="1" t="s">
        <v>1374</v>
      </c>
      <c r="Y26" s="2"/>
      <c r="Z26" s="2"/>
      <c r="AA26" s="2"/>
      <c r="AB26" s="2"/>
      <c r="AC26" s="2"/>
    </row>
    <row r="27" spans="1:29" customFormat="1" x14ac:dyDescent="0.3">
      <c r="A27">
        <v>151</v>
      </c>
      <c r="B27">
        <v>812.62</v>
      </c>
      <c r="C27">
        <v>7.0000669999999996</v>
      </c>
      <c r="D27" s="1" t="s">
        <v>1359</v>
      </c>
      <c r="E27" s="1" t="s">
        <v>4695</v>
      </c>
      <c r="F27">
        <v>0.92700000000000005</v>
      </c>
      <c r="G27">
        <v>29.04</v>
      </c>
      <c r="H27">
        <v>783.6</v>
      </c>
      <c r="I27" t="s">
        <v>4609</v>
      </c>
      <c r="J27" t="s">
        <v>4696</v>
      </c>
      <c r="K27" s="6" t="s">
        <v>4633</v>
      </c>
      <c r="L27" t="s">
        <v>4612</v>
      </c>
      <c r="M27" t="s">
        <v>14</v>
      </c>
      <c r="N27" t="s">
        <v>46</v>
      </c>
      <c r="O27" t="s">
        <v>986</v>
      </c>
      <c r="P27" t="s">
        <v>987</v>
      </c>
      <c r="Q27" t="s">
        <v>988</v>
      </c>
      <c r="R27" t="s">
        <v>987</v>
      </c>
      <c r="S27" t="s">
        <v>986</v>
      </c>
      <c r="T27" t="s">
        <v>52</v>
      </c>
      <c r="U27" s="2" t="s">
        <v>4579</v>
      </c>
      <c r="V27" s="2" t="s">
        <v>4580</v>
      </c>
      <c r="W27" s="1" t="s">
        <v>4695</v>
      </c>
      <c r="X27" s="1" t="s">
        <v>5417</v>
      </c>
      <c r="Y27" s="2"/>
      <c r="Z27" s="2"/>
      <c r="AA27" s="2"/>
      <c r="AB27" s="2"/>
      <c r="AC27" s="2"/>
    </row>
    <row r="28" spans="1:29" customFormat="1" x14ac:dyDescent="0.3">
      <c r="A28">
        <v>147</v>
      </c>
      <c r="B28">
        <v>808.58299999999997</v>
      </c>
      <c r="C28">
        <v>6.2888830000000002</v>
      </c>
      <c r="D28" s="1" t="s">
        <v>1359</v>
      </c>
      <c r="E28" s="1" t="s">
        <v>4697</v>
      </c>
      <c r="F28">
        <v>0.92700000000000005</v>
      </c>
      <c r="G28">
        <v>27.03</v>
      </c>
      <c r="H28">
        <v>835.6</v>
      </c>
      <c r="I28" t="s">
        <v>4618</v>
      </c>
      <c r="J28" t="s">
        <v>4635</v>
      </c>
      <c r="K28" s="6" t="s">
        <v>4620</v>
      </c>
      <c r="L28" t="s">
        <v>4621</v>
      </c>
      <c r="M28" t="s">
        <v>14</v>
      </c>
      <c r="N28" t="s">
        <v>46</v>
      </c>
      <c r="O28" t="s">
        <v>986</v>
      </c>
      <c r="P28" t="s">
        <v>987</v>
      </c>
      <c r="Q28" t="s">
        <v>988</v>
      </c>
      <c r="R28" t="s">
        <v>987</v>
      </c>
      <c r="S28" t="s">
        <v>986</v>
      </c>
      <c r="T28" t="s">
        <v>52</v>
      </c>
      <c r="U28" s="2" t="s">
        <v>4579</v>
      </c>
      <c r="V28" s="2" t="s">
        <v>4580</v>
      </c>
      <c r="W28" s="1" t="s">
        <v>4697</v>
      </c>
      <c r="X28" s="1" t="s">
        <v>5417</v>
      </c>
      <c r="Y28" s="2"/>
      <c r="Z28" s="2"/>
      <c r="AA28" s="2"/>
      <c r="AB28" s="2"/>
      <c r="AC28" s="2"/>
    </row>
    <row r="29" spans="1:29" customFormat="1" x14ac:dyDescent="0.3">
      <c r="A29">
        <v>148</v>
      </c>
      <c r="B29">
        <v>810.60299999999995</v>
      </c>
      <c r="C29">
        <v>6.4295840000000002</v>
      </c>
      <c r="D29" s="1" t="s">
        <v>1359</v>
      </c>
      <c r="E29" s="1" t="s">
        <v>4698</v>
      </c>
      <c r="F29">
        <v>0.92700000000000005</v>
      </c>
      <c r="G29">
        <v>27.03</v>
      </c>
      <c r="H29">
        <v>783.6</v>
      </c>
      <c r="I29" t="s">
        <v>4609</v>
      </c>
      <c r="J29" t="s">
        <v>4701</v>
      </c>
      <c r="K29" s="6" t="s">
        <v>4633</v>
      </c>
      <c r="L29" t="s">
        <v>4612</v>
      </c>
      <c r="M29" t="s">
        <v>14</v>
      </c>
      <c r="N29" t="s">
        <v>46</v>
      </c>
      <c r="O29" t="s">
        <v>986</v>
      </c>
      <c r="P29" t="s">
        <v>987</v>
      </c>
      <c r="Q29" t="s">
        <v>988</v>
      </c>
      <c r="R29" t="s">
        <v>987</v>
      </c>
      <c r="S29" t="s">
        <v>986</v>
      </c>
      <c r="T29" t="s">
        <v>52</v>
      </c>
      <c r="U29" s="2" t="s">
        <v>4699</v>
      </c>
      <c r="V29" s="2" t="s">
        <v>4700</v>
      </c>
      <c r="W29" s="1" t="s">
        <v>4698</v>
      </c>
      <c r="X29" s="1" t="s">
        <v>5391</v>
      </c>
      <c r="Y29" s="2"/>
      <c r="Z29" s="2"/>
      <c r="AA29" s="2"/>
      <c r="AB29" s="2"/>
      <c r="AC29" s="2"/>
    </row>
    <row r="30" spans="1:29" s="3" customFormat="1" x14ac:dyDescent="0.3">
      <c r="A30" s="3">
        <v>150</v>
      </c>
      <c r="B30" s="3">
        <v>812.61400000000003</v>
      </c>
      <c r="C30" s="3">
        <v>7.2844170000000004</v>
      </c>
      <c r="D30" s="4" t="s">
        <v>1374</v>
      </c>
      <c r="E30" s="4" t="s">
        <v>1374</v>
      </c>
      <c r="F30" s="3">
        <v>0.92700000000000005</v>
      </c>
      <c r="G30" s="3">
        <v>27.02</v>
      </c>
      <c r="H30" s="3">
        <v>785.6</v>
      </c>
      <c r="I30" s="3" t="s">
        <v>4656</v>
      </c>
      <c r="J30" s="3" t="s">
        <v>4702</v>
      </c>
      <c r="K30" s="7" t="s">
        <v>4658</v>
      </c>
      <c r="L30" s="3" t="s">
        <v>4659</v>
      </c>
      <c r="M30" s="3" t="s">
        <v>14</v>
      </c>
      <c r="N30" s="3" t="s">
        <v>46</v>
      </c>
      <c r="O30" s="3" t="s">
        <v>986</v>
      </c>
      <c r="P30" s="3" t="s">
        <v>987</v>
      </c>
      <c r="Q30" s="3" t="s">
        <v>988</v>
      </c>
      <c r="R30" s="3" t="s">
        <v>987</v>
      </c>
      <c r="S30" s="3" t="s">
        <v>986</v>
      </c>
      <c r="T30" s="3" t="s">
        <v>52</v>
      </c>
      <c r="U30" s="5" t="s">
        <v>4579</v>
      </c>
      <c r="V30" s="5" t="s">
        <v>4580</v>
      </c>
      <c r="W30" s="4" t="s">
        <v>1374</v>
      </c>
      <c r="X30" s="4" t="s">
        <v>1374</v>
      </c>
      <c r="Y30" s="5"/>
      <c r="Z30" s="5"/>
      <c r="AA30" s="5"/>
      <c r="AB30" s="5"/>
      <c r="AC30" s="5"/>
    </row>
    <row r="31" spans="1:29" customFormat="1" x14ac:dyDescent="0.3">
      <c r="A31" s="3">
        <v>149</v>
      </c>
      <c r="B31" s="3">
        <v>811.67499999999995</v>
      </c>
      <c r="C31" s="3">
        <v>7.3770670000000003</v>
      </c>
      <c r="D31" s="4" t="s">
        <v>5391</v>
      </c>
      <c r="E31" s="4" t="s">
        <v>4703</v>
      </c>
      <c r="F31" s="3">
        <v>0.92700000000000005</v>
      </c>
      <c r="G31" s="3">
        <v>26.08</v>
      </c>
      <c r="H31" s="3">
        <v>785.6</v>
      </c>
      <c r="I31" s="3" t="s">
        <v>4656</v>
      </c>
      <c r="J31" s="3" t="s">
        <v>4706</v>
      </c>
      <c r="K31" s="7" t="s">
        <v>4658</v>
      </c>
      <c r="L31" s="3" t="s">
        <v>4659</v>
      </c>
      <c r="M31" s="3" t="s">
        <v>14</v>
      </c>
      <c r="N31" s="3" t="s">
        <v>46</v>
      </c>
      <c r="O31" s="3" t="s">
        <v>986</v>
      </c>
      <c r="P31" s="3" t="s">
        <v>987</v>
      </c>
      <c r="Q31" s="3" t="s">
        <v>988</v>
      </c>
      <c r="R31" s="3" t="s">
        <v>987</v>
      </c>
      <c r="S31" s="3" t="s">
        <v>986</v>
      </c>
      <c r="T31" s="3" t="s">
        <v>52</v>
      </c>
      <c r="U31" s="2" t="s">
        <v>4704</v>
      </c>
      <c r="V31" s="2" t="s">
        <v>4705</v>
      </c>
      <c r="W31" s="4" t="s">
        <v>4703</v>
      </c>
      <c r="X31" s="1" t="s">
        <v>5417</v>
      </c>
      <c r="Y31" s="2"/>
      <c r="Z31" s="2"/>
      <c r="AA31" s="2"/>
      <c r="AB31" s="2"/>
      <c r="AC31" s="2"/>
    </row>
    <row r="32" spans="1:29" customFormat="1" x14ac:dyDescent="0.3">
      <c r="A32">
        <v>129</v>
      </c>
      <c r="B32">
        <v>756.55499999999995</v>
      </c>
      <c r="C32">
        <v>5.5317170000000004</v>
      </c>
      <c r="D32" s="1" t="s">
        <v>1359</v>
      </c>
      <c r="E32" s="1" t="s">
        <v>4707</v>
      </c>
      <c r="F32">
        <v>0.92700000000000005</v>
      </c>
      <c r="G32">
        <v>25.01</v>
      </c>
      <c r="H32">
        <v>781.6</v>
      </c>
      <c r="I32" t="s">
        <v>4708</v>
      </c>
      <c r="J32" t="s">
        <v>4709</v>
      </c>
      <c r="K32" s="6" t="s">
        <v>4710</v>
      </c>
      <c r="L32" t="s">
        <v>4711</v>
      </c>
      <c r="M32" t="s">
        <v>14</v>
      </c>
      <c r="N32" t="s">
        <v>46</v>
      </c>
      <c r="O32" t="s">
        <v>986</v>
      </c>
      <c r="P32" t="s">
        <v>987</v>
      </c>
      <c r="Q32" t="s">
        <v>988</v>
      </c>
      <c r="R32" t="s">
        <v>987</v>
      </c>
      <c r="S32" t="s">
        <v>986</v>
      </c>
      <c r="T32" t="s">
        <v>52</v>
      </c>
      <c r="U32" s="2" t="s">
        <v>4579</v>
      </c>
      <c r="V32" s="2" t="s">
        <v>4580</v>
      </c>
      <c r="W32" s="1" t="s">
        <v>4707</v>
      </c>
      <c r="X32" s="1" t="s">
        <v>5417</v>
      </c>
      <c r="Y32" s="2"/>
      <c r="Z32" s="2"/>
      <c r="AA32" s="2"/>
      <c r="AB32" s="2"/>
      <c r="AC32" s="2"/>
    </row>
    <row r="33" spans="1:29" customFormat="1" x14ac:dyDescent="0.3">
      <c r="A33">
        <v>130</v>
      </c>
      <c r="B33">
        <v>758.577</v>
      </c>
      <c r="C33">
        <v>6.194483</v>
      </c>
      <c r="D33" s="1" t="s">
        <v>1359</v>
      </c>
      <c r="E33" s="1" t="s">
        <v>4584</v>
      </c>
      <c r="F33">
        <v>0.92700000000000005</v>
      </c>
      <c r="G33">
        <v>22.99</v>
      </c>
      <c r="H33">
        <v>781.6</v>
      </c>
      <c r="I33" t="s">
        <v>4686</v>
      </c>
      <c r="J33" t="s">
        <v>4714</v>
      </c>
      <c r="K33" s="6" t="s">
        <v>4688</v>
      </c>
      <c r="L33" t="s">
        <v>4689</v>
      </c>
      <c r="M33" t="s">
        <v>14</v>
      </c>
      <c r="N33" t="s">
        <v>46</v>
      </c>
      <c r="O33" t="s">
        <v>986</v>
      </c>
      <c r="P33" t="s">
        <v>987</v>
      </c>
      <c r="Q33" t="s">
        <v>988</v>
      </c>
      <c r="R33" t="s">
        <v>987</v>
      </c>
      <c r="S33" t="s">
        <v>986</v>
      </c>
      <c r="T33" t="s">
        <v>52</v>
      </c>
      <c r="U33" s="2" t="s">
        <v>4712</v>
      </c>
      <c r="V33" s="2" t="s">
        <v>4713</v>
      </c>
      <c r="W33" s="1" t="s">
        <v>4584</v>
      </c>
      <c r="X33" s="1" t="s">
        <v>5417</v>
      </c>
      <c r="Y33" s="2"/>
      <c r="Z33" s="2"/>
      <c r="AA33" s="2"/>
      <c r="AB33" s="2"/>
      <c r="AC33" s="2"/>
    </row>
    <row r="34" spans="1:29" customFormat="1" x14ac:dyDescent="0.3">
      <c r="A34">
        <v>131</v>
      </c>
      <c r="B34">
        <v>759.63599999999997</v>
      </c>
      <c r="C34">
        <v>7.3307500000000001</v>
      </c>
      <c r="D34" s="1" t="s">
        <v>5391</v>
      </c>
      <c r="E34" s="1" t="s">
        <v>4715</v>
      </c>
      <c r="F34">
        <v>0.92700000000000005</v>
      </c>
      <c r="G34">
        <v>21.93</v>
      </c>
      <c r="H34">
        <v>781.6</v>
      </c>
      <c r="I34" t="s">
        <v>4708</v>
      </c>
      <c r="J34" t="s">
        <v>4716</v>
      </c>
      <c r="K34" s="6" t="s">
        <v>4710</v>
      </c>
      <c r="L34" t="s">
        <v>4711</v>
      </c>
      <c r="M34" t="s">
        <v>14</v>
      </c>
      <c r="N34" t="s">
        <v>46</v>
      </c>
      <c r="O34" t="s">
        <v>986</v>
      </c>
      <c r="P34" t="s">
        <v>987</v>
      </c>
      <c r="Q34" t="s">
        <v>988</v>
      </c>
      <c r="R34" t="s">
        <v>987</v>
      </c>
      <c r="S34" t="s">
        <v>986</v>
      </c>
      <c r="T34" t="s">
        <v>52</v>
      </c>
      <c r="U34" s="2" t="s">
        <v>4590</v>
      </c>
      <c r="V34" s="2" t="s">
        <v>4591</v>
      </c>
      <c r="W34" s="1" t="s">
        <v>4715</v>
      </c>
      <c r="X34" s="1" t="s">
        <v>5391</v>
      </c>
      <c r="Y34" s="2" t="s">
        <v>4592</v>
      </c>
      <c r="Z34" s="2"/>
      <c r="AA34" s="2"/>
      <c r="AB34" s="2" t="s">
        <v>4593</v>
      </c>
      <c r="AC34" s="2" t="s">
        <v>46</v>
      </c>
    </row>
    <row r="35" spans="1:29" customFormat="1" x14ac:dyDescent="0.3">
      <c r="A35">
        <v>146</v>
      </c>
      <c r="B35">
        <v>806.57100000000003</v>
      </c>
      <c r="C35">
        <v>5.9108840000000002</v>
      </c>
      <c r="D35" s="1" t="s">
        <v>5391</v>
      </c>
      <c r="E35" s="1" t="s">
        <v>4717</v>
      </c>
      <c r="F35">
        <v>0.92700000000000005</v>
      </c>
      <c r="G35">
        <v>20.12</v>
      </c>
      <c r="H35">
        <v>826.7</v>
      </c>
      <c r="I35" t="s">
        <v>4718</v>
      </c>
      <c r="J35" t="s">
        <v>4719</v>
      </c>
      <c r="K35" s="6" t="s">
        <v>4720</v>
      </c>
      <c r="L35" t="s">
        <v>4721</v>
      </c>
      <c r="R35" t="s">
        <v>4679</v>
      </c>
      <c r="S35" t="s">
        <v>875</v>
      </c>
      <c r="T35" t="s">
        <v>52</v>
      </c>
      <c r="U35" s="2" t="s">
        <v>4579</v>
      </c>
      <c r="V35" s="2" t="s">
        <v>4580</v>
      </c>
      <c r="W35" s="1" t="s">
        <v>4717</v>
      </c>
      <c r="X35" s="1" t="s">
        <v>5417</v>
      </c>
      <c r="Y35" s="2"/>
      <c r="Z35" s="2"/>
      <c r="AA35" s="2"/>
      <c r="AB35" s="2"/>
      <c r="AC35" s="2"/>
    </row>
    <row r="36" spans="1:29" customFormat="1" x14ac:dyDescent="0.3">
      <c r="A36">
        <v>155</v>
      </c>
      <c r="B36">
        <v>820.74099999999999</v>
      </c>
      <c r="C36">
        <v>10.301600000000001</v>
      </c>
      <c r="D36" s="1" t="s">
        <v>1359</v>
      </c>
      <c r="E36" s="1" t="s">
        <v>4722</v>
      </c>
      <c r="F36">
        <v>0.92700000000000005</v>
      </c>
      <c r="G36">
        <v>20.05</v>
      </c>
      <c r="H36">
        <v>800.7</v>
      </c>
      <c r="I36" t="s">
        <v>4156</v>
      </c>
      <c r="J36" t="s">
        <v>4725</v>
      </c>
      <c r="K36" s="6" t="s">
        <v>4158</v>
      </c>
      <c r="L36" t="s">
        <v>4159</v>
      </c>
      <c r="M36" t="s">
        <v>14</v>
      </c>
      <c r="N36" t="s">
        <v>46</v>
      </c>
      <c r="O36" t="s">
        <v>648</v>
      </c>
      <c r="P36" t="s">
        <v>1373</v>
      </c>
      <c r="Q36" t="s">
        <v>736</v>
      </c>
      <c r="R36" t="s">
        <v>736</v>
      </c>
      <c r="S36" t="s">
        <v>648</v>
      </c>
      <c r="T36" t="s">
        <v>52</v>
      </c>
      <c r="U36" s="2" t="s">
        <v>4723</v>
      </c>
      <c r="V36" s="2" t="s">
        <v>4724</v>
      </c>
      <c r="W36" s="1" t="s">
        <v>4722</v>
      </c>
      <c r="X36" s="1" t="s">
        <v>5417</v>
      </c>
      <c r="Y36" s="2"/>
      <c r="Z36" s="2"/>
      <c r="AA36" s="2"/>
      <c r="AB36" s="2"/>
      <c r="AC36" s="2"/>
    </row>
    <row r="37" spans="1:29" customFormat="1" x14ac:dyDescent="0.3">
      <c r="A37">
        <v>133</v>
      </c>
      <c r="B37">
        <v>761.59500000000003</v>
      </c>
      <c r="C37">
        <v>6.6707830000000001</v>
      </c>
      <c r="D37" s="1" t="s">
        <v>1359</v>
      </c>
      <c r="E37" s="1" t="s">
        <v>4726</v>
      </c>
      <c r="F37">
        <v>0.92700000000000005</v>
      </c>
      <c r="G37">
        <v>19.97</v>
      </c>
      <c r="H37">
        <v>781.6</v>
      </c>
      <c r="I37" t="s">
        <v>4686</v>
      </c>
      <c r="J37" t="s">
        <v>4687</v>
      </c>
      <c r="K37" s="6" t="s">
        <v>4688</v>
      </c>
      <c r="L37" t="s">
        <v>4689</v>
      </c>
      <c r="M37" t="s">
        <v>14</v>
      </c>
      <c r="N37" t="s">
        <v>46</v>
      </c>
      <c r="O37" t="s">
        <v>986</v>
      </c>
      <c r="P37" t="s">
        <v>987</v>
      </c>
      <c r="Q37" t="s">
        <v>988</v>
      </c>
      <c r="R37" t="s">
        <v>987</v>
      </c>
      <c r="S37" t="s">
        <v>986</v>
      </c>
      <c r="T37" t="s">
        <v>52</v>
      </c>
      <c r="U37" s="2" t="s">
        <v>4660</v>
      </c>
      <c r="V37" s="2" t="s">
        <v>4661</v>
      </c>
      <c r="W37" s="1" t="s">
        <v>4726</v>
      </c>
      <c r="X37" s="1" t="s">
        <v>4727</v>
      </c>
      <c r="Y37" s="2"/>
      <c r="Z37" s="2"/>
      <c r="AA37" s="2"/>
      <c r="AB37" s="2"/>
      <c r="AC37" s="2"/>
    </row>
    <row r="38" spans="1:29" customFormat="1" x14ac:dyDescent="0.3">
      <c r="A38">
        <v>144</v>
      </c>
      <c r="B38">
        <v>799.66499999999996</v>
      </c>
      <c r="C38">
        <v>7.5517500000000002</v>
      </c>
      <c r="D38" s="1" t="s">
        <v>5391</v>
      </c>
      <c r="E38" s="1" t="s">
        <v>4728</v>
      </c>
      <c r="F38">
        <v>0.92700000000000005</v>
      </c>
      <c r="G38">
        <v>18.100000000000001</v>
      </c>
      <c r="H38">
        <v>781.6</v>
      </c>
      <c r="I38" t="s">
        <v>4708</v>
      </c>
      <c r="J38" t="s">
        <v>4729</v>
      </c>
      <c r="K38" s="6" t="s">
        <v>4710</v>
      </c>
      <c r="L38" t="s">
        <v>4711</v>
      </c>
      <c r="M38" t="s">
        <v>14</v>
      </c>
      <c r="N38" t="s">
        <v>46</v>
      </c>
      <c r="O38" t="s">
        <v>986</v>
      </c>
      <c r="P38" t="s">
        <v>987</v>
      </c>
      <c r="Q38" t="s">
        <v>988</v>
      </c>
      <c r="R38" t="s">
        <v>987</v>
      </c>
      <c r="S38" t="s">
        <v>986</v>
      </c>
      <c r="T38" t="s">
        <v>52</v>
      </c>
      <c r="U38" s="2" t="s">
        <v>4579</v>
      </c>
      <c r="V38" s="2" t="s">
        <v>4580</v>
      </c>
      <c r="W38" s="1" t="s">
        <v>4728</v>
      </c>
      <c r="X38" s="1" t="s">
        <v>5391</v>
      </c>
      <c r="Y38" s="2"/>
      <c r="Z38" s="2"/>
      <c r="AA38" s="2"/>
      <c r="AB38" s="2"/>
      <c r="AC38" s="2"/>
    </row>
    <row r="39" spans="1:29" customFormat="1" x14ac:dyDescent="0.3">
      <c r="A39">
        <v>128</v>
      </c>
      <c r="B39">
        <v>746.60400000000004</v>
      </c>
      <c r="C39">
        <v>7.0930669999999996</v>
      </c>
      <c r="D39" s="1" t="s">
        <v>1359</v>
      </c>
      <c r="E39" s="1" t="s">
        <v>4730</v>
      </c>
      <c r="F39">
        <v>0.92700000000000005</v>
      </c>
      <c r="G39">
        <v>10.96</v>
      </c>
      <c r="H39">
        <v>757.6</v>
      </c>
      <c r="I39" t="s">
        <v>4585</v>
      </c>
      <c r="J39" t="s">
        <v>4733</v>
      </c>
      <c r="K39" s="6" t="s">
        <v>4587</v>
      </c>
      <c r="L39" t="s">
        <v>4588</v>
      </c>
      <c r="M39" t="s">
        <v>14</v>
      </c>
      <c r="N39" t="s">
        <v>46</v>
      </c>
      <c r="O39" t="s">
        <v>986</v>
      </c>
      <c r="P39" t="s">
        <v>987</v>
      </c>
      <c r="Q39" t="s">
        <v>988</v>
      </c>
      <c r="R39" t="s">
        <v>987</v>
      </c>
      <c r="S39" t="s">
        <v>986</v>
      </c>
      <c r="T39" t="s">
        <v>52</v>
      </c>
      <c r="U39" s="2" t="s">
        <v>4731</v>
      </c>
      <c r="V39" s="2" t="s">
        <v>4732</v>
      </c>
      <c r="W39" s="1" t="s">
        <v>4730</v>
      </c>
      <c r="X39" s="1" t="s">
        <v>5417</v>
      </c>
      <c r="Y39" s="2"/>
      <c r="Z39" s="2"/>
      <c r="AA39" s="2"/>
      <c r="AB39" s="2"/>
      <c r="AC39" s="2"/>
    </row>
    <row r="40" spans="1:29" customFormat="1" x14ac:dyDescent="0.3">
      <c r="A40">
        <v>142</v>
      </c>
      <c r="B40">
        <v>794.60400000000004</v>
      </c>
      <c r="C40">
        <v>7.1390169999999999</v>
      </c>
      <c r="D40" s="1" t="s">
        <v>1374</v>
      </c>
      <c r="E40" s="1" t="s">
        <v>1374</v>
      </c>
      <c r="F40">
        <v>0.92700000000000005</v>
      </c>
      <c r="G40">
        <v>10.96</v>
      </c>
      <c r="H40">
        <v>805.6</v>
      </c>
      <c r="I40" t="s">
        <v>4639</v>
      </c>
      <c r="J40" t="s">
        <v>4734</v>
      </c>
      <c r="K40" s="6" t="s">
        <v>4641</v>
      </c>
      <c r="L40" t="s">
        <v>4642</v>
      </c>
      <c r="M40" t="s">
        <v>14</v>
      </c>
      <c r="N40" t="s">
        <v>46</v>
      </c>
      <c r="O40" t="s">
        <v>986</v>
      </c>
      <c r="P40" t="s">
        <v>987</v>
      </c>
      <c r="Q40" t="s">
        <v>988</v>
      </c>
      <c r="R40" t="s">
        <v>987</v>
      </c>
      <c r="S40" t="s">
        <v>986</v>
      </c>
      <c r="T40" t="s">
        <v>52</v>
      </c>
      <c r="U40" s="2" t="s">
        <v>4579</v>
      </c>
      <c r="V40" s="2" t="s">
        <v>4580</v>
      </c>
      <c r="W40" s="1" t="s">
        <v>1374</v>
      </c>
      <c r="X40" s="1" t="s">
        <v>1374</v>
      </c>
      <c r="Y40" s="2"/>
      <c r="Z40" s="2"/>
      <c r="AA40" s="2"/>
      <c r="AB40" s="2"/>
      <c r="AC40" s="2"/>
    </row>
    <row r="41" spans="1:29" customFormat="1" x14ac:dyDescent="0.3">
      <c r="A41">
        <v>134</v>
      </c>
      <c r="B41">
        <v>773.65200000000004</v>
      </c>
      <c r="C41">
        <v>7.597683</v>
      </c>
      <c r="D41" s="1" t="s">
        <v>1374</v>
      </c>
      <c r="E41" s="1" t="s">
        <v>5396</v>
      </c>
      <c r="F41">
        <v>0.92700000000000005</v>
      </c>
      <c r="G41">
        <v>7.91</v>
      </c>
      <c r="H41">
        <v>781.6</v>
      </c>
      <c r="I41" t="s">
        <v>4708</v>
      </c>
      <c r="J41" t="s">
        <v>4735</v>
      </c>
      <c r="K41" s="6" t="s">
        <v>4710</v>
      </c>
      <c r="L41" t="s">
        <v>4711</v>
      </c>
      <c r="M41" t="s">
        <v>14</v>
      </c>
      <c r="N41" t="s">
        <v>46</v>
      </c>
      <c r="O41" t="s">
        <v>986</v>
      </c>
      <c r="P41" t="s">
        <v>987</v>
      </c>
      <c r="Q41" t="s">
        <v>988</v>
      </c>
      <c r="R41" t="s">
        <v>987</v>
      </c>
      <c r="S41" t="s">
        <v>986</v>
      </c>
      <c r="T41" t="s">
        <v>52</v>
      </c>
      <c r="U41" s="2" t="s">
        <v>4579</v>
      </c>
      <c r="V41" s="2" t="s">
        <v>4580</v>
      </c>
      <c r="W41" s="1" t="s">
        <v>5396</v>
      </c>
      <c r="X41" s="1" t="s">
        <v>1374</v>
      </c>
      <c r="Y41" s="2"/>
      <c r="Z41" s="2"/>
      <c r="AA41" s="2"/>
      <c r="AB41" s="2"/>
      <c r="AC41" s="2"/>
    </row>
    <row r="42" spans="1:29" customFormat="1" x14ac:dyDescent="0.3">
      <c r="A42">
        <v>141</v>
      </c>
      <c r="B42">
        <v>788.61599999999999</v>
      </c>
      <c r="C42">
        <v>6.8610829999999998</v>
      </c>
      <c r="D42" s="1" t="s">
        <v>1359</v>
      </c>
      <c r="E42" s="1" t="s">
        <v>4736</v>
      </c>
      <c r="F42">
        <v>0.92700000000000005</v>
      </c>
      <c r="G42">
        <v>7.0540000000000003</v>
      </c>
      <c r="H42">
        <v>781.6</v>
      </c>
      <c r="I42" t="s">
        <v>4708</v>
      </c>
      <c r="J42" t="s">
        <v>4716</v>
      </c>
      <c r="K42" s="6" t="s">
        <v>4710</v>
      </c>
      <c r="L42" t="s">
        <v>4711</v>
      </c>
      <c r="M42" t="s">
        <v>14</v>
      </c>
      <c r="N42" t="s">
        <v>46</v>
      </c>
      <c r="O42" t="s">
        <v>986</v>
      </c>
      <c r="P42" t="s">
        <v>987</v>
      </c>
      <c r="Q42" t="s">
        <v>988</v>
      </c>
      <c r="R42" t="s">
        <v>987</v>
      </c>
      <c r="S42" t="s">
        <v>986</v>
      </c>
      <c r="T42" t="s">
        <v>52</v>
      </c>
      <c r="U42" s="2" t="s">
        <v>4579</v>
      </c>
      <c r="V42" s="2" t="s">
        <v>4580</v>
      </c>
      <c r="W42" s="1" t="s">
        <v>4736</v>
      </c>
      <c r="X42" s="1" t="s">
        <v>5417</v>
      </c>
      <c r="Y42" s="2"/>
      <c r="Z42" s="2"/>
      <c r="AA42" s="2"/>
      <c r="AB42" s="2"/>
      <c r="AC42" s="2"/>
    </row>
    <row r="43" spans="1:29" customFormat="1" x14ac:dyDescent="0.3">
      <c r="A43">
        <v>132</v>
      </c>
      <c r="B43">
        <v>760.59</v>
      </c>
      <c r="C43">
        <v>6.56935</v>
      </c>
      <c r="D43" s="1" t="s">
        <v>1359</v>
      </c>
      <c r="E43" s="1" t="s">
        <v>4737</v>
      </c>
      <c r="F43">
        <v>0.92700000000000005</v>
      </c>
      <c r="G43">
        <v>3.028</v>
      </c>
      <c r="H43">
        <v>757.6</v>
      </c>
      <c r="I43" t="s">
        <v>4628</v>
      </c>
      <c r="J43" t="s">
        <v>4651</v>
      </c>
      <c r="K43" s="6" t="s">
        <v>4584</v>
      </c>
      <c r="L43" t="s">
        <v>4630</v>
      </c>
      <c r="M43" t="s">
        <v>14</v>
      </c>
      <c r="N43" t="s">
        <v>46</v>
      </c>
      <c r="O43" t="s">
        <v>986</v>
      </c>
      <c r="P43" t="s">
        <v>987</v>
      </c>
      <c r="Q43" t="s">
        <v>988</v>
      </c>
      <c r="R43" t="s">
        <v>987</v>
      </c>
      <c r="S43" t="s">
        <v>986</v>
      </c>
      <c r="T43" t="s">
        <v>52</v>
      </c>
      <c r="U43" s="2" t="s">
        <v>4579</v>
      </c>
      <c r="V43" s="2" t="s">
        <v>4580</v>
      </c>
      <c r="W43" s="1" t="s">
        <v>4737</v>
      </c>
      <c r="X43" s="1" t="s">
        <v>5417</v>
      </c>
      <c r="Y43" s="2"/>
      <c r="Z43" s="2"/>
      <c r="AA43" s="2"/>
      <c r="AB43" s="2"/>
      <c r="AC43" s="2"/>
    </row>
    <row r="44" spans="1:29" customFormat="1" x14ac:dyDescent="0.3">
      <c r="A44">
        <v>136</v>
      </c>
      <c r="B44">
        <v>782.57299999999998</v>
      </c>
      <c r="C44">
        <v>5.7168169999999998</v>
      </c>
      <c r="D44" s="1" t="s">
        <v>1359</v>
      </c>
      <c r="E44" s="1" t="s">
        <v>4710</v>
      </c>
      <c r="F44">
        <v>0.92700000000000005</v>
      </c>
      <c r="G44">
        <v>1.0109999999999999</v>
      </c>
      <c r="H44">
        <v>781.6</v>
      </c>
      <c r="I44" t="s">
        <v>4686</v>
      </c>
      <c r="J44" t="s">
        <v>4738</v>
      </c>
      <c r="K44" s="6" t="s">
        <v>4688</v>
      </c>
      <c r="L44" t="s">
        <v>4689</v>
      </c>
      <c r="M44" t="s">
        <v>14</v>
      </c>
      <c r="N44" t="s">
        <v>46</v>
      </c>
      <c r="O44" t="s">
        <v>986</v>
      </c>
      <c r="P44" t="s">
        <v>987</v>
      </c>
      <c r="Q44" t="s">
        <v>988</v>
      </c>
      <c r="R44" t="s">
        <v>987</v>
      </c>
      <c r="S44" t="s">
        <v>986</v>
      </c>
      <c r="T44" t="s">
        <v>52</v>
      </c>
      <c r="U44" s="2" t="s">
        <v>4579</v>
      </c>
      <c r="V44" s="2" t="s">
        <v>4580</v>
      </c>
      <c r="W44" s="1" t="s">
        <v>4710</v>
      </c>
      <c r="X44" s="1" t="s">
        <v>5417</v>
      </c>
      <c r="Y44" s="2"/>
      <c r="Z44" s="2"/>
      <c r="AA44" s="2"/>
      <c r="AB44" s="2"/>
      <c r="AC44" s="2"/>
    </row>
    <row r="45" spans="1:29" customFormat="1" x14ac:dyDescent="0.3">
      <c r="A45">
        <v>137</v>
      </c>
      <c r="B45">
        <v>784.58900000000006</v>
      </c>
      <c r="C45">
        <v>6.2412669999999997</v>
      </c>
      <c r="D45" s="1" t="s">
        <v>1381</v>
      </c>
      <c r="E45" s="1" t="s">
        <v>4633</v>
      </c>
      <c r="F45">
        <v>0.92700000000000005</v>
      </c>
      <c r="G45">
        <v>1.0109999999999999</v>
      </c>
      <c r="H45">
        <v>783.6</v>
      </c>
      <c r="I45" t="s">
        <v>4609</v>
      </c>
      <c r="J45" t="s">
        <v>4739</v>
      </c>
      <c r="K45" s="6" t="s">
        <v>4633</v>
      </c>
      <c r="L45" t="s">
        <v>4612</v>
      </c>
      <c r="M45" t="s">
        <v>14</v>
      </c>
      <c r="N45" t="s">
        <v>46</v>
      </c>
      <c r="O45" t="s">
        <v>986</v>
      </c>
      <c r="P45" t="s">
        <v>987</v>
      </c>
      <c r="Q45" t="s">
        <v>988</v>
      </c>
      <c r="R45" t="s">
        <v>987</v>
      </c>
      <c r="S45" t="s">
        <v>986</v>
      </c>
      <c r="T45" t="s">
        <v>52</v>
      </c>
      <c r="U45" s="2" t="s">
        <v>4579</v>
      </c>
      <c r="V45" s="2" t="s">
        <v>4580</v>
      </c>
      <c r="W45" s="1" t="s">
        <v>4633</v>
      </c>
      <c r="X45" s="1" t="s">
        <v>5417</v>
      </c>
      <c r="Y45" s="2"/>
      <c r="Z45" s="2"/>
      <c r="AA45" s="2"/>
      <c r="AB45" s="2"/>
      <c r="AC45" s="2"/>
    </row>
    <row r="46" spans="1:29" customFormat="1" x14ac:dyDescent="0.3">
      <c r="A46">
        <v>154</v>
      </c>
      <c r="B46">
        <v>818.726</v>
      </c>
      <c r="C46">
        <v>10.01835</v>
      </c>
      <c r="D46" s="1" t="s">
        <v>1359</v>
      </c>
      <c r="E46" s="1" t="s">
        <v>4740</v>
      </c>
      <c r="F46">
        <v>0.90480000000000005</v>
      </c>
      <c r="G46">
        <v>9.9949999999999992</v>
      </c>
      <c r="H46">
        <v>828.7</v>
      </c>
      <c r="I46" t="s">
        <v>4743</v>
      </c>
      <c r="J46" t="s">
        <v>4744</v>
      </c>
      <c r="K46" s="6" t="s">
        <v>4745</v>
      </c>
      <c r="L46" t="s">
        <v>4746</v>
      </c>
      <c r="R46" t="s">
        <v>736</v>
      </c>
      <c r="S46" t="s">
        <v>648</v>
      </c>
      <c r="T46" t="s">
        <v>52</v>
      </c>
      <c r="U46" s="2" t="s">
        <v>4741</v>
      </c>
      <c r="V46" s="2" t="s">
        <v>4742</v>
      </c>
      <c r="W46" s="1" t="s">
        <v>4740</v>
      </c>
      <c r="X46" s="1" t="s">
        <v>5417</v>
      </c>
      <c r="Y46" s="2"/>
      <c r="Z46" s="2"/>
      <c r="AA46" s="2"/>
      <c r="AB46" s="2"/>
      <c r="AC46" s="2"/>
    </row>
    <row r="47" spans="1:29" customFormat="1" x14ac:dyDescent="0.3">
      <c r="A47">
        <v>69</v>
      </c>
      <c r="B47">
        <v>286.14299999999997</v>
      </c>
      <c r="C47">
        <v>0.69011699999999998</v>
      </c>
      <c r="D47" s="1" t="s">
        <v>1374</v>
      </c>
      <c r="E47" s="1" t="s">
        <v>4747</v>
      </c>
      <c r="F47">
        <v>0.87450000000000006</v>
      </c>
      <c r="G47">
        <v>0</v>
      </c>
      <c r="H47">
        <v>286.10000000000002</v>
      </c>
      <c r="I47" t="s">
        <v>4751</v>
      </c>
      <c r="J47" t="s">
        <v>4752</v>
      </c>
      <c r="K47" s="6" t="s">
        <v>4753</v>
      </c>
      <c r="L47" t="s">
        <v>4754</v>
      </c>
      <c r="M47" t="s">
        <v>14</v>
      </c>
      <c r="N47" t="s">
        <v>688</v>
      </c>
      <c r="Q47" t="s">
        <v>688</v>
      </c>
      <c r="R47" t="s">
        <v>2153</v>
      </c>
      <c r="S47" t="s">
        <v>2154</v>
      </c>
      <c r="T47" t="s">
        <v>37</v>
      </c>
      <c r="U47" s="2" t="s">
        <v>4748</v>
      </c>
      <c r="V47" s="2" t="s">
        <v>4749</v>
      </c>
      <c r="W47" s="1" t="s">
        <v>4747</v>
      </c>
      <c r="X47" s="1" t="s">
        <v>1374</v>
      </c>
      <c r="Y47" s="2" t="s">
        <v>4750</v>
      </c>
      <c r="Z47" s="2"/>
      <c r="AA47" s="2"/>
      <c r="AB47" s="2" t="s">
        <v>4751</v>
      </c>
      <c r="AC47" s="2"/>
    </row>
    <row r="48" spans="1:29" customFormat="1" x14ac:dyDescent="0.3">
      <c r="A48">
        <v>100</v>
      </c>
      <c r="B48">
        <v>522.35599999999999</v>
      </c>
      <c r="C48">
        <v>2.0412170000000001</v>
      </c>
      <c r="D48" s="1" t="s">
        <v>1381</v>
      </c>
      <c r="E48" s="1" t="s">
        <v>4755</v>
      </c>
      <c r="F48">
        <v>0.87319999999999998</v>
      </c>
      <c r="G48">
        <v>0</v>
      </c>
      <c r="H48">
        <v>522.4</v>
      </c>
      <c r="I48" t="s">
        <v>4617</v>
      </c>
      <c r="J48" t="s">
        <v>4758</v>
      </c>
      <c r="K48" s="6" t="s">
        <v>4759</v>
      </c>
      <c r="L48" t="s">
        <v>4760</v>
      </c>
      <c r="M48" t="s">
        <v>14</v>
      </c>
      <c r="N48" t="s">
        <v>46</v>
      </c>
      <c r="O48" t="s">
        <v>986</v>
      </c>
      <c r="P48" t="s">
        <v>987</v>
      </c>
      <c r="Q48" t="s">
        <v>1970</v>
      </c>
      <c r="R48" t="s">
        <v>987</v>
      </c>
      <c r="S48" t="s">
        <v>986</v>
      </c>
      <c r="T48" t="s">
        <v>52</v>
      </c>
      <c r="U48" s="2" t="s">
        <v>4756</v>
      </c>
      <c r="V48" s="2" t="s">
        <v>4757</v>
      </c>
      <c r="W48" s="1" t="s">
        <v>4755</v>
      </c>
      <c r="X48" s="1" t="s">
        <v>1359</v>
      </c>
      <c r="Y48" s="2"/>
      <c r="Z48" s="2"/>
      <c r="AA48" s="2"/>
      <c r="AB48" s="2"/>
      <c r="AC48" s="2"/>
    </row>
    <row r="49" spans="1:29" customFormat="1" x14ac:dyDescent="0.3">
      <c r="A49">
        <v>89</v>
      </c>
      <c r="B49">
        <v>468.30500000000001</v>
      </c>
      <c r="C49">
        <v>1.3956329999999999</v>
      </c>
      <c r="D49" s="1" t="s">
        <v>1381</v>
      </c>
      <c r="E49" s="1" t="s">
        <v>4761</v>
      </c>
      <c r="F49">
        <v>0.87080000000000002</v>
      </c>
      <c r="G49">
        <v>3.0000000000000001E-3</v>
      </c>
      <c r="H49">
        <v>468.3</v>
      </c>
      <c r="I49" t="s">
        <v>4764</v>
      </c>
      <c r="J49" t="s">
        <v>4765</v>
      </c>
      <c r="K49" s="6" t="s">
        <v>4766</v>
      </c>
      <c r="L49" t="s">
        <v>4767</v>
      </c>
      <c r="M49" t="s">
        <v>14</v>
      </c>
      <c r="N49" t="s">
        <v>46</v>
      </c>
      <c r="O49" t="s">
        <v>986</v>
      </c>
      <c r="P49" t="s">
        <v>987</v>
      </c>
      <c r="Q49" t="s">
        <v>1970</v>
      </c>
      <c r="R49" t="s">
        <v>987</v>
      </c>
      <c r="S49" t="s">
        <v>986</v>
      </c>
      <c r="T49" t="s">
        <v>52</v>
      </c>
      <c r="U49" s="2" t="s">
        <v>4762</v>
      </c>
      <c r="V49" s="2" t="s">
        <v>4763</v>
      </c>
      <c r="W49" s="1" t="s">
        <v>4761</v>
      </c>
      <c r="X49" s="1" t="s">
        <v>1359</v>
      </c>
      <c r="Y49" s="2"/>
      <c r="Z49" s="2"/>
      <c r="AA49" s="2"/>
      <c r="AB49" s="2"/>
      <c r="AC49" s="2"/>
    </row>
    <row r="50" spans="1:29" customFormat="1" x14ac:dyDescent="0.3">
      <c r="A50">
        <v>97</v>
      </c>
      <c r="B50">
        <v>510.35199999999998</v>
      </c>
      <c r="C50">
        <v>2.182833</v>
      </c>
      <c r="D50" s="1" t="s">
        <v>1381</v>
      </c>
      <c r="E50" s="1" t="s">
        <v>4768</v>
      </c>
      <c r="F50">
        <v>0.87080000000000002</v>
      </c>
      <c r="G50">
        <v>3.0000000000000001E-3</v>
      </c>
      <c r="H50">
        <v>510.4</v>
      </c>
      <c r="I50" t="s">
        <v>2306</v>
      </c>
      <c r="J50" t="s">
        <v>4771</v>
      </c>
      <c r="K50" s="6" t="s">
        <v>4772</v>
      </c>
      <c r="L50" t="s">
        <v>2309</v>
      </c>
      <c r="M50" t="s">
        <v>14</v>
      </c>
      <c r="N50" t="s">
        <v>46</v>
      </c>
      <c r="O50" t="s">
        <v>986</v>
      </c>
      <c r="P50" t="s">
        <v>987</v>
      </c>
      <c r="Q50" t="s">
        <v>1970</v>
      </c>
      <c r="R50" t="s">
        <v>987</v>
      </c>
      <c r="S50" t="s">
        <v>986</v>
      </c>
      <c r="T50" t="s">
        <v>52</v>
      </c>
      <c r="U50" s="2" t="s">
        <v>4769</v>
      </c>
      <c r="V50" s="2" t="s">
        <v>4770</v>
      </c>
      <c r="W50" s="1" t="s">
        <v>4768</v>
      </c>
      <c r="X50" s="1" t="s">
        <v>4727</v>
      </c>
      <c r="Y50" s="2"/>
      <c r="Z50" s="2"/>
      <c r="AA50" s="2"/>
      <c r="AB50" s="2"/>
      <c r="AC50" s="2"/>
    </row>
    <row r="51" spans="1:29" customFormat="1" x14ac:dyDescent="0.3">
      <c r="A51">
        <v>102</v>
      </c>
      <c r="B51">
        <v>524.36900000000003</v>
      </c>
      <c r="C51">
        <v>2.3727830000000001</v>
      </c>
      <c r="D51" s="1" t="s">
        <v>1359</v>
      </c>
      <c r="E51" s="1" t="s">
        <v>4773</v>
      </c>
      <c r="F51">
        <v>0.87080000000000002</v>
      </c>
      <c r="G51">
        <v>2E-3</v>
      </c>
      <c r="H51">
        <v>524.4</v>
      </c>
      <c r="I51" t="s">
        <v>4774</v>
      </c>
      <c r="J51" t="s">
        <v>4775</v>
      </c>
      <c r="K51" s="6" t="s">
        <v>4776</v>
      </c>
      <c r="L51" t="s">
        <v>4777</v>
      </c>
      <c r="M51" t="s">
        <v>14</v>
      </c>
      <c r="N51" t="s">
        <v>46</v>
      </c>
      <c r="O51" t="s">
        <v>986</v>
      </c>
      <c r="P51" t="s">
        <v>987</v>
      </c>
      <c r="Q51" t="s">
        <v>1970</v>
      </c>
      <c r="R51" t="s">
        <v>987</v>
      </c>
      <c r="S51" t="s">
        <v>986</v>
      </c>
      <c r="T51" t="s">
        <v>52</v>
      </c>
      <c r="U51" s="2" t="s">
        <v>4590</v>
      </c>
      <c r="V51" s="2" t="s">
        <v>4591</v>
      </c>
      <c r="W51" s="1" t="s">
        <v>4773</v>
      </c>
      <c r="X51" s="1" t="s">
        <v>5417</v>
      </c>
      <c r="Y51" s="2" t="s">
        <v>4592</v>
      </c>
      <c r="Z51" s="2"/>
      <c r="AA51" s="2"/>
      <c r="AB51" s="2" t="s">
        <v>4593</v>
      </c>
      <c r="AC51" s="2" t="s">
        <v>46</v>
      </c>
    </row>
    <row r="52" spans="1:29" customFormat="1" x14ac:dyDescent="0.3">
      <c r="A52">
        <v>167</v>
      </c>
      <c r="B52">
        <v>876.80899999999997</v>
      </c>
      <c r="C52">
        <v>10.911619999999999</v>
      </c>
      <c r="D52" s="1" t="s">
        <v>1359</v>
      </c>
      <c r="E52" s="1" t="s">
        <v>4778</v>
      </c>
      <c r="F52">
        <v>0.86719999999999997</v>
      </c>
      <c r="G52">
        <v>7.0000000000000001E-3</v>
      </c>
      <c r="H52">
        <v>876.8</v>
      </c>
      <c r="I52" t="s">
        <v>4781</v>
      </c>
      <c r="J52" t="s">
        <v>4782</v>
      </c>
      <c r="K52" s="6" t="s">
        <v>4783</v>
      </c>
      <c r="L52" t="s">
        <v>4784</v>
      </c>
      <c r="M52" t="s">
        <v>14</v>
      </c>
      <c r="N52" t="s">
        <v>46</v>
      </c>
      <c r="O52" t="s">
        <v>648</v>
      </c>
      <c r="P52" t="s">
        <v>1373</v>
      </c>
      <c r="Q52" t="s">
        <v>736</v>
      </c>
      <c r="R52" t="s">
        <v>736</v>
      </c>
      <c r="S52" t="s">
        <v>648</v>
      </c>
      <c r="T52" t="s">
        <v>52</v>
      </c>
      <c r="U52" s="2" t="s">
        <v>4779</v>
      </c>
      <c r="V52" s="2" t="s">
        <v>4780</v>
      </c>
      <c r="W52" s="1" t="s">
        <v>4778</v>
      </c>
      <c r="X52" s="1" t="s">
        <v>4727</v>
      </c>
      <c r="Y52" s="2"/>
      <c r="Z52" s="2"/>
      <c r="AA52" s="2"/>
      <c r="AB52" s="2"/>
      <c r="AC52" s="2"/>
    </row>
    <row r="53" spans="1:29" customFormat="1" x14ac:dyDescent="0.3">
      <c r="A53">
        <v>168</v>
      </c>
      <c r="B53">
        <v>876.80899999999997</v>
      </c>
      <c r="C53">
        <v>10.92793</v>
      </c>
      <c r="D53" s="1" t="s">
        <v>1374</v>
      </c>
      <c r="E53" s="1" t="s">
        <v>4785</v>
      </c>
      <c r="F53">
        <v>0.86439999999999995</v>
      </c>
      <c r="G53">
        <v>7.0000000000000001E-3</v>
      </c>
      <c r="H53">
        <v>876.8</v>
      </c>
      <c r="I53" t="s">
        <v>4781</v>
      </c>
      <c r="J53" t="s">
        <v>4782</v>
      </c>
      <c r="K53" s="6" t="s">
        <v>4783</v>
      </c>
      <c r="L53" t="s">
        <v>4784</v>
      </c>
      <c r="M53" t="s">
        <v>14</v>
      </c>
      <c r="N53" t="s">
        <v>46</v>
      </c>
      <c r="O53" t="s">
        <v>648</v>
      </c>
      <c r="P53" t="s">
        <v>1373</v>
      </c>
      <c r="Q53" t="s">
        <v>736</v>
      </c>
      <c r="R53" t="s">
        <v>736</v>
      </c>
      <c r="S53" t="s">
        <v>648</v>
      </c>
      <c r="T53" t="s">
        <v>52</v>
      </c>
      <c r="U53" s="2" t="s">
        <v>4779</v>
      </c>
      <c r="V53" s="2" t="s">
        <v>4780</v>
      </c>
      <c r="W53" s="1" t="s">
        <v>4785</v>
      </c>
      <c r="X53" s="1" t="s">
        <v>1374</v>
      </c>
      <c r="Y53" s="2"/>
      <c r="Z53" s="2"/>
      <c r="AA53" s="2"/>
      <c r="AB53" s="2"/>
      <c r="AC53" s="2"/>
    </row>
    <row r="54" spans="1:29" customFormat="1" x14ac:dyDescent="0.3">
      <c r="A54">
        <v>115</v>
      </c>
      <c r="B54">
        <v>630.62</v>
      </c>
      <c r="C54">
        <v>8.0374829999999999</v>
      </c>
      <c r="D54" s="1" t="s">
        <v>1374</v>
      </c>
      <c r="E54" s="1" t="s">
        <v>5397</v>
      </c>
      <c r="F54">
        <v>0.8629</v>
      </c>
      <c r="G54">
        <v>2E-3</v>
      </c>
      <c r="H54">
        <v>630.6</v>
      </c>
      <c r="I54" t="s">
        <v>4788</v>
      </c>
      <c r="J54" t="s">
        <v>4789</v>
      </c>
      <c r="K54" s="6" t="s">
        <v>4790</v>
      </c>
      <c r="L54" t="s">
        <v>4791</v>
      </c>
      <c r="M54" t="s">
        <v>14</v>
      </c>
      <c r="N54" t="s">
        <v>46</v>
      </c>
      <c r="O54" t="s">
        <v>2352</v>
      </c>
      <c r="P54" t="s">
        <v>2353</v>
      </c>
      <c r="Q54" t="s">
        <v>2353</v>
      </c>
      <c r="R54" t="s">
        <v>2353</v>
      </c>
      <c r="S54" t="s">
        <v>875</v>
      </c>
      <c r="T54" t="s">
        <v>52</v>
      </c>
      <c r="U54" s="2" t="s">
        <v>4786</v>
      </c>
      <c r="V54" s="2" t="s">
        <v>4787</v>
      </c>
      <c r="W54" s="1" t="s">
        <v>5397</v>
      </c>
      <c r="X54" s="1" t="s">
        <v>1374</v>
      </c>
      <c r="Y54" s="2"/>
      <c r="Z54" s="2"/>
      <c r="AA54" s="2"/>
      <c r="AB54" s="2"/>
      <c r="AC54" s="2"/>
    </row>
    <row r="55" spans="1:29" customFormat="1" x14ac:dyDescent="0.3">
      <c r="A55">
        <v>96</v>
      </c>
      <c r="B55">
        <v>508.375</v>
      </c>
      <c r="C55">
        <v>2.278</v>
      </c>
      <c r="D55" s="1" t="s">
        <v>1359</v>
      </c>
      <c r="E55" s="1" t="s">
        <v>4792</v>
      </c>
      <c r="F55">
        <v>0.84960000000000002</v>
      </c>
      <c r="G55">
        <v>0.97299999999999998</v>
      </c>
      <c r="H55">
        <v>509.3</v>
      </c>
      <c r="I55" t="s">
        <v>2306</v>
      </c>
      <c r="J55" t="s">
        <v>4795</v>
      </c>
      <c r="K55" s="6" t="s">
        <v>2308</v>
      </c>
      <c r="L55" t="s">
        <v>2309</v>
      </c>
      <c r="M55" t="s">
        <v>14</v>
      </c>
      <c r="N55" t="s">
        <v>46</v>
      </c>
      <c r="O55" t="s">
        <v>986</v>
      </c>
      <c r="P55" t="s">
        <v>987</v>
      </c>
      <c r="Q55" t="s">
        <v>1970</v>
      </c>
      <c r="R55" t="s">
        <v>987</v>
      </c>
      <c r="S55" t="s">
        <v>986</v>
      </c>
      <c r="T55" t="s">
        <v>52</v>
      </c>
      <c r="U55" s="2" t="s">
        <v>4793</v>
      </c>
      <c r="V55" s="2" t="s">
        <v>4794</v>
      </c>
      <c r="W55" s="1" t="s">
        <v>4792</v>
      </c>
      <c r="X55" s="1" t="s">
        <v>4727</v>
      </c>
      <c r="Y55" s="2"/>
      <c r="Z55" s="2"/>
      <c r="AA55" s="2"/>
      <c r="AB55" s="2"/>
      <c r="AC55" s="2"/>
    </row>
    <row r="56" spans="1:29" customFormat="1" x14ac:dyDescent="0.3">
      <c r="A56">
        <v>93</v>
      </c>
      <c r="B56">
        <v>494.32499999999999</v>
      </c>
      <c r="C56">
        <v>1.567833</v>
      </c>
      <c r="D56" s="1" t="s">
        <v>1381</v>
      </c>
      <c r="E56" s="1" t="s">
        <v>4796</v>
      </c>
      <c r="F56">
        <v>0.82779999999999998</v>
      </c>
      <c r="G56">
        <v>1.008</v>
      </c>
      <c r="H56">
        <v>493.3</v>
      </c>
      <c r="I56" t="s">
        <v>1966</v>
      </c>
      <c r="J56" t="s">
        <v>4799</v>
      </c>
      <c r="K56" s="6" t="s">
        <v>1968</v>
      </c>
      <c r="L56" t="s">
        <v>1969</v>
      </c>
      <c r="M56" t="s">
        <v>14</v>
      </c>
      <c r="N56" t="s">
        <v>46</v>
      </c>
      <c r="O56" t="s">
        <v>986</v>
      </c>
      <c r="P56" t="s">
        <v>987</v>
      </c>
      <c r="Q56" t="s">
        <v>1970</v>
      </c>
      <c r="R56" t="s">
        <v>987</v>
      </c>
      <c r="S56" t="s">
        <v>986</v>
      </c>
      <c r="T56" t="s">
        <v>52</v>
      </c>
      <c r="U56" s="2" t="s">
        <v>4797</v>
      </c>
      <c r="V56" s="2" t="s">
        <v>4798</v>
      </c>
      <c r="W56" s="1" t="s">
        <v>4796</v>
      </c>
      <c r="X56" s="1" t="s">
        <v>5417</v>
      </c>
      <c r="Y56" s="2"/>
      <c r="Z56" s="2"/>
      <c r="AA56" s="2"/>
      <c r="AB56" s="2"/>
      <c r="AC56" s="2"/>
    </row>
    <row r="57" spans="1:29" customFormat="1" x14ac:dyDescent="0.3">
      <c r="A57">
        <v>45</v>
      </c>
      <c r="B57">
        <v>118.086</v>
      </c>
      <c r="C57">
        <v>2.1019000000000001</v>
      </c>
      <c r="D57" s="1" t="s">
        <v>1365</v>
      </c>
      <c r="E57" s="1" t="s">
        <v>1574</v>
      </c>
      <c r="F57">
        <v>0.81799999999999995</v>
      </c>
      <c r="G57">
        <v>0</v>
      </c>
      <c r="H57">
        <v>118.1</v>
      </c>
      <c r="I57" t="s">
        <v>1444</v>
      </c>
      <c r="J57" t="s">
        <v>4800</v>
      </c>
      <c r="K57" s="6" t="s">
        <v>1446</v>
      </c>
      <c r="L57" t="s">
        <v>1448</v>
      </c>
      <c r="M57" t="s">
        <v>14</v>
      </c>
      <c r="N57" t="s">
        <v>15</v>
      </c>
      <c r="O57" t="s">
        <v>16</v>
      </c>
      <c r="P57" t="s">
        <v>17</v>
      </c>
      <c r="Q57" t="s">
        <v>185</v>
      </c>
      <c r="R57" t="s">
        <v>19</v>
      </c>
      <c r="S57" t="s">
        <v>20</v>
      </c>
      <c r="T57" t="s">
        <v>21</v>
      </c>
      <c r="U57" s="2"/>
      <c r="V57" s="2"/>
      <c r="W57" s="1" t="s">
        <v>1574</v>
      </c>
      <c r="X57" s="1"/>
      <c r="Y57" s="2"/>
      <c r="Z57" s="2"/>
      <c r="AA57" s="2"/>
      <c r="AB57" s="2"/>
      <c r="AC57" s="2"/>
    </row>
    <row r="58" spans="1:29" customFormat="1" x14ac:dyDescent="0.3">
      <c r="A58">
        <v>104</v>
      </c>
      <c r="B58">
        <v>546.35299999999995</v>
      </c>
      <c r="C58">
        <v>1.903683</v>
      </c>
      <c r="D58" s="1" t="s">
        <v>1359</v>
      </c>
      <c r="E58" s="1" t="s">
        <v>4801</v>
      </c>
      <c r="F58">
        <v>0.79259999999999997</v>
      </c>
      <c r="G58">
        <v>0</v>
      </c>
      <c r="H58">
        <v>546.4</v>
      </c>
      <c r="I58" t="s">
        <v>4774</v>
      </c>
      <c r="J58" t="s">
        <v>4806</v>
      </c>
      <c r="K58" s="6" t="s">
        <v>4807</v>
      </c>
      <c r="L58" t="s">
        <v>4777</v>
      </c>
      <c r="M58" t="s">
        <v>14</v>
      </c>
      <c r="N58" t="s">
        <v>46</v>
      </c>
      <c r="O58" t="s">
        <v>986</v>
      </c>
      <c r="P58" t="s">
        <v>987</v>
      </c>
      <c r="Q58" t="s">
        <v>1970</v>
      </c>
      <c r="R58" t="s">
        <v>987</v>
      </c>
      <c r="S58" t="s">
        <v>986</v>
      </c>
      <c r="T58" t="s">
        <v>52</v>
      </c>
      <c r="U58" s="2" t="s">
        <v>4802</v>
      </c>
      <c r="V58" s="2" t="s">
        <v>4803</v>
      </c>
      <c r="W58" s="1" t="s">
        <v>4801</v>
      </c>
      <c r="X58" s="1" t="s">
        <v>5417</v>
      </c>
      <c r="Y58" s="2" t="s">
        <v>4804</v>
      </c>
      <c r="Z58" s="2"/>
      <c r="AA58" s="2"/>
      <c r="AB58" s="2" t="s">
        <v>4805</v>
      </c>
      <c r="AC58" s="2" t="s">
        <v>46</v>
      </c>
    </row>
    <row r="59" spans="1:29" customFormat="1" x14ac:dyDescent="0.3">
      <c r="A59">
        <v>83</v>
      </c>
      <c r="B59">
        <v>398.23099999999999</v>
      </c>
      <c r="C59">
        <v>0.59163299999999996</v>
      </c>
      <c r="D59" s="1" t="s">
        <v>1374</v>
      </c>
      <c r="E59" s="1" t="s">
        <v>4747</v>
      </c>
      <c r="F59">
        <v>0.79179999999999995</v>
      </c>
      <c r="G59">
        <v>112.1</v>
      </c>
      <c r="H59">
        <v>510.4</v>
      </c>
      <c r="I59" t="s">
        <v>2306</v>
      </c>
      <c r="J59" t="s">
        <v>4810</v>
      </c>
      <c r="K59" s="6" t="s">
        <v>4772</v>
      </c>
      <c r="L59" t="s">
        <v>2309</v>
      </c>
      <c r="M59" t="s">
        <v>14</v>
      </c>
      <c r="N59" t="s">
        <v>46</v>
      </c>
      <c r="O59" t="s">
        <v>986</v>
      </c>
      <c r="P59" t="s">
        <v>987</v>
      </c>
      <c r="Q59" t="s">
        <v>1970</v>
      </c>
      <c r="R59" t="s">
        <v>987</v>
      </c>
      <c r="S59" t="s">
        <v>986</v>
      </c>
      <c r="T59" t="s">
        <v>52</v>
      </c>
      <c r="U59" s="2" t="s">
        <v>4808</v>
      </c>
      <c r="V59" s="2" t="s">
        <v>4809</v>
      </c>
      <c r="W59" s="1" t="s">
        <v>4747</v>
      </c>
      <c r="X59" s="1" t="s">
        <v>1374</v>
      </c>
      <c r="Y59" s="2"/>
      <c r="Z59" s="2"/>
      <c r="AA59" s="2"/>
      <c r="AB59" s="2"/>
      <c r="AC59" s="2"/>
    </row>
    <row r="60" spans="1:29" customFormat="1" x14ac:dyDescent="0.3">
      <c r="A60">
        <v>105</v>
      </c>
      <c r="B60">
        <v>568.34</v>
      </c>
      <c r="C60">
        <v>1.659467</v>
      </c>
      <c r="D60" s="1" t="s">
        <v>1359</v>
      </c>
      <c r="E60" s="1" t="s">
        <v>4811</v>
      </c>
      <c r="F60">
        <v>0.79179999999999995</v>
      </c>
      <c r="G60">
        <v>86.02</v>
      </c>
      <c r="H60">
        <v>482.3</v>
      </c>
      <c r="I60" t="s">
        <v>4812</v>
      </c>
      <c r="J60" t="s">
        <v>4813</v>
      </c>
      <c r="K60" s="6" t="s">
        <v>4814</v>
      </c>
      <c r="L60" t="s">
        <v>4815</v>
      </c>
      <c r="M60" t="s">
        <v>14</v>
      </c>
      <c r="N60" t="s">
        <v>46</v>
      </c>
      <c r="O60" t="s">
        <v>986</v>
      </c>
      <c r="P60" t="s">
        <v>987</v>
      </c>
      <c r="Q60" t="s">
        <v>1970</v>
      </c>
      <c r="R60" t="s">
        <v>987</v>
      </c>
      <c r="S60" t="s">
        <v>986</v>
      </c>
      <c r="T60" t="s">
        <v>52</v>
      </c>
      <c r="U60" s="2" t="s">
        <v>4802</v>
      </c>
      <c r="V60" s="2" t="s">
        <v>4803</v>
      </c>
      <c r="W60" s="1" t="s">
        <v>4811</v>
      </c>
      <c r="X60" s="1" t="s">
        <v>5417</v>
      </c>
      <c r="Y60" s="2" t="s">
        <v>4804</v>
      </c>
      <c r="Z60" s="2"/>
      <c r="AA60" s="2"/>
      <c r="AB60" s="2" t="s">
        <v>4805</v>
      </c>
      <c r="AC60" s="2" t="s">
        <v>46</v>
      </c>
    </row>
    <row r="61" spans="1:29" customFormat="1" x14ac:dyDescent="0.3">
      <c r="A61">
        <v>103</v>
      </c>
      <c r="B61">
        <v>544.34199999999998</v>
      </c>
      <c r="C61">
        <v>1.705433</v>
      </c>
      <c r="D61" s="1" t="s">
        <v>1359</v>
      </c>
      <c r="E61" s="1" t="s">
        <v>4816</v>
      </c>
      <c r="F61">
        <v>0.79179999999999995</v>
      </c>
      <c r="G61">
        <v>48</v>
      </c>
      <c r="H61">
        <v>496.3</v>
      </c>
      <c r="I61" t="s">
        <v>4817</v>
      </c>
      <c r="J61" t="s">
        <v>4818</v>
      </c>
      <c r="K61" s="6" t="s">
        <v>4819</v>
      </c>
      <c r="L61" t="s">
        <v>4820</v>
      </c>
      <c r="M61" t="s">
        <v>14</v>
      </c>
      <c r="N61" t="s">
        <v>46</v>
      </c>
      <c r="O61" t="s">
        <v>986</v>
      </c>
      <c r="P61" t="s">
        <v>987</v>
      </c>
      <c r="Q61" t="s">
        <v>1970</v>
      </c>
      <c r="R61" t="s">
        <v>987</v>
      </c>
      <c r="S61" t="s">
        <v>986</v>
      </c>
      <c r="T61" t="s">
        <v>52</v>
      </c>
      <c r="U61" s="2" t="s">
        <v>4802</v>
      </c>
      <c r="V61" s="2" t="s">
        <v>4803</v>
      </c>
      <c r="W61" s="1" t="s">
        <v>4816</v>
      </c>
      <c r="X61" s="1" t="s">
        <v>5417</v>
      </c>
      <c r="Y61" s="2" t="s">
        <v>4804</v>
      </c>
      <c r="Z61" s="2"/>
      <c r="AA61" s="2"/>
      <c r="AB61" s="2" t="s">
        <v>4805</v>
      </c>
      <c r="AC61" s="2" t="s">
        <v>46</v>
      </c>
    </row>
    <row r="62" spans="1:29" customFormat="1" x14ac:dyDescent="0.3">
      <c r="A62">
        <v>159</v>
      </c>
      <c r="B62">
        <v>846.76</v>
      </c>
      <c r="C62">
        <v>10.34783</v>
      </c>
      <c r="D62" s="1" t="s">
        <v>1359</v>
      </c>
      <c r="E62" s="1" t="s">
        <v>4821</v>
      </c>
      <c r="F62">
        <v>0.78800000000000003</v>
      </c>
      <c r="G62">
        <v>20.059999999999999</v>
      </c>
      <c r="H62">
        <v>826.7</v>
      </c>
      <c r="I62" t="s">
        <v>4824</v>
      </c>
      <c r="J62" t="s">
        <v>4825</v>
      </c>
      <c r="K62" s="6" t="s">
        <v>4826</v>
      </c>
      <c r="L62" t="s">
        <v>4827</v>
      </c>
      <c r="R62" t="s">
        <v>736</v>
      </c>
      <c r="S62" t="s">
        <v>648</v>
      </c>
      <c r="T62" t="s">
        <v>52</v>
      </c>
      <c r="U62" s="2" t="s">
        <v>4822</v>
      </c>
      <c r="V62" s="2" t="s">
        <v>4823</v>
      </c>
      <c r="W62" s="1" t="s">
        <v>4821</v>
      </c>
      <c r="X62" s="1" t="s">
        <v>5417</v>
      </c>
      <c r="Y62" s="2"/>
      <c r="Z62" s="2"/>
      <c r="AA62" s="2"/>
      <c r="AB62" s="2"/>
      <c r="AC62" s="2"/>
    </row>
    <row r="63" spans="1:29" customFormat="1" x14ac:dyDescent="0.3">
      <c r="A63">
        <v>171</v>
      </c>
      <c r="B63">
        <v>898.79200000000003</v>
      </c>
      <c r="C63">
        <v>10.44145</v>
      </c>
      <c r="D63" s="1" t="s">
        <v>1381</v>
      </c>
      <c r="E63" s="1" t="s">
        <v>4828</v>
      </c>
      <c r="F63">
        <v>0.78420000000000001</v>
      </c>
      <c r="G63">
        <v>18.04</v>
      </c>
      <c r="H63">
        <v>880.8</v>
      </c>
      <c r="I63" t="s">
        <v>4831</v>
      </c>
      <c r="J63" t="s">
        <v>4832</v>
      </c>
      <c r="K63" s="6" t="s">
        <v>4833</v>
      </c>
      <c r="L63" t="s">
        <v>4834</v>
      </c>
      <c r="M63" t="s">
        <v>14</v>
      </c>
      <c r="N63" t="s">
        <v>46</v>
      </c>
      <c r="O63" t="s">
        <v>648</v>
      </c>
      <c r="P63" t="s">
        <v>1373</v>
      </c>
      <c r="Q63" t="s">
        <v>736</v>
      </c>
      <c r="R63" t="s">
        <v>736</v>
      </c>
      <c r="S63" t="s">
        <v>648</v>
      </c>
      <c r="T63" t="s">
        <v>52</v>
      </c>
      <c r="U63" s="2" t="s">
        <v>4829</v>
      </c>
      <c r="V63" s="2" t="s">
        <v>4830</v>
      </c>
      <c r="W63" s="1" t="s">
        <v>4828</v>
      </c>
      <c r="X63" s="1" t="s">
        <v>4727</v>
      </c>
      <c r="Y63" s="2"/>
      <c r="Z63" s="2"/>
      <c r="AA63" s="2"/>
      <c r="AB63" s="2"/>
      <c r="AC63" s="2"/>
    </row>
    <row r="64" spans="1:29" customFormat="1" x14ac:dyDescent="0.3">
      <c r="A64">
        <v>161</v>
      </c>
      <c r="B64">
        <v>848.779</v>
      </c>
      <c r="C64">
        <v>10.62623</v>
      </c>
      <c r="D64" s="1" t="s">
        <v>1360</v>
      </c>
      <c r="E64" s="1" t="s">
        <v>4835</v>
      </c>
      <c r="F64">
        <v>0.78190000000000004</v>
      </c>
      <c r="G64">
        <v>39.26</v>
      </c>
      <c r="H64">
        <v>809.5</v>
      </c>
      <c r="I64" t="s">
        <v>4838</v>
      </c>
      <c r="J64" t="s">
        <v>4839</v>
      </c>
      <c r="K64" s="6" t="s">
        <v>4840</v>
      </c>
      <c r="L64" t="s">
        <v>4841</v>
      </c>
      <c r="M64" t="s">
        <v>14</v>
      </c>
      <c r="N64" t="s">
        <v>46</v>
      </c>
      <c r="O64" t="s">
        <v>986</v>
      </c>
      <c r="P64" t="s">
        <v>1914</v>
      </c>
      <c r="Q64" t="s">
        <v>1915</v>
      </c>
      <c r="R64" t="s">
        <v>1914</v>
      </c>
      <c r="S64" t="s">
        <v>986</v>
      </c>
      <c r="T64" t="s">
        <v>52</v>
      </c>
      <c r="U64" s="2" t="s">
        <v>4836</v>
      </c>
      <c r="V64" s="2" t="s">
        <v>4837</v>
      </c>
      <c r="W64" s="1" t="s">
        <v>4835</v>
      </c>
      <c r="X64" s="1" t="s">
        <v>1360</v>
      </c>
      <c r="Y64" s="2"/>
      <c r="Z64" s="2"/>
      <c r="AA64" s="2"/>
      <c r="AB64" s="2"/>
      <c r="AC64" s="2"/>
    </row>
    <row r="65" spans="1:29" customFormat="1" x14ac:dyDescent="0.3">
      <c r="A65">
        <v>92</v>
      </c>
      <c r="B65">
        <v>480.34100000000001</v>
      </c>
      <c r="C65">
        <v>2.1370170000000002</v>
      </c>
      <c r="D65" s="1" t="s">
        <v>1381</v>
      </c>
      <c r="E65" s="1" t="s">
        <v>4842</v>
      </c>
      <c r="F65">
        <v>0.76</v>
      </c>
      <c r="G65">
        <v>3.0000000000000001E-3</v>
      </c>
      <c r="H65">
        <v>480.3</v>
      </c>
      <c r="I65" t="s">
        <v>4845</v>
      </c>
      <c r="J65" t="s">
        <v>4846</v>
      </c>
      <c r="K65" s="6" t="s">
        <v>4847</v>
      </c>
      <c r="L65" t="s">
        <v>4848</v>
      </c>
      <c r="M65" t="s">
        <v>14</v>
      </c>
      <c r="N65" t="s">
        <v>46</v>
      </c>
      <c r="O65" t="s">
        <v>986</v>
      </c>
      <c r="P65" t="s">
        <v>987</v>
      </c>
      <c r="Q65" t="s">
        <v>4849</v>
      </c>
      <c r="R65" t="s">
        <v>987</v>
      </c>
      <c r="S65" t="s">
        <v>986</v>
      </c>
      <c r="T65" t="s">
        <v>52</v>
      </c>
      <c r="U65" s="2" t="s">
        <v>4843</v>
      </c>
      <c r="V65" s="2" t="s">
        <v>4844</v>
      </c>
      <c r="W65" s="1" t="s">
        <v>4842</v>
      </c>
      <c r="X65" s="1" t="s">
        <v>5417</v>
      </c>
      <c r="Y65" s="2"/>
      <c r="Z65" s="2"/>
      <c r="AA65" s="2"/>
      <c r="AB65" s="2"/>
      <c r="AC65" s="2"/>
    </row>
    <row r="66" spans="1:29" customFormat="1" x14ac:dyDescent="0.3">
      <c r="A66">
        <v>31</v>
      </c>
      <c r="B66">
        <v>118.086</v>
      </c>
      <c r="C66">
        <v>8.2366999999999996E-2</v>
      </c>
      <c r="D66" s="1" t="s">
        <v>1374</v>
      </c>
      <c r="E66" s="1" t="s">
        <v>4747</v>
      </c>
      <c r="F66">
        <v>0.75429999999999997</v>
      </c>
      <c r="G66">
        <v>0</v>
      </c>
      <c r="H66">
        <v>118.1</v>
      </c>
      <c r="I66" t="s">
        <v>1444</v>
      </c>
      <c r="J66" t="s">
        <v>4850</v>
      </c>
      <c r="K66" s="6" t="s">
        <v>1446</v>
      </c>
      <c r="L66" t="s">
        <v>1448</v>
      </c>
      <c r="M66" t="s">
        <v>14</v>
      </c>
      <c r="N66" t="s">
        <v>15</v>
      </c>
      <c r="O66" t="s">
        <v>16</v>
      </c>
      <c r="P66" t="s">
        <v>17</v>
      </c>
      <c r="Q66" t="s">
        <v>185</v>
      </c>
      <c r="R66" t="s">
        <v>19</v>
      </c>
      <c r="S66" t="s">
        <v>20</v>
      </c>
      <c r="T66" t="s">
        <v>21</v>
      </c>
      <c r="U66" s="2"/>
      <c r="V66" s="2"/>
      <c r="W66" s="1" t="s">
        <v>4747</v>
      </c>
      <c r="X66" s="1"/>
      <c r="Y66" s="2"/>
      <c r="Z66" s="2"/>
      <c r="AA66" s="2"/>
      <c r="AB66" s="2"/>
      <c r="AC66" s="2"/>
    </row>
    <row r="67" spans="1:29" customFormat="1" x14ac:dyDescent="0.3">
      <c r="A67">
        <v>80</v>
      </c>
      <c r="B67">
        <v>369.351</v>
      </c>
      <c r="C67">
        <v>4.614617</v>
      </c>
      <c r="D67" s="1" t="s">
        <v>1381</v>
      </c>
      <c r="E67" s="1" t="s">
        <v>4851</v>
      </c>
      <c r="F67">
        <v>0.73670000000000002</v>
      </c>
      <c r="G67">
        <v>0</v>
      </c>
      <c r="H67">
        <v>369.4</v>
      </c>
      <c r="I67" t="s">
        <v>4854</v>
      </c>
      <c r="J67" t="s">
        <v>4855</v>
      </c>
      <c r="K67" s="6" t="s">
        <v>4851</v>
      </c>
      <c r="L67" t="s">
        <v>4856</v>
      </c>
      <c r="M67" t="s">
        <v>14</v>
      </c>
      <c r="N67" t="s">
        <v>46</v>
      </c>
      <c r="O67" t="s">
        <v>361</v>
      </c>
      <c r="P67" t="s">
        <v>494</v>
      </c>
      <c r="Q67" t="s">
        <v>4857</v>
      </c>
      <c r="R67" t="s">
        <v>494</v>
      </c>
      <c r="S67" t="s">
        <v>365</v>
      </c>
      <c r="T67" t="s">
        <v>147</v>
      </c>
      <c r="U67" s="2" t="s">
        <v>4852</v>
      </c>
      <c r="V67" s="2" t="s">
        <v>4853</v>
      </c>
      <c r="W67" s="1" t="s">
        <v>4851</v>
      </c>
      <c r="X67" s="1" t="s">
        <v>5417</v>
      </c>
      <c r="Y67" s="2"/>
      <c r="Z67" s="2"/>
      <c r="AA67" s="2"/>
      <c r="AB67" s="2"/>
      <c r="AC67" s="2"/>
    </row>
    <row r="68" spans="1:29" customFormat="1" x14ac:dyDescent="0.3">
      <c r="A68">
        <v>172</v>
      </c>
      <c r="B68">
        <v>898.79200000000003</v>
      </c>
      <c r="C68">
        <v>10.452199999999999</v>
      </c>
      <c r="D68" s="1" t="s">
        <v>1374</v>
      </c>
      <c r="E68" s="1" t="s">
        <v>4785</v>
      </c>
      <c r="F68">
        <v>0.7319</v>
      </c>
      <c r="G68">
        <v>72.09</v>
      </c>
      <c r="H68">
        <v>826.7</v>
      </c>
      <c r="I68" t="s">
        <v>4824</v>
      </c>
      <c r="J68" t="s">
        <v>4860</v>
      </c>
      <c r="K68" s="6" t="s">
        <v>4826</v>
      </c>
      <c r="L68" t="s">
        <v>4827</v>
      </c>
      <c r="R68" t="s">
        <v>736</v>
      </c>
      <c r="S68" t="s">
        <v>648</v>
      </c>
      <c r="T68" t="s">
        <v>52</v>
      </c>
      <c r="U68" s="2" t="s">
        <v>4858</v>
      </c>
      <c r="V68" s="2" t="s">
        <v>4859</v>
      </c>
      <c r="W68" s="1" t="s">
        <v>4785</v>
      </c>
      <c r="X68" s="1" t="s">
        <v>1374</v>
      </c>
      <c r="Y68" s="2"/>
      <c r="Z68" s="2"/>
      <c r="AA68" s="2"/>
      <c r="AB68" s="2"/>
      <c r="AC68" s="2"/>
    </row>
    <row r="69" spans="1:29" customFormat="1" x14ac:dyDescent="0.3">
      <c r="A69">
        <v>163</v>
      </c>
      <c r="B69">
        <v>870.76099999999997</v>
      </c>
      <c r="C69">
        <v>10.11078</v>
      </c>
      <c r="D69" s="1" t="s">
        <v>5391</v>
      </c>
      <c r="E69" s="1" t="s">
        <v>4861</v>
      </c>
      <c r="F69">
        <v>0.63370000000000004</v>
      </c>
      <c r="G69">
        <v>278.3</v>
      </c>
      <c r="H69">
        <v>592.5</v>
      </c>
      <c r="I69" t="s">
        <v>4864</v>
      </c>
      <c r="J69" t="s">
        <v>4865</v>
      </c>
      <c r="K69" s="6" t="s">
        <v>4866</v>
      </c>
      <c r="L69" t="s">
        <v>4867</v>
      </c>
      <c r="M69" t="s">
        <v>14</v>
      </c>
      <c r="N69" t="s">
        <v>46</v>
      </c>
      <c r="O69" t="s">
        <v>47</v>
      </c>
      <c r="P69" t="s">
        <v>2177</v>
      </c>
      <c r="Q69" t="s">
        <v>2177</v>
      </c>
      <c r="R69" t="s">
        <v>2208</v>
      </c>
      <c r="S69" t="s">
        <v>648</v>
      </c>
      <c r="T69" t="s">
        <v>52</v>
      </c>
      <c r="U69" s="2" t="s">
        <v>4862</v>
      </c>
      <c r="V69" s="2" t="s">
        <v>4863</v>
      </c>
      <c r="W69" s="1" t="s">
        <v>4861</v>
      </c>
      <c r="X69" s="1" t="s">
        <v>1360</v>
      </c>
      <c r="Y69" s="2"/>
      <c r="Z69" s="2"/>
      <c r="AA69" s="2"/>
      <c r="AB69" s="2"/>
      <c r="AC69" s="2"/>
    </row>
    <row r="70" spans="1:29" customFormat="1" x14ac:dyDescent="0.3">
      <c r="A70">
        <v>164</v>
      </c>
      <c r="B70">
        <v>872.77200000000005</v>
      </c>
      <c r="C70">
        <v>10.39453</v>
      </c>
      <c r="D70" s="1" t="s">
        <v>1360</v>
      </c>
      <c r="E70" s="1" t="s">
        <v>4868</v>
      </c>
      <c r="F70">
        <v>0.63370000000000004</v>
      </c>
      <c r="G70">
        <v>131.19999999999999</v>
      </c>
      <c r="H70">
        <v>741.5</v>
      </c>
      <c r="I70" t="s">
        <v>4869</v>
      </c>
      <c r="J70" t="s">
        <v>4870</v>
      </c>
      <c r="K70" s="6" t="s">
        <v>4871</v>
      </c>
      <c r="L70" t="s">
        <v>4872</v>
      </c>
      <c r="M70" t="s">
        <v>14</v>
      </c>
      <c r="N70" t="s">
        <v>46</v>
      </c>
      <c r="O70" t="s">
        <v>986</v>
      </c>
      <c r="P70" t="s">
        <v>1384</v>
      </c>
      <c r="Q70" t="s">
        <v>1385</v>
      </c>
      <c r="R70" t="s">
        <v>1384</v>
      </c>
      <c r="S70" t="s">
        <v>986</v>
      </c>
      <c r="T70" t="s">
        <v>52</v>
      </c>
      <c r="U70" s="2" t="s">
        <v>4836</v>
      </c>
      <c r="V70" s="2" t="s">
        <v>4837</v>
      </c>
      <c r="W70" s="1" t="s">
        <v>4868</v>
      </c>
      <c r="X70" s="1" t="s">
        <v>1360</v>
      </c>
      <c r="Y70" s="2"/>
      <c r="Z70" s="2"/>
      <c r="AA70" s="2"/>
      <c r="AB70" s="2"/>
      <c r="AC70" s="2"/>
    </row>
    <row r="71" spans="1:29" customFormat="1" x14ac:dyDescent="0.3">
      <c r="A71">
        <v>170</v>
      </c>
      <c r="B71">
        <v>896.77499999999998</v>
      </c>
      <c r="C71">
        <v>10.163500000000001</v>
      </c>
      <c r="D71" s="1" t="s">
        <v>1360</v>
      </c>
      <c r="E71" s="1" t="s">
        <v>4873</v>
      </c>
      <c r="F71">
        <v>0.63370000000000004</v>
      </c>
      <c r="G71">
        <v>87.25</v>
      </c>
      <c r="H71">
        <v>809.5</v>
      </c>
      <c r="I71" t="s">
        <v>4838</v>
      </c>
      <c r="J71" t="s">
        <v>4839</v>
      </c>
      <c r="K71" s="6" t="s">
        <v>4840</v>
      </c>
      <c r="L71" t="s">
        <v>4841</v>
      </c>
      <c r="M71" t="s">
        <v>14</v>
      </c>
      <c r="N71" t="s">
        <v>46</v>
      </c>
      <c r="O71" t="s">
        <v>986</v>
      </c>
      <c r="P71" t="s">
        <v>1914</v>
      </c>
      <c r="Q71" t="s">
        <v>1915</v>
      </c>
      <c r="R71" t="s">
        <v>1914</v>
      </c>
      <c r="S71" t="s">
        <v>986</v>
      </c>
      <c r="T71" t="s">
        <v>52</v>
      </c>
      <c r="U71" s="2" t="s">
        <v>4874</v>
      </c>
      <c r="V71" s="2" t="s">
        <v>4875</v>
      </c>
      <c r="W71" s="1" t="s">
        <v>4873</v>
      </c>
      <c r="X71" s="1" t="s">
        <v>4727</v>
      </c>
      <c r="Y71" s="2"/>
      <c r="Z71" s="2"/>
      <c r="AA71" s="2"/>
      <c r="AB71" s="2"/>
      <c r="AC71" s="2"/>
    </row>
    <row r="72" spans="1:29" customFormat="1" x14ac:dyDescent="0.3">
      <c r="A72">
        <v>116</v>
      </c>
      <c r="B72">
        <v>632.63499999999999</v>
      </c>
      <c r="C72">
        <v>9.0817669999999993</v>
      </c>
      <c r="D72" s="1" t="s">
        <v>1381</v>
      </c>
      <c r="E72" s="1" t="s">
        <v>4876</v>
      </c>
      <c r="F72">
        <v>0.63370000000000004</v>
      </c>
      <c r="G72">
        <v>17</v>
      </c>
      <c r="H72">
        <v>649.6</v>
      </c>
      <c r="I72" t="s">
        <v>4879</v>
      </c>
      <c r="J72" t="s">
        <v>4880</v>
      </c>
      <c r="K72" s="6" t="s">
        <v>4876</v>
      </c>
      <c r="L72" t="s">
        <v>4881</v>
      </c>
      <c r="M72" t="s">
        <v>14</v>
      </c>
      <c r="N72" t="s">
        <v>46</v>
      </c>
      <c r="O72" t="s">
        <v>2352</v>
      </c>
      <c r="P72" t="s">
        <v>2353</v>
      </c>
      <c r="Q72" t="s">
        <v>2353</v>
      </c>
      <c r="R72" t="s">
        <v>2353</v>
      </c>
      <c r="S72" t="s">
        <v>875</v>
      </c>
      <c r="T72" t="s">
        <v>52</v>
      </c>
      <c r="U72" s="2" t="s">
        <v>4877</v>
      </c>
      <c r="V72" s="2" t="s">
        <v>4878</v>
      </c>
      <c r="W72" s="1" t="s">
        <v>4876</v>
      </c>
      <c r="X72" s="1" t="s">
        <v>5417</v>
      </c>
      <c r="Y72" s="2"/>
      <c r="Z72" s="2"/>
      <c r="AA72" s="2"/>
      <c r="AB72" s="2"/>
      <c r="AC72" s="2"/>
    </row>
    <row r="73" spans="1:29" customFormat="1" x14ac:dyDescent="0.3">
      <c r="A73">
        <v>162</v>
      </c>
      <c r="B73">
        <v>848.779</v>
      </c>
      <c r="C73">
        <v>10.63165</v>
      </c>
      <c r="D73" s="1" t="s">
        <v>1374</v>
      </c>
      <c r="E73" s="1" t="s">
        <v>4785</v>
      </c>
      <c r="F73">
        <v>0.63370000000000004</v>
      </c>
      <c r="G73">
        <v>15.26</v>
      </c>
      <c r="H73">
        <v>833.5</v>
      </c>
      <c r="I73" t="s">
        <v>1910</v>
      </c>
      <c r="J73" t="s">
        <v>4882</v>
      </c>
      <c r="K73" s="6" t="s">
        <v>1912</v>
      </c>
      <c r="L73" t="s">
        <v>1913</v>
      </c>
      <c r="M73" t="s">
        <v>14</v>
      </c>
      <c r="N73" t="s">
        <v>46</v>
      </c>
      <c r="O73" t="s">
        <v>986</v>
      </c>
      <c r="P73" t="s">
        <v>1914</v>
      </c>
      <c r="Q73" t="s">
        <v>1915</v>
      </c>
      <c r="R73" t="s">
        <v>1914</v>
      </c>
      <c r="S73" t="s">
        <v>986</v>
      </c>
      <c r="T73" t="s">
        <v>52</v>
      </c>
      <c r="U73" s="2" t="s">
        <v>4836</v>
      </c>
      <c r="V73" s="2" t="s">
        <v>4837</v>
      </c>
      <c r="W73" s="1" t="s">
        <v>4785</v>
      </c>
      <c r="X73" s="1" t="s">
        <v>1374</v>
      </c>
      <c r="Y73" s="2"/>
      <c r="Z73" s="2"/>
      <c r="AA73" s="2"/>
      <c r="AB73" s="2"/>
      <c r="AC73" s="2"/>
    </row>
    <row r="74" spans="1:29" customFormat="1" x14ac:dyDescent="0.3">
      <c r="A74">
        <v>117</v>
      </c>
      <c r="B74">
        <v>647.46</v>
      </c>
      <c r="C74">
        <v>8.636234</v>
      </c>
      <c r="D74" s="1" t="s">
        <v>1374</v>
      </c>
      <c r="E74" s="1" t="s">
        <v>1374</v>
      </c>
      <c r="F74">
        <v>0.63329999999999997</v>
      </c>
      <c r="G74">
        <v>312.10000000000002</v>
      </c>
      <c r="H74">
        <v>959.5</v>
      </c>
      <c r="I74" t="s">
        <v>2298</v>
      </c>
      <c r="J74" t="s">
        <v>4883</v>
      </c>
      <c r="K74" s="6" t="s">
        <v>2300</v>
      </c>
      <c r="L74" t="s">
        <v>2301</v>
      </c>
      <c r="M74" t="s">
        <v>14</v>
      </c>
      <c r="N74" t="s">
        <v>46</v>
      </c>
      <c r="O74" t="s">
        <v>231</v>
      </c>
      <c r="P74" t="s">
        <v>232</v>
      </c>
      <c r="Q74" t="s">
        <v>233</v>
      </c>
      <c r="R74" t="s">
        <v>234</v>
      </c>
      <c r="S74" t="s">
        <v>235</v>
      </c>
      <c r="T74" t="s">
        <v>147</v>
      </c>
      <c r="U74" s="2"/>
      <c r="V74" s="2"/>
      <c r="W74" s="1" t="s">
        <v>1374</v>
      </c>
      <c r="X74" s="1"/>
      <c r="Y74" s="2"/>
      <c r="Z74" s="2"/>
      <c r="AA74" s="2"/>
      <c r="AB74" s="2"/>
      <c r="AC74" s="2"/>
    </row>
    <row r="75" spans="1:29" customFormat="1" x14ac:dyDescent="0.3">
      <c r="A75">
        <v>174</v>
      </c>
      <c r="B75">
        <v>904.83900000000006</v>
      </c>
      <c r="C75">
        <v>11.191700000000001</v>
      </c>
      <c r="D75" s="1" t="s">
        <v>1360</v>
      </c>
      <c r="E75" s="1" t="s">
        <v>4884</v>
      </c>
      <c r="F75">
        <v>0.63329999999999997</v>
      </c>
      <c r="G75">
        <v>159.30000000000001</v>
      </c>
      <c r="H75">
        <v>745.6</v>
      </c>
      <c r="I75" t="s">
        <v>4887</v>
      </c>
      <c r="J75" t="s">
        <v>4888</v>
      </c>
      <c r="K75" s="6" t="s">
        <v>4889</v>
      </c>
      <c r="L75" t="s">
        <v>4890</v>
      </c>
      <c r="M75" t="s">
        <v>14</v>
      </c>
      <c r="N75" t="s">
        <v>46</v>
      </c>
      <c r="O75" t="s">
        <v>986</v>
      </c>
      <c r="P75" t="s">
        <v>1384</v>
      </c>
      <c r="Q75" t="s">
        <v>1385</v>
      </c>
      <c r="R75" t="s">
        <v>1384</v>
      </c>
      <c r="S75" t="s">
        <v>986</v>
      </c>
      <c r="T75" t="s">
        <v>52</v>
      </c>
      <c r="U75" s="2" t="s">
        <v>4885</v>
      </c>
      <c r="V75" s="2" t="s">
        <v>4886</v>
      </c>
      <c r="W75" s="1" t="s">
        <v>4884</v>
      </c>
      <c r="X75" s="1" t="s">
        <v>1360</v>
      </c>
      <c r="Y75" s="2"/>
      <c r="Z75" s="2"/>
      <c r="AA75" s="2"/>
      <c r="AB75" s="2"/>
      <c r="AC75" s="2"/>
    </row>
    <row r="76" spans="1:29" s="10" customFormat="1" ht="15" thickBot="1" x14ac:dyDescent="0.35">
      <c r="A76" s="10">
        <v>113</v>
      </c>
      <c r="B76" s="10">
        <v>627.53499999999997</v>
      </c>
      <c r="C76" s="10">
        <v>5.6240670000000001</v>
      </c>
      <c r="D76" s="11" t="s">
        <v>1374</v>
      </c>
      <c r="E76" s="11" t="s">
        <v>1374</v>
      </c>
      <c r="F76" s="10">
        <v>0.63329999999999997</v>
      </c>
      <c r="G76" s="10">
        <v>116</v>
      </c>
      <c r="H76" s="10">
        <v>743.5</v>
      </c>
      <c r="I76" s="10" t="s">
        <v>4893</v>
      </c>
      <c r="J76" s="10" t="s">
        <v>4894</v>
      </c>
      <c r="K76" s="12" t="s">
        <v>4895</v>
      </c>
      <c r="L76" s="10" t="s">
        <v>4896</v>
      </c>
      <c r="R76" s="10" t="s">
        <v>1384</v>
      </c>
      <c r="S76" s="10" t="s">
        <v>986</v>
      </c>
      <c r="T76" s="10" t="s">
        <v>52</v>
      </c>
      <c r="U76" s="13" t="s">
        <v>4891</v>
      </c>
      <c r="V76" s="13" t="s">
        <v>4892</v>
      </c>
      <c r="W76" s="11" t="s">
        <v>1374</v>
      </c>
      <c r="X76" s="11" t="s">
        <v>1374</v>
      </c>
      <c r="Y76" s="13"/>
      <c r="Z76" s="13"/>
      <c r="AA76" s="13"/>
      <c r="AB76" s="13"/>
      <c r="AC76" s="13"/>
    </row>
    <row r="77" spans="1:29" customFormat="1" x14ac:dyDescent="0.3">
      <c r="A77">
        <v>114</v>
      </c>
      <c r="B77">
        <v>627.53499999999997</v>
      </c>
      <c r="C77">
        <v>5.6294000000000004</v>
      </c>
      <c r="D77" s="1" t="s">
        <v>1374</v>
      </c>
      <c r="E77" s="1" t="s">
        <v>4785</v>
      </c>
      <c r="F77">
        <v>0.62819999999999998</v>
      </c>
      <c r="G77">
        <v>3.9129999999999998</v>
      </c>
      <c r="H77">
        <v>623.6</v>
      </c>
      <c r="I77" t="s">
        <v>4897</v>
      </c>
      <c r="J77" t="s">
        <v>4898</v>
      </c>
      <c r="K77" s="6" t="s">
        <v>4899</v>
      </c>
      <c r="L77" t="s">
        <v>4900</v>
      </c>
      <c r="M77" t="s">
        <v>14</v>
      </c>
      <c r="N77" t="s">
        <v>46</v>
      </c>
      <c r="O77" t="s">
        <v>2352</v>
      </c>
      <c r="P77" t="s">
        <v>2353</v>
      </c>
      <c r="Q77" t="s">
        <v>2353</v>
      </c>
      <c r="R77" t="s">
        <v>2353</v>
      </c>
      <c r="S77" t="s">
        <v>875</v>
      </c>
      <c r="T77" t="s">
        <v>52</v>
      </c>
      <c r="U77" s="2" t="s">
        <v>4891</v>
      </c>
      <c r="V77" s="2" t="s">
        <v>4892</v>
      </c>
      <c r="W77" s="1" t="s">
        <v>4785</v>
      </c>
      <c r="X77" s="1" t="s">
        <v>1374</v>
      </c>
      <c r="Y77" s="2"/>
      <c r="Z77" s="2"/>
      <c r="AA77" s="2"/>
      <c r="AB77" s="2"/>
      <c r="AC77" s="2"/>
    </row>
    <row r="78" spans="1:29" s="3" customFormat="1" x14ac:dyDescent="0.3">
      <c r="A78">
        <v>77</v>
      </c>
      <c r="B78">
        <v>325.22800000000001</v>
      </c>
      <c r="C78">
        <v>3.1233E-2</v>
      </c>
      <c r="D78" s="1" t="s">
        <v>1374</v>
      </c>
      <c r="E78" s="1" t="s">
        <v>4747</v>
      </c>
      <c r="F78">
        <v>0.62809999999999999</v>
      </c>
      <c r="G78">
        <v>0</v>
      </c>
      <c r="H78">
        <v>325.2</v>
      </c>
      <c r="I78" t="s">
        <v>4905</v>
      </c>
      <c r="J78" t="s">
        <v>4906</v>
      </c>
      <c r="K78" s="6" t="s">
        <v>4907</v>
      </c>
      <c r="L78" t="s">
        <v>4908</v>
      </c>
      <c r="M78" t="s">
        <v>14</v>
      </c>
      <c r="N78" t="s">
        <v>15</v>
      </c>
      <c r="O78" t="s">
        <v>16</v>
      </c>
      <c r="P78" t="s">
        <v>17</v>
      </c>
      <c r="Q78" t="s">
        <v>4909</v>
      </c>
      <c r="R78"/>
      <c r="S78"/>
      <c r="T78" t="s">
        <v>37</v>
      </c>
      <c r="U78" s="5" t="s">
        <v>4901</v>
      </c>
      <c r="V78" s="5" t="s">
        <v>4902</v>
      </c>
      <c r="W78" s="1" t="s">
        <v>4747</v>
      </c>
      <c r="X78" s="4" t="s">
        <v>1374</v>
      </c>
      <c r="Y78" s="5" t="s">
        <v>4903</v>
      </c>
      <c r="Z78" s="5"/>
      <c r="AA78" s="5"/>
      <c r="AB78" s="5" t="s">
        <v>4904</v>
      </c>
      <c r="AC78" s="5" t="s">
        <v>15</v>
      </c>
    </row>
    <row r="79" spans="1:29" customFormat="1" x14ac:dyDescent="0.3">
      <c r="A79">
        <v>35</v>
      </c>
      <c r="B79">
        <v>118.086</v>
      </c>
      <c r="C79">
        <v>0.32395000000000002</v>
      </c>
      <c r="D79" s="1" t="s">
        <v>1374</v>
      </c>
      <c r="E79" s="1" t="s">
        <v>4747</v>
      </c>
      <c r="F79">
        <v>0.62460000000000004</v>
      </c>
      <c r="G79">
        <v>0</v>
      </c>
      <c r="H79">
        <v>118.1</v>
      </c>
      <c r="I79" t="s">
        <v>1444</v>
      </c>
      <c r="J79" t="s">
        <v>4910</v>
      </c>
      <c r="K79" s="6" t="s">
        <v>1446</v>
      </c>
      <c r="L79" t="s">
        <v>1448</v>
      </c>
      <c r="M79" t="s">
        <v>14</v>
      </c>
      <c r="N79" t="s">
        <v>15</v>
      </c>
      <c r="O79" t="s">
        <v>16</v>
      </c>
      <c r="P79" t="s">
        <v>17</v>
      </c>
      <c r="Q79" t="s">
        <v>185</v>
      </c>
      <c r="R79" t="s">
        <v>19</v>
      </c>
      <c r="S79" t="s">
        <v>20</v>
      </c>
      <c r="T79" t="s">
        <v>21</v>
      </c>
      <c r="U79" s="2"/>
      <c r="V79" s="2"/>
      <c r="W79" s="1" t="s">
        <v>4747</v>
      </c>
      <c r="X79" s="1"/>
      <c r="Y79" s="2"/>
      <c r="Z79" s="2"/>
      <c r="AA79" s="2"/>
      <c r="AB79" s="2"/>
      <c r="AC79" s="2"/>
    </row>
    <row r="80" spans="1:29" customFormat="1" x14ac:dyDescent="0.3">
      <c r="A80">
        <v>25</v>
      </c>
      <c r="B80">
        <v>116.143</v>
      </c>
      <c r="C80">
        <v>11.342750000000001</v>
      </c>
      <c r="D80" s="1" t="s">
        <v>1374</v>
      </c>
      <c r="E80" s="1" t="s">
        <v>4911</v>
      </c>
      <c r="F80">
        <v>0.62370000000000003</v>
      </c>
      <c r="G80">
        <v>0</v>
      </c>
      <c r="H80">
        <v>116.1</v>
      </c>
      <c r="I80" t="s">
        <v>4912</v>
      </c>
      <c r="J80" t="s">
        <v>4913</v>
      </c>
      <c r="K80" s="6" t="s">
        <v>4914</v>
      </c>
      <c r="L80" t="s">
        <v>4915</v>
      </c>
      <c r="M80" t="s">
        <v>14</v>
      </c>
      <c r="N80" t="s">
        <v>245</v>
      </c>
      <c r="O80" t="s">
        <v>246</v>
      </c>
      <c r="P80" t="s">
        <v>247</v>
      </c>
      <c r="Q80" t="s">
        <v>248</v>
      </c>
      <c r="R80" t="s">
        <v>249</v>
      </c>
      <c r="S80" t="s">
        <v>250</v>
      </c>
      <c r="T80" t="s">
        <v>37</v>
      </c>
      <c r="U80" s="2"/>
      <c r="V80" s="2"/>
      <c r="W80" s="1" t="s">
        <v>4911</v>
      </c>
      <c r="X80" s="1"/>
      <c r="Y80" s="2"/>
      <c r="Z80" s="2"/>
      <c r="AA80" s="2"/>
      <c r="AB80" s="2"/>
      <c r="AC80" s="2"/>
    </row>
    <row r="81" spans="1:29" customFormat="1" x14ac:dyDescent="0.3">
      <c r="A81">
        <v>85</v>
      </c>
      <c r="B81">
        <v>413.26499999999999</v>
      </c>
      <c r="C81">
        <v>3.4640330000000001</v>
      </c>
      <c r="D81" s="1" t="s">
        <v>1374</v>
      </c>
      <c r="E81" s="1" t="s">
        <v>4916</v>
      </c>
      <c r="F81">
        <v>0.58950000000000002</v>
      </c>
      <c r="G81">
        <v>0</v>
      </c>
      <c r="H81">
        <v>413.3</v>
      </c>
      <c r="I81" t="s">
        <v>4919</v>
      </c>
      <c r="J81" t="s">
        <v>4920</v>
      </c>
      <c r="K81" s="6" t="s">
        <v>4921</v>
      </c>
      <c r="L81" t="s">
        <v>4922</v>
      </c>
      <c r="M81" t="s">
        <v>14</v>
      </c>
      <c r="N81" t="s">
        <v>279</v>
      </c>
      <c r="O81" t="s">
        <v>280</v>
      </c>
      <c r="P81" t="s">
        <v>281</v>
      </c>
      <c r="Q81" t="s">
        <v>2168</v>
      </c>
      <c r="U81" s="2" t="s">
        <v>4917</v>
      </c>
      <c r="V81" s="2" t="s">
        <v>4918</v>
      </c>
      <c r="W81" s="1" t="s">
        <v>4916</v>
      </c>
      <c r="X81" s="1" t="s">
        <v>1374</v>
      </c>
      <c r="Y81" s="2"/>
      <c r="Z81" s="2"/>
      <c r="AA81" s="2"/>
      <c r="AB81" s="2"/>
      <c r="AC81" s="2"/>
    </row>
    <row r="82" spans="1:29" customFormat="1" x14ac:dyDescent="0.3">
      <c r="A82">
        <v>112</v>
      </c>
      <c r="B82">
        <v>605.548</v>
      </c>
      <c r="C82">
        <v>11.145580000000001</v>
      </c>
      <c r="D82" s="1" t="s">
        <v>1365</v>
      </c>
      <c r="E82" s="1" t="s">
        <v>4923</v>
      </c>
      <c r="F82">
        <v>0.5837</v>
      </c>
      <c r="G82">
        <v>319.3</v>
      </c>
      <c r="H82">
        <v>286.3</v>
      </c>
      <c r="I82" t="s">
        <v>4924</v>
      </c>
      <c r="J82" t="s">
        <v>4925</v>
      </c>
      <c r="K82" s="6" t="s">
        <v>4926</v>
      </c>
      <c r="L82" t="s">
        <v>4927</v>
      </c>
      <c r="M82" t="s">
        <v>14</v>
      </c>
      <c r="N82" t="s">
        <v>245</v>
      </c>
      <c r="O82" t="s">
        <v>246</v>
      </c>
      <c r="P82" t="s">
        <v>247</v>
      </c>
      <c r="Q82" t="s">
        <v>4928</v>
      </c>
      <c r="R82" t="s">
        <v>4321</v>
      </c>
      <c r="S82" t="s">
        <v>132</v>
      </c>
      <c r="T82" t="s">
        <v>52</v>
      </c>
      <c r="U82" s="2" t="s">
        <v>4581</v>
      </c>
      <c r="V82" s="2" t="s">
        <v>4582</v>
      </c>
      <c r="W82" s="1" t="s">
        <v>4923</v>
      </c>
      <c r="X82" s="1" t="s">
        <v>1374</v>
      </c>
      <c r="Y82" s="2"/>
      <c r="Z82" s="2"/>
      <c r="AA82" s="2"/>
      <c r="AB82" s="2"/>
      <c r="AC82" s="2"/>
    </row>
    <row r="83" spans="1:29" customFormat="1" x14ac:dyDescent="0.3">
      <c r="A83">
        <v>84</v>
      </c>
      <c r="B83">
        <v>413.26499999999999</v>
      </c>
      <c r="C83">
        <v>3.4376500000000001</v>
      </c>
      <c r="D83" s="1" t="s">
        <v>1374</v>
      </c>
      <c r="E83" s="1" t="s">
        <v>4916</v>
      </c>
      <c r="F83">
        <v>0.5837</v>
      </c>
      <c r="G83">
        <v>112.2</v>
      </c>
      <c r="H83">
        <v>301.10000000000002</v>
      </c>
      <c r="I83" t="s">
        <v>4929</v>
      </c>
      <c r="J83" t="s">
        <v>4930</v>
      </c>
      <c r="K83" s="6" t="s">
        <v>4931</v>
      </c>
      <c r="L83" t="s">
        <v>4932</v>
      </c>
      <c r="M83" t="s">
        <v>14</v>
      </c>
      <c r="N83" t="s">
        <v>61</v>
      </c>
      <c r="O83" t="s">
        <v>388</v>
      </c>
      <c r="P83" t="s">
        <v>483</v>
      </c>
      <c r="Q83" t="s">
        <v>578</v>
      </c>
      <c r="R83" t="s">
        <v>893</v>
      </c>
      <c r="S83" t="s">
        <v>388</v>
      </c>
      <c r="T83" t="s">
        <v>66</v>
      </c>
      <c r="U83" s="2" t="s">
        <v>4917</v>
      </c>
      <c r="V83" s="2" t="s">
        <v>4918</v>
      </c>
      <c r="W83" s="1" t="s">
        <v>4916</v>
      </c>
      <c r="X83" s="1" t="s">
        <v>1374</v>
      </c>
      <c r="Y83" s="2"/>
      <c r="Z83" s="2"/>
      <c r="AA83" s="2"/>
      <c r="AB83" s="2"/>
      <c r="AC83" s="2"/>
    </row>
    <row r="84" spans="1:29" customFormat="1" x14ac:dyDescent="0.3">
      <c r="A84">
        <v>98</v>
      </c>
      <c r="B84">
        <v>515.00800000000004</v>
      </c>
      <c r="C84">
        <v>0.40748299999999998</v>
      </c>
      <c r="D84" s="1" t="s">
        <v>1374</v>
      </c>
      <c r="E84" s="1" t="s">
        <v>4747</v>
      </c>
      <c r="F84">
        <v>0.5554</v>
      </c>
      <c r="G84">
        <v>245.9</v>
      </c>
      <c r="H84">
        <v>269.10000000000002</v>
      </c>
      <c r="I84" t="s">
        <v>4933</v>
      </c>
      <c r="J84" t="s">
        <v>4934</v>
      </c>
      <c r="K84" s="6" t="s">
        <v>4935</v>
      </c>
      <c r="L84" t="s">
        <v>4936</v>
      </c>
      <c r="M84" t="s">
        <v>14</v>
      </c>
      <c r="N84" t="s">
        <v>61</v>
      </c>
      <c r="O84" t="s">
        <v>388</v>
      </c>
      <c r="P84" t="s">
        <v>409</v>
      </c>
      <c r="Q84" t="s">
        <v>391</v>
      </c>
      <c r="R84" t="s">
        <v>391</v>
      </c>
      <c r="S84" t="s">
        <v>388</v>
      </c>
      <c r="T84" t="s">
        <v>66</v>
      </c>
      <c r="U84" s="2"/>
      <c r="V84" s="2"/>
      <c r="W84" s="1" t="s">
        <v>4747</v>
      </c>
      <c r="X84" s="1"/>
      <c r="Y84" s="2"/>
      <c r="Z84" s="2"/>
      <c r="AA84" s="2"/>
      <c r="AB84" s="2"/>
      <c r="AC84" s="2"/>
    </row>
    <row r="85" spans="1:29" customFormat="1" x14ac:dyDescent="0.3">
      <c r="A85">
        <v>78</v>
      </c>
      <c r="B85">
        <v>338.33699999999999</v>
      </c>
      <c r="C85">
        <v>3.7814670000000001</v>
      </c>
      <c r="D85" s="1" t="s">
        <v>1374</v>
      </c>
      <c r="E85" s="1" t="s">
        <v>1574</v>
      </c>
      <c r="F85">
        <v>0.55449999999999999</v>
      </c>
      <c r="G85">
        <v>69.09</v>
      </c>
      <c r="H85">
        <v>269.2</v>
      </c>
      <c r="I85" t="s">
        <v>4941</v>
      </c>
      <c r="J85" t="s">
        <v>4942</v>
      </c>
      <c r="K85" s="6" t="s">
        <v>4943</v>
      </c>
      <c r="L85" t="s">
        <v>4944</v>
      </c>
      <c r="M85" t="s">
        <v>14</v>
      </c>
      <c r="N85" t="s">
        <v>46</v>
      </c>
      <c r="O85" t="s">
        <v>47</v>
      </c>
      <c r="P85" t="s">
        <v>48</v>
      </c>
      <c r="Q85" t="s">
        <v>2819</v>
      </c>
      <c r="R85" t="s">
        <v>1066</v>
      </c>
      <c r="S85" t="s">
        <v>51</v>
      </c>
      <c r="T85" t="s">
        <v>52</v>
      </c>
      <c r="U85" s="2" t="s">
        <v>4937</v>
      </c>
      <c r="V85" s="2" t="s">
        <v>4938</v>
      </c>
      <c r="W85" s="1" t="s">
        <v>1574</v>
      </c>
      <c r="X85" s="1" t="s">
        <v>1374</v>
      </c>
      <c r="Y85" s="2" t="s">
        <v>4939</v>
      </c>
      <c r="Z85" s="2"/>
      <c r="AA85" s="2"/>
      <c r="AB85" s="2" t="s">
        <v>4940</v>
      </c>
      <c r="AC85" s="2" t="s">
        <v>46</v>
      </c>
    </row>
    <row r="86" spans="1:29" customFormat="1" x14ac:dyDescent="0.3">
      <c r="A86">
        <v>118</v>
      </c>
      <c r="B86">
        <v>663.45299999999997</v>
      </c>
      <c r="C86">
        <v>7.76525</v>
      </c>
      <c r="D86" s="1" t="s">
        <v>1374</v>
      </c>
      <c r="E86" s="1" t="s">
        <v>1374</v>
      </c>
      <c r="F86">
        <v>0.55259999999999998</v>
      </c>
      <c r="G86">
        <v>132.30000000000001</v>
      </c>
      <c r="H86">
        <v>531.20000000000005</v>
      </c>
      <c r="I86" t="s">
        <v>4947</v>
      </c>
      <c r="J86" t="s">
        <v>4948</v>
      </c>
      <c r="K86" s="6" t="s">
        <v>4949</v>
      </c>
      <c r="L86" t="s">
        <v>4950</v>
      </c>
      <c r="M86" t="s">
        <v>14</v>
      </c>
      <c r="N86" t="s">
        <v>61</v>
      </c>
      <c r="O86" t="s">
        <v>388</v>
      </c>
      <c r="P86" t="s">
        <v>389</v>
      </c>
      <c r="Q86" t="s">
        <v>390</v>
      </c>
      <c r="R86" t="s">
        <v>391</v>
      </c>
      <c r="S86" t="s">
        <v>388</v>
      </c>
      <c r="T86" t="s">
        <v>66</v>
      </c>
      <c r="U86" s="2" t="s">
        <v>4945</v>
      </c>
      <c r="V86" s="2" t="s">
        <v>4946</v>
      </c>
      <c r="W86" s="1" t="s">
        <v>1374</v>
      </c>
      <c r="X86" s="1" t="s">
        <v>1374</v>
      </c>
      <c r="Y86" s="2" t="s">
        <v>273</v>
      </c>
      <c r="Z86" s="2"/>
      <c r="AA86" s="2"/>
      <c r="AB86" s="2"/>
      <c r="AC86" s="2"/>
    </row>
    <row r="87" spans="1:29" customFormat="1" x14ac:dyDescent="0.3">
      <c r="A87">
        <v>79</v>
      </c>
      <c r="B87">
        <v>354.12799999999999</v>
      </c>
      <c r="C87">
        <v>0.49973299999999998</v>
      </c>
      <c r="D87" s="1" t="s">
        <v>1374</v>
      </c>
      <c r="E87" s="1" t="s">
        <v>4747</v>
      </c>
      <c r="F87">
        <v>0.53169999999999995</v>
      </c>
      <c r="G87">
        <v>101</v>
      </c>
      <c r="H87">
        <v>253.1</v>
      </c>
      <c r="I87" t="s">
        <v>4955</v>
      </c>
      <c r="J87" t="s">
        <v>4956</v>
      </c>
      <c r="K87" s="6" t="s">
        <v>4957</v>
      </c>
      <c r="L87" t="s">
        <v>4958</v>
      </c>
      <c r="M87" t="s">
        <v>14</v>
      </c>
      <c r="N87" t="s">
        <v>61</v>
      </c>
      <c r="O87" t="s">
        <v>388</v>
      </c>
      <c r="P87" t="s">
        <v>409</v>
      </c>
      <c r="Q87" t="s">
        <v>391</v>
      </c>
      <c r="R87" t="s">
        <v>391</v>
      </c>
      <c r="S87" t="s">
        <v>388</v>
      </c>
      <c r="T87" t="s">
        <v>66</v>
      </c>
      <c r="U87" s="2" t="s">
        <v>4951</v>
      </c>
      <c r="V87" s="2" t="s">
        <v>4952</v>
      </c>
      <c r="W87" s="1" t="s">
        <v>4747</v>
      </c>
      <c r="X87" s="1" t="s">
        <v>1374</v>
      </c>
      <c r="Y87" s="2" t="s">
        <v>4953</v>
      </c>
      <c r="Z87" s="2"/>
      <c r="AA87" s="2"/>
      <c r="AB87" s="2" t="s">
        <v>4954</v>
      </c>
      <c r="AC87" s="2" t="s">
        <v>31</v>
      </c>
    </row>
    <row r="88" spans="1:29" customFormat="1" x14ac:dyDescent="0.3">
      <c r="A88">
        <v>76</v>
      </c>
      <c r="B88">
        <v>316.245</v>
      </c>
      <c r="C88">
        <v>0.64391699999999996</v>
      </c>
      <c r="D88" s="1" t="s">
        <v>1374</v>
      </c>
      <c r="E88" s="1" t="s">
        <v>4747</v>
      </c>
      <c r="F88">
        <v>0.52980000000000005</v>
      </c>
      <c r="G88">
        <v>70.08</v>
      </c>
      <c r="H88">
        <v>246.2</v>
      </c>
      <c r="I88" t="s">
        <v>119</v>
      </c>
      <c r="J88" t="s">
        <v>580</v>
      </c>
      <c r="K88" s="6" t="s">
        <v>4959</v>
      </c>
      <c r="L88" t="s">
        <v>118</v>
      </c>
      <c r="M88" t="s">
        <v>14</v>
      </c>
      <c r="N88" t="s">
        <v>46</v>
      </c>
      <c r="O88" t="s">
        <v>47</v>
      </c>
      <c r="P88" t="s">
        <v>48</v>
      </c>
      <c r="Q88" t="s">
        <v>49</v>
      </c>
      <c r="R88" t="s">
        <v>50</v>
      </c>
      <c r="S88" t="s">
        <v>51</v>
      </c>
      <c r="T88" t="s">
        <v>52</v>
      </c>
      <c r="U88" s="2"/>
      <c r="V88" s="2"/>
      <c r="W88" s="1" t="s">
        <v>4747</v>
      </c>
      <c r="X88" s="1"/>
      <c r="Y88" s="2"/>
      <c r="Z88" s="2"/>
      <c r="AA88" s="2"/>
      <c r="AB88" s="2"/>
      <c r="AC88" s="2"/>
    </row>
    <row r="89" spans="1:29" customFormat="1" x14ac:dyDescent="0.3">
      <c r="A89">
        <v>111</v>
      </c>
      <c r="B89">
        <v>603.54100000000005</v>
      </c>
      <c r="C89">
        <v>10.958449999999999</v>
      </c>
      <c r="D89" s="1" t="s">
        <v>1374</v>
      </c>
      <c r="E89" s="1" t="s">
        <v>4923</v>
      </c>
      <c r="F89">
        <v>0.5292</v>
      </c>
      <c r="G89">
        <v>305.3</v>
      </c>
      <c r="H89">
        <v>298.3</v>
      </c>
      <c r="I89" t="s">
        <v>4960</v>
      </c>
      <c r="J89" t="s">
        <v>4961</v>
      </c>
      <c r="K89" s="6" t="s">
        <v>4962</v>
      </c>
      <c r="L89" t="s">
        <v>4963</v>
      </c>
      <c r="M89" t="s">
        <v>14</v>
      </c>
      <c r="N89" t="s">
        <v>245</v>
      </c>
      <c r="O89" t="s">
        <v>246</v>
      </c>
      <c r="P89" t="s">
        <v>247</v>
      </c>
      <c r="Q89" t="s">
        <v>4928</v>
      </c>
      <c r="R89" t="s">
        <v>4321</v>
      </c>
      <c r="S89" t="s">
        <v>132</v>
      </c>
      <c r="T89" t="s">
        <v>52</v>
      </c>
      <c r="U89" s="2" t="s">
        <v>4581</v>
      </c>
      <c r="V89" s="2" t="s">
        <v>4582</v>
      </c>
      <c r="W89" s="1" t="s">
        <v>4923</v>
      </c>
      <c r="X89" s="1" t="s">
        <v>1374</v>
      </c>
      <c r="Y89" s="2"/>
      <c r="Z89" s="2"/>
      <c r="AA89" s="2"/>
      <c r="AB89" s="2"/>
      <c r="AC89" s="2"/>
    </row>
    <row r="90" spans="1:29" customFormat="1" x14ac:dyDescent="0.3">
      <c r="A90">
        <v>95</v>
      </c>
      <c r="B90">
        <v>506.36099999999999</v>
      </c>
      <c r="C90">
        <v>2.4602499999999998</v>
      </c>
      <c r="D90" s="1" t="s">
        <v>1365</v>
      </c>
      <c r="E90" s="1" t="s">
        <v>4964</v>
      </c>
      <c r="F90">
        <v>0.52859999999999996</v>
      </c>
      <c r="G90">
        <v>261.2</v>
      </c>
      <c r="H90">
        <v>245.2</v>
      </c>
      <c r="I90" t="s">
        <v>1700</v>
      </c>
      <c r="J90" t="s">
        <v>4965</v>
      </c>
      <c r="K90" s="6" t="s">
        <v>1702</v>
      </c>
      <c r="L90" t="s">
        <v>1703</v>
      </c>
      <c r="M90" t="s">
        <v>14</v>
      </c>
      <c r="N90" t="s">
        <v>15</v>
      </c>
      <c r="O90" t="s">
        <v>16</v>
      </c>
      <c r="P90" t="s">
        <v>17</v>
      </c>
      <c r="Q90" t="s">
        <v>154</v>
      </c>
      <c r="R90" t="s">
        <v>154</v>
      </c>
      <c r="S90" t="s">
        <v>20</v>
      </c>
      <c r="T90" t="s">
        <v>21</v>
      </c>
      <c r="U90" s="2"/>
      <c r="V90" s="2"/>
      <c r="W90" s="1" t="s">
        <v>4964</v>
      </c>
      <c r="X90" s="1"/>
      <c r="Y90" s="2"/>
      <c r="Z90" s="2"/>
      <c r="AA90" s="2"/>
      <c r="AB90" s="2"/>
      <c r="AC90" s="2"/>
    </row>
    <row r="91" spans="1:29" customFormat="1" x14ac:dyDescent="0.3">
      <c r="A91">
        <v>90</v>
      </c>
      <c r="B91">
        <v>478.32900000000001</v>
      </c>
      <c r="C91">
        <v>1.9495169999999999</v>
      </c>
      <c r="D91" s="1" t="s">
        <v>1365</v>
      </c>
      <c r="E91" s="1" t="s">
        <v>4966</v>
      </c>
      <c r="F91">
        <v>0.40899999999999997</v>
      </c>
      <c r="G91">
        <v>651.5</v>
      </c>
      <c r="H91">
        <v>1130</v>
      </c>
      <c r="I91" t="s">
        <v>4967</v>
      </c>
      <c r="J91" t="s">
        <v>4968</v>
      </c>
      <c r="K91" s="6" t="s">
        <v>4969</v>
      </c>
      <c r="U91" s="2"/>
      <c r="V91" s="2"/>
      <c r="W91" s="1" t="s">
        <v>4966</v>
      </c>
      <c r="X91" s="1"/>
      <c r="Y91" s="2"/>
      <c r="Z91" s="2"/>
      <c r="AA91" s="2"/>
      <c r="AB91" s="2"/>
      <c r="AC91" s="2"/>
    </row>
    <row r="92" spans="1:29" customFormat="1" x14ac:dyDescent="0.3">
      <c r="A92">
        <v>70</v>
      </c>
      <c r="B92">
        <v>293.096</v>
      </c>
      <c r="C92">
        <v>0.359433</v>
      </c>
      <c r="D92" s="1" t="s">
        <v>1374</v>
      </c>
      <c r="E92" s="1" t="s">
        <v>4747</v>
      </c>
      <c r="F92">
        <v>0.40899999999999997</v>
      </c>
      <c r="G92">
        <v>206.3</v>
      </c>
      <c r="H92">
        <v>499.4</v>
      </c>
      <c r="I92" t="s">
        <v>4971</v>
      </c>
      <c r="J92" t="s">
        <v>4972</v>
      </c>
      <c r="K92" s="6" t="s">
        <v>4973</v>
      </c>
      <c r="L92" t="s">
        <v>4974</v>
      </c>
      <c r="M92" t="s">
        <v>14</v>
      </c>
      <c r="N92" t="s">
        <v>31</v>
      </c>
      <c r="O92" t="s">
        <v>311</v>
      </c>
      <c r="P92" t="s">
        <v>4975</v>
      </c>
      <c r="Q92" t="s">
        <v>4976</v>
      </c>
      <c r="R92" t="s">
        <v>1274</v>
      </c>
      <c r="S92" t="s">
        <v>132</v>
      </c>
      <c r="T92" t="s">
        <v>52</v>
      </c>
      <c r="U92" s="2" t="s">
        <v>2103</v>
      </c>
      <c r="V92" s="2" t="s">
        <v>4970</v>
      </c>
      <c r="W92" s="1" t="s">
        <v>4747</v>
      </c>
      <c r="X92" s="1" t="s">
        <v>1374</v>
      </c>
      <c r="Y92" s="2" t="s">
        <v>2064</v>
      </c>
      <c r="Z92" s="2"/>
      <c r="AA92" s="2"/>
      <c r="AB92" s="2" t="s">
        <v>2061</v>
      </c>
      <c r="AC92" s="2" t="s">
        <v>15</v>
      </c>
    </row>
    <row r="93" spans="1:29" customFormat="1" x14ac:dyDescent="0.3">
      <c r="A93">
        <v>120</v>
      </c>
      <c r="B93">
        <v>683.60400000000004</v>
      </c>
      <c r="C93">
        <v>9.853218</v>
      </c>
      <c r="D93" s="1" t="s">
        <v>1374</v>
      </c>
      <c r="E93" s="1" t="s">
        <v>1374</v>
      </c>
      <c r="F93">
        <v>0.40899999999999997</v>
      </c>
      <c r="G93">
        <v>195.5</v>
      </c>
      <c r="H93">
        <v>488.1</v>
      </c>
      <c r="I93" t="s">
        <v>4980</v>
      </c>
      <c r="J93" t="s">
        <v>4981</v>
      </c>
      <c r="K93" s="6" t="s">
        <v>4982</v>
      </c>
      <c r="U93" s="2" t="s">
        <v>4977</v>
      </c>
      <c r="V93" s="2" t="s">
        <v>4978</v>
      </c>
      <c r="W93" s="1" t="s">
        <v>1374</v>
      </c>
      <c r="X93" s="1" t="s">
        <v>1374</v>
      </c>
      <c r="Y93" s="2" t="s">
        <v>4979</v>
      </c>
      <c r="Z93" s="2"/>
      <c r="AA93" s="2"/>
      <c r="AB93" s="2" t="s">
        <v>1061</v>
      </c>
      <c r="AC93" s="2" t="s">
        <v>15</v>
      </c>
    </row>
    <row r="94" spans="1:29" customFormat="1" x14ac:dyDescent="0.3">
      <c r="A94">
        <v>107</v>
      </c>
      <c r="B94">
        <v>575.50400000000002</v>
      </c>
      <c r="C94">
        <v>4.9544170000000003</v>
      </c>
      <c r="D94" s="1" t="s">
        <v>1374</v>
      </c>
      <c r="E94" s="1" t="s">
        <v>1374</v>
      </c>
      <c r="F94">
        <v>0.40899999999999997</v>
      </c>
      <c r="G94">
        <v>140.19999999999999</v>
      </c>
      <c r="H94">
        <v>435.3</v>
      </c>
      <c r="I94" t="s">
        <v>4985</v>
      </c>
      <c r="J94" t="s">
        <v>4986</v>
      </c>
      <c r="K94" s="6" t="s">
        <v>4987</v>
      </c>
      <c r="L94" t="s">
        <v>4988</v>
      </c>
      <c r="M94" t="s">
        <v>14</v>
      </c>
      <c r="N94" t="s">
        <v>46</v>
      </c>
      <c r="O94" t="s">
        <v>361</v>
      </c>
      <c r="P94" t="s">
        <v>415</v>
      </c>
      <c r="Q94" t="s">
        <v>493</v>
      </c>
      <c r="R94" t="s">
        <v>494</v>
      </c>
      <c r="S94" t="s">
        <v>365</v>
      </c>
      <c r="T94" t="s">
        <v>147</v>
      </c>
      <c r="U94" s="2" t="s">
        <v>4983</v>
      </c>
      <c r="V94" s="2" t="s">
        <v>4984</v>
      </c>
      <c r="W94" s="1" t="s">
        <v>1374</v>
      </c>
      <c r="X94" s="1" t="s">
        <v>1374</v>
      </c>
      <c r="Y94" s="2"/>
      <c r="Z94" s="2"/>
      <c r="AA94" s="2"/>
      <c r="AB94" s="2"/>
      <c r="AC94" s="2"/>
    </row>
    <row r="95" spans="1:29" customFormat="1" x14ac:dyDescent="0.3">
      <c r="A95">
        <v>108</v>
      </c>
      <c r="B95">
        <v>575.50400000000002</v>
      </c>
      <c r="C95">
        <v>4.9703169999999997</v>
      </c>
      <c r="D95" s="1" t="s">
        <v>1374</v>
      </c>
      <c r="E95" s="1" t="s">
        <v>1374</v>
      </c>
      <c r="F95">
        <v>0.40899999999999997</v>
      </c>
      <c r="G95">
        <v>91.2</v>
      </c>
      <c r="H95">
        <v>484.3</v>
      </c>
      <c r="I95" t="s">
        <v>3483</v>
      </c>
      <c r="J95" t="s">
        <v>4991</v>
      </c>
      <c r="K95" s="6" t="s">
        <v>4992</v>
      </c>
      <c r="L95" t="s">
        <v>3486</v>
      </c>
      <c r="M95" t="s">
        <v>14</v>
      </c>
      <c r="N95" t="s">
        <v>46</v>
      </c>
      <c r="O95" t="s">
        <v>361</v>
      </c>
      <c r="P95" t="s">
        <v>415</v>
      </c>
      <c r="Q95" t="s">
        <v>1091</v>
      </c>
      <c r="R95" t="s">
        <v>417</v>
      </c>
      <c r="S95" t="s">
        <v>365</v>
      </c>
      <c r="T95" t="s">
        <v>147</v>
      </c>
      <c r="U95" s="2" t="s">
        <v>4989</v>
      </c>
      <c r="V95" s="2" t="s">
        <v>4990</v>
      </c>
      <c r="W95" s="1" t="s">
        <v>1374</v>
      </c>
      <c r="X95" s="1" t="s">
        <v>1374</v>
      </c>
      <c r="Y95" s="2"/>
      <c r="Z95" s="2"/>
      <c r="AA95" s="2"/>
      <c r="AB95" s="2"/>
      <c r="AC95" s="2"/>
    </row>
    <row r="96" spans="1:29" customFormat="1" x14ac:dyDescent="0.3">
      <c r="A96">
        <v>173</v>
      </c>
      <c r="B96">
        <v>900.80600000000004</v>
      </c>
      <c r="C96">
        <v>10.719900000000001</v>
      </c>
      <c r="D96" s="1" t="s">
        <v>1359</v>
      </c>
      <c r="E96" s="1" t="s">
        <v>4993</v>
      </c>
      <c r="F96">
        <v>0.40899999999999997</v>
      </c>
      <c r="G96">
        <v>38.01</v>
      </c>
      <c r="H96">
        <v>862.8</v>
      </c>
      <c r="I96" t="s">
        <v>4994</v>
      </c>
      <c r="J96" t="s">
        <v>4995</v>
      </c>
      <c r="K96" s="6" t="s">
        <v>4996</v>
      </c>
      <c r="L96" t="s">
        <v>4997</v>
      </c>
      <c r="M96" t="s">
        <v>14</v>
      </c>
      <c r="N96" t="s">
        <v>46</v>
      </c>
      <c r="O96" t="s">
        <v>648</v>
      </c>
      <c r="P96" t="s">
        <v>1373</v>
      </c>
      <c r="Q96" t="s">
        <v>736</v>
      </c>
      <c r="R96" t="s">
        <v>736</v>
      </c>
      <c r="S96" t="s">
        <v>648</v>
      </c>
      <c r="T96" t="s">
        <v>52</v>
      </c>
      <c r="U96" s="2" t="s">
        <v>4779</v>
      </c>
      <c r="V96" s="2" t="s">
        <v>4780</v>
      </c>
      <c r="W96" s="1" t="s">
        <v>4993</v>
      </c>
      <c r="X96" s="1" t="s">
        <v>5417</v>
      </c>
      <c r="Y96" s="2"/>
      <c r="Z96" s="2"/>
      <c r="AA96" s="2"/>
      <c r="AB96" s="2"/>
      <c r="AC96" s="2"/>
    </row>
    <row r="97" spans="1:29" customFormat="1" x14ac:dyDescent="0.3">
      <c r="A97">
        <v>91</v>
      </c>
      <c r="B97">
        <v>478.32900000000001</v>
      </c>
      <c r="C97">
        <v>1.9706330000000001</v>
      </c>
      <c r="D97" s="1" t="s">
        <v>1359</v>
      </c>
      <c r="E97" s="1" t="s">
        <v>4785</v>
      </c>
      <c r="F97">
        <v>0.40899999999999997</v>
      </c>
      <c r="G97">
        <v>27.02</v>
      </c>
      <c r="H97">
        <v>505.4</v>
      </c>
      <c r="I97" t="s">
        <v>4998</v>
      </c>
      <c r="J97" t="s">
        <v>4999</v>
      </c>
      <c r="K97" s="6" t="s">
        <v>5000</v>
      </c>
      <c r="L97" t="s">
        <v>5001</v>
      </c>
      <c r="M97" t="s">
        <v>14</v>
      </c>
      <c r="N97" t="s">
        <v>46</v>
      </c>
      <c r="O97" t="s">
        <v>986</v>
      </c>
      <c r="P97" t="s">
        <v>987</v>
      </c>
      <c r="Q97" t="s">
        <v>4849</v>
      </c>
      <c r="R97" t="s">
        <v>987</v>
      </c>
      <c r="S97" t="s">
        <v>986</v>
      </c>
      <c r="T97" t="s">
        <v>52</v>
      </c>
      <c r="U97" s="2"/>
      <c r="V97" s="2"/>
      <c r="W97" s="1" t="s">
        <v>4785</v>
      </c>
      <c r="X97" s="1"/>
      <c r="Y97" s="2"/>
      <c r="Z97" s="2"/>
      <c r="AA97" s="2"/>
      <c r="AB97" s="2"/>
      <c r="AC97" s="2"/>
    </row>
    <row r="98" spans="1:29" customFormat="1" x14ac:dyDescent="0.3">
      <c r="A98">
        <v>101</v>
      </c>
      <c r="B98">
        <v>523.47</v>
      </c>
      <c r="C98">
        <v>4.7561999999999998</v>
      </c>
      <c r="D98" s="1" t="s">
        <v>1374</v>
      </c>
      <c r="E98" s="1" t="s">
        <v>1374</v>
      </c>
      <c r="F98">
        <v>0.34589999999999999</v>
      </c>
      <c r="G98">
        <v>215.1</v>
      </c>
      <c r="H98">
        <v>308.3</v>
      </c>
      <c r="I98" t="s">
        <v>5002</v>
      </c>
      <c r="J98" t="s">
        <v>5003</v>
      </c>
      <c r="K98" s="6" t="s">
        <v>5004</v>
      </c>
      <c r="L98" t="s">
        <v>5005</v>
      </c>
      <c r="R98" t="s">
        <v>2153</v>
      </c>
      <c r="S98" t="s">
        <v>2154</v>
      </c>
      <c r="T98" t="s">
        <v>37</v>
      </c>
      <c r="U98" s="2"/>
      <c r="V98" s="2"/>
      <c r="W98" s="1" t="s">
        <v>1374</v>
      </c>
      <c r="X98" s="1"/>
      <c r="Y98" s="2"/>
      <c r="Z98" s="2"/>
      <c r="AA98" s="2"/>
      <c r="AB98" s="2"/>
      <c r="AC98" s="2"/>
    </row>
    <row r="99" spans="1:29" customFormat="1" x14ac:dyDescent="0.3">
      <c r="A99">
        <v>63</v>
      </c>
      <c r="B99">
        <v>149.02099999999999</v>
      </c>
      <c r="C99">
        <v>3.5989</v>
      </c>
      <c r="D99" s="1" t="s">
        <v>1374</v>
      </c>
      <c r="E99" s="1" t="s">
        <v>1574</v>
      </c>
      <c r="F99">
        <v>0.34589999999999999</v>
      </c>
      <c r="G99">
        <v>213.1</v>
      </c>
      <c r="H99">
        <v>362.1</v>
      </c>
      <c r="I99" t="s">
        <v>5010</v>
      </c>
      <c r="J99" t="s">
        <v>5011</v>
      </c>
      <c r="K99" s="6" t="s">
        <v>5012</v>
      </c>
      <c r="L99" t="s">
        <v>5013</v>
      </c>
      <c r="M99" t="s">
        <v>14</v>
      </c>
      <c r="N99" t="s">
        <v>279</v>
      </c>
      <c r="O99" t="s">
        <v>280</v>
      </c>
      <c r="P99" t="s">
        <v>5014</v>
      </c>
      <c r="Q99" t="s">
        <v>5014</v>
      </c>
      <c r="T99" t="s">
        <v>66</v>
      </c>
      <c r="U99" s="2" t="s">
        <v>5006</v>
      </c>
      <c r="V99" s="2" t="s">
        <v>5007</v>
      </c>
      <c r="W99" s="1" t="s">
        <v>1574</v>
      </c>
      <c r="X99" s="1" t="s">
        <v>1374</v>
      </c>
      <c r="Y99" s="2" t="s">
        <v>5008</v>
      </c>
      <c r="Z99" s="2"/>
      <c r="AA99" s="2"/>
      <c r="AB99" s="2" t="s">
        <v>5009</v>
      </c>
      <c r="AC99" s="2" t="s">
        <v>279</v>
      </c>
    </row>
    <row r="100" spans="1:29" customFormat="1" x14ac:dyDescent="0.3">
      <c r="A100">
        <v>75</v>
      </c>
      <c r="B100">
        <v>299.13799999999998</v>
      </c>
      <c r="C100">
        <v>1.19475</v>
      </c>
      <c r="D100" s="1" t="s">
        <v>1374</v>
      </c>
      <c r="E100" s="1" t="s">
        <v>1374</v>
      </c>
      <c r="F100">
        <v>0.34589999999999999</v>
      </c>
      <c r="G100">
        <v>76.900000000000006</v>
      </c>
      <c r="H100">
        <v>376</v>
      </c>
      <c r="I100" t="s">
        <v>5019</v>
      </c>
      <c r="J100" t="s">
        <v>5020</v>
      </c>
      <c r="K100" s="6" t="s">
        <v>5021</v>
      </c>
      <c r="L100" t="s">
        <v>5022</v>
      </c>
      <c r="M100" t="s">
        <v>14</v>
      </c>
      <c r="N100" t="s">
        <v>279</v>
      </c>
      <c r="O100" t="s">
        <v>559</v>
      </c>
      <c r="Q100" t="s">
        <v>559</v>
      </c>
      <c r="T100" t="s">
        <v>37</v>
      </c>
      <c r="U100" s="2" t="s">
        <v>5015</v>
      </c>
      <c r="V100" s="2" t="s">
        <v>5016</v>
      </c>
      <c r="W100" s="1" t="s">
        <v>1374</v>
      </c>
      <c r="X100" s="1" t="s">
        <v>1374</v>
      </c>
      <c r="Y100" s="2" t="s">
        <v>5017</v>
      </c>
      <c r="Z100" s="2"/>
      <c r="AA100" s="2"/>
      <c r="AB100" s="2" t="s">
        <v>5018</v>
      </c>
      <c r="AC100" s="2" t="s">
        <v>403</v>
      </c>
    </row>
    <row r="101" spans="1:29" customFormat="1" x14ac:dyDescent="0.3">
      <c r="A101">
        <v>81</v>
      </c>
      <c r="B101">
        <v>382.87</v>
      </c>
      <c r="C101">
        <v>13.076449999999999</v>
      </c>
      <c r="D101" s="1" t="s">
        <v>1374</v>
      </c>
      <c r="E101" s="1" t="s">
        <v>5023</v>
      </c>
      <c r="F101">
        <v>0.29389999999999999</v>
      </c>
      <c r="G101">
        <v>373.8</v>
      </c>
      <c r="H101">
        <v>756.7</v>
      </c>
      <c r="I101" t="s">
        <v>5028</v>
      </c>
      <c r="J101" t="s">
        <v>5029</v>
      </c>
      <c r="K101" s="6" t="s">
        <v>5030</v>
      </c>
      <c r="L101" t="s">
        <v>5031</v>
      </c>
      <c r="M101" t="s">
        <v>14</v>
      </c>
      <c r="N101" t="s">
        <v>61</v>
      </c>
      <c r="O101" t="s">
        <v>388</v>
      </c>
      <c r="P101" t="s">
        <v>389</v>
      </c>
      <c r="Q101" t="s">
        <v>390</v>
      </c>
      <c r="R101" t="s">
        <v>391</v>
      </c>
      <c r="S101" t="s">
        <v>388</v>
      </c>
      <c r="T101" t="s">
        <v>66</v>
      </c>
      <c r="U101" s="2" t="s">
        <v>5024</v>
      </c>
      <c r="V101" s="2" t="s">
        <v>5025</v>
      </c>
      <c r="W101" s="1" t="s">
        <v>5023</v>
      </c>
      <c r="X101" s="1" t="s">
        <v>1374</v>
      </c>
      <c r="Y101" s="2" t="s">
        <v>5026</v>
      </c>
      <c r="Z101" s="2"/>
      <c r="AA101" s="2"/>
      <c r="AB101" s="2" t="s">
        <v>5027</v>
      </c>
      <c r="AC101" s="2"/>
    </row>
    <row r="102" spans="1:29" customFormat="1" x14ac:dyDescent="0.3">
      <c r="A102">
        <v>67</v>
      </c>
      <c r="B102">
        <v>262.90499999999997</v>
      </c>
      <c r="C102">
        <v>13.122170000000001</v>
      </c>
      <c r="D102" s="1" t="s">
        <v>1374</v>
      </c>
      <c r="E102" s="1" t="s">
        <v>5023</v>
      </c>
      <c r="F102">
        <v>0.29389999999999999</v>
      </c>
      <c r="G102">
        <v>30.19</v>
      </c>
      <c r="H102">
        <v>293.10000000000002</v>
      </c>
      <c r="I102" t="s">
        <v>5032</v>
      </c>
      <c r="J102" t="s">
        <v>5033</v>
      </c>
      <c r="K102" s="6" t="s">
        <v>5034</v>
      </c>
      <c r="U102" s="2"/>
      <c r="V102" s="2"/>
      <c r="W102" s="1" t="s">
        <v>5023</v>
      </c>
      <c r="X102" s="1"/>
      <c r="Y102" s="2"/>
      <c r="Z102" s="2"/>
      <c r="AA102" s="2"/>
      <c r="AB102" s="2"/>
      <c r="AC102" s="2"/>
    </row>
    <row r="103" spans="1:29" customFormat="1" x14ac:dyDescent="0.3">
      <c r="A103">
        <v>82</v>
      </c>
      <c r="B103">
        <v>391.28500000000003</v>
      </c>
      <c r="C103">
        <v>3.3920170000000001</v>
      </c>
      <c r="D103" s="1" t="s">
        <v>5392</v>
      </c>
      <c r="E103" s="1" t="s">
        <v>1574</v>
      </c>
      <c r="K103" s="6"/>
      <c r="U103" s="2" t="s">
        <v>4574</v>
      </c>
      <c r="V103" s="2" t="s">
        <v>4575</v>
      </c>
      <c r="W103" s="1" t="s">
        <v>1574</v>
      </c>
      <c r="X103" s="1" t="s">
        <v>1374</v>
      </c>
      <c r="Y103" s="2" t="s">
        <v>4576</v>
      </c>
      <c r="Z103" s="2"/>
      <c r="AA103" s="2"/>
      <c r="AB103" s="2" t="s">
        <v>4577</v>
      </c>
      <c r="AC103" s="2" t="s">
        <v>279</v>
      </c>
    </row>
    <row r="104" spans="1:29" customFormat="1" x14ac:dyDescent="0.3">
      <c r="A104">
        <v>139</v>
      </c>
      <c r="B104">
        <v>786.60199999999998</v>
      </c>
      <c r="C104">
        <v>6.7176330000000002</v>
      </c>
      <c r="D104" s="1" t="s">
        <v>5392</v>
      </c>
      <c r="E104" s="1" t="s">
        <v>4578</v>
      </c>
      <c r="K104" s="6"/>
      <c r="U104" s="2" t="s">
        <v>4579</v>
      </c>
      <c r="V104" s="2" t="s">
        <v>4580</v>
      </c>
      <c r="W104" s="1" t="s">
        <v>4578</v>
      </c>
      <c r="X104" s="1" t="s">
        <v>5417</v>
      </c>
      <c r="Y104" s="2"/>
      <c r="Z104" s="2"/>
      <c r="AA104" s="2"/>
      <c r="AB104" s="2"/>
      <c r="AC104" s="2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50483-F1C8-4BEB-90D0-61DF86DA1125}">
  <dimension ref="A1:AB78"/>
  <sheetViews>
    <sheetView workbookViewId="0">
      <selection activeCell="E11" sqref="E11"/>
    </sheetView>
  </sheetViews>
  <sheetFormatPr defaultColWidth="8.88671875" defaultRowHeight="14.4" x14ac:dyDescent="0.3"/>
  <cols>
    <col min="1" max="1" width="13.33203125" style="8" customWidth="1"/>
    <col min="2" max="2" width="16.88671875" style="8" customWidth="1"/>
    <col min="3" max="3" width="9" style="8" customWidth="1"/>
    <col min="4" max="4" width="18.21875" style="8" customWidth="1"/>
    <col min="5" max="5" width="29.5546875" style="8" customWidth="1"/>
    <col min="6" max="6" width="15.5546875" style="8" customWidth="1"/>
    <col min="7" max="7" width="13" style="8" customWidth="1"/>
    <col min="8" max="8" width="13.21875" style="8" customWidth="1"/>
    <col min="9" max="9" width="2.21875" style="8" customWidth="1"/>
    <col min="10" max="10" width="2.109375" style="8" customWidth="1"/>
    <col min="11" max="11" width="22" style="8" customWidth="1"/>
    <col min="12" max="12" width="19.33203125" style="8" customWidth="1"/>
    <col min="13" max="13" width="15.5546875" style="8" customWidth="1"/>
    <col min="14" max="14" width="16" style="8" customWidth="1"/>
    <col min="15" max="15" width="12.77734375" style="8" customWidth="1"/>
    <col min="16" max="16" width="15.5546875" style="8" customWidth="1"/>
    <col min="17" max="17" width="15.44140625" style="8" customWidth="1"/>
    <col min="18" max="18" width="13.5546875" style="8" customWidth="1"/>
    <col min="19" max="19" width="18.33203125" style="8" customWidth="1"/>
    <col min="20" max="20" width="17.109375" style="8" customWidth="1"/>
    <col min="21" max="21" width="40.33203125" style="8" customWidth="1"/>
    <col min="22" max="22" width="23.77734375" style="8" customWidth="1"/>
    <col min="23" max="23" width="28.6640625" style="8" customWidth="1"/>
    <col min="24" max="24" width="8.88671875" style="8"/>
    <col min="25" max="25" width="29.77734375" style="8" customWidth="1"/>
    <col min="26" max="26" width="25.109375" style="8" customWidth="1"/>
    <col min="27" max="27" width="28.109375" style="8" customWidth="1"/>
    <col min="28" max="28" width="32.5546875" style="8" customWidth="1"/>
    <col min="29" max="29" width="33.109375" style="8" customWidth="1"/>
    <col min="30" max="30" width="37.77734375" style="8" customWidth="1"/>
    <col min="31" max="31" width="36.5546875" style="8" customWidth="1"/>
    <col min="32" max="32" width="6.5546875" style="8" customWidth="1"/>
    <col min="33" max="33" width="30.44140625" style="8" customWidth="1"/>
    <col min="34" max="34" width="20.33203125" style="8" customWidth="1"/>
    <col min="35" max="35" width="22.33203125" style="8" customWidth="1"/>
    <col min="36" max="36" width="20.21875" style="8" customWidth="1"/>
    <col min="37" max="37" width="28.5546875" style="8" customWidth="1"/>
    <col min="38" max="38" width="23.5546875" style="8" customWidth="1"/>
    <col min="39" max="16384" width="8.88671875" style="8"/>
  </cols>
  <sheetData>
    <row r="1" spans="1:28" customFormat="1" ht="30" customHeight="1" x14ac:dyDescent="0.3">
      <c r="A1" s="14" t="s">
        <v>5380</v>
      </c>
      <c r="B1" s="14" t="s">
        <v>5379</v>
      </c>
      <c r="C1" s="14" t="s">
        <v>5399</v>
      </c>
      <c r="D1" s="14" t="s">
        <v>5375</v>
      </c>
      <c r="E1" s="14" t="s">
        <v>5376</v>
      </c>
      <c r="F1" s="14" t="s">
        <v>5400</v>
      </c>
      <c r="G1" s="14" t="s">
        <v>5401</v>
      </c>
      <c r="H1" s="14" t="s">
        <v>5402</v>
      </c>
      <c r="I1" s="14" t="s">
        <v>5403</v>
      </c>
      <c r="J1" s="14" t="s">
        <v>5404</v>
      </c>
      <c r="K1" s="14" t="s">
        <v>5405</v>
      </c>
      <c r="L1" s="14" t="s">
        <v>5406</v>
      </c>
      <c r="M1" s="14" t="s">
        <v>5407</v>
      </c>
      <c r="N1" s="14" t="s">
        <v>5408</v>
      </c>
      <c r="O1" s="14" t="s">
        <v>5409</v>
      </c>
      <c r="P1" s="14" t="s">
        <v>5410</v>
      </c>
      <c r="Q1" s="14" t="s">
        <v>5411</v>
      </c>
      <c r="R1" s="14" t="s">
        <v>5412</v>
      </c>
      <c r="S1" s="14" t="s">
        <v>5413</v>
      </c>
      <c r="T1" s="14" t="s">
        <v>5414</v>
      </c>
      <c r="U1" s="1" t="s">
        <v>0</v>
      </c>
      <c r="V1" s="2" t="s">
        <v>1</v>
      </c>
      <c r="W1" s="2" t="s">
        <v>2</v>
      </c>
      <c r="X1" s="2" t="s">
        <v>3</v>
      </c>
      <c r="Y1" s="2" t="s">
        <v>4</v>
      </c>
      <c r="Z1" s="2" t="s">
        <v>5</v>
      </c>
      <c r="AA1" s="2" t="s">
        <v>6</v>
      </c>
      <c r="AB1" s="2" t="s">
        <v>7</v>
      </c>
    </row>
    <row r="2" spans="1:28" customFormat="1" x14ac:dyDescent="0.3">
      <c r="A2">
        <v>215</v>
      </c>
      <c r="B2">
        <v>701.55799999999999</v>
      </c>
      <c r="C2">
        <v>4.6556833833333338</v>
      </c>
      <c r="D2" s="1" t="s">
        <v>1504</v>
      </c>
      <c r="E2" s="1" t="s">
        <v>5036</v>
      </c>
      <c r="F2">
        <v>0.92700000000000005</v>
      </c>
      <c r="G2">
        <v>60.034999999999997</v>
      </c>
      <c r="H2">
        <v>761.59299999999996</v>
      </c>
      <c r="I2" t="s">
        <v>5038</v>
      </c>
      <c r="J2" t="s">
        <v>5039</v>
      </c>
      <c r="K2" s="6" t="s">
        <v>5040</v>
      </c>
      <c r="L2" t="s">
        <v>5041</v>
      </c>
      <c r="M2" t="s">
        <v>14</v>
      </c>
      <c r="N2" t="s">
        <v>46</v>
      </c>
      <c r="O2" t="s">
        <v>986</v>
      </c>
      <c r="P2" t="s">
        <v>987</v>
      </c>
      <c r="Q2" t="s">
        <v>988</v>
      </c>
      <c r="R2" t="s">
        <v>987</v>
      </c>
      <c r="S2" t="s">
        <v>986</v>
      </c>
      <c r="T2" t="s">
        <v>52</v>
      </c>
      <c r="U2" s="1" t="s">
        <v>5037</v>
      </c>
      <c r="V2" s="2" t="s">
        <v>4660</v>
      </c>
      <c r="W2" s="2" t="s">
        <v>4661</v>
      </c>
      <c r="X2" s="2" t="s">
        <v>5035</v>
      </c>
      <c r="Y2" s="2">
        <v>59.027999999999999</v>
      </c>
      <c r="Z2" s="2">
        <v>760.58600000000001</v>
      </c>
      <c r="AA2" s="2" t="s">
        <v>5035</v>
      </c>
      <c r="AB2" s="2" t="s">
        <v>5035</v>
      </c>
    </row>
    <row r="3" spans="1:28" customFormat="1" x14ac:dyDescent="0.3">
      <c r="A3">
        <v>216</v>
      </c>
      <c r="B3">
        <v>703.57600000000002</v>
      </c>
      <c r="C3">
        <v>4.6135335333333334</v>
      </c>
      <c r="D3" s="1" t="s">
        <v>1504</v>
      </c>
      <c r="E3" s="1" t="s">
        <v>5046</v>
      </c>
      <c r="F3">
        <v>0.92700000000000005</v>
      </c>
      <c r="G3">
        <v>63.970999999999997</v>
      </c>
      <c r="H3">
        <v>767.54700000000003</v>
      </c>
      <c r="I3" t="s">
        <v>5047</v>
      </c>
      <c r="J3" t="s">
        <v>5048</v>
      </c>
      <c r="K3" s="6" t="s">
        <v>5049</v>
      </c>
      <c r="L3" t="s">
        <v>5050</v>
      </c>
      <c r="M3" t="s">
        <v>14</v>
      </c>
      <c r="N3" t="s">
        <v>46</v>
      </c>
      <c r="O3" t="s">
        <v>986</v>
      </c>
      <c r="P3" t="s">
        <v>987</v>
      </c>
      <c r="Q3" t="s">
        <v>988</v>
      </c>
      <c r="R3" t="s">
        <v>987</v>
      </c>
      <c r="S3" t="s">
        <v>986</v>
      </c>
      <c r="T3" t="s">
        <v>52</v>
      </c>
      <c r="U3" s="1" t="s">
        <v>5037</v>
      </c>
      <c r="V3" s="2" t="s">
        <v>5042</v>
      </c>
      <c r="W3" s="2" t="s">
        <v>5043</v>
      </c>
      <c r="X3" s="2" t="s">
        <v>5044</v>
      </c>
      <c r="Y3" s="2">
        <v>30.995999999999999</v>
      </c>
      <c r="Z3" s="2">
        <v>734.572</v>
      </c>
      <c r="AA3" s="2" t="s">
        <v>5045</v>
      </c>
      <c r="AB3" s="2" t="s">
        <v>46</v>
      </c>
    </row>
    <row r="4" spans="1:28" customFormat="1" x14ac:dyDescent="0.3">
      <c r="A4">
        <v>218</v>
      </c>
      <c r="B4">
        <v>729.58900000000006</v>
      </c>
      <c r="C4">
        <v>4.5715830500000001</v>
      </c>
      <c r="D4" s="1" t="s">
        <v>1504</v>
      </c>
      <c r="E4" s="1" t="s">
        <v>5051</v>
      </c>
      <c r="F4">
        <v>0.92700000000000005</v>
      </c>
      <c r="G4">
        <v>80.004000000000005</v>
      </c>
      <c r="H4">
        <v>809.59299999999996</v>
      </c>
      <c r="I4" t="s">
        <v>5052</v>
      </c>
      <c r="J4" t="s">
        <v>5053</v>
      </c>
      <c r="K4" s="6" t="s">
        <v>5054</v>
      </c>
      <c r="L4" t="s">
        <v>5055</v>
      </c>
      <c r="M4" t="s">
        <v>14</v>
      </c>
      <c r="N4" t="s">
        <v>46</v>
      </c>
      <c r="O4" t="s">
        <v>986</v>
      </c>
      <c r="P4" t="s">
        <v>987</v>
      </c>
      <c r="Q4" t="s">
        <v>988</v>
      </c>
      <c r="R4" t="s">
        <v>987</v>
      </c>
      <c r="S4" t="s">
        <v>986</v>
      </c>
      <c r="T4" t="s">
        <v>52</v>
      </c>
      <c r="U4" s="1" t="s">
        <v>5037</v>
      </c>
      <c r="V4" s="2" t="s">
        <v>5042</v>
      </c>
      <c r="W4" s="2" t="s">
        <v>5043</v>
      </c>
      <c r="X4" s="2" t="s">
        <v>5044</v>
      </c>
      <c r="Y4" s="2">
        <v>4.9830300000000003</v>
      </c>
      <c r="Z4" s="2">
        <v>734.572</v>
      </c>
      <c r="AA4" s="2" t="s">
        <v>5045</v>
      </c>
      <c r="AB4" s="2" t="s">
        <v>46</v>
      </c>
    </row>
    <row r="5" spans="1:28" customFormat="1" x14ac:dyDescent="0.3">
      <c r="A5">
        <v>220</v>
      </c>
      <c r="B5">
        <v>756.55399999999997</v>
      </c>
      <c r="C5">
        <v>4.1666165666666668</v>
      </c>
      <c r="D5" s="1" t="s">
        <v>26</v>
      </c>
      <c r="E5" s="1" t="s">
        <v>5056</v>
      </c>
      <c r="F5">
        <v>0.92700000000000005</v>
      </c>
      <c r="G5">
        <v>4.032</v>
      </c>
      <c r="H5">
        <v>760.58600000000001</v>
      </c>
      <c r="I5" t="s">
        <v>5058</v>
      </c>
      <c r="J5" t="s">
        <v>4660</v>
      </c>
      <c r="K5" s="6" t="s">
        <v>5059</v>
      </c>
      <c r="L5" t="s">
        <v>5060</v>
      </c>
      <c r="M5" t="s">
        <v>14</v>
      </c>
      <c r="N5" t="s">
        <v>46</v>
      </c>
      <c r="O5" t="s">
        <v>986</v>
      </c>
      <c r="P5" t="s">
        <v>987</v>
      </c>
      <c r="Q5" t="s">
        <v>988</v>
      </c>
      <c r="R5" t="s">
        <v>987</v>
      </c>
      <c r="S5" t="s">
        <v>986</v>
      </c>
      <c r="T5" t="s">
        <v>52</v>
      </c>
      <c r="U5" s="1" t="s">
        <v>5057</v>
      </c>
      <c r="V5" s="2" t="s">
        <v>5042</v>
      </c>
      <c r="W5" s="2" t="s">
        <v>5043</v>
      </c>
      <c r="X5" s="2" t="s">
        <v>5044</v>
      </c>
      <c r="Y5" s="2">
        <v>21.981999999999999</v>
      </c>
      <c r="Z5" s="2">
        <v>734.572</v>
      </c>
      <c r="AA5" s="2" t="s">
        <v>5045</v>
      </c>
      <c r="AB5" s="2" t="s">
        <v>46</v>
      </c>
    </row>
    <row r="6" spans="1:28" customFormat="1" x14ac:dyDescent="0.3">
      <c r="A6">
        <v>221</v>
      </c>
      <c r="B6">
        <v>758.57600000000002</v>
      </c>
      <c r="C6">
        <v>4.0342997166666672</v>
      </c>
      <c r="D6" s="1" t="s">
        <v>26</v>
      </c>
      <c r="E6" s="1" t="s">
        <v>5063</v>
      </c>
      <c r="F6">
        <v>0.92700000000000005</v>
      </c>
      <c r="G6">
        <v>23.992000000000001</v>
      </c>
      <c r="H6">
        <v>782.56799999999998</v>
      </c>
      <c r="I6" t="s">
        <v>5064</v>
      </c>
      <c r="J6" t="s">
        <v>5065</v>
      </c>
      <c r="K6" s="6" t="s">
        <v>5066</v>
      </c>
      <c r="L6" t="s">
        <v>5067</v>
      </c>
      <c r="M6" t="s">
        <v>14</v>
      </c>
      <c r="N6" t="s">
        <v>46</v>
      </c>
      <c r="O6" t="s">
        <v>986</v>
      </c>
      <c r="P6" t="s">
        <v>987</v>
      </c>
      <c r="Q6" t="s">
        <v>988</v>
      </c>
      <c r="R6" t="s">
        <v>987</v>
      </c>
      <c r="S6" t="s">
        <v>986</v>
      </c>
      <c r="T6" t="s">
        <v>52</v>
      </c>
      <c r="U6" s="1" t="s">
        <v>5057</v>
      </c>
      <c r="V6" s="2" t="s">
        <v>5061</v>
      </c>
      <c r="W6" s="2" t="s">
        <v>5062</v>
      </c>
      <c r="X6" s="2" t="s">
        <v>5035</v>
      </c>
      <c r="Y6" s="2">
        <v>1.0020100000000001</v>
      </c>
      <c r="Z6" s="2">
        <v>759.57799999999997</v>
      </c>
      <c r="AA6" s="2" t="s">
        <v>5035</v>
      </c>
      <c r="AB6" s="2" t="s">
        <v>5035</v>
      </c>
    </row>
    <row r="7" spans="1:28" customFormat="1" x14ac:dyDescent="0.3">
      <c r="A7">
        <v>222</v>
      </c>
      <c r="B7">
        <v>760.58199999999999</v>
      </c>
      <c r="C7">
        <v>4.0829668666666672</v>
      </c>
      <c r="D7" s="1" t="s">
        <v>26</v>
      </c>
      <c r="E7" s="1" t="s">
        <v>5068</v>
      </c>
      <c r="F7">
        <v>0.92700000000000005</v>
      </c>
      <c r="G7">
        <v>20.98</v>
      </c>
      <c r="H7">
        <v>781.56200000000001</v>
      </c>
      <c r="I7" t="s">
        <v>4686</v>
      </c>
      <c r="J7" t="s">
        <v>5069</v>
      </c>
      <c r="K7" s="6" t="s">
        <v>4688</v>
      </c>
      <c r="L7" t="s">
        <v>4689</v>
      </c>
      <c r="M7" t="s">
        <v>14</v>
      </c>
      <c r="N7" t="s">
        <v>46</v>
      </c>
      <c r="O7" t="s">
        <v>986</v>
      </c>
      <c r="P7" t="s">
        <v>987</v>
      </c>
      <c r="Q7" t="s">
        <v>988</v>
      </c>
      <c r="R7" t="s">
        <v>987</v>
      </c>
      <c r="S7" t="s">
        <v>986</v>
      </c>
      <c r="T7" t="s">
        <v>52</v>
      </c>
      <c r="U7" s="1" t="s">
        <v>5057</v>
      </c>
      <c r="V7" s="2" t="s">
        <v>5042</v>
      </c>
      <c r="W7" s="2" t="s">
        <v>5043</v>
      </c>
      <c r="X7" s="2" t="s">
        <v>5044</v>
      </c>
      <c r="Y7" s="2">
        <v>26.009899999999998</v>
      </c>
      <c r="Z7" s="2">
        <v>734.572</v>
      </c>
      <c r="AA7" s="2" t="s">
        <v>5045</v>
      </c>
      <c r="AB7" s="2" t="s">
        <v>46</v>
      </c>
    </row>
    <row r="8" spans="1:28" customFormat="1" x14ac:dyDescent="0.3">
      <c r="A8">
        <v>224</v>
      </c>
      <c r="B8">
        <v>780.553</v>
      </c>
      <c r="C8">
        <v>4.1251502999999996</v>
      </c>
      <c r="D8" s="1" t="s">
        <v>26</v>
      </c>
      <c r="E8" s="1" t="s">
        <v>5072</v>
      </c>
      <c r="F8">
        <v>0.92700000000000005</v>
      </c>
      <c r="G8">
        <v>27.024999999999999</v>
      </c>
      <c r="H8">
        <v>807.57799999999997</v>
      </c>
      <c r="I8" t="s">
        <v>5073</v>
      </c>
      <c r="J8" t="s">
        <v>5074</v>
      </c>
      <c r="K8" s="6" t="s">
        <v>4697</v>
      </c>
      <c r="L8" t="s">
        <v>5075</v>
      </c>
      <c r="M8" t="s">
        <v>14</v>
      </c>
      <c r="N8" t="s">
        <v>46</v>
      </c>
      <c r="O8" t="s">
        <v>986</v>
      </c>
      <c r="P8" t="s">
        <v>987</v>
      </c>
      <c r="Q8" t="s">
        <v>988</v>
      </c>
      <c r="R8" t="s">
        <v>987</v>
      </c>
      <c r="S8" t="s">
        <v>986</v>
      </c>
      <c r="T8" t="s">
        <v>52</v>
      </c>
      <c r="U8" s="1" t="s">
        <v>5057</v>
      </c>
      <c r="V8" s="2" t="s">
        <v>5070</v>
      </c>
      <c r="W8" s="2" t="s">
        <v>5071</v>
      </c>
      <c r="X8" s="2" t="s">
        <v>5035</v>
      </c>
      <c r="Y8" s="2">
        <v>31.056000000000001</v>
      </c>
      <c r="Z8" s="2">
        <v>811.60900000000004</v>
      </c>
      <c r="AA8" s="2" t="s">
        <v>5035</v>
      </c>
      <c r="AB8" s="2" t="s">
        <v>5035</v>
      </c>
    </row>
    <row r="9" spans="1:28" customFormat="1" x14ac:dyDescent="0.3">
      <c r="A9">
        <v>225</v>
      </c>
      <c r="B9">
        <v>782.57600000000002</v>
      </c>
      <c r="C9">
        <v>3.9876002000000002</v>
      </c>
      <c r="D9" s="1" t="s">
        <v>26</v>
      </c>
      <c r="E9" s="1" t="s">
        <v>5077</v>
      </c>
      <c r="F9">
        <v>0.92700000000000005</v>
      </c>
      <c r="G9">
        <v>1.002</v>
      </c>
      <c r="H9">
        <v>783.57799999999997</v>
      </c>
      <c r="I9" t="s">
        <v>4609</v>
      </c>
      <c r="J9" t="s">
        <v>5078</v>
      </c>
      <c r="K9" s="6" t="s">
        <v>4633</v>
      </c>
      <c r="L9" t="s">
        <v>4612</v>
      </c>
      <c r="M9" t="s">
        <v>14</v>
      </c>
      <c r="N9" t="s">
        <v>46</v>
      </c>
      <c r="O9" t="s">
        <v>986</v>
      </c>
      <c r="P9" t="s">
        <v>987</v>
      </c>
      <c r="Q9" t="s">
        <v>988</v>
      </c>
      <c r="R9" t="s">
        <v>987</v>
      </c>
      <c r="S9" t="s">
        <v>986</v>
      </c>
      <c r="T9" t="s">
        <v>52</v>
      </c>
      <c r="U9" s="1" t="s">
        <v>5057</v>
      </c>
      <c r="V9" s="2" t="s">
        <v>5065</v>
      </c>
      <c r="W9" s="2" t="s">
        <v>5076</v>
      </c>
      <c r="X9" s="2" t="s">
        <v>5067</v>
      </c>
      <c r="Y9" s="2">
        <v>7.9956100000000002E-3</v>
      </c>
      <c r="Z9" s="2">
        <v>782.56799999999998</v>
      </c>
      <c r="AA9" s="2" t="s">
        <v>5064</v>
      </c>
      <c r="AB9" s="2" t="s">
        <v>46</v>
      </c>
    </row>
    <row r="10" spans="1:28" customFormat="1" x14ac:dyDescent="0.3">
      <c r="A10">
        <v>226</v>
      </c>
      <c r="B10">
        <v>785.65099999999995</v>
      </c>
      <c r="C10">
        <v>4.5300496499999996</v>
      </c>
      <c r="D10" s="1" t="s">
        <v>1504</v>
      </c>
      <c r="E10" s="1" t="s">
        <v>5079</v>
      </c>
      <c r="F10">
        <v>0.92700000000000005</v>
      </c>
      <c r="G10">
        <v>25.065000000000001</v>
      </c>
      <c r="H10">
        <v>760.58600000000001</v>
      </c>
      <c r="I10" t="s">
        <v>5058</v>
      </c>
      <c r="J10" t="s">
        <v>4660</v>
      </c>
      <c r="K10" s="6" t="s">
        <v>5059</v>
      </c>
      <c r="L10" t="s">
        <v>5060</v>
      </c>
      <c r="M10" t="s">
        <v>14</v>
      </c>
      <c r="N10" t="s">
        <v>46</v>
      </c>
      <c r="O10" t="s">
        <v>986</v>
      </c>
      <c r="P10" t="s">
        <v>987</v>
      </c>
      <c r="Q10" t="s">
        <v>988</v>
      </c>
      <c r="R10" t="s">
        <v>987</v>
      </c>
      <c r="S10" t="s">
        <v>986</v>
      </c>
      <c r="T10" t="s">
        <v>52</v>
      </c>
      <c r="U10" s="1" t="s">
        <v>5037</v>
      </c>
      <c r="V10" s="2" t="s">
        <v>5042</v>
      </c>
      <c r="W10" s="2" t="s">
        <v>5043</v>
      </c>
      <c r="X10" s="2" t="s">
        <v>5044</v>
      </c>
      <c r="Y10" s="2">
        <v>51.078999999999901</v>
      </c>
      <c r="Z10" s="2">
        <v>734.572</v>
      </c>
      <c r="AA10" s="2" t="s">
        <v>5045</v>
      </c>
      <c r="AB10" s="2" t="s">
        <v>46</v>
      </c>
    </row>
    <row r="11" spans="1:28" customFormat="1" x14ac:dyDescent="0.3">
      <c r="A11">
        <v>227</v>
      </c>
      <c r="B11">
        <v>785.65099999999995</v>
      </c>
      <c r="C11">
        <v>4.5443837499999997</v>
      </c>
      <c r="D11" s="1" t="s">
        <v>26</v>
      </c>
      <c r="E11" s="1" t="s">
        <v>5079</v>
      </c>
      <c r="F11">
        <v>0.92700000000000005</v>
      </c>
      <c r="G11">
        <v>1.01</v>
      </c>
      <c r="H11">
        <v>786.66099999999994</v>
      </c>
      <c r="I11" t="s">
        <v>5080</v>
      </c>
      <c r="J11" t="s">
        <v>5081</v>
      </c>
      <c r="K11" s="6" t="s">
        <v>5082</v>
      </c>
      <c r="L11" t="s">
        <v>5083</v>
      </c>
      <c r="M11" t="s">
        <v>5035</v>
      </c>
      <c r="N11" t="s">
        <v>5035</v>
      </c>
      <c r="O11" t="s">
        <v>5035</v>
      </c>
      <c r="P11" t="s">
        <v>5035</v>
      </c>
      <c r="Q11" t="s">
        <v>5035</v>
      </c>
      <c r="R11" t="s">
        <v>4679</v>
      </c>
      <c r="S11" t="s">
        <v>875</v>
      </c>
      <c r="T11" t="s">
        <v>52</v>
      </c>
      <c r="U11" s="1" t="s">
        <v>5037</v>
      </c>
      <c r="V11" s="2" t="s">
        <v>4660</v>
      </c>
      <c r="W11" s="2" t="s">
        <v>4661</v>
      </c>
      <c r="X11" s="2" t="s">
        <v>5035</v>
      </c>
      <c r="Y11" s="2">
        <v>25.065000000000001</v>
      </c>
      <c r="Z11" s="2">
        <v>760.58600000000001</v>
      </c>
      <c r="AA11" s="2" t="s">
        <v>5035</v>
      </c>
      <c r="AB11" s="2" t="s">
        <v>5035</v>
      </c>
    </row>
    <row r="12" spans="1:28" customFormat="1" x14ac:dyDescent="0.3">
      <c r="A12">
        <v>228</v>
      </c>
      <c r="B12">
        <v>810.60599999999999</v>
      </c>
      <c r="C12">
        <v>3.94278335</v>
      </c>
      <c r="D12" s="1" t="s">
        <v>26</v>
      </c>
      <c r="E12" s="1" t="s">
        <v>5084</v>
      </c>
      <c r="F12">
        <v>0.92700000000000005</v>
      </c>
      <c r="G12">
        <v>22.986999999999998</v>
      </c>
      <c r="H12">
        <v>833.59299999999996</v>
      </c>
      <c r="I12" t="s">
        <v>5085</v>
      </c>
      <c r="J12" t="s">
        <v>5086</v>
      </c>
      <c r="K12" s="6" t="s">
        <v>5087</v>
      </c>
      <c r="L12" t="s">
        <v>5088</v>
      </c>
      <c r="M12" t="s">
        <v>14</v>
      </c>
      <c r="N12" t="s">
        <v>46</v>
      </c>
      <c r="O12" t="s">
        <v>986</v>
      </c>
      <c r="P12" t="s">
        <v>987</v>
      </c>
      <c r="Q12" t="s">
        <v>988</v>
      </c>
      <c r="R12" t="s">
        <v>987</v>
      </c>
      <c r="S12" t="s">
        <v>986</v>
      </c>
      <c r="T12" t="s">
        <v>52</v>
      </c>
      <c r="U12" s="1" t="s">
        <v>5057</v>
      </c>
      <c r="V12" s="2" t="s">
        <v>5042</v>
      </c>
      <c r="W12" s="2" t="s">
        <v>5043</v>
      </c>
      <c r="X12" s="2" t="s">
        <v>5044</v>
      </c>
      <c r="Y12" s="2">
        <v>76.033999999999907</v>
      </c>
      <c r="Z12" s="2">
        <v>734.572</v>
      </c>
      <c r="AA12" s="2" t="s">
        <v>5045</v>
      </c>
      <c r="AB12" s="2" t="s">
        <v>46</v>
      </c>
    </row>
    <row r="13" spans="1:28" customFormat="1" x14ac:dyDescent="0.3">
      <c r="A13">
        <v>229</v>
      </c>
      <c r="B13">
        <v>811.66800000000001</v>
      </c>
      <c r="C13">
        <v>4.4883997666666664</v>
      </c>
      <c r="D13" s="1" t="s">
        <v>26</v>
      </c>
      <c r="E13" s="1" t="s">
        <v>5089</v>
      </c>
      <c r="F13">
        <v>0.92700000000000005</v>
      </c>
      <c r="G13">
        <v>10.991</v>
      </c>
      <c r="H13">
        <v>800.67700000000002</v>
      </c>
      <c r="I13" t="s">
        <v>4682</v>
      </c>
      <c r="J13" t="s">
        <v>5090</v>
      </c>
      <c r="K13" s="6" t="s">
        <v>4666</v>
      </c>
      <c r="L13" t="s">
        <v>4684</v>
      </c>
      <c r="M13" t="s">
        <v>14</v>
      </c>
      <c r="N13" t="s">
        <v>46</v>
      </c>
      <c r="O13" t="s">
        <v>2352</v>
      </c>
      <c r="P13" t="s">
        <v>4679</v>
      </c>
      <c r="Q13" t="s">
        <v>4679</v>
      </c>
      <c r="R13" t="s">
        <v>4679</v>
      </c>
      <c r="S13" t="s">
        <v>875</v>
      </c>
      <c r="T13" t="s">
        <v>52</v>
      </c>
      <c r="U13" s="1" t="s">
        <v>5037</v>
      </c>
      <c r="V13" s="2" t="s">
        <v>5042</v>
      </c>
      <c r="W13" s="2" t="s">
        <v>5043</v>
      </c>
      <c r="X13" s="2" t="s">
        <v>5044</v>
      </c>
      <c r="Y13" s="2">
        <v>77.096000000000004</v>
      </c>
      <c r="Z13" s="2">
        <v>734.572</v>
      </c>
      <c r="AA13" s="2" t="s">
        <v>5045</v>
      </c>
      <c r="AB13" s="2" t="s">
        <v>46</v>
      </c>
    </row>
    <row r="14" spans="1:28" customFormat="1" x14ac:dyDescent="0.3">
      <c r="A14">
        <v>231</v>
      </c>
      <c r="B14">
        <v>834.601</v>
      </c>
      <c r="C14">
        <v>3.8984001166666666</v>
      </c>
      <c r="D14" s="1" t="s">
        <v>26</v>
      </c>
      <c r="E14" s="1" t="s">
        <v>5091</v>
      </c>
      <c r="F14">
        <v>0.92700000000000005</v>
      </c>
      <c r="G14">
        <v>73.007999999999996</v>
      </c>
      <c r="H14">
        <v>761.59299999999996</v>
      </c>
      <c r="I14" t="s">
        <v>5038</v>
      </c>
      <c r="J14" t="s">
        <v>5092</v>
      </c>
      <c r="K14" s="6" t="s">
        <v>5040</v>
      </c>
      <c r="L14" t="s">
        <v>5041</v>
      </c>
      <c r="M14" t="s">
        <v>14</v>
      </c>
      <c r="N14" t="s">
        <v>46</v>
      </c>
      <c r="O14" t="s">
        <v>986</v>
      </c>
      <c r="P14" t="s">
        <v>987</v>
      </c>
      <c r="Q14" t="s">
        <v>988</v>
      </c>
      <c r="R14" t="s">
        <v>987</v>
      </c>
      <c r="S14" t="s">
        <v>986</v>
      </c>
      <c r="T14" t="s">
        <v>52</v>
      </c>
      <c r="U14" s="1" t="s">
        <v>5057</v>
      </c>
      <c r="V14" s="2" t="s">
        <v>4660</v>
      </c>
      <c r="W14" s="2" t="s">
        <v>4661</v>
      </c>
      <c r="X14" s="2" t="s">
        <v>5035</v>
      </c>
      <c r="Y14" s="2">
        <v>74.015000000000001</v>
      </c>
      <c r="Z14" s="2">
        <v>760.58600000000001</v>
      </c>
      <c r="AA14" s="2" t="s">
        <v>5035</v>
      </c>
      <c r="AB14" s="2" t="s">
        <v>5035</v>
      </c>
    </row>
    <row r="15" spans="1:28" customFormat="1" x14ac:dyDescent="0.3">
      <c r="A15">
        <v>232</v>
      </c>
      <c r="B15">
        <v>834.601</v>
      </c>
      <c r="C15">
        <v>3.9135167499999999</v>
      </c>
      <c r="D15" s="1" t="s">
        <v>1504</v>
      </c>
      <c r="E15" s="1" t="s">
        <v>5091</v>
      </c>
      <c r="F15">
        <v>0.92700000000000005</v>
      </c>
      <c r="G15">
        <v>47.94</v>
      </c>
      <c r="H15">
        <v>786.66099999999994</v>
      </c>
      <c r="I15" t="s">
        <v>5095</v>
      </c>
      <c r="J15" t="s">
        <v>5096</v>
      </c>
      <c r="K15" s="6" t="s">
        <v>5097</v>
      </c>
      <c r="L15" t="s">
        <v>5098</v>
      </c>
      <c r="M15" t="s">
        <v>14</v>
      </c>
      <c r="N15" t="s">
        <v>46</v>
      </c>
      <c r="O15" t="s">
        <v>2352</v>
      </c>
      <c r="P15" t="s">
        <v>4679</v>
      </c>
      <c r="Q15" t="s">
        <v>4679</v>
      </c>
      <c r="R15" t="s">
        <v>4679</v>
      </c>
      <c r="S15" t="s">
        <v>875</v>
      </c>
      <c r="T15" t="s">
        <v>52</v>
      </c>
      <c r="U15" s="1" t="s">
        <v>5057</v>
      </c>
      <c r="V15" s="2" t="s">
        <v>5093</v>
      </c>
      <c r="W15" s="2" t="s">
        <v>5094</v>
      </c>
      <c r="X15" s="2" t="s">
        <v>5035</v>
      </c>
      <c r="Y15" s="2">
        <v>25.007999999999999</v>
      </c>
      <c r="Z15" s="2">
        <v>809.59299999999996</v>
      </c>
      <c r="AA15" s="2" t="s">
        <v>5035</v>
      </c>
      <c r="AB15" s="2" t="s">
        <v>5035</v>
      </c>
    </row>
    <row r="16" spans="1:28" customFormat="1" x14ac:dyDescent="0.3">
      <c r="A16">
        <v>233</v>
      </c>
      <c r="B16">
        <v>874.78499999999997</v>
      </c>
      <c r="C16">
        <v>0.59383335000000004</v>
      </c>
      <c r="D16" s="1" t="s">
        <v>26</v>
      </c>
      <c r="E16" s="1" t="s">
        <v>5103</v>
      </c>
      <c r="F16">
        <v>0.92700000000000005</v>
      </c>
      <c r="G16">
        <v>46.064</v>
      </c>
      <c r="H16">
        <v>828.721</v>
      </c>
      <c r="I16" t="s">
        <v>4743</v>
      </c>
      <c r="J16" t="s">
        <v>5105</v>
      </c>
      <c r="K16" s="6" t="s">
        <v>4745</v>
      </c>
      <c r="L16" t="s">
        <v>4746</v>
      </c>
      <c r="M16" t="s">
        <v>5035</v>
      </c>
      <c r="N16" t="s">
        <v>5035</v>
      </c>
      <c r="O16" t="s">
        <v>5035</v>
      </c>
      <c r="P16" t="s">
        <v>5035</v>
      </c>
      <c r="Q16" t="s">
        <v>5035</v>
      </c>
      <c r="R16" t="s">
        <v>736</v>
      </c>
      <c r="S16" t="s">
        <v>648</v>
      </c>
      <c r="T16" t="s">
        <v>52</v>
      </c>
      <c r="U16" s="1" t="s">
        <v>5104</v>
      </c>
      <c r="V16" s="2" t="s">
        <v>5099</v>
      </c>
      <c r="W16" s="2" t="s">
        <v>5100</v>
      </c>
      <c r="X16" s="2" t="s">
        <v>5101</v>
      </c>
      <c r="Y16" s="2">
        <v>26.013999999999999</v>
      </c>
      <c r="Z16" s="2">
        <v>848.77099999999996</v>
      </c>
      <c r="AA16" s="2" t="s">
        <v>5102</v>
      </c>
      <c r="AB16" s="2" t="s">
        <v>46</v>
      </c>
    </row>
    <row r="17" spans="1:28" customFormat="1" x14ac:dyDescent="0.3">
      <c r="A17">
        <v>214</v>
      </c>
      <c r="B17">
        <v>524.37300000000005</v>
      </c>
      <c r="C17">
        <v>4.8306330333333332</v>
      </c>
      <c r="D17" s="1" t="s">
        <v>26</v>
      </c>
      <c r="E17" s="1" t="s">
        <v>5108</v>
      </c>
      <c r="F17">
        <v>0.92620000000000002</v>
      </c>
      <c r="G17">
        <v>289.25200000000001</v>
      </c>
      <c r="H17">
        <v>813.625</v>
      </c>
      <c r="I17" t="s">
        <v>5110</v>
      </c>
      <c r="J17" t="s">
        <v>5111</v>
      </c>
      <c r="K17" s="6" t="s">
        <v>5112</v>
      </c>
      <c r="L17" t="s">
        <v>5113</v>
      </c>
      <c r="M17" t="s">
        <v>14</v>
      </c>
      <c r="N17" t="s">
        <v>46</v>
      </c>
      <c r="O17" t="s">
        <v>986</v>
      </c>
      <c r="P17" t="s">
        <v>987</v>
      </c>
      <c r="Q17" t="s">
        <v>988</v>
      </c>
      <c r="R17" t="s">
        <v>987</v>
      </c>
      <c r="S17" t="s">
        <v>986</v>
      </c>
      <c r="T17" t="s">
        <v>52</v>
      </c>
      <c r="U17" s="1" t="s">
        <v>5109</v>
      </c>
      <c r="V17" s="2" t="s">
        <v>5106</v>
      </c>
      <c r="W17" s="2" t="s">
        <v>5107</v>
      </c>
      <c r="X17" s="2" t="s">
        <v>5035</v>
      </c>
      <c r="Y17" s="2">
        <v>26.013000000000002</v>
      </c>
      <c r="Z17" s="2">
        <v>550.38599999999997</v>
      </c>
      <c r="AA17" s="2" t="s">
        <v>5035</v>
      </c>
      <c r="AB17" s="2" t="s">
        <v>5035</v>
      </c>
    </row>
    <row r="18" spans="1:28" customFormat="1" x14ac:dyDescent="0.3">
      <c r="A18">
        <v>210</v>
      </c>
      <c r="B18">
        <v>468.30900000000003</v>
      </c>
      <c r="C18">
        <v>5.0826670333333333</v>
      </c>
      <c r="D18" s="1" t="s">
        <v>9</v>
      </c>
      <c r="E18" s="1" t="s">
        <v>5117</v>
      </c>
      <c r="F18">
        <v>0.87380000000000002</v>
      </c>
      <c r="G18">
        <v>1E-3</v>
      </c>
      <c r="H18">
        <v>468.30799999999999</v>
      </c>
      <c r="I18" t="s">
        <v>4764</v>
      </c>
      <c r="J18" t="s">
        <v>5119</v>
      </c>
      <c r="K18" s="6" t="s">
        <v>4766</v>
      </c>
      <c r="L18" t="s">
        <v>4767</v>
      </c>
      <c r="M18" t="s">
        <v>14</v>
      </c>
      <c r="N18" t="s">
        <v>46</v>
      </c>
      <c r="O18" t="s">
        <v>986</v>
      </c>
      <c r="P18" t="s">
        <v>987</v>
      </c>
      <c r="Q18" t="s">
        <v>1970</v>
      </c>
      <c r="R18" t="s">
        <v>987</v>
      </c>
      <c r="S18" t="s">
        <v>986</v>
      </c>
      <c r="T18" t="s">
        <v>52</v>
      </c>
      <c r="U18" s="1" t="s">
        <v>5118</v>
      </c>
      <c r="V18" s="2" t="s">
        <v>5114</v>
      </c>
      <c r="W18" s="2" t="s">
        <v>5115</v>
      </c>
      <c r="X18" s="2" t="s">
        <v>5116</v>
      </c>
      <c r="Y18" s="2">
        <v>54.046999999999997</v>
      </c>
      <c r="Z18" s="2">
        <v>522.35599999999999</v>
      </c>
      <c r="AA18" s="2" t="s">
        <v>4617</v>
      </c>
      <c r="AB18" s="2" t="s">
        <v>46</v>
      </c>
    </row>
    <row r="19" spans="1:28" customFormat="1" x14ac:dyDescent="0.3">
      <c r="A19">
        <v>212</v>
      </c>
      <c r="B19">
        <v>496.34399999999999</v>
      </c>
      <c r="C19">
        <v>4.9139500999999992</v>
      </c>
      <c r="D19" s="1" t="s">
        <v>9</v>
      </c>
      <c r="E19" s="1" t="s">
        <v>5120</v>
      </c>
      <c r="F19">
        <v>0.87080000000000002</v>
      </c>
      <c r="G19">
        <v>4.0000000000000001E-3</v>
      </c>
      <c r="H19">
        <v>496.34</v>
      </c>
      <c r="I19" t="s">
        <v>4817</v>
      </c>
      <c r="J19" t="s">
        <v>5122</v>
      </c>
      <c r="K19" s="6" t="s">
        <v>5123</v>
      </c>
      <c r="L19" t="s">
        <v>4820</v>
      </c>
      <c r="M19" t="s">
        <v>14</v>
      </c>
      <c r="N19" t="s">
        <v>46</v>
      </c>
      <c r="O19" t="s">
        <v>986</v>
      </c>
      <c r="P19" t="s">
        <v>987</v>
      </c>
      <c r="Q19" t="s">
        <v>1970</v>
      </c>
      <c r="R19" t="s">
        <v>987</v>
      </c>
      <c r="S19" t="s">
        <v>986</v>
      </c>
      <c r="T19" t="s">
        <v>52</v>
      </c>
      <c r="U19" s="1" t="s">
        <v>5121</v>
      </c>
      <c r="V19" s="2" t="s">
        <v>5106</v>
      </c>
      <c r="W19" s="2" t="s">
        <v>5107</v>
      </c>
      <c r="X19" s="2" t="s">
        <v>5035</v>
      </c>
      <c r="Y19" s="2">
        <v>54.042000000000002</v>
      </c>
      <c r="Z19" s="2">
        <v>550.38599999999997</v>
      </c>
      <c r="AA19" s="2" t="s">
        <v>5035</v>
      </c>
      <c r="AB19" s="2" t="s">
        <v>5035</v>
      </c>
    </row>
    <row r="20" spans="1:28" customFormat="1" x14ac:dyDescent="0.3">
      <c r="A20">
        <v>219</v>
      </c>
      <c r="B20">
        <v>752.55700000000002</v>
      </c>
      <c r="C20">
        <v>2.8239499333333331</v>
      </c>
      <c r="D20" s="1" t="s">
        <v>9</v>
      </c>
      <c r="E20" s="1" t="s">
        <v>5126</v>
      </c>
      <c r="F20">
        <v>0.86929999999999996</v>
      </c>
      <c r="G20">
        <v>0</v>
      </c>
      <c r="H20">
        <v>752.55700000000002</v>
      </c>
      <c r="I20" t="s">
        <v>5127</v>
      </c>
      <c r="J20" t="s">
        <v>5128</v>
      </c>
      <c r="K20" s="6" t="s">
        <v>5129</v>
      </c>
      <c r="L20" t="s">
        <v>5130</v>
      </c>
      <c r="M20" t="s">
        <v>14</v>
      </c>
      <c r="N20" t="s">
        <v>46</v>
      </c>
      <c r="O20" t="s">
        <v>986</v>
      </c>
      <c r="P20" t="s">
        <v>1384</v>
      </c>
      <c r="Q20" t="s">
        <v>1871</v>
      </c>
      <c r="R20" t="s">
        <v>1384</v>
      </c>
      <c r="S20" t="s">
        <v>986</v>
      </c>
      <c r="T20" t="s">
        <v>52</v>
      </c>
      <c r="U20" s="1" t="s">
        <v>9</v>
      </c>
      <c r="V20" s="2" t="s">
        <v>5124</v>
      </c>
      <c r="W20" s="2" t="s">
        <v>5125</v>
      </c>
      <c r="X20" s="2" t="s">
        <v>5035</v>
      </c>
      <c r="Y20" s="2">
        <v>1.0049999999999999</v>
      </c>
      <c r="Z20" s="2">
        <v>751.55200000000002</v>
      </c>
      <c r="AA20" s="2" t="s">
        <v>5035</v>
      </c>
      <c r="AB20" s="2" t="s">
        <v>5035</v>
      </c>
    </row>
    <row r="21" spans="1:28" customFormat="1" x14ac:dyDescent="0.3">
      <c r="A21">
        <v>223</v>
      </c>
      <c r="B21">
        <v>768.553</v>
      </c>
      <c r="C21">
        <v>2.9104667666666666</v>
      </c>
      <c r="D21" s="1" t="s">
        <v>1504</v>
      </c>
      <c r="E21" s="1" t="s">
        <v>5133</v>
      </c>
      <c r="F21">
        <v>0.86150000000000004</v>
      </c>
      <c r="G21">
        <v>1.006</v>
      </c>
      <c r="H21">
        <v>767.54700000000003</v>
      </c>
      <c r="I21" t="s">
        <v>5047</v>
      </c>
      <c r="J21" t="s">
        <v>5135</v>
      </c>
      <c r="K21" s="6" t="s">
        <v>5049</v>
      </c>
      <c r="L21" t="s">
        <v>5050</v>
      </c>
      <c r="M21" t="s">
        <v>14</v>
      </c>
      <c r="N21" t="s">
        <v>46</v>
      </c>
      <c r="O21" t="s">
        <v>986</v>
      </c>
      <c r="P21" t="s">
        <v>987</v>
      </c>
      <c r="Q21" t="s">
        <v>988</v>
      </c>
      <c r="R21" t="s">
        <v>987</v>
      </c>
      <c r="S21" t="s">
        <v>986</v>
      </c>
      <c r="T21" t="s">
        <v>52</v>
      </c>
      <c r="U21" s="1" t="s">
        <v>5134</v>
      </c>
      <c r="V21" s="2" t="s">
        <v>5131</v>
      </c>
      <c r="W21" s="2" t="s">
        <v>5132</v>
      </c>
      <c r="X21" s="2" t="s">
        <v>5035</v>
      </c>
      <c r="Y21" s="2">
        <v>28.039000000000001</v>
      </c>
      <c r="Z21" s="2">
        <v>740.51400000000001</v>
      </c>
      <c r="AA21" s="2" t="s">
        <v>5035</v>
      </c>
      <c r="AB21" s="2" t="s">
        <v>5035</v>
      </c>
    </row>
    <row r="22" spans="1:28" customFormat="1" x14ac:dyDescent="0.3">
      <c r="A22">
        <v>213</v>
      </c>
      <c r="B22">
        <v>520.346</v>
      </c>
      <c r="C22">
        <v>4.9562499999999998</v>
      </c>
      <c r="D22" s="1" t="s">
        <v>9</v>
      </c>
      <c r="E22" s="1" t="s">
        <v>5136</v>
      </c>
      <c r="F22">
        <v>0.84870000000000001</v>
      </c>
      <c r="G22">
        <v>5.0000000000000001E-3</v>
      </c>
      <c r="H22">
        <v>520.34100000000001</v>
      </c>
      <c r="I22" t="s">
        <v>5137</v>
      </c>
      <c r="J22" t="s">
        <v>5138</v>
      </c>
      <c r="K22" s="6" t="s">
        <v>5139</v>
      </c>
      <c r="L22" t="s">
        <v>5140</v>
      </c>
      <c r="M22" t="s">
        <v>14</v>
      </c>
      <c r="N22" t="s">
        <v>46</v>
      </c>
      <c r="O22" t="s">
        <v>986</v>
      </c>
      <c r="P22" t="s">
        <v>987</v>
      </c>
      <c r="Q22" t="s">
        <v>1970</v>
      </c>
      <c r="R22" t="s">
        <v>987</v>
      </c>
      <c r="S22" t="s">
        <v>986</v>
      </c>
      <c r="T22" t="s">
        <v>52</v>
      </c>
      <c r="U22" s="1" t="s">
        <v>5118</v>
      </c>
      <c r="V22" s="2" t="s">
        <v>5114</v>
      </c>
      <c r="W22" s="2" t="s">
        <v>5115</v>
      </c>
      <c r="X22" s="2" t="s">
        <v>5116</v>
      </c>
      <c r="Y22" s="2">
        <v>2.0100099999999999</v>
      </c>
      <c r="Z22" s="2">
        <v>522.35599999999999</v>
      </c>
      <c r="AA22" s="2" t="s">
        <v>4617</v>
      </c>
      <c r="AB22" s="2" t="s">
        <v>46</v>
      </c>
    </row>
    <row r="23" spans="1:28" customFormat="1" x14ac:dyDescent="0.3">
      <c r="A23">
        <v>200</v>
      </c>
      <c r="B23">
        <v>344.22899999999998</v>
      </c>
      <c r="C23">
        <v>1.8638666833333335</v>
      </c>
      <c r="D23" s="1" t="s">
        <v>26</v>
      </c>
      <c r="E23" s="1" t="s">
        <v>5143</v>
      </c>
      <c r="F23">
        <v>0.8246</v>
      </c>
      <c r="G23">
        <v>159.071</v>
      </c>
      <c r="H23">
        <v>503.3</v>
      </c>
      <c r="I23" t="s">
        <v>3355</v>
      </c>
      <c r="J23" t="s">
        <v>5145</v>
      </c>
      <c r="K23" s="6" t="s">
        <v>3357</v>
      </c>
      <c r="L23" t="s">
        <v>3358</v>
      </c>
      <c r="M23" t="s">
        <v>14</v>
      </c>
      <c r="N23" t="s">
        <v>403</v>
      </c>
      <c r="O23" t="s">
        <v>539</v>
      </c>
      <c r="P23" t="s">
        <v>798</v>
      </c>
      <c r="Q23" t="s">
        <v>1592</v>
      </c>
      <c r="R23" t="s">
        <v>5035</v>
      </c>
      <c r="S23" t="s">
        <v>5035</v>
      </c>
      <c r="T23" t="s">
        <v>5035</v>
      </c>
      <c r="U23" s="1" t="s">
        <v>5144</v>
      </c>
      <c r="V23" s="2" t="s">
        <v>5141</v>
      </c>
      <c r="W23" s="2" t="s">
        <v>5142</v>
      </c>
      <c r="X23" s="2" t="s">
        <v>5035</v>
      </c>
      <c r="Y23" s="2">
        <v>71.021000000000001</v>
      </c>
      <c r="Z23" s="2">
        <v>415.25</v>
      </c>
      <c r="AA23" s="2" t="s">
        <v>5035</v>
      </c>
      <c r="AB23" s="2" t="s">
        <v>5035</v>
      </c>
    </row>
    <row r="24" spans="1:28" customFormat="1" x14ac:dyDescent="0.3">
      <c r="A24">
        <v>171</v>
      </c>
      <c r="B24">
        <v>204.125</v>
      </c>
      <c r="C24">
        <v>5.1237670833333331</v>
      </c>
      <c r="D24" s="1" t="s">
        <v>9</v>
      </c>
      <c r="E24" s="1" t="s">
        <v>5146</v>
      </c>
      <c r="F24">
        <v>0.81869999999999998</v>
      </c>
      <c r="G24">
        <v>2E-3</v>
      </c>
      <c r="H24">
        <v>204.12299999999999</v>
      </c>
      <c r="I24" t="s">
        <v>42</v>
      </c>
      <c r="J24" t="s">
        <v>5147</v>
      </c>
      <c r="K24" s="6" t="s">
        <v>44</v>
      </c>
      <c r="L24" t="s">
        <v>45</v>
      </c>
      <c r="M24" t="s">
        <v>14</v>
      </c>
      <c r="N24" t="s">
        <v>46</v>
      </c>
      <c r="O24" t="s">
        <v>47</v>
      </c>
      <c r="P24" t="s">
        <v>48</v>
      </c>
      <c r="Q24" t="s">
        <v>49</v>
      </c>
      <c r="R24" t="s">
        <v>50</v>
      </c>
      <c r="S24" t="s">
        <v>51</v>
      </c>
      <c r="T24" t="s">
        <v>52</v>
      </c>
      <c r="U24" s="1" t="s">
        <v>9</v>
      </c>
      <c r="V24" s="2" t="s">
        <v>53</v>
      </c>
      <c r="W24" s="2" t="s">
        <v>54</v>
      </c>
      <c r="X24" s="2" t="s">
        <v>55</v>
      </c>
      <c r="Y24" s="2">
        <v>1.9989000000000001E-3</v>
      </c>
      <c r="Z24" s="2">
        <v>204.12299999999999</v>
      </c>
      <c r="AA24" s="2" t="s">
        <v>42</v>
      </c>
      <c r="AB24" s="2" t="s">
        <v>46</v>
      </c>
    </row>
    <row r="25" spans="1:28" customFormat="1" x14ac:dyDescent="0.3">
      <c r="A25">
        <v>203</v>
      </c>
      <c r="B25">
        <v>388.255</v>
      </c>
      <c r="C25">
        <v>2.0558333000000002</v>
      </c>
      <c r="D25" s="1" t="s">
        <v>26</v>
      </c>
      <c r="E25" s="1" t="s">
        <v>5150</v>
      </c>
      <c r="F25">
        <v>0.79179999999999995</v>
      </c>
      <c r="G25">
        <v>165.101</v>
      </c>
      <c r="H25">
        <v>223.154</v>
      </c>
      <c r="I25" t="s">
        <v>5151</v>
      </c>
      <c r="J25" t="s">
        <v>5152</v>
      </c>
      <c r="K25" s="6" t="s">
        <v>5153</v>
      </c>
      <c r="L25" t="s">
        <v>5154</v>
      </c>
      <c r="M25" t="s">
        <v>14</v>
      </c>
      <c r="N25" t="s">
        <v>403</v>
      </c>
      <c r="O25" t="s">
        <v>539</v>
      </c>
      <c r="P25" t="s">
        <v>798</v>
      </c>
      <c r="Q25" t="s">
        <v>5155</v>
      </c>
      <c r="R25" t="s">
        <v>5035</v>
      </c>
      <c r="S25" t="s">
        <v>5035</v>
      </c>
      <c r="T25" t="s">
        <v>52</v>
      </c>
      <c r="U25" s="1" t="s">
        <v>5144</v>
      </c>
      <c r="V25" s="2" t="s">
        <v>5148</v>
      </c>
      <c r="W25" s="2" t="s">
        <v>5149</v>
      </c>
      <c r="X25" s="2" t="s">
        <v>5035</v>
      </c>
      <c r="Y25" s="2">
        <v>115.056</v>
      </c>
      <c r="Z25" s="2">
        <v>503.31099999999998</v>
      </c>
      <c r="AA25" s="2" t="s">
        <v>5035</v>
      </c>
      <c r="AB25" s="2" t="s">
        <v>5035</v>
      </c>
    </row>
    <row r="26" spans="1:28" customFormat="1" x14ac:dyDescent="0.3">
      <c r="A26">
        <v>191</v>
      </c>
      <c r="B26">
        <v>300.202</v>
      </c>
      <c r="C26">
        <v>1.6458999666666665</v>
      </c>
      <c r="D26" s="1" t="s">
        <v>26</v>
      </c>
      <c r="E26" s="1" t="s">
        <v>5160</v>
      </c>
      <c r="F26">
        <v>0.79149999999999998</v>
      </c>
      <c r="G26">
        <v>77.048000000000002</v>
      </c>
      <c r="H26">
        <v>223.154</v>
      </c>
      <c r="I26" t="s">
        <v>5151</v>
      </c>
      <c r="J26" t="s">
        <v>5162</v>
      </c>
      <c r="K26" s="6" t="s">
        <v>5163</v>
      </c>
      <c r="L26" t="s">
        <v>5154</v>
      </c>
      <c r="M26" t="s">
        <v>14</v>
      </c>
      <c r="N26" t="s">
        <v>403</v>
      </c>
      <c r="O26" t="s">
        <v>539</v>
      </c>
      <c r="P26" t="s">
        <v>798</v>
      </c>
      <c r="Q26" t="s">
        <v>5155</v>
      </c>
      <c r="R26" t="s">
        <v>5035</v>
      </c>
      <c r="S26" t="s">
        <v>5035</v>
      </c>
      <c r="T26" t="s">
        <v>52</v>
      </c>
      <c r="U26" s="1" t="s">
        <v>5161</v>
      </c>
      <c r="V26" s="2" t="s">
        <v>5156</v>
      </c>
      <c r="W26" s="2" t="s">
        <v>5157</v>
      </c>
      <c r="X26" s="2" t="s">
        <v>5158</v>
      </c>
      <c r="Y26" s="2">
        <v>1.1229899999999999</v>
      </c>
      <c r="Z26" s="2">
        <v>299.07900000000001</v>
      </c>
      <c r="AA26" s="2" t="s">
        <v>5159</v>
      </c>
      <c r="AB26" s="2" t="s">
        <v>15</v>
      </c>
    </row>
    <row r="27" spans="1:28" customFormat="1" x14ac:dyDescent="0.3">
      <c r="A27">
        <v>199</v>
      </c>
      <c r="B27">
        <v>344.22899999999998</v>
      </c>
      <c r="C27">
        <v>1.8591166166666668</v>
      </c>
      <c r="D27" s="1" t="s">
        <v>26</v>
      </c>
      <c r="E27" s="1" t="s">
        <v>5143</v>
      </c>
      <c r="F27">
        <v>0.79120000000000001</v>
      </c>
      <c r="G27">
        <v>71.025000000000006</v>
      </c>
      <c r="H27">
        <v>415.25400000000002</v>
      </c>
      <c r="I27" t="s">
        <v>1602</v>
      </c>
      <c r="J27" t="s">
        <v>5164</v>
      </c>
      <c r="K27" s="6" t="s">
        <v>1604</v>
      </c>
      <c r="L27" t="s">
        <v>1605</v>
      </c>
      <c r="M27" t="s">
        <v>14</v>
      </c>
      <c r="N27" t="s">
        <v>403</v>
      </c>
      <c r="O27" t="s">
        <v>539</v>
      </c>
      <c r="P27" t="s">
        <v>798</v>
      </c>
      <c r="Q27" t="s">
        <v>1592</v>
      </c>
      <c r="R27" t="s">
        <v>5035</v>
      </c>
      <c r="S27" t="s">
        <v>5035</v>
      </c>
      <c r="T27" t="s">
        <v>5035</v>
      </c>
      <c r="U27" s="1" t="s">
        <v>5144</v>
      </c>
      <c r="V27" s="2" t="s">
        <v>5141</v>
      </c>
      <c r="W27" s="2" t="s">
        <v>5142</v>
      </c>
      <c r="X27" s="2" t="s">
        <v>5035</v>
      </c>
      <c r="Y27" s="2">
        <v>71.021000000000001</v>
      </c>
      <c r="Z27" s="2">
        <v>415.25</v>
      </c>
      <c r="AA27" s="2" t="s">
        <v>5035</v>
      </c>
      <c r="AB27" s="2" t="s">
        <v>5035</v>
      </c>
    </row>
    <row r="28" spans="1:28" customFormat="1" x14ac:dyDescent="0.3">
      <c r="A28">
        <v>202</v>
      </c>
      <c r="B28">
        <v>388.255</v>
      </c>
      <c r="C28">
        <v>2.0459832499999999</v>
      </c>
      <c r="D28" s="1" t="s">
        <v>26</v>
      </c>
      <c r="E28" s="1" t="s">
        <v>5150</v>
      </c>
      <c r="F28">
        <v>0.78390000000000004</v>
      </c>
      <c r="G28">
        <v>115.05</v>
      </c>
      <c r="H28">
        <v>503.30500000000001</v>
      </c>
      <c r="I28" t="s">
        <v>3355</v>
      </c>
      <c r="J28" t="s">
        <v>3356</v>
      </c>
      <c r="K28" s="6" t="s">
        <v>3357</v>
      </c>
      <c r="L28" t="s">
        <v>3358</v>
      </c>
      <c r="M28" t="s">
        <v>14</v>
      </c>
      <c r="N28" t="s">
        <v>403</v>
      </c>
      <c r="O28" t="s">
        <v>539</v>
      </c>
      <c r="P28" t="s">
        <v>798</v>
      </c>
      <c r="Q28" t="s">
        <v>1592</v>
      </c>
      <c r="R28" t="s">
        <v>5035</v>
      </c>
      <c r="S28" t="s">
        <v>5035</v>
      </c>
      <c r="T28" t="s">
        <v>5035</v>
      </c>
      <c r="U28" s="1" t="s">
        <v>5144</v>
      </c>
      <c r="V28" s="2" t="s">
        <v>5141</v>
      </c>
      <c r="W28" s="2" t="s">
        <v>5142</v>
      </c>
      <c r="X28" s="2" t="s">
        <v>5035</v>
      </c>
      <c r="Y28" s="2">
        <v>26.995000000000001</v>
      </c>
      <c r="Z28" s="2">
        <v>415.25</v>
      </c>
      <c r="AA28" s="2" t="s">
        <v>5035</v>
      </c>
      <c r="AB28" s="2" t="s">
        <v>5035</v>
      </c>
    </row>
    <row r="29" spans="1:28" customFormat="1" x14ac:dyDescent="0.3">
      <c r="A29">
        <v>176</v>
      </c>
      <c r="B29">
        <v>239.15</v>
      </c>
      <c r="C29">
        <v>1.4022665666666667</v>
      </c>
      <c r="D29" s="1" t="s">
        <v>26</v>
      </c>
      <c r="E29" s="1" t="s">
        <v>5168</v>
      </c>
      <c r="F29">
        <v>0.78180000000000005</v>
      </c>
      <c r="G29">
        <v>1E-3</v>
      </c>
      <c r="H29">
        <v>239.149</v>
      </c>
      <c r="I29" t="s">
        <v>1587</v>
      </c>
      <c r="J29" t="s">
        <v>1588</v>
      </c>
      <c r="K29" s="6" t="s">
        <v>1589</v>
      </c>
      <c r="L29" t="s">
        <v>1591</v>
      </c>
      <c r="M29" t="s">
        <v>14</v>
      </c>
      <c r="N29" t="s">
        <v>403</v>
      </c>
      <c r="O29" t="s">
        <v>539</v>
      </c>
      <c r="P29" t="s">
        <v>798</v>
      </c>
      <c r="Q29" t="s">
        <v>1592</v>
      </c>
      <c r="R29" t="s">
        <v>5035</v>
      </c>
      <c r="S29" t="s">
        <v>5035</v>
      </c>
      <c r="T29" t="s">
        <v>52</v>
      </c>
      <c r="U29" s="1" t="s">
        <v>5169</v>
      </c>
      <c r="V29" s="2" t="s">
        <v>5165</v>
      </c>
      <c r="W29" s="2" t="s">
        <v>5166</v>
      </c>
      <c r="X29" s="2" t="s">
        <v>5167</v>
      </c>
      <c r="Y29" s="2">
        <v>61.978000000000002</v>
      </c>
      <c r="Z29" s="2">
        <v>301.12799999999999</v>
      </c>
      <c r="AA29" s="2" t="s">
        <v>2910</v>
      </c>
      <c r="AB29" s="2" t="s">
        <v>403</v>
      </c>
    </row>
    <row r="30" spans="1:28" s="3" customFormat="1" x14ac:dyDescent="0.3">
      <c r="A30" s="3">
        <v>189</v>
      </c>
      <c r="B30" s="3">
        <v>286.20299999999997</v>
      </c>
      <c r="C30" s="3">
        <v>4.2748998</v>
      </c>
      <c r="D30" s="4" t="s">
        <v>9</v>
      </c>
      <c r="E30" s="4" t="s">
        <v>5171</v>
      </c>
      <c r="F30" s="3">
        <v>0.78080000000000005</v>
      </c>
      <c r="G30" s="3">
        <v>2E-3</v>
      </c>
      <c r="H30" s="3">
        <v>286.20100000000002</v>
      </c>
      <c r="I30" s="3" t="s">
        <v>113</v>
      </c>
      <c r="J30" s="3" t="s">
        <v>114</v>
      </c>
      <c r="K30" s="7" t="s">
        <v>115</v>
      </c>
      <c r="L30" s="3" t="s">
        <v>5035</v>
      </c>
      <c r="M30" s="3" t="s">
        <v>5035</v>
      </c>
      <c r="N30" s="3" t="s">
        <v>5035</v>
      </c>
      <c r="O30" s="3" t="s">
        <v>5035</v>
      </c>
      <c r="P30" s="3" t="s">
        <v>5035</v>
      </c>
      <c r="Q30" s="3" t="s">
        <v>5035</v>
      </c>
      <c r="R30" s="3" t="s">
        <v>5035</v>
      </c>
      <c r="S30" s="3" t="s">
        <v>5035</v>
      </c>
      <c r="T30" s="3" t="s">
        <v>5035</v>
      </c>
      <c r="U30" s="4" t="s">
        <v>5172</v>
      </c>
      <c r="V30" s="5" t="s">
        <v>116</v>
      </c>
      <c r="W30" s="5" t="s">
        <v>5170</v>
      </c>
      <c r="X30" s="5" t="s">
        <v>118</v>
      </c>
      <c r="Y30" s="5">
        <v>40.033000000000001</v>
      </c>
      <c r="Z30" s="5">
        <v>246.17</v>
      </c>
      <c r="AA30" s="5" t="s">
        <v>119</v>
      </c>
      <c r="AB30" s="5" t="s">
        <v>46</v>
      </c>
    </row>
    <row r="31" spans="1:28" customFormat="1" x14ac:dyDescent="0.3">
      <c r="A31" s="3">
        <v>151</v>
      </c>
      <c r="B31" s="3">
        <v>137.071</v>
      </c>
      <c r="C31" s="3">
        <v>1.8228165999999999</v>
      </c>
      <c r="D31" s="4" t="s">
        <v>289</v>
      </c>
      <c r="E31" s="4" t="s">
        <v>289</v>
      </c>
      <c r="F31" s="3">
        <v>0.76200000000000001</v>
      </c>
      <c r="G31" s="3">
        <v>0</v>
      </c>
      <c r="H31" s="3">
        <v>137.071</v>
      </c>
      <c r="I31" s="3" t="s">
        <v>5177</v>
      </c>
      <c r="J31" s="3" t="s">
        <v>5178</v>
      </c>
      <c r="K31" s="7" t="s">
        <v>5179</v>
      </c>
      <c r="L31" s="3" t="s">
        <v>5180</v>
      </c>
      <c r="M31" s="3" t="s">
        <v>14</v>
      </c>
      <c r="N31" s="3" t="s">
        <v>279</v>
      </c>
      <c r="O31" s="3" t="s">
        <v>280</v>
      </c>
      <c r="P31" s="3" t="s">
        <v>281</v>
      </c>
      <c r="Q31" s="3" t="s">
        <v>3232</v>
      </c>
      <c r="R31" s="3" t="s">
        <v>19</v>
      </c>
      <c r="S31" s="3" t="s">
        <v>20</v>
      </c>
      <c r="T31" s="3" t="s">
        <v>21</v>
      </c>
      <c r="U31" s="1" t="s">
        <v>1442</v>
      </c>
      <c r="V31" s="2" t="s">
        <v>5173</v>
      </c>
      <c r="W31" s="2" t="s">
        <v>5174</v>
      </c>
      <c r="X31" s="2" t="s">
        <v>5175</v>
      </c>
      <c r="Y31" s="2">
        <v>48.036000000000001</v>
      </c>
      <c r="Z31" s="2">
        <v>185.107</v>
      </c>
      <c r="AA31" s="2" t="s">
        <v>5176</v>
      </c>
      <c r="AB31" s="2" t="s">
        <v>279</v>
      </c>
    </row>
    <row r="32" spans="1:28" customFormat="1" x14ac:dyDescent="0.3">
      <c r="A32">
        <v>234</v>
      </c>
      <c r="B32">
        <v>991.67499999999995</v>
      </c>
      <c r="C32">
        <v>4.9999832166666662</v>
      </c>
      <c r="D32" s="1" t="s">
        <v>26</v>
      </c>
      <c r="E32" s="1" t="s">
        <v>5181</v>
      </c>
      <c r="F32">
        <v>0.75429999999999997</v>
      </c>
      <c r="G32">
        <v>498.358</v>
      </c>
      <c r="H32">
        <v>493.31700000000001</v>
      </c>
      <c r="I32" t="s">
        <v>1966</v>
      </c>
      <c r="J32" t="s">
        <v>5182</v>
      </c>
      <c r="K32" s="6" t="s">
        <v>1968</v>
      </c>
      <c r="L32" t="s">
        <v>1969</v>
      </c>
      <c r="M32" t="s">
        <v>14</v>
      </c>
      <c r="N32" t="s">
        <v>46</v>
      </c>
      <c r="O32" t="s">
        <v>986</v>
      </c>
      <c r="P32" t="s">
        <v>987</v>
      </c>
      <c r="Q32" t="s">
        <v>1970</v>
      </c>
      <c r="R32" t="s">
        <v>987</v>
      </c>
      <c r="S32" t="s">
        <v>986</v>
      </c>
      <c r="T32" t="s">
        <v>52</v>
      </c>
      <c r="U32" s="1" t="s">
        <v>56</v>
      </c>
      <c r="V32" s="2" t="s">
        <v>5035</v>
      </c>
      <c r="W32" s="2" t="s">
        <v>5035</v>
      </c>
      <c r="X32" s="2" t="s">
        <v>5035</v>
      </c>
      <c r="Y32" s="2" t="s">
        <v>5035</v>
      </c>
      <c r="Z32" s="2" t="s">
        <v>5035</v>
      </c>
      <c r="AA32" s="2" t="s">
        <v>5035</v>
      </c>
      <c r="AB32" s="2" t="s">
        <v>5035</v>
      </c>
    </row>
    <row r="33" spans="1:28" s="10" customFormat="1" ht="15" thickBot="1" x14ac:dyDescent="0.35">
      <c r="A33" s="10">
        <v>217</v>
      </c>
      <c r="B33" s="10">
        <v>724.52599999999995</v>
      </c>
      <c r="C33" s="10">
        <v>2.8656166000000001</v>
      </c>
      <c r="D33" s="11" t="s">
        <v>26</v>
      </c>
      <c r="E33" s="11" t="s">
        <v>5185</v>
      </c>
      <c r="F33" s="10">
        <v>0.63370000000000004</v>
      </c>
      <c r="G33" s="10">
        <v>5.0410000000000004</v>
      </c>
      <c r="H33" s="10">
        <v>729.56700000000001</v>
      </c>
      <c r="I33" s="10" t="s">
        <v>1867</v>
      </c>
      <c r="J33" s="10" t="s">
        <v>5186</v>
      </c>
      <c r="K33" s="12" t="s">
        <v>1869</v>
      </c>
      <c r="L33" s="10" t="s">
        <v>1870</v>
      </c>
      <c r="M33" s="10" t="s">
        <v>14</v>
      </c>
      <c r="N33" s="10" t="s">
        <v>46</v>
      </c>
      <c r="O33" s="10" t="s">
        <v>986</v>
      </c>
      <c r="P33" s="10" t="s">
        <v>1384</v>
      </c>
      <c r="Q33" s="10" t="s">
        <v>1871</v>
      </c>
      <c r="R33" s="10" t="s">
        <v>1384</v>
      </c>
      <c r="S33" s="10" t="s">
        <v>986</v>
      </c>
      <c r="T33" s="10" t="s">
        <v>52</v>
      </c>
      <c r="U33" s="11" t="s">
        <v>9</v>
      </c>
      <c r="V33" s="13" t="s">
        <v>5183</v>
      </c>
      <c r="W33" s="13" t="s">
        <v>5184</v>
      </c>
      <c r="X33" s="13" t="s">
        <v>5035</v>
      </c>
      <c r="Y33" s="13">
        <v>1.0059800000000001</v>
      </c>
      <c r="Z33" s="13">
        <v>723.52</v>
      </c>
      <c r="AA33" s="13" t="s">
        <v>5035</v>
      </c>
      <c r="AB33" s="13"/>
    </row>
    <row r="34" spans="1:28" customFormat="1" x14ac:dyDescent="0.3">
      <c r="A34">
        <v>180</v>
      </c>
      <c r="B34">
        <v>279.09399999999999</v>
      </c>
      <c r="C34">
        <v>1.59998335</v>
      </c>
      <c r="D34" s="1" t="s">
        <v>9</v>
      </c>
      <c r="E34" s="1" t="s">
        <v>5191</v>
      </c>
      <c r="F34">
        <v>0.625</v>
      </c>
      <c r="G34">
        <v>0</v>
      </c>
      <c r="H34">
        <v>279.09399999999999</v>
      </c>
      <c r="I34" t="s">
        <v>5190</v>
      </c>
      <c r="J34" t="s">
        <v>5192</v>
      </c>
      <c r="K34" s="6" t="s">
        <v>5193</v>
      </c>
      <c r="L34" t="s">
        <v>5189</v>
      </c>
      <c r="M34" t="s">
        <v>14</v>
      </c>
      <c r="N34" t="s">
        <v>279</v>
      </c>
      <c r="O34" t="s">
        <v>280</v>
      </c>
      <c r="P34" t="s">
        <v>5194</v>
      </c>
      <c r="Q34" t="s">
        <v>5194</v>
      </c>
      <c r="R34" t="s">
        <v>5035</v>
      </c>
      <c r="S34" t="s">
        <v>5035</v>
      </c>
      <c r="T34" t="s">
        <v>66</v>
      </c>
      <c r="U34" s="1" t="s">
        <v>9</v>
      </c>
      <c r="V34" s="2" t="s">
        <v>5187</v>
      </c>
      <c r="W34" s="2" t="s">
        <v>5188</v>
      </c>
      <c r="X34" s="2" t="s">
        <v>5189</v>
      </c>
      <c r="Y34" s="2">
        <v>1.00708E-3</v>
      </c>
      <c r="Z34" s="2">
        <v>279.09300000000002</v>
      </c>
      <c r="AA34" s="2" t="s">
        <v>5190</v>
      </c>
      <c r="AB34" s="2" t="s">
        <v>279</v>
      </c>
    </row>
    <row r="35" spans="1:28" customFormat="1" x14ac:dyDescent="0.3">
      <c r="A35">
        <v>178</v>
      </c>
      <c r="B35">
        <v>245.077</v>
      </c>
      <c r="C35">
        <v>1.3103499166666666</v>
      </c>
      <c r="D35" s="1" t="s">
        <v>9</v>
      </c>
      <c r="E35" s="1" t="s">
        <v>5199</v>
      </c>
      <c r="F35">
        <v>0.62460000000000004</v>
      </c>
      <c r="G35">
        <v>0</v>
      </c>
      <c r="H35">
        <v>245.077</v>
      </c>
      <c r="I35" t="s">
        <v>5198</v>
      </c>
      <c r="J35" t="s">
        <v>5200</v>
      </c>
      <c r="K35" s="6" t="s">
        <v>5196</v>
      </c>
      <c r="L35" t="s">
        <v>5201</v>
      </c>
      <c r="M35" t="s">
        <v>14</v>
      </c>
      <c r="N35" t="s">
        <v>168</v>
      </c>
      <c r="O35" t="s">
        <v>3592</v>
      </c>
      <c r="P35" t="s">
        <v>5035</v>
      </c>
      <c r="Q35" t="s">
        <v>3592</v>
      </c>
      <c r="R35" t="s">
        <v>5035</v>
      </c>
      <c r="S35" t="s">
        <v>5035</v>
      </c>
      <c r="T35" t="s">
        <v>468</v>
      </c>
      <c r="U35" s="1" t="s">
        <v>9</v>
      </c>
      <c r="V35" s="2" t="s">
        <v>5195</v>
      </c>
      <c r="W35" s="2" t="s">
        <v>5196</v>
      </c>
      <c r="X35" s="2" t="s">
        <v>5197</v>
      </c>
      <c r="Y35" s="2">
        <v>0</v>
      </c>
      <c r="Z35" s="2">
        <v>245.077</v>
      </c>
      <c r="AA35" s="2" t="s">
        <v>5198</v>
      </c>
      <c r="AB35" s="2" t="s">
        <v>5035</v>
      </c>
    </row>
    <row r="36" spans="1:28" customFormat="1" x14ac:dyDescent="0.3">
      <c r="A36">
        <v>193</v>
      </c>
      <c r="B36">
        <v>323.12599999999998</v>
      </c>
      <c r="C36">
        <v>0.71988335000000003</v>
      </c>
      <c r="D36" s="1" t="s">
        <v>289</v>
      </c>
      <c r="E36" s="1" t="s">
        <v>289</v>
      </c>
      <c r="F36">
        <v>0.62370000000000003</v>
      </c>
      <c r="G36">
        <v>0</v>
      </c>
      <c r="H36">
        <v>323.12599999999998</v>
      </c>
      <c r="I36" t="s">
        <v>5202</v>
      </c>
      <c r="J36" t="s">
        <v>5203</v>
      </c>
      <c r="K36" s="6" t="s">
        <v>5204</v>
      </c>
      <c r="L36" t="s">
        <v>5205</v>
      </c>
      <c r="M36" t="s">
        <v>14</v>
      </c>
      <c r="N36" t="s">
        <v>46</v>
      </c>
      <c r="O36" t="s">
        <v>47</v>
      </c>
      <c r="P36" t="s">
        <v>1475</v>
      </c>
      <c r="Q36" t="s">
        <v>4304</v>
      </c>
      <c r="R36" t="s">
        <v>1251</v>
      </c>
      <c r="S36" t="s">
        <v>1252</v>
      </c>
      <c r="T36" t="s">
        <v>52</v>
      </c>
      <c r="U36" s="1" t="s">
        <v>1442</v>
      </c>
      <c r="V36" s="2" t="s">
        <v>5035</v>
      </c>
      <c r="W36" s="2" t="s">
        <v>5035</v>
      </c>
      <c r="X36" s="2" t="s">
        <v>5035</v>
      </c>
      <c r="Y36" s="2" t="s">
        <v>5035</v>
      </c>
      <c r="Z36" s="2" t="s">
        <v>5035</v>
      </c>
      <c r="AA36" s="2" t="s">
        <v>5035</v>
      </c>
      <c r="AB36" s="2" t="s">
        <v>5035</v>
      </c>
    </row>
    <row r="37" spans="1:28" customFormat="1" x14ac:dyDescent="0.3">
      <c r="A37">
        <v>194</v>
      </c>
      <c r="B37">
        <v>323.12599999999998</v>
      </c>
      <c r="C37">
        <v>0.72463334999999995</v>
      </c>
      <c r="D37" s="1" t="s">
        <v>289</v>
      </c>
      <c r="E37" s="1" t="s">
        <v>289</v>
      </c>
      <c r="F37">
        <v>0.62370000000000003</v>
      </c>
      <c r="G37">
        <v>0</v>
      </c>
      <c r="H37">
        <v>323.12599999999998</v>
      </c>
      <c r="I37" t="s">
        <v>5202</v>
      </c>
      <c r="J37" t="s">
        <v>5203</v>
      </c>
      <c r="K37" s="6" t="s">
        <v>5204</v>
      </c>
      <c r="L37" t="s">
        <v>5205</v>
      </c>
      <c r="M37" t="s">
        <v>14</v>
      </c>
      <c r="N37" t="s">
        <v>46</v>
      </c>
      <c r="O37" t="s">
        <v>47</v>
      </c>
      <c r="P37" t="s">
        <v>1475</v>
      </c>
      <c r="Q37" t="s">
        <v>4304</v>
      </c>
      <c r="R37" t="s">
        <v>1251</v>
      </c>
      <c r="S37" t="s">
        <v>1252</v>
      </c>
      <c r="T37" t="s">
        <v>52</v>
      </c>
      <c r="U37" s="1" t="s">
        <v>1442</v>
      </c>
      <c r="V37" s="2" t="s">
        <v>5035</v>
      </c>
      <c r="W37" s="2" t="s">
        <v>5035</v>
      </c>
      <c r="X37" s="2" t="s">
        <v>5035</v>
      </c>
      <c r="Y37" s="2" t="s">
        <v>5035</v>
      </c>
      <c r="Z37" s="2" t="s">
        <v>5035</v>
      </c>
      <c r="AA37" s="2" t="s">
        <v>5035</v>
      </c>
      <c r="AB37" s="2" t="s">
        <v>5035</v>
      </c>
    </row>
    <row r="38" spans="1:28" customFormat="1" x14ac:dyDescent="0.3">
      <c r="A38">
        <v>195</v>
      </c>
      <c r="B38">
        <v>325.22899999999998</v>
      </c>
      <c r="C38">
        <v>2.6084164999999997</v>
      </c>
      <c r="D38" s="1" t="s">
        <v>5390</v>
      </c>
      <c r="E38" s="1" t="s">
        <v>5208</v>
      </c>
      <c r="F38">
        <v>0.55500000000000005</v>
      </c>
      <c r="G38">
        <v>32.020000000000003</v>
      </c>
      <c r="H38">
        <v>357.24900000000002</v>
      </c>
      <c r="I38" t="s">
        <v>1751</v>
      </c>
      <c r="J38" t="s">
        <v>5209</v>
      </c>
      <c r="K38" s="6" t="s">
        <v>1753</v>
      </c>
      <c r="L38" t="s">
        <v>1754</v>
      </c>
      <c r="M38" t="s">
        <v>5035</v>
      </c>
      <c r="N38" t="s">
        <v>5035</v>
      </c>
      <c r="O38" t="s">
        <v>5035</v>
      </c>
      <c r="P38" t="s">
        <v>5035</v>
      </c>
      <c r="Q38" t="s">
        <v>5035</v>
      </c>
      <c r="R38" t="s">
        <v>1520</v>
      </c>
      <c r="S38" t="s">
        <v>20</v>
      </c>
      <c r="T38" t="s">
        <v>21</v>
      </c>
      <c r="U38" s="1" t="s">
        <v>9</v>
      </c>
      <c r="V38" s="2" t="s">
        <v>5206</v>
      </c>
      <c r="W38" s="2" t="s">
        <v>5207</v>
      </c>
      <c r="X38" s="2" t="s">
        <v>4903</v>
      </c>
      <c r="Y38" s="2">
        <v>2.0141600000000001E-3</v>
      </c>
      <c r="Z38" s="2">
        <v>325.22699999999998</v>
      </c>
      <c r="AA38" s="2" t="s">
        <v>4904</v>
      </c>
      <c r="AB38" s="2" t="s">
        <v>15</v>
      </c>
    </row>
    <row r="39" spans="1:28" customFormat="1" x14ac:dyDescent="0.3">
      <c r="A39">
        <v>161</v>
      </c>
      <c r="B39">
        <v>185.09700000000001</v>
      </c>
      <c r="C39">
        <v>1.2230332666666668</v>
      </c>
      <c r="D39" s="1" t="s">
        <v>5390</v>
      </c>
      <c r="E39" s="1" t="s">
        <v>5214</v>
      </c>
      <c r="F39">
        <v>0.55459999999999998</v>
      </c>
      <c r="G39">
        <v>15.005000000000001</v>
      </c>
      <c r="H39">
        <v>170.09200000000001</v>
      </c>
      <c r="I39" t="s">
        <v>565</v>
      </c>
      <c r="J39" t="s">
        <v>5215</v>
      </c>
      <c r="K39" s="6" t="s">
        <v>5216</v>
      </c>
      <c r="L39" t="s">
        <v>568</v>
      </c>
      <c r="M39" t="s">
        <v>14</v>
      </c>
      <c r="N39" t="s">
        <v>15</v>
      </c>
      <c r="O39" t="s">
        <v>16</v>
      </c>
      <c r="P39" t="s">
        <v>17</v>
      </c>
      <c r="Q39" t="s">
        <v>569</v>
      </c>
      <c r="R39" t="s">
        <v>19</v>
      </c>
      <c r="S39" t="s">
        <v>20</v>
      </c>
      <c r="T39" t="s">
        <v>21</v>
      </c>
      <c r="U39" s="1" t="s">
        <v>26</v>
      </c>
      <c r="V39" s="2" t="s">
        <v>5210</v>
      </c>
      <c r="W39" s="2" t="s">
        <v>5211</v>
      </c>
      <c r="X39" s="2" t="s">
        <v>5212</v>
      </c>
      <c r="Y39" s="2">
        <v>8.9839899999999897</v>
      </c>
      <c r="Z39" s="2">
        <v>194.08099999999999</v>
      </c>
      <c r="AA39" s="2" t="s">
        <v>5213</v>
      </c>
      <c r="AB39" s="2" t="s">
        <v>15</v>
      </c>
    </row>
    <row r="40" spans="1:28" customFormat="1" x14ac:dyDescent="0.3">
      <c r="A40">
        <v>80</v>
      </c>
      <c r="B40">
        <v>130.16</v>
      </c>
      <c r="C40">
        <v>5.2249496500000001</v>
      </c>
      <c r="D40" s="1" t="s">
        <v>289</v>
      </c>
      <c r="E40" s="1" t="s">
        <v>5219</v>
      </c>
      <c r="F40">
        <v>0.55420000000000003</v>
      </c>
      <c r="G40">
        <v>72.978999999999999</v>
      </c>
      <c r="H40">
        <v>203.13900000000001</v>
      </c>
      <c r="I40" t="s">
        <v>473</v>
      </c>
      <c r="J40" t="s">
        <v>474</v>
      </c>
      <c r="K40" s="6" t="s">
        <v>475</v>
      </c>
      <c r="L40" t="s">
        <v>476</v>
      </c>
      <c r="M40" t="s">
        <v>14</v>
      </c>
      <c r="N40" t="s">
        <v>15</v>
      </c>
      <c r="O40" t="s">
        <v>16</v>
      </c>
      <c r="P40" t="s">
        <v>17</v>
      </c>
      <c r="Q40" t="s">
        <v>154</v>
      </c>
      <c r="R40" t="s">
        <v>154</v>
      </c>
      <c r="S40" t="s">
        <v>20</v>
      </c>
      <c r="T40" t="s">
        <v>21</v>
      </c>
      <c r="U40" s="1"/>
      <c r="V40" s="2" t="s">
        <v>5217</v>
      </c>
      <c r="W40" s="2" t="s">
        <v>1766</v>
      </c>
      <c r="X40" s="2" t="s">
        <v>5218</v>
      </c>
      <c r="Y40" s="2">
        <v>0.110001</v>
      </c>
      <c r="Z40" s="2">
        <v>130.05000000000001</v>
      </c>
      <c r="AA40" s="2" t="s">
        <v>1764</v>
      </c>
      <c r="AB40" s="2" t="s">
        <v>15</v>
      </c>
    </row>
    <row r="41" spans="1:28" customFormat="1" x14ac:dyDescent="0.3">
      <c r="A41">
        <v>179</v>
      </c>
      <c r="B41">
        <v>269.11099999999999</v>
      </c>
      <c r="C41">
        <v>1.7765833499999999</v>
      </c>
      <c r="D41" s="1" t="s">
        <v>26</v>
      </c>
      <c r="E41" s="1" t="s">
        <v>5223</v>
      </c>
      <c r="F41">
        <v>0.5292</v>
      </c>
      <c r="G41">
        <v>2.3E-2</v>
      </c>
      <c r="H41">
        <v>269.08800000000002</v>
      </c>
      <c r="I41" t="s">
        <v>1455</v>
      </c>
      <c r="J41" t="s">
        <v>5224</v>
      </c>
      <c r="K41" s="6" t="s">
        <v>5225</v>
      </c>
      <c r="L41" t="s">
        <v>1459</v>
      </c>
      <c r="M41" t="s">
        <v>14</v>
      </c>
      <c r="N41" t="s">
        <v>168</v>
      </c>
      <c r="O41" t="s">
        <v>1404</v>
      </c>
      <c r="P41" t="s">
        <v>5035</v>
      </c>
      <c r="Q41" t="s">
        <v>1404</v>
      </c>
      <c r="R41" t="s">
        <v>1404</v>
      </c>
      <c r="S41" t="s">
        <v>467</v>
      </c>
      <c r="T41" t="s">
        <v>468</v>
      </c>
      <c r="U41" s="1" t="s">
        <v>9</v>
      </c>
      <c r="V41" s="2" t="s">
        <v>5220</v>
      </c>
      <c r="W41" s="2" t="s">
        <v>5221</v>
      </c>
      <c r="X41" s="2" t="s">
        <v>5222</v>
      </c>
      <c r="Y41" s="2">
        <v>1.0059800000000001</v>
      </c>
      <c r="Z41" s="2">
        <v>268.10500000000002</v>
      </c>
      <c r="AA41" s="2" t="s">
        <v>888</v>
      </c>
      <c r="AB41" s="2" t="s">
        <v>5035</v>
      </c>
    </row>
    <row r="42" spans="1:28" customFormat="1" x14ac:dyDescent="0.3">
      <c r="A42">
        <v>166</v>
      </c>
      <c r="B42">
        <v>195.089</v>
      </c>
      <c r="C42">
        <v>0.8742333166666667</v>
      </c>
      <c r="D42" s="1" t="s">
        <v>1360</v>
      </c>
      <c r="E42" s="1" t="s">
        <v>630</v>
      </c>
      <c r="F42">
        <v>0.52839999999999998</v>
      </c>
      <c r="G42">
        <v>39.012</v>
      </c>
      <c r="H42">
        <v>156.077</v>
      </c>
      <c r="I42" t="s">
        <v>1326</v>
      </c>
      <c r="J42" t="s">
        <v>5228</v>
      </c>
      <c r="K42" s="6" t="s">
        <v>5229</v>
      </c>
      <c r="L42" t="s">
        <v>1329</v>
      </c>
      <c r="M42" t="s">
        <v>14</v>
      </c>
      <c r="N42" t="s">
        <v>15</v>
      </c>
      <c r="O42" t="s">
        <v>16</v>
      </c>
      <c r="P42" t="s">
        <v>17</v>
      </c>
      <c r="Q42" t="s">
        <v>569</v>
      </c>
      <c r="R42" t="s">
        <v>19</v>
      </c>
      <c r="S42" t="s">
        <v>20</v>
      </c>
      <c r="T42" t="s">
        <v>21</v>
      </c>
      <c r="U42" s="1" t="s">
        <v>9</v>
      </c>
      <c r="V42" s="2" t="s">
        <v>5226</v>
      </c>
      <c r="W42" s="2" t="s">
        <v>5227</v>
      </c>
      <c r="X42" s="2" t="s">
        <v>192</v>
      </c>
      <c r="Y42" s="2">
        <v>1.00708E-3</v>
      </c>
      <c r="Z42" s="2">
        <v>195.08799999999999</v>
      </c>
      <c r="AA42" s="2" t="s">
        <v>193</v>
      </c>
      <c r="AB42" s="2" t="s">
        <v>31</v>
      </c>
    </row>
    <row r="43" spans="1:28" customFormat="1" x14ac:dyDescent="0.3">
      <c r="A43">
        <v>155</v>
      </c>
      <c r="B43">
        <v>144.10300000000001</v>
      </c>
      <c r="C43">
        <v>5.0510996500000003</v>
      </c>
      <c r="D43" s="1" t="s">
        <v>125</v>
      </c>
      <c r="E43" s="1" t="s">
        <v>180</v>
      </c>
      <c r="F43">
        <v>0.52790000000000004</v>
      </c>
      <c r="G43">
        <v>47</v>
      </c>
      <c r="H43">
        <v>191.10300000000001</v>
      </c>
      <c r="I43" t="s">
        <v>5230</v>
      </c>
      <c r="J43" t="s">
        <v>5231</v>
      </c>
      <c r="K43" s="6" t="s">
        <v>5232</v>
      </c>
      <c r="L43" t="s">
        <v>5233</v>
      </c>
      <c r="M43" t="s">
        <v>14</v>
      </c>
      <c r="N43" t="s">
        <v>15</v>
      </c>
      <c r="O43" t="s">
        <v>16</v>
      </c>
      <c r="P43" t="s">
        <v>17</v>
      </c>
      <c r="Q43" t="s">
        <v>1482</v>
      </c>
      <c r="R43" t="s">
        <v>19</v>
      </c>
      <c r="S43" t="s">
        <v>20</v>
      </c>
      <c r="T43" t="s">
        <v>21</v>
      </c>
      <c r="U43" s="1" t="s">
        <v>56</v>
      </c>
      <c r="V43" s="2" t="s">
        <v>5035</v>
      </c>
      <c r="W43" s="2" t="s">
        <v>5035</v>
      </c>
      <c r="X43" s="2" t="s">
        <v>5035</v>
      </c>
      <c r="Y43" s="2" t="s">
        <v>5035</v>
      </c>
      <c r="Z43" s="2" t="s">
        <v>5035</v>
      </c>
      <c r="AA43" s="2" t="s">
        <v>5035</v>
      </c>
      <c r="AB43" s="2" t="s">
        <v>5035</v>
      </c>
    </row>
    <row r="44" spans="1:28" customFormat="1" x14ac:dyDescent="0.3">
      <c r="A44">
        <v>211</v>
      </c>
      <c r="B44">
        <v>471.10700000000003</v>
      </c>
      <c r="C44">
        <v>2.3272000666666668</v>
      </c>
      <c r="D44" s="1" t="s">
        <v>289</v>
      </c>
      <c r="E44" s="1" t="s">
        <v>289</v>
      </c>
      <c r="F44">
        <v>0.52790000000000004</v>
      </c>
      <c r="G44">
        <v>124.036</v>
      </c>
      <c r="H44">
        <v>347.07100000000003</v>
      </c>
      <c r="I44" t="s">
        <v>5238</v>
      </c>
      <c r="J44" t="s">
        <v>5239</v>
      </c>
      <c r="K44" s="6" t="s">
        <v>5240</v>
      </c>
      <c r="L44" t="s">
        <v>5035</v>
      </c>
      <c r="M44" t="s">
        <v>5035</v>
      </c>
      <c r="N44" t="s">
        <v>5035</v>
      </c>
      <c r="O44" t="s">
        <v>5035</v>
      </c>
      <c r="P44" t="s">
        <v>5035</v>
      </c>
      <c r="Q44" t="s">
        <v>5035</v>
      </c>
      <c r="R44" t="s">
        <v>5035</v>
      </c>
      <c r="S44" t="s">
        <v>5035</v>
      </c>
      <c r="T44" t="s">
        <v>5035</v>
      </c>
      <c r="U44" s="1" t="s">
        <v>1442</v>
      </c>
      <c r="V44" s="2" t="s">
        <v>5234</v>
      </c>
      <c r="W44" s="2" t="s">
        <v>5235</v>
      </c>
      <c r="X44" s="2" t="s">
        <v>5236</v>
      </c>
      <c r="Y44" s="2">
        <v>1.9836400000000001E-3</v>
      </c>
      <c r="Z44" s="2">
        <v>471.10500000000002</v>
      </c>
      <c r="AA44" s="2" t="s">
        <v>5237</v>
      </c>
      <c r="AB44" s="2" t="s">
        <v>5035</v>
      </c>
    </row>
    <row r="45" spans="1:28" customFormat="1" x14ac:dyDescent="0.3">
      <c r="A45">
        <v>206</v>
      </c>
      <c r="B45">
        <v>414.30099999999999</v>
      </c>
      <c r="C45">
        <v>1.9034165666666667</v>
      </c>
      <c r="D45" s="1" t="s">
        <v>289</v>
      </c>
      <c r="E45" s="1" t="s">
        <v>5245</v>
      </c>
      <c r="F45">
        <v>0.4375</v>
      </c>
      <c r="G45">
        <v>185.14599999999999</v>
      </c>
      <c r="H45">
        <v>229.155</v>
      </c>
      <c r="I45" t="s">
        <v>5246</v>
      </c>
      <c r="J45" t="s">
        <v>5247</v>
      </c>
      <c r="K45" s="6" t="s">
        <v>5248</v>
      </c>
      <c r="L45" t="s">
        <v>5249</v>
      </c>
      <c r="M45" t="s">
        <v>14</v>
      </c>
      <c r="N45" t="s">
        <v>15</v>
      </c>
      <c r="O45" t="s">
        <v>16</v>
      </c>
      <c r="P45" t="s">
        <v>17</v>
      </c>
      <c r="Q45" t="s">
        <v>154</v>
      </c>
      <c r="R45" t="s">
        <v>154</v>
      </c>
      <c r="S45" t="s">
        <v>20</v>
      </c>
      <c r="T45" t="s">
        <v>21</v>
      </c>
      <c r="U45" s="1" t="s">
        <v>1442</v>
      </c>
      <c r="V45" s="2" t="s">
        <v>5241</v>
      </c>
      <c r="W45" s="2" t="s">
        <v>5242</v>
      </c>
      <c r="X45" s="2" t="s">
        <v>5243</v>
      </c>
      <c r="Y45" s="2">
        <v>56.789000000000001</v>
      </c>
      <c r="Z45" s="2">
        <v>471.09</v>
      </c>
      <c r="AA45" s="2" t="s">
        <v>5244</v>
      </c>
      <c r="AB45" s="2" t="s">
        <v>61</v>
      </c>
    </row>
    <row r="46" spans="1:28" customFormat="1" x14ac:dyDescent="0.3">
      <c r="A46">
        <v>164</v>
      </c>
      <c r="B46">
        <v>192.09700000000001</v>
      </c>
      <c r="C46">
        <v>3.8142667166666664</v>
      </c>
      <c r="D46" s="1" t="s">
        <v>5390</v>
      </c>
      <c r="E46" s="1" t="s">
        <v>5252</v>
      </c>
      <c r="F46">
        <v>0.40899999999999997</v>
      </c>
      <c r="G46">
        <v>250.01300000000001</v>
      </c>
      <c r="H46">
        <v>442.11</v>
      </c>
      <c r="I46" t="s">
        <v>3376</v>
      </c>
      <c r="J46" t="s">
        <v>5253</v>
      </c>
      <c r="K46" s="6" t="s">
        <v>3378</v>
      </c>
      <c r="L46" t="s">
        <v>5254</v>
      </c>
      <c r="M46" t="s">
        <v>5035</v>
      </c>
      <c r="N46" t="s">
        <v>5035</v>
      </c>
      <c r="O46" t="s">
        <v>5035</v>
      </c>
      <c r="P46" t="s">
        <v>5035</v>
      </c>
      <c r="Q46" t="s">
        <v>5035</v>
      </c>
      <c r="R46" t="s">
        <v>3380</v>
      </c>
      <c r="S46" t="s">
        <v>250</v>
      </c>
      <c r="T46" t="s">
        <v>37</v>
      </c>
      <c r="U46" s="1" t="s">
        <v>9</v>
      </c>
      <c r="V46" s="2" t="s">
        <v>5250</v>
      </c>
      <c r="W46" s="2" t="s">
        <v>5251</v>
      </c>
      <c r="X46" s="2" t="s">
        <v>5035</v>
      </c>
      <c r="Y46" s="2">
        <v>4.0209999999999999</v>
      </c>
      <c r="Z46" s="2">
        <v>188.07599999999999</v>
      </c>
      <c r="AA46" s="2" t="s">
        <v>5035</v>
      </c>
      <c r="AB46" s="2" t="s">
        <v>5035</v>
      </c>
    </row>
    <row r="47" spans="1:28" customFormat="1" x14ac:dyDescent="0.3">
      <c r="A47">
        <v>168</v>
      </c>
      <c r="B47">
        <v>195.12299999999999</v>
      </c>
      <c r="C47">
        <v>1.1865666666666668</v>
      </c>
      <c r="D47" s="1" t="s">
        <v>26</v>
      </c>
      <c r="E47" s="1" t="s">
        <v>5256</v>
      </c>
      <c r="F47">
        <v>0.40899999999999997</v>
      </c>
      <c r="G47">
        <v>240.172</v>
      </c>
      <c r="H47">
        <v>435.29500000000002</v>
      </c>
      <c r="I47" t="s">
        <v>732</v>
      </c>
      <c r="J47" t="s">
        <v>769</v>
      </c>
      <c r="K47" s="6" t="s">
        <v>734</v>
      </c>
      <c r="L47" t="s">
        <v>735</v>
      </c>
      <c r="M47" t="s">
        <v>14</v>
      </c>
      <c r="N47" t="s">
        <v>46</v>
      </c>
      <c r="O47" t="s">
        <v>47</v>
      </c>
      <c r="P47" t="s">
        <v>48</v>
      </c>
      <c r="Q47" t="s">
        <v>48</v>
      </c>
      <c r="R47" t="s">
        <v>736</v>
      </c>
      <c r="S47" t="s">
        <v>648</v>
      </c>
      <c r="T47" t="s">
        <v>52</v>
      </c>
      <c r="U47" s="1" t="s">
        <v>5169</v>
      </c>
      <c r="V47" s="2" t="s">
        <v>5255</v>
      </c>
      <c r="W47" s="2" t="s">
        <v>5157</v>
      </c>
      <c r="X47" s="2" t="s">
        <v>5158</v>
      </c>
      <c r="Y47" s="2">
        <v>103.956</v>
      </c>
      <c r="Z47" s="2">
        <v>299.07900000000001</v>
      </c>
      <c r="AA47" s="2" t="s">
        <v>5159</v>
      </c>
      <c r="AB47" s="2" t="s">
        <v>15</v>
      </c>
    </row>
    <row r="48" spans="1:28" customFormat="1" x14ac:dyDescent="0.3">
      <c r="A48">
        <v>169</v>
      </c>
      <c r="B48">
        <v>203.15100000000001</v>
      </c>
      <c r="C48">
        <v>6.0759165500000005</v>
      </c>
      <c r="D48" s="1" t="s">
        <v>1504</v>
      </c>
      <c r="E48" s="1" t="s">
        <v>5261</v>
      </c>
      <c r="F48">
        <v>0.40899999999999997</v>
      </c>
      <c r="G48">
        <v>258.18299999999999</v>
      </c>
      <c r="H48">
        <v>461.334</v>
      </c>
      <c r="I48" t="s">
        <v>1189</v>
      </c>
      <c r="J48" t="s">
        <v>1190</v>
      </c>
      <c r="K48" s="6" t="s">
        <v>1191</v>
      </c>
      <c r="L48" t="s">
        <v>1192</v>
      </c>
      <c r="M48" t="s">
        <v>14</v>
      </c>
      <c r="N48" t="s">
        <v>15</v>
      </c>
      <c r="O48" t="s">
        <v>16</v>
      </c>
      <c r="P48" t="s">
        <v>17</v>
      </c>
      <c r="Q48" t="s">
        <v>154</v>
      </c>
      <c r="R48" t="s">
        <v>154</v>
      </c>
      <c r="S48" t="s">
        <v>20</v>
      </c>
      <c r="T48" t="s">
        <v>21</v>
      </c>
      <c r="U48" s="1" t="s">
        <v>9</v>
      </c>
      <c r="V48" s="2" t="s">
        <v>5257</v>
      </c>
      <c r="W48" s="2" t="s">
        <v>5258</v>
      </c>
      <c r="X48" s="2" t="s">
        <v>5259</v>
      </c>
      <c r="Y48" s="2">
        <v>1.00708E-3</v>
      </c>
      <c r="Z48" s="2">
        <v>203.15</v>
      </c>
      <c r="AA48" s="2" t="s">
        <v>5260</v>
      </c>
      <c r="AB48" s="2" t="s">
        <v>15</v>
      </c>
    </row>
    <row r="49" spans="1:28" customFormat="1" x14ac:dyDescent="0.3">
      <c r="A49">
        <v>174</v>
      </c>
      <c r="B49">
        <v>229.15600000000001</v>
      </c>
      <c r="C49">
        <v>5.9081334499999993</v>
      </c>
      <c r="D49" s="1" t="s">
        <v>5390</v>
      </c>
      <c r="E49" s="1" t="s">
        <v>5263</v>
      </c>
      <c r="F49">
        <v>0.40899999999999997</v>
      </c>
      <c r="G49">
        <v>212.02600000000001</v>
      </c>
      <c r="H49">
        <v>441.18200000000002</v>
      </c>
      <c r="I49" t="s">
        <v>3350</v>
      </c>
      <c r="J49" t="s">
        <v>3351</v>
      </c>
      <c r="K49" s="6" t="s">
        <v>3352</v>
      </c>
      <c r="L49" t="s">
        <v>3353</v>
      </c>
      <c r="M49" t="s">
        <v>14</v>
      </c>
      <c r="N49" t="s">
        <v>403</v>
      </c>
      <c r="O49" t="s">
        <v>539</v>
      </c>
      <c r="P49" t="s">
        <v>540</v>
      </c>
      <c r="Q49" t="s">
        <v>3354</v>
      </c>
      <c r="R49" t="s">
        <v>5035</v>
      </c>
      <c r="S49" t="s">
        <v>5035</v>
      </c>
      <c r="T49" t="s">
        <v>5035</v>
      </c>
      <c r="U49" s="1" t="s">
        <v>9</v>
      </c>
      <c r="V49" s="2" t="s">
        <v>1187</v>
      </c>
      <c r="W49" s="2" t="s">
        <v>5262</v>
      </c>
      <c r="X49" s="2" t="s">
        <v>273</v>
      </c>
      <c r="Y49" s="2">
        <v>1.00708E-3</v>
      </c>
      <c r="Z49" s="2">
        <v>229.155</v>
      </c>
      <c r="AA49" s="2" t="s">
        <v>5035</v>
      </c>
      <c r="AB49" s="2" t="s">
        <v>5035</v>
      </c>
    </row>
    <row r="50" spans="1:28" customFormat="1" x14ac:dyDescent="0.3">
      <c r="A50">
        <v>197</v>
      </c>
      <c r="B50">
        <v>335.221</v>
      </c>
      <c r="C50">
        <v>0.68289998333333335</v>
      </c>
      <c r="D50" s="1" t="s">
        <v>289</v>
      </c>
      <c r="E50" s="1" t="s">
        <v>289</v>
      </c>
      <c r="F50">
        <v>0.40899999999999997</v>
      </c>
      <c r="G50">
        <v>136.12899999999999</v>
      </c>
      <c r="H50">
        <v>471.35</v>
      </c>
      <c r="I50" t="s">
        <v>5264</v>
      </c>
      <c r="J50" t="s">
        <v>5265</v>
      </c>
      <c r="K50" s="6" t="s">
        <v>5266</v>
      </c>
      <c r="L50" t="s">
        <v>5267</v>
      </c>
      <c r="M50" t="s">
        <v>14</v>
      </c>
      <c r="N50" t="s">
        <v>46</v>
      </c>
      <c r="O50" t="s">
        <v>231</v>
      </c>
      <c r="P50" t="s">
        <v>235</v>
      </c>
      <c r="Q50" t="s">
        <v>235</v>
      </c>
      <c r="R50" t="s">
        <v>234</v>
      </c>
      <c r="S50" t="s">
        <v>235</v>
      </c>
      <c r="T50" t="s">
        <v>147</v>
      </c>
      <c r="U50" s="1" t="s">
        <v>1442</v>
      </c>
      <c r="V50" s="2" t="s">
        <v>5035</v>
      </c>
      <c r="W50" s="2" t="s">
        <v>5035</v>
      </c>
      <c r="X50" s="2" t="s">
        <v>5035</v>
      </c>
      <c r="Y50" s="2" t="s">
        <v>5035</v>
      </c>
      <c r="Z50" s="2" t="s">
        <v>5035</v>
      </c>
      <c r="AA50" s="2" t="s">
        <v>5035</v>
      </c>
      <c r="AB50" s="2" t="s">
        <v>5035</v>
      </c>
    </row>
    <row r="51" spans="1:28" customFormat="1" x14ac:dyDescent="0.3">
      <c r="A51">
        <v>208</v>
      </c>
      <c r="B51">
        <v>429.21899999999999</v>
      </c>
      <c r="C51">
        <v>2.368449916666667</v>
      </c>
      <c r="D51" s="1" t="s">
        <v>289</v>
      </c>
      <c r="E51" s="1" t="s">
        <v>289</v>
      </c>
      <c r="F51">
        <v>0.40899999999999997</v>
      </c>
      <c r="G51">
        <v>5.0810000000000004</v>
      </c>
      <c r="H51">
        <v>434.3</v>
      </c>
      <c r="I51" t="s">
        <v>5272</v>
      </c>
      <c r="J51" t="s">
        <v>5273</v>
      </c>
      <c r="K51" s="6" t="s">
        <v>5274</v>
      </c>
      <c r="L51" t="s">
        <v>5275</v>
      </c>
      <c r="M51" t="s">
        <v>14</v>
      </c>
      <c r="N51" t="s">
        <v>46</v>
      </c>
      <c r="O51" t="s">
        <v>361</v>
      </c>
      <c r="P51" t="s">
        <v>1799</v>
      </c>
      <c r="Q51" t="s">
        <v>5276</v>
      </c>
      <c r="R51" t="s">
        <v>5277</v>
      </c>
      <c r="S51" t="s">
        <v>5278</v>
      </c>
      <c r="T51" t="s">
        <v>1128</v>
      </c>
      <c r="U51" s="1" t="s">
        <v>1442</v>
      </c>
      <c r="V51" s="2" t="s">
        <v>5268</v>
      </c>
      <c r="W51" s="2" t="s">
        <v>5269</v>
      </c>
      <c r="X51" s="2" t="s">
        <v>5270</v>
      </c>
      <c r="Y51" s="2">
        <v>112.059</v>
      </c>
      <c r="Z51" s="2">
        <v>317.16000000000003</v>
      </c>
      <c r="AA51" s="2" t="s">
        <v>5271</v>
      </c>
      <c r="AB51" s="2" t="s">
        <v>5035</v>
      </c>
    </row>
    <row r="52" spans="1:28" customFormat="1" x14ac:dyDescent="0.3">
      <c r="A52">
        <v>209</v>
      </c>
      <c r="B52">
        <v>430.91699999999997</v>
      </c>
      <c r="C52">
        <v>3.5755668666666667</v>
      </c>
      <c r="D52" s="1" t="s">
        <v>289</v>
      </c>
      <c r="E52" s="1" t="s">
        <v>289</v>
      </c>
      <c r="F52">
        <v>0.40899999999999997</v>
      </c>
      <c r="G52">
        <v>125.36</v>
      </c>
      <c r="H52">
        <v>556.27700000000004</v>
      </c>
      <c r="I52" t="s">
        <v>3910</v>
      </c>
      <c r="J52" t="s">
        <v>5279</v>
      </c>
      <c r="K52" s="6" t="s">
        <v>3912</v>
      </c>
      <c r="L52" t="s">
        <v>3913</v>
      </c>
      <c r="M52" t="s">
        <v>14</v>
      </c>
      <c r="N52" t="s">
        <v>15</v>
      </c>
      <c r="O52" t="s">
        <v>16</v>
      </c>
      <c r="P52" t="s">
        <v>17</v>
      </c>
      <c r="Q52" t="s">
        <v>1079</v>
      </c>
      <c r="R52" t="s">
        <v>3166</v>
      </c>
      <c r="S52" t="s">
        <v>2556</v>
      </c>
      <c r="T52" t="s">
        <v>21</v>
      </c>
      <c r="U52" s="1" t="s">
        <v>1442</v>
      </c>
      <c r="V52" s="2" t="s">
        <v>5035</v>
      </c>
      <c r="W52" s="2" t="s">
        <v>5035</v>
      </c>
      <c r="X52" s="2" t="s">
        <v>5035</v>
      </c>
      <c r="Y52" s="2" t="s">
        <v>5035</v>
      </c>
      <c r="Z52" s="2" t="s">
        <v>5035</v>
      </c>
      <c r="AA52" s="2" t="s">
        <v>5035</v>
      </c>
      <c r="AB52" s="2" t="s">
        <v>5035</v>
      </c>
    </row>
    <row r="53" spans="1:28" customFormat="1" x14ac:dyDescent="0.3">
      <c r="A53">
        <v>12</v>
      </c>
      <c r="B53">
        <v>121.029</v>
      </c>
      <c r="C53">
        <v>0.64093334999999996</v>
      </c>
      <c r="D53" s="1" t="s">
        <v>26</v>
      </c>
      <c r="E53" s="1" t="s">
        <v>5284</v>
      </c>
      <c r="F53">
        <v>0.37380000000000002</v>
      </c>
      <c r="G53">
        <v>10.968</v>
      </c>
      <c r="H53">
        <v>110.06100000000001</v>
      </c>
      <c r="I53" t="s">
        <v>5286</v>
      </c>
      <c r="J53" t="s">
        <v>5287</v>
      </c>
      <c r="K53" s="6" t="s">
        <v>5288</v>
      </c>
      <c r="L53" t="s">
        <v>5289</v>
      </c>
      <c r="M53" t="s">
        <v>14</v>
      </c>
      <c r="N53" t="s">
        <v>279</v>
      </c>
      <c r="O53" t="s">
        <v>280</v>
      </c>
      <c r="P53" t="s">
        <v>5290</v>
      </c>
      <c r="Q53" t="s">
        <v>5290</v>
      </c>
      <c r="R53" t="s">
        <v>19</v>
      </c>
      <c r="S53" t="s">
        <v>20</v>
      </c>
      <c r="T53" t="s">
        <v>21</v>
      </c>
      <c r="U53" s="1" t="s">
        <v>5285</v>
      </c>
      <c r="V53" s="2" t="s">
        <v>5280</v>
      </c>
      <c r="W53" s="2" t="s">
        <v>5281</v>
      </c>
      <c r="X53" s="2" t="s">
        <v>5282</v>
      </c>
      <c r="Y53" s="2">
        <v>15.01</v>
      </c>
      <c r="Z53" s="2">
        <v>136.03899999999999</v>
      </c>
      <c r="AA53" s="2" t="s">
        <v>5283</v>
      </c>
      <c r="AB53" s="2" t="s">
        <v>279</v>
      </c>
    </row>
    <row r="54" spans="1:28" customFormat="1" x14ac:dyDescent="0.3">
      <c r="A54">
        <v>15</v>
      </c>
      <c r="B54">
        <v>127.021</v>
      </c>
      <c r="C54">
        <v>2.7053833000000003</v>
      </c>
      <c r="D54" s="1" t="s">
        <v>289</v>
      </c>
      <c r="E54" s="1" t="s">
        <v>289</v>
      </c>
      <c r="F54">
        <v>0.34589999999999999</v>
      </c>
      <c r="G54">
        <v>269.32600000000002</v>
      </c>
      <c r="H54">
        <v>396.34699999999998</v>
      </c>
      <c r="I54" t="s">
        <v>4286</v>
      </c>
      <c r="J54" t="s">
        <v>4287</v>
      </c>
      <c r="K54" s="6" t="s">
        <v>4288</v>
      </c>
      <c r="L54" t="s">
        <v>4289</v>
      </c>
      <c r="M54" t="s">
        <v>14</v>
      </c>
      <c r="N54" t="s">
        <v>15</v>
      </c>
      <c r="O54" t="s">
        <v>16</v>
      </c>
      <c r="P54" t="s">
        <v>17</v>
      </c>
      <c r="Q54" t="s">
        <v>2450</v>
      </c>
      <c r="R54" t="s">
        <v>1274</v>
      </c>
      <c r="S54" t="s">
        <v>132</v>
      </c>
      <c r="T54" t="s">
        <v>52</v>
      </c>
      <c r="U54" s="1" t="s">
        <v>1442</v>
      </c>
      <c r="V54" s="2" t="s">
        <v>4913</v>
      </c>
      <c r="W54" s="2" t="s">
        <v>5291</v>
      </c>
      <c r="X54" s="2" t="s">
        <v>4915</v>
      </c>
      <c r="Y54" s="2">
        <v>10.878</v>
      </c>
      <c r="Z54" s="2">
        <v>116.143</v>
      </c>
      <c r="AA54" s="2" t="s">
        <v>4912</v>
      </c>
      <c r="AB54" s="2" t="s">
        <v>245</v>
      </c>
    </row>
    <row r="55" spans="1:28" customFormat="1" x14ac:dyDescent="0.3">
      <c r="A55">
        <v>26</v>
      </c>
      <c r="B55">
        <v>130.161</v>
      </c>
      <c r="C55">
        <v>0.26890001666666669</v>
      </c>
      <c r="D55" s="1" t="s">
        <v>289</v>
      </c>
      <c r="E55" s="1" t="s">
        <v>5296</v>
      </c>
      <c r="F55">
        <v>0.34589999999999999</v>
      </c>
      <c r="G55">
        <v>195.066</v>
      </c>
      <c r="H55">
        <v>325.22699999999998</v>
      </c>
      <c r="I55" t="s">
        <v>4904</v>
      </c>
      <c r="J55" t="s">
        <v>4901</v>
      </c>
      <c r="K55" s="6" t="s">
        <v>5297</v>
      </c>
      <c r="L55" t="s">
        <v>4903</v>
      </c>
      <c r="M55" t="s">
        <v>14</v>
      </c>
      <c r="N55" t="s">
        <v>15</v>
      </c>
      <c r="O55" t="s">
        <v>16</v>
      </c>
      <c r="P55" t="s">
        <v>17</v>
      </c>
      <c r="Q55" t="s">
        <v>4909</v>
      </c>
      <c r="R55" t="s">
        <v>5035</v>
      </c>
      <c r="S55" t="s">
        <v>5035</v>
      </c>
      <c r="T55" t="s">
        <v>37</v>
      </c>
      <c r="U55" s="1" t="s">
        <v>1442</v>
      </c>
      <c r="V55" s="2" t="s">
        <v>5292</v>
      </c>
      <c r="W55" s="2" t="s">
        <v>5293</v>
      </c>
      <c r="X55" s="2" t="s">
        <v>5294</v>
      </c>
      <c r="Y55" s="2">
        <v>6.9713699999999896</v>
      </c>
      <c r="Z55" s="2">
        <v>137.13200000000001</v>
      </c>
      <c r="AA55" s="2" t="s">
        <v>5295</v>
      </c>
      <c r="AB55" s="2" t="s">
        <v>46</v>
      </c>
    </row>
    <row r="56" spans="1:28" customFormat="1" x14ac:dyDescent="0.3">
      <c r="A56">
        <v>47</v>
      </c>
      <c r="B56">
        <v>130.161</v>
      </c>
      <c r="C56">
        <v>1.0218666666666667</v>
      </c>
      <c r="D56" s="1" t="s">
        <v>289</v>
      </c>
      <c r="E56" s="1" t="s">
        <v>5296</v>
      </c>
      <c r="F56">
        <v>0.34589999999999999</v>
      </c>
      <c r="G56">
        <v>250.99</v>
      </c>
      <c r="H56">
        <v>381.15100000000001</v>
      </c>
      <c r="I56" t="s">
        <v>5298</v>
      </c>
      <c r="J56" t="s">
        <v>5299</v>
      </c>
      <c r="K56" s="6" t="s">
        <v>5300</v>
      </c>
      <c r="L56" t="s">
        <v>5301</v>
      </c>
      <c r="M56" t="s">
        <v>14</v>
      </c>
      <c r="N56" t="s">
        <v>15</v>
      </c>
      <c r="O56" t="s">
        <v>16</v>
      </c>
      <c r="P56" t="s">
        <v>2065</v>
      </c>
      <c r="Q56" t="s">
        <v>2065</v>
      </c>
      <c r="R56" t="s">
        <v>19</v>
      </c>
      <c r="S56" t="s">
        <v>20</v>
      </c>
      <c r="T56" t="s">
        <v>21</v>
      </c>
      <c r="U56" s="1" t="s">
        <v>1442</v>
      </c>
      <c r="V56" s="2" t="s">
        <v>5035</v>
      </c>
      <c r="W56" s="2" t="s">
        <v>5035</v>
      </c>
      <c r="X56" s="2" t="s">
        <v>5035</v>
      </c>
      <c r="Y56" s="2" t="s">
        <v>5035</v>
      </c>
      <c r="Z56" s="2" t="s">
        <v>5035</v>
      </c>
      <c r="AA56" s="2" t="s">
        <v>5035</v>
      </c>
      <c r="AB56" s="2" t="s">
        <v>5035</v>
      </c>
    </row>
    <row r="57" spans="1:28" customFormat="1" x14ac:dyDescent="0.3">
      <c r="A57">
        <v>96</v>
      </c>
      <c r="B57">
        <v>130.161</v>
      </c>
      <c r="C57">
        <v>2.5020500166666664</v>
      </c>
      <c r="D57" s="1" t="s">
        <v>289</v>
      </c>
      <c r="E57" s="1" t="s">
        <v>5296</v>
      </c>
      <c r="F57">
        <v>0.34589999999999999</v>
      </c>
      <c r="G57">
        <v>162.93600000000001</v>
      </c>
      <c r="H57">
        <v>293.09699999999998</v>
      </c>
      <c r="I57" t="s">
        <v>2061</v>
      </c>
      <c r="J57" t="s">
        <v>4414</v>
      </c>
      <c r="K57" s="6" t="s">
        <v>2063</v>
      </c>
      <c r="L57" t="s">
        <v>2064</v>
      </c>
      <c r="M57" t="s">
        <v>14</v>
      </c>
      <c r="N57" t="s">
        <v>15</v>
      </c>
      <c r="O57" t="s">
        <v>16</v>
      </c>
      <c r="P57" t="s">
        <v>2065</v>
      </c>
      <c r="Q57" t="s">
        <v>2065</v>
      </c>
      <c r="R57" t="s">
        <v>19</v>
      </c>
      <c r="S57" t="s">
        <v>20</v>
      </c>
      <c r="T57" t="s">
        <v>21</v>
      </c>
      <c r="U57" s="1" t="s">
        <v>1442</v>
      </c>
      <c r="V57" s="2" t="s">
        <v>5302</v>
      </c>
      <c r="W57" s="2" t="s">
        <v>5303</v>
      </c>
      <c r="X57" s="2" t="s">
        <v>5304</v>
      </c>
      <c r="Y57" s="2">
        <v>56.061</v>
      </c>
      <c r="Z57" s="2">
        <v>186.22200000000001</v>
      </c>
      <c r="AA57" s="2" t="s">
        <v>5305</v>
      </c>
      <c r="AB57" s="2" t="s">
        <v>245</v>
      </c>
    </row>
    <row r="58" spans="1:28" customFormat="1" x14ac:dyDescent="0.3">
      <c r="A58">
        <v>150</v>
      </c>
      <c r="B58">
        <v>137.07</v>
      </c>
      <c r="C58">
        <v>1.8180666666666667</v>
      </c>
      <c r="D58" s="1" t="s">
        <v>289</v>
      </c>
      <c r="E58" s="1" t="s">
        <v>289</v>
      </c>
      <c r="F58">
        <v>0.34589999999999999</v>
      </c>
      <c r="G58">
        <v>176.084</v>
      </c>
      <c r="H58">
        <v>313.154</v>
      </c>
      <c r="I58" t="s">
        <v>5306</v>
      </c>
      <c r="J58" t="s">
        <v>5307</v>
      </c>
      <c r="K58" s="6" t="s">
        <v>5308</v>
      </c>
      <c r="L58" t="s">
        <v>5309</v>
      </c>
      <c r="M58" t="s">
        <v>14</v>
      </c>
      <c r="N58" t="s">
        <v>15</v>
      </c>
      <c r="O58" t="s">
        <v>16</v>
      </c>
      <c r="P58" t="s">
        <v>17</v>
      </c>
      <c r="Q58" t="s">
        <v>154</v>
      </c>
      <c r="R58" t="s">
        <v>154</v>
      </c>
      <c r="S58" t="s">
        <v>20</v>
      </c>
      <c r="T58" t="s">
        <v>21</v>
      </c>
      <c r="U58" s="1" t="s">
        <v>1442</v>
      </c>
      <c r="V58" s="2" t="s">
        <v>5173</v>
      </c>
      <c r="W58" s="2" t="s">
        <v>5174</v>
      </c>
      <c r="X58" s="2" t="s">
        <v>5175</v>
      </c>
      <c r="Y58" s="2">
        <v>48.036999999999999</v>
      </c>
      <c r="Z58" s="2">
        <v>185.107</v>
      </c>
      <c r="AA58" s="2" t="s">
        <v>5176</v>
      </c>
      <c r="AB58" s="2" t="s">
        <v>279</v>
      </c>
    </row>
    <row r="59" spans="1:28" customFormat="1" x14ac:dyDescent="0.3">
      <c r="A59">
        <v>160</v>
      </c>
      <c r="B59">
        <v>181.14</v>
      </c>
      <c r="C59">
        <v>6.0396835333333332</v>
      </c>
      <c r="D59" s="1" t="s">
        <v>5390</v>
      </c>
      <c r="E59" s="1" t="s">
        <v>5310</v>
      </c>
      <c r="F59">
        <v>0.34589999999999999</v>
      </c>
      <c r="G59">
        <v>119.077</v>
      </c>
      <c r="H59">
        <v>300.21699999999998</v>
      </c>
      <c r="I59" t="s">
        <v>1261</v>
      </c>
      <c r="J59" t="s">
        <v>5311</v>
      </c>
      <c r="K59" s="6" t="s">
        <v>1263</v>
      </c>
      <c r="L59" t="s">
        <v>1264</v>
      </c>
      <c r="M59" t="s">
        <v>14</v>
      </c>
      <c r="N59" t="s">
        <v>15</v>
      </c>
      <c r="O59" t="s">
        <v>16</v>
      </c>
      <c r="P59" t="s">
        <v>17</v>
      </c>
      <c r="Q59" t="s">
        <v>130</v>
      </c>
      <c r="R59" t="s">
        <v>131</v>
      </c>
      <c r="S59" t="s">
        <v>132</v>
      </c>
      <c r="T59" t="s">
        <v>52</v>
      </c>
      <c r="U59" s="1" t="s">
        <v>1442</v>
      </c>
      <c r="V59" s="2" t="s">
        <v>5035</v>
      </c>
      <c r="W59" s="2" t="s">
        <v>5035</v>
      </c>
      <c r="X59" s="2" t="s">
        <v>5035</v>
      </c>
      <c r="Y59" s="2" t="s">
        <v>5035</v>
      </c>
      <c r="Z59" s="2" t="s">
        <v>5035</v>
      </c>
      <c r="AA59" s="2" t="s">
        <v>5035</v>
      </c>
      <c r="AB59" s="2" t="s">
        <v>5035</v>
      </c>
    </row>
    <row r="60" spans="1:28" customFormat="1" x14ac:dyDescent="0.3">
      <c r="A60">
        <v>163</v>
      </c>
      <c r="B60">
        <v>186.114</v>
      </c>
      <c r="C60">
        <v>4.7938832666666666</v>
      </c>
      <c r="D60" s="1" t="s">
        <v>289</v>
      </c>
      <c r="E60" s="1" t="s">
        <v>289</v>
      </c>
      <c r="F60">
        <v>0.34589999999999999</v>
      </c>
      <c r="G60">
        <v>118.077</v>
      </c>
      <c r="H60">
        <v>304.19099999999997</v>
      </c>
      <c r="I60" t="s">
        <v>5317</v>
      </c>
      <c r="J60" t="s">
        <v>5318</v>
      </c>
      <c r="K60" s="6" t="s">
        <v>5319</v>
      </c>
      <c r="L60" t="s">
        <v>5035</v>
      </c>
      <c r="M60" t="s">
        <v>5035</v>
      </c>
      <c r="N60" t="s">
        <v>5035</v>
      </c>
      <c r="O60" t="s">
        <v>5035</v>
      </c>
      <c r="P60" t="s">
        <v>5035</v>
      </c>
      <c r="Q60" t="s">
        <v>5035</v>
      </c>
      <c r="R60" t="s">
        <v>5035</v>
      </c>
      <c r="S60" t="s">
        <v>5035</v>
      </c>
      <c r="T60" t="s">
        <v>5035</v>
      </c>
      <c r="U60" s="1" t="s">
        <v>5316</v>
      </c>
      <c r="V60" s="2" t="s">
        <v>5312</v>
      </c>
      <c r="W60" s="2" t="s">
        <v>5313</v>
      </c>
      <c r="X60" s="2" t="s">
        <v>5314</v>
      </c>
      <c r="Y60" s="2">
        <v>9.9459999999999997</v>
      </c>
      <c r="Z60" s="2">
        <v>196.06</v>
      </c>
      <c r="AA60" s="2" t="s">
        <v>5315</v>
      </c>
      <c r="AB60" s="2" t="s">
        <v>279</v>
      </c>
    </row>
    <row r="61" spans="1:28" customFormat="1" x14ac:dyDescent="0.3">
      <c r="A61">
        <v>170</v>
      </c>
      <c r="B61">
        <v>203.15100000000001</v>
      </c>
      <c r="C61">
        <v>6.0806833833333336</v>
      </c>
      <c r="D61" s="1" t="s">
        <v>5391</v>
      </c>
      <c r="E61" s="1" t="s">
        <v>5261</v>
      </c>
      <c r="F61">
        <v>0.34589999999999999</v>
      </c>
      <c r="G61">
        <v>168.078</v>
      </c>
      <c r="H61">
        <v>371.22899999999998</v>
      </c>
      <c r="I61" t="s">
        <v>4327</v>
      </c>
      <c r="J61" t="s">
        <v>5320</v>
      </c>
      <c r="K61" s="6" t="s">
        <v>4329</v>
      </c>
      <c r="L61" t="s">
        <v>4330</v>
      </c>
      <c r="M61" t="s">
        <v>14</v>
      </c>
      <c r="N61" t="s">
        <v>15</v>
      </c>
      <c r="O61" t="s">
        <v>16</v>
      </c>
      <c r="P61" t="s">
        <v>17</v>
      </c>
      <c r="Q61" t="s">
        <v>97</v>
      </c>
      <c r="R61" t="s">
        <v>1520</v>
      </c>
      <c r="S61" t="s">
        <v>20</v>
      </c>
      <c r="T61" t="s">
        <v>21</v>
      </c>
      <c r="U61" s="1" t="s">
        <v>9</v>
      </c>
      <c r="V61" s="2" t="s">
        <v>5257</v>
      </c>
      <c r="W61" s="2" t="s">
        <v>5258</v>
      </c>
      <c r="X61" s="2" t="s">
        <v>5259</v>
      </c>
      <c r="Y61" s="2">
        <v>1.00708E-3</v>
      </c>
      <c r="Z61" s="2">
        <v>203.15</v>
      </c>
      <c r="AA61" s="2" t="s">
        <v>5260</v>
      </c>
      <c r="AB61" s="2" t="s">
        <v>15</v>
      </c>
    </row>
    <row r="62" spans="1:28" customFormat="1" x14ac:dyDescent="0.3">
      <c r="A62">
        <v>201</v>
      </c>
      <c r="B62">
        <v>362.928</v>
      </c>
      <c r="C62">
        <v>3.621649933333333</v>
      </c>
      <c r="D62" s="1" t="s">
        <v>5390</v>
      </c>
      <c r="E62" s="1" t="s">
        <v>5325</v>
      </c>
      <c r="F62">
        <v>0.34589999999999999</v>
      </c>
      <c r="G62">
        <v>67.769000000000005</v>
      </c>
      <c r="H62">
        <v>295.15899999999999</v>
      </c>
      <c r="I62" t="s">
        <v>5326</v>
      </c>
      <c r="J62" t="s">
        <v>5327</v>
      </c>
      <c r="K62" s="6" t="s">
        <v>5328</v>
      </c>
      <c r="L62" t="s">
        <v>5329</v>
      </c>
      <c r="M62" t="s">
        <v>14</v>
      </c>
      <c r="N62" t="s">
        <v>15</v>
      </c>
      <c r="O62" t="s">
        <v>16</v>
      </c>
      <c r="P62" t="s">
        <v>17</v>
      </c>
      <c r="Q62" t="s">
        <v>154</v>
      </c>
      <c r="R62" t="s">
        <v>154</v>
      </c>
      <c r="S62" t="s">
        <v>20</v>
      </c>
      <c r="T62" t="s">
        <v>21</v>
      </c>
      <c r="U62" s="1" t="s">
        <v>1442</v>
      </c>
      <c r="V62" s="2" t="s">
        <v>5321</v>
      </c>
      <c r="W62" s="2" t="s">
        <v>5322</v>
      </c>
      <c r="X62" s="2" t="s">
        <v>5323</v>
      </c>
      <c r="Y62" s="2">
        <v>136.21100000000001</v>
      </c>
      <c r="Z62" s="2">
        <v>499.13900000000001</v>
      </c>
      <c r="AA62" s="2" t="s">
        <v>5324</v>
      </c>
      <c r="AB62" s="2" t="s">
        <v>31</v>
      </c>
    </row>
    <row r="63" spans="1:28" customFormat="1" x14ac:dyDescent="0.3">
      <c r="A63">
        <v>204</v>
      </c>
      <c r="B63">
        <v>391.26499999999999</v>
      </c>
      <c r="C63">
        <v>0.46321664999999995</v>
      </c>
      <c r="D63" s="1" t="s">
        <v>289</v>
      </c>
      <c r="E63" s="1" t="s">
        <v>289</v>
      </c>
      <c r="F63">
        <v>0.34589999999999999</v>
      </c>
      <c r="G63">
        <v>87.001999999999995</v>
      </c>
      <c r="H63">
        <v>304.26299999999998</v>
      </c>
      <c r="I63" t="s">
        <v>5334</v>
      </c>
      <c r="J63" t="s">
        <v>5335</v>
      </c>
      <c r="K63" s="6" t="s">
        <v>5336</v>
      </c>
      <c r="L63" t="s">
        <v>5337</v>
      </c>
      <c r="M63" t="s">
        <v>14</v>
      </c>
      <c r="N63" t="s">
        <v>279</v>
      </c>
      <c r="O63" t="s">
        <v>280</v>
      </c>
      <c r="P63" t="s">
        <v>4532</v>
      </c>
      <c r="Q63" t="s">
        <v>4532</v>
      </c>
      <c r="R63" t="s">
        <v>5035</v>
      </c>
      <c r="S63" t="s">
        <v>5035</v>
      </c>
      <c r="T63" t="s">
        <v>543</v>
      </c>
      <c r="U63" s="1" t="s">
        <v>1442</v>
      </c>
      <c r="V63" s="2" t="s">
        <v>5330</v>
      </c>
      <c r="W63" s="2" t="s">
        <v>5331</v>
      </c>
      <c r="X63" s="2" t="s">
        <v>5332</v>
      </c>
      <c r="Y63" s="2">
        <v>13.916</v>
      </c>
      <c r="Z63" s="2">
        <v>405.18099999999998</v>
      </c>
      <c r="AA63" s="2" t="s">
        <v>5333</v>
      </c>
      <c r="AB63" s="2" t="s">
        <v>5035</v>
      </c>
    </row>
    <row r="64" spans="1:28" customFormat="1" x14ac:dyDescent="0.3">
      <c r="A64">
        <v>207</v>
      </c>
      <c r="B64">
        <v>415.04399999999998</v>
      </c>
      <c r="C64">
        <v>1.9639</v>
      </c>
      <c r="D64" s="1" t="s">
        <v>289</v>
      </c>
      <c r="E64" s="1"/>
      <c r="F64">
        <v>0.34589999999999999</v>
      </c>
      <c r="G64">
        <v>12.856</v>
      </c>
      <c r="H64">
        <v>427.9</v>
      </c>
      <c r="I64" t="s">
        <v>5338</v>
      </c>
      <c r="J64" t="s">
        <v>5339</v>
      </c>
      <c r="K64" s="6" t="s">
        <v>5340</v>
      </c>
      <c r="L64" t="s">
        <v>5341</v>
      </c>
      <c r="M64" t="s">
        <v>14</v>
      </c>
      <c r="N64" t="s">
        <v>279</v>
      </c>
      <c r="O64" t="s">
        <v>280</v>
      </c>
      <c r="P64" t="s">
        <v>1233</v>
      </c>
      <c r="Q64" t="s">
        <v>5342</v>
      </c>
      <c r="R64" t="s">
        <v>5035</v>
      </c>
      <c r="S64" t="s">
        <v>5035</v>
      </c>
      <c r="T64" t="s">
        <v>5035</v>
      </c>
      <c r="U64" s="1"/>
      <c r="V64" s="2" t="s">
        <v>5241</v>
      </c>
      <c r="W64" s="2" t="s">
        <v>5242</v>
      </c>
      <c r="X64" s="2" t="s">
        <v>5243</v>
      </c>
      <c r="Y64" s="2">
        <v>56.045999999999999</v>
      </c>
      <c r="Z64" s="2">
        <v>471.09</v>
      </c>
      <c r="AA64" s="2" t="s">
        <v>5244</v>
      </c>
      <c r="AB64" s="2" t="s">
        <v>61</v>
      </c>
    </row>
    <row r="65" spans="1:28" customFormat="1" x14ac:dyDescent="0.3">
      <c r="A65">
        <v>158</v>
      </c>
      <c r="B65">
        <v>162.114</v>
      </c>
      <c r="C65">
        <v>5.3274332666666675</v>
      </c>
      <c r="D65" s="1" t="s">
        <v>9</v>
      </c>
      <c r="E65" s="1" t="s">
        <v>5343</v>
      </c>
      <c r="F65">
        <v>0.31119999999999998</v>
      </c>
      <c r="G65">
        <v>1E-3</v>
      </c>
      <c r="H65">
        <v>162.113</v>
      </c>
      <c r="I65" t="s">
        <v>320</v>
      </c>
      <c r="J65" t="s">
        <v>326</v>
      </c>
      <c r="K65" s="6" t="s">
        <v>5344</v>
      </c>
      <c r="L65" t="s">
        <v>323</v>
      </c>
      <c r="M65" t="s">
        <v>14</v>
      </c>
      <c r="N65" t="s">
        <v>245</v>
      </c>
      <c r="O65" t="s">
        <v>246</v>
      </c>
      <c r="P65" t="s">
        <v>324</v>
      </c>
      <c r="Q65" t="s">
        <v>325</v>
      </c>
      <c r="R65" t="s">
        <v>50</v>
      </c>
      <c r="S65" t="s">
        <v>51</v>
      </c>
      <c r="T65" t="s">
        <v>52</v>
      </c>
      <c r="U65" s="1" t="s">
        <v>9</v>
      </c>
      <c r="V65" s="2" t="s">
        <v>326</v>
      </c>
      <c r="W65" s="2" t="s">
        <v>327</v>
      </c>
      <c r="X65" s="2" t="s">
        <v>328</v>
      </c>
      <c r="Y65" s="2">
        <v>9.9182099999999994E-4</v>
      </c>
      <c r="Z65" s="2">
        <v>162.113</v>
      </c>
      <c r="AA65" s="2" t="s">
        <v>320</v>
      </c>
      <c r="AB65" s="2" t="s">
        <v>245</v>
      </c>
    </row>
    <row r="66" spans="1:28" customFormat="1" x14ac:dyDescent="0.3">
      <c r="A66">
        <v>17</v>
      </c>
      <c r="B66">
        <v>129.107</v>
      </c>
      <c r="C66">
        <v>3.8609331833333331</v>
      </c>
      <c r="D66" s="1" t="s">
        <v>1365</v>
      </c>
      <c r="E66" s="1" t="s">
        <v>5345</v>
      </c>
      <c r="F66">
        <v>0.30509999999999998</v>
      </c>
      <c r="G66">
        <v>141.11099999999999</v>
      </c>
      <c r="H66">
        <v>270.21800000000002</v>
      </c>
      <c r="I66" t="s">
        <v>5346</v>
      </c>
      <c r="J66" t="s">
        <v>5347</v>
      </c>
      <c r="K66" s="6" t="s">
        <v>5348</v>
      </c>
      <c r="L66" t="s">
        <v>5349</v>
      </c>
      <c r="M66" t="s">
        <v>14</v>
      </c>
      <c r="N66" t="s">
        <v>15</v>
      </c>
      <c r="O66" t="s">
        <v>16</v>
      </c>
      <c r="P66" t="s">
        <v>17</v>
      </c>
      <c r="Q66" t="s">
        <v>2144</v>
      </c>
      <c r="R66" t="s">
        <v>5035</v>
      </c>
      <c r="S66" t="s">
        <v>5035</v>
      </c>
      <c r="T66" t="s">
        <v>37</v>
      </c>
      <c r="U66" s="1" t="s">
        <v>1442</v>
      </c>
      <c r="V66" s="2" t="s">
        <v>5035</v>
      </c>
      <c r="W66" s="2" t="s">
        <v>5035</v>
      </c>
      <c r="X66" s="2" t="s">
        <v>5035</v>
      </c>
      <c r="Y66" s="2" t="s">
        <v>5035</v>
      </c>
      <c r="Z66" s="2" t="s">
        <v>5035</v>
      </c>
      <c r="AA66" s="2" t="s">
        <v>5035</v>
      </c>
      <c r="AB66" s="2" t="s">
        <v>5035</v>
      </c>
    </row>
    <row r="67" spans="1:28" customFormat="1" x14ac:dyDescent="0.3">
      <c r="A67">
        <v>135</v>
      </c>
      <c r="B67">
        <v>130.161</v>
      </c>
      <c r="C67">
        <v>5.4556996666666659</v>
      </c>
      <c r="D67" s="1" t="s">
        <v>289</v>
      </c>
      <c r="E67" s="1" t="s">
        <v>5296</v>
      </c>
      <c r="F67">
        <v>0.3019</v>
      </c>
      <c r="G67">
        <v>7.3999999999999996E-2</v>
      </c>
      <c r="H67">
        <v>130.08699999999999</v>
      </c>
      <c r="I67" t="s">
        <v>1507</v>
      </c>
      <c r="J67" t="s">
        <v>5354</v>
      </c>
      <c r="K67" s="6" t="s">
        <v>5355</v>
      </c>
      <c r="L67" t="s">
        <v>1511</v>
      </c>
      <c r="M67" t="s">
        <v>14</v>
      </c>
      <c r="N67" t="s">
        <v>15</v>
      </c>
      <c r="O67" t="s">
        <v>16</v>
      </c>
      <c r="P67" t="s">
        <v>17</v>
      </c>
      <c r="Q67" t="s">
        <v>1482</v>
      </c>
      <c r="R67" t="s">
        <v>19</v>
      </c>
      <c r="S67" t="s">
        <v>20</v>
      </c>
      <c r="T67" t="s">
        <v>21</v>
      </c>
      <c r="U67" s="1" t="s">
        <v>1442</v>
      </c>
      <c r="V67" s="2" t="s">
        <v>5350</v>
      </c>
      <c r="W67" s="2" t="s">
        <v>5351</v>
      </c>
      <c r="X67" s="2" t="s">
        <v>5352</v>
      </c>
      <c r="Y67" s="2">
        <v>123.982</v>
      </c>
      <c r="Z67" s="2">
        <v>254.143</v>
      </c>
      <c r="AA67" s="2" t="s">
        <v>5353</v>
      </c>
      <c r="AB67" s="2" t="s">
        <v>31</v>
      </c>
    </row>
    <row r="68" spans="1:28" customFormat="1" x14ac:dyDescent="0.3">
      <c r="A68">
        <v>149</v>
      </c>
      <c r="B68">
        <v>135.096</v>
      </c>
      <c r="C68">
        <v>5.17918345</v>
      </c>
      <c r="D68" s="1" t="s">
        <v>5390</v>
      </c>
      <c r="E68" s="1" t="s">
        <v>5360</v>
      </c>
      <c r="F68">
        <v>0.29389999999999999</v>
      </c>
      <c r="G68">
        <v>168.904</v>
      </c>
      <c r="H68">
        <v>304</v>
      </c>
      <c r="I68" t="s">
        <v>4511</v>
      </c>
      <c r="J68" t="s">
        <v>4512</v>
      </c>
      <c r="K68" s="6" t="s">
        <v>4513</v>
      </c>
      <c r="L68" t="s">
        <v>4514</v>
      </c>
      <c r="M68" t="s">
        <v>14</v>
      </c>
      <c r="N68" t="s">
        <v>46</v>
      </c>
      <c r="O68" t="s">
        <v>47</v>
      </c>
      <c r="P68" t="s">
        <v>132</v>
      </c>
      <c r="Q68" t="s">
        <v>1274</v>
      </c>
      <c r="R68" t="s">
        <v>1274</v>
      </c>
      <c r="S68" t="s">
        <v>132</v>
      </c>
      <c r="T68" t="s">
        <v>52</v>
      </c>
      <c r="U68" s="1" t="s">
        <v>9</v>
      </c>
      <c r="V68" s="2" t="s">
        <v>5356</v>
      </c>
      <c r="W68" s="2" t="s">
        <v>5357</v>
      </c>
      <c r="X68" s="2" t="s">
        <v>5358</v>
      </c>
      <c r="Y68" s="2">
        <v>3.0190000000000001</v>
      </c>
      <c r="Z68" s="2">
        <v>132.077</v>
      </c>
      <c r="AA68" s="2" t="s">
        <v>5359</v>
      </c>
      <c r="AB68" s="2" t="s">
        <v>15</v>
      </c>
    </row>
    <row r="69" spans="1:28" customFormat="1" x14ac:dyDescent="0.3">
      <c r="A69">
        <v>173</v>
      </c>
      <c r="B69">
        <v>226.953</v>
      </c>
      <c r="C69">
        <v>3.5394498166666666</v>
      </c>
      <c r="D69" s="1" t="s">
        <v>5390</v>
      </c>
      <c r="E69" s="1" t="s">
        <v>5365</v>
      </c>
      <c r="F69">
        <v>0.29389999999999999</v>
      </c>
      <c r="G69">
        <v>160.202</v>
      </c>
      <c r="H69">
        <v>387.15499999999997</v>
      </c>
      <c r="I69" t="s">
        <v>5366</v>
      </c>
      <c r="J69" t="s">
        <v>5367</v>
      </c>
      <c r="K69" s="6" t="s">
        <v>5368</v>
      </c>
      <c r="L69" t="s">
        <v>5369</v>
      </c>
      <c r="M69" t="s">
        <v>14</v>
      </c>
      <c r="N69" t="s">
        <v>15</v>
      </c>
      <c r="O69" t="s">
        <v>16</v>
      </c>
      <c r="P69" t="s">
        <v>17</v>
      </c>
      <c r="Q69" t="s">
        <v>2011</v>
      </c>
      <c r="R69" t="s">
        <v>154</v>
      </c>
      <c r="S69" t="s">
        <v>20</v>
      </c>
      <c r="T69" t="s">
        <v>21</v>
      </c>
      <c r="U69" s="1" t="s">
        <v>1442</v>
      </c>
      <c r="V69" s="2" t="s">
        <v>5361</v>
      </c>
      <c r="W69" s="2" t="s">
        <v>5362</v>
      </c>
      <c r="X69" s="2" t="s">
        <v>5363</v>
      </c>
      <c r="Y69" s="2">
        <v>44.027000000000001</v>
      </c>
      <c r="Z69" s="2">
        <v>270.98</v>
      </c>
      <c r="AA69" s="2" t="s">
        <v>5364</v>
      </c>
      <c r="AB69" s="2" t="s">
        <v>279</v>
      </c>
    </row>
    <row r="78" spans="1:28" s="9" customFormat="1" x14ac:dyDescent="0.3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Urine_LTR</vt:lpstr>
      <vt:lpstr>Annamox bacteria</vt:lpstr>
      <vt:lpstr>Blood Plasma Nist</vt:lpstr>
      <vt:lpstr>Blood Plasma LT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ge, Niek de</dc:creator>
  <cp:lastModifiedBy>Jonge, Niek de</cp:lastModifiedBy>
  <dcterms:created xsi:type="dcterms:W3CDTF">2022-07-10T18:05:08Z</dcterms:created>
  <dcterms:modified xsi:type="dcterms:W3CDTF">2022-07-22T09:47:00Z</dcterms:modified>
</cp:coreProperties>
</file>